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GO_FINAL_Axon_Soma\GEO datasets\Supplemental tables-Soma &amp; Axon manuscript\"/>
    </mc:Choice>
  </mc:AlternateContent>
  <xr:revisionPtr revIDLastSave="0" documentId="13_ncr:1_{42CBCF9B-4D82-4A05-95D9-8BB7FC284D61}" xr6:coauthVersionLast="47" xr6:coauthVersionMax="47" xr10:uidLastSave="{00000000-0000-0000-0000-000000000000}"/>
  <bookViews>
    <workbookView xWindow="-120" yWindow="-120" windowWidth="20730" windowHeight="11040" xr2:uid="{002ED5D1-720F-4CA8-BE57-31A02D3C044A}"/>
  </bookViews>
  <sheets>
    <sheet name="GO-P525L vs. WT-Soma Up" sheetId="1" r:id="rId1"/>
    <sheet name="Pathway-P525L vs. WT-Soma Up" sheetId="2" r:id="rId2"/>
    <sheet name="GO-P525L vs. WT-Soma Up-EnrichR" sheetId="4" r:id="rId3"/>
    <sheet name="Pathway-P525Lvs.WTSomaUpEnrichR" sheetId="5" r:id="rId4"/>
    <sheet name="GO-P525L vs. WT-Soma Down" sheetId="6" r:id="rId5"/>
    <sheet name="Pathway-P525L vs. WT-Soma Down" sheetId="7" r:id="rId6"/>
    <sheet name="GO-P525Lvs.WT-Soma Down-EnrichR" sheetId="8" r:id="rId7"/>
    <sheet name="PathwayP525LvsWTSomaDownEnrichR" sheetId="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58179905-0FBB-40A8-8F76-4DF4300A009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FFAD029C-42B1-483A-B029-BDD5F947A8C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BFB12EB9-6E28-440F-B9D4-A1D3F1EEC12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9B2A3FF4-90BE-43C8-9E49-C62BEE1399B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959337DF-F261-41DF-BC6B-5EC49DB162F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F3E27DA2-CCF4-430A-9222-6678008D9F5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267413AD-52A7-449E-97CD-6549929EBF3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67CBA7C7-27C9-4436-BD14-E6AFABB99B1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147" authorId="0" shapeId="0" xr:uid="{91D2BD5F-C96E-4ADC-8204-3B15BC9FB7B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47" authorId="0" shapeId="0" xr:uid="{7CD0D250-B196-45BB-B303-0781F41B2AD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47" authorId="0" shapeId="0" xr:uid="{16B24048-14D1-4A14-8014-46CE261E536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47" authorId="0" shapeId="0" xr:uid="{A0B2B41C-5AC4-44EA-B34A-AB7FAD158BC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47" authorId="0" shapeId="0" xr:uid="{FE70D322-B12A-4CB7-A853-4CBF279C2BD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47" authorId="0" shapeId="0" xr:uid="{61EA9A86-0161-439E-8C66-53C8E54E8A1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47" authorId="0" shapeId="0" xr:uid="{5EFC6548-0D87-4DF5-8419-0934324CBA5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47" authorId="0" shapeId="0" xr:uid="{917C9423-544D-43AC-9291-F11D0A70DFE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78ADFDEE-62CF-4EA7-A640-2E7039F6DEC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28A4E599-5227-4883-BC2C-0DB28468BD8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3197D311-D44C-411B-9201-1C5252EDC71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FA876F2E-7052-4DF6-8E07-2B4BDDCA547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C2832C8-34EF-4422-8364-E1D0A85FF33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FA3A71F9-84DB-4CFE-BC81-91FCFF4A865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8D82F334-5F04-46EE-825A-B78440708AA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9982E75F-73D3-42EE-9F66-FB7388EFD51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11E45493-5925-4A85-81C6-1AFE444A38E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250E840-81C3-419D-9A79-EA772C8CF14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E2827286-C291-4E80-835C-9BB60EC2E43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8B9E270F-028F-4AD9-9822-93FE6AF513F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F83E8740-A109-4711-A46C-88E2C0CDE18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63C9F03C-B7C8-4ED7-BB98-3B310F13EF3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38E70DA-FCAE-4B18-85CD-00D97102F5C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E112926B-3D85-4A4A-A7ED-0CE5578AA12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188" authorId="0" shapeId="0" xr:uid="{3758F3FE-5551-49B0-BA7E-A0BCF910B39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88" authorId="0" shapeId="0" xr:uid="{3959C1C5-2206-49B4-AF40-E9A9643E7C1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88" authorId="0" shapeId="0" xr:uid="{7765E126-34A6-4B9C-B5BB-299D54DBEB5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88" authorId="0" shapeId="0" xr:uid="{B3C30F20-046F-4755-A4B2-83DB05B5E6A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88" authorId="0" shapeId="0" xr:uid="{87C4AE52-D0BD-4BAE-B2BD-A9D173D53B8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88" authorId="0" shapeId="0" xr:uid="{8F6D6DAC-1779-4F97-81D4-621F679BA91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88" authorId="0" shapeId="0" xr:uid="{F4CE4370-A534-4CE6-8C58-6FF7E28D46C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88" authorId="0" shapeId="0" xr:uid="{D4EFAE3B-DDC5-40D1-A91C-030E4B2A4F1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232" authorId="0" shapeId="0" xr:uid="{299D544C-08D8-49D9-8380-08344BA45F7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32" authorId="0" shapeId="0" xr:uid="{400DDC76-BBA1-4F3C-AD25-EDC334FD0C2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32" authorId="0" shapeId="0" xr:uid="{D0E2C01C-4BCF-47AB-A72C-787C3820DF6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32" authorId="0" shapeId="0" xr:uid="{087DEBD5-4765-4869-8A32-FA4E0841C21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32" authorId="0" shapeId="0" xr:uid="{21064389-43A1-4ADB-9F39-1BE06EF2F27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32" authorId="0" shapeId="0" xr:uid="{9906103F-7E5E-421A-801F-B8E946497B3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32" authorId="0" shapeId="0" xr:uid="{006CCAB9-B7C5-4393-8078-3F8BD72342C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32" authorId="0" shapeId="0" xr:uid="{3D0D3875-870D-4A95-93D1-40C34731A08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7800916E-6BB4-4C22-B0F8-F3CCC7F70FC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3521DFD3-1804-4D26-94E1-55A60B973A4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3CDBACE2-2263-4DB7-A642-45E913E39D1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E077C32D-E3A1-4004-9C8F-EF23988A9FE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D0E9C3C-C66B-465D-90B0-DA4D45B009F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458474AE-BBFA-43C0-98D8-FB1D031CA34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A3EE0139-B40F-4F7D-8A4B-DC91A1CDD42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13639601-8912-4DB7-B2FD-15A7E0F17D2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3590" uniqueCount="8528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90090</t>
  </si>
  <si>
    <t>negative regulation of canonical Wnt signaling pathway</t>
  </si>
  <si>
    <t>2487,2719,2735,4192,6423,10076,152573,7855,8324,29128,114821,388585,1459,4494,4501,3358,26272,57007,1421</t>
  </si>
  <si>
    <t>FRZB,GPC3,GLI1,MDK,SFRP2,PTPRU,SHISA3,FZD5,FZD7,UHRF1,SCAND3,HES5,CSNK2A2,MT1F,MT1X,HTR2C,FBXO4,ACKR3,CRYGD</t>
  </si>
  <si>
    <t>19/-</t>
  </si>
  <si>
    <t>1_Member</t>
  </si>
  <si>
    <t>2487,2719,2735,4192,6423,10076,152573</t>
  </si>
  <si>
    <t>FRZB,GPC3,GLI1,MDK,SFRP2,PTPRU,SHISA3</t>
  </si>
  <si>
    <t>7/145</t>
  </si>
  <si>
    <t>GO:0035567</t>
  </si>
  <si>
    <t>non-canonical Wnt signaling pathway</t>
  </si>
  <si>
    <t>2487,2719,6423,7855,8324</t>
  </si>
  <si>
    <t>FRZB,GPC3,SFRP2,FZD5,FZD7</t>
  </si>
  <si>
    <t>5/52</t>
  </si>
  <si>
    <t>GO:0030178</t>
  </si>
  <si>
    <t>negative regulation of Wnt signaling pathway</t>
  </si>
  <si>
    <t>7/177</t>
  </si>
  <si>
    <t>GO:0060828</t>
  </si>
  <si>
    <t>regulation of canonical Wnt signaling pathway</t>
  </si>
  <si>
    <t>2487,2719,2735,4192,6423,8324,10076,152573</t>
  </si>
  <si>
    <t>FRZB,GPC3,GLI1,MDK,SFRP2,FZD7,PTPRU,SHISA3</t>
  </si>
  <si>
    <t>8/270</t>
  </si>
  <si>
    <t>GO:0030111</t>
  </si>
  <si>
    <t>regulation of Wnt signaling pathway</t>
  </si>
  <si>
    <t>8/343</t>
  </si>
  <si>
    <t>GO:0060070</t>
  </si>
  <si>
    <t>canonical Wnt signaling pathway</t>
  </si>
  <si>
    <t>5/105</t>
  </si>
  <si>
    <t>GO:0050678</t>
  </si>
  <si>
    <t>regulation of epithelial cell proliferation</t>
  </si>
  <si>
    <t>2719,2735,4192,6423,8324,29128,114821,388585</t>
  </si>
  <si>
    <t>GPC3,GLI1,MDK,SFRP2,FZD7,UHRF1,SCAND3,HES5</t>
  </si>
  <si>
    <t>8/408</t>
  </si>
  <si>
    <t>GO:0060071</t>
  </si>
  <si>
    <t>Wnt signaling pathway, planar cell polarity pathway</t>
  </si>
  <si>
    <t>2719,6423,8324</t>
  </si>
  <si>
    <t>GPC3,SFRP2,FZD7</t>
  </si>
  <si>
    <t>3/37</t>
  </si>
  <si>
    <t>GO:0016055</t>
  </si>
  <si>
    <t>Wnt signaling pathway</t>
  </si>
  <si>
    <t>1459,2487,2719,6423,7855,8324</t>
  </si>
  <si>
    <t>CSNK2A2,FRZB,GPC3,SFRP2,FZD5,FZD7</t>
  </si>
  <si>
    <t>6/283</t>
  </si>
  <si>
    <t>GO:0045926</t>
  </si>
  <si>
    <t>negative regulation of growth</t>
  </si>
  <si>
    <t>2487,2719,4494,4501,6423</t>
  </si>
  <si>
    <t>FRZB,GPC3,MT1F,MT1X,SFRP2</t>
  </si>
  <si>
    <t>5/232</t>
  </si>
  <si>
    <t>GO:0045600</t>
  </si>
  <si>
    <t>positive regulation of fat cell differentiation</t>
  </si>
  <si>
    <t>2487,3358,6423</t>
  </si>
  <si>
    <t>FRZB,HTR2C,SFRP2</t>
  </si>
  <si>
    <t>3/71</t>
  </si>
  <si>
    <t>GO:0048565</t>
  </si>
  <si>
    <t>digestive tract development</t>
  </si>
  <si>
    <t>2735,6423,7855</t>
  </si>
  <si>
    <t>GLI1,SFRP2,FZD5</t>
  </si>
  <si>
    <t>3/132</t>
  </si>
  <si>
    <t>GO:0055123</t>
  </si>
  <si>
    <t>digestive system development</t>
  </si>
  <si>
    <t>3/143</t>
  </si>
  <si>
    <t>GO:0008285</t>
  </si>
  <si>
    <t>negative regulation of cell population proliferation</t>
  </si>
  <si>
    <t>2487,2719,6423,7855,10076,26272,57007</t>
  </si>
  <si>
    <t>FRZB,GPC3,SFRP2,FZD5,PTPRU,FBXO4,ACKR3</t>
  </si>
  <si>
    <t>7/791</t>
  </si>
  <si>
    <t>GO:0045598</t>
  </si>
  <si>
    <t>regulation of fat cell differentiation</t>
  </si>
  <si>
    <t>3/147</t>
  </si>
  <si>
    <t>GO:0040008</t>
  </si>
  <si>
    <t>regulation of growth</t>
  </si>
  <si>
    <t>2487,2719,2735,4494,4501,6423</t>
  </si>
  <si>
    <t>FRZB,GPC3,GLI1,MT1F,MT1X,SFRP2</t>
  </si>
  <si>
    <t>6/607</t>
  </si>
  <si>
    <t>GO:0030855</t>
  </si>
  <si>
    <t>epithelial cell differentiation</t>
  </si>
  <si>
    <t>1421,2487,2735,7855,8324,388585</t>
  </si>
  <si>
    <t>CRYGD,FRZB,GLI1,FZD5,FZD7,HES5</t>
  </si>
  <si>
    <t>6/631</t>
  </si>
  <si>
    <t>2_Summary</t>
  </si>
  <si>
    <t>GO:0031099</t>
  </si>
  <si>
    <t>regeneration</t>
  </si>
  <si>
    <t>1459,2735,4192,8324,10076,2487,388585</t>
  </si>
  <si>
    <t>CSNK2A2,GLI1,MDK,FZD7,PTPRU,FRZB,HES5</t>
  </si>
  <si>
    <t>7/-</t>
  </si>
  <si>
    <t>2_Member</t>
  </si>
  <si>
    <t>1459,2735,4192,8324,10076</t>
  </si>
  <si>
    <t>CSNK2A2,GLI1,MDK,FZD7,PTPRU</t>
  </si>
  <si>
    <t>5/162</t>
  </si>
  <si>
    <t>GO:0031100</t>
  </si>
  <si>
    <t>animal organ regeneration</t>
  </si>
  <si>
    <t>1459,2735,10076</t>
  </si>
  <si>
    <t>CSNK2A2,GLI1,PTPRU</t>
  </si>
  <si>
    <t>3/67</t>
  </si>
  <si>
    <t>GO:0001889</t>
  </si>
  <si>
    <t>liver development</t>
  </si>
  <si>
    <t>1459,2487,2735</t>
  </si>
  <si>
    <t>CSNK2A2,FRZB,GLI1</t>
  </si>
  <si>
    <t>3/133</t>
  </si>
  <si>
    <t>GO:0061008</t>
  </si>
  <si>
    <t>hepaticobiliary system development</t>
  </si>
  <si>
    <t>3/136</t>
  </si>
  <si>
    <t>GO:0030900</t>
  </si>
  <si>
    <t>forebrain development</t>
  </si>
  <si>
    <t>1459,2735,4192,388585</t>
  </si>
  <si>
    <t>CSNK2A2,GLI1,MDK,HES5</t>
  </si>
  <si>
    <t>4/409</t>
  </si>
  <si>
    <t>GO:0048732</t>
  </si>
  <si>
    <t>gland development</t>
  </si>
  <si>
    <t>1459,2487,2735,4192</t>
  </si>
  <si>
    <t>CSNK2A2,FRZB,GLI1,MDK</t>
  </si>
  <si>
    <t>4/425</t>
  </si>
  <si>
    <t>3_Summary</t>
  </si>
  <si>
    <t>GO:0001654</t>
  </si>
  <si>
    <t>eye development</t>
  </si>
  <si>
    <t>1421,4237,7855,54549,58158,121643,388585,2487,2735</t>
  </si>
  <si>
    <t>CRYGD,MFAP2,FZD5,SDK2,NEUROD4,FOXN4,HES5,FRZB,GLI1</t>
  </si>
  <si>
    <t>9/-</t>
  </si>
  <si>
    <t>3_Member</t>
  </si>
  <si>
    <t>1421,4237,7855,54549,58158,121643,388585</t>
  </si>
  <si>
    <t>CRYGD,MFAP2,FZD5,SDK2,NEUROD4,FOXN4,HES5</t>
  </si>
  <si>
    <t>7/382</t>
  </si>
  <si>
    <t>GO:0150063</t>
  </si>
  <si>
    <t>visual system development</t>
  </si>
  <si>
    <t>7/386</t>
  </si>
  <si>
    <t>GO:0048880</t>
  </si>
  <si>
    <t>sensory system development</t>
  </si>
  <si>
    <t>7/392</t>
  </si>
  <si>
    <t>GO:0007423</t>
  </si>
  <si>
    <t>sensory organ development</t>
  </si>
  <si>
    <t>1421,2487,4237,7855,54549,58158,121643,388585</t>
  </si>
  <si>
    <t>CRYGD,FRZB,MFAP2,FZD5,SDK2,NEUROD4,FOXN4,HES5</t>
  </si>
  <si>
    <t>8/582</t>
  </si>
  <si>
    <t>GO:0043010</t>
  </si>
  <si>
    <t>camera-type eye development</t>
  </si>
  <si>
    <t>1421,7855,54549,58158,121643,388585</t>
  </si>
  <si>
    <t>CRYGD,FZD5,SDK2,NEUROD4,FOXN4,HES5</t>
  </si>
  <si>
    <t>6/336</t>
  </si>
  <si>
    <t>GO:0048592</t>
  </si>
  <si>
    <t>eye morphogenesis</t>
  </si>
  <si>
    <t>4237,7855,54549,121643</t>
  </si>
  <si>
    <t>MFAP2,FZD5,SDK2,FOXN4</t>
  </si>
  <si>
    <t>4/161</t>
  </si>
  <si>
    <t>GO:0090596</t>
  </si>
  <si>
    <t>sensory organ morphogenesis</t>
  </si>
  <si>
    <t>2487,4237,7855,54549,121643</t>
  </si>
  <si>
    <t>FRZB,MFAP2,FZD5,SDK2,FOXN4</t>
  </si>
  <si>
    <t>5/276</t>
  </si>
  <si>
    <t>GO:0003407</t>
  </si>
  <si>
    <t>neural retina development</t>
  </si>
  <si>
    <t>54549,58158,121643</t>
  </si>
  <si>
    <t>SDK2,NEUROD4,FOXN4</t>
  </si>
  <si>
    <t>3/77</t>
  </si>
  <si>
    <t>GO:0048562</t>
  </si>
  <si>
    <t>embryonic organ morphogenesis</t>
  </si>
  <si>
    <t>2487,2735,4237,7855,121643</t>
  </si>
  <si>
    <t>FRZB,GLI1,MFAP2,FZD5,FOXN4</t>
  </si>
  <si>
    <t>5/295</t>
  </si>
  <si>
    <t>GO:0048593</t>
  </si>
  <si>
    <t>camera-type eye morphogenesis</t>
  </si>
  <si>
    <t>7855,54549,121643</t>
  </si>
  <si>
    <t>FZD5,SDK2,FOXN4</t>
  </si>
  <si>
    <t>3/134</t>
  </si>
  <si>
    <t>GO:0060041</t>
  </si>
  <si>
    <t>retina development in camera-type eye</t>
  </si>
  <si>
    <t>3/156</t>
  </si>
  <si>
    <t>GO:0048568</t>
  </si>
  <si>
    <t>embryonic organ development</t>
  </si>
  <si>
    <t>5/452</t>
  </si>
  <si>
    <t>4_Summary</t>
  </si>
  <si>
    <t>GO:0045880</t>
  </si>
  <si>
    <t>positive regulation of smoothened signaling pathway</t>
  </si>
  <si>
    <t>2719,2735,83871</t>
  </si>
  <si>
    <t>GPC3,GLI1,RAB34</t>
  </si>
  <si>
    <t>3/-</t>
  </si>
  <si>
    <t>4_Member</t>
  </si>
  <si>
    <t>GO:0008589</t>
  </si>
  <si>
    <t>regulation of smoothened signaling pathway</t>
  </si>
  <si>
    <t>3/87</t>
  </si>
  <si>
    <t>5_Summary</t>
  </si>
  <si>
    <t>GO:0048598</t>
  </si>
  <si>
    <t>embryonic morphogenesis</t>
  </si>
  <si>
    <t>2487,2719,2735,4237,6423,7855,121643,388585,9953,57007,54976,58158,79643</t>
  </si>
  <si>
    <t>FRZB,GPC3,GLI1,MFAP2,SFRP2,FZD5,FOXN4,HES5,HS3ST3B1,ACKR3,ADISSP,NEUROD4,CHMP6</t>
  </si>
  <si>
    <t>13/-</t>
  </si>
  <si>
    <t>5_Member</t>
  </si>
  <si>
    <t>2487,2719,2735,4237,6423,7855,121643,388585</t>
  </si>
  <si>
    <t>FRZB,GPC3,GLI1,MFAP2,SFRP2,FZD5,FOXN4,HES5</t>
  </si>
  <si>
    <t>8/589</t>
  </si>
  <si>
    <t>GO:0002009</t>
  </si>
  <si>
    <t>morphogenesis of an epithelium</t>
  </si>
  <si>
    <t>2487,2719,6423,7855,9953,121643,388585</t>
  </si>
  <si>
    <t>FRZB,GPC3,SFRP2,FZD5,HS3ST3B1,FOXN4,HES5</t>
  </si>
  <si>
    <t>7/458</t>
  </si>
  <si>
    <t>GO:0035239</t>
  </si>
  <si>
    <t>tube morphogenesis</t>
  </si>
  <si>
    <t>2719,2735,6423,7855,9953,57007,121643,388585</t>
  </si>
  <si>
    <t>GPC3,GLI1,SFRP2,FZD5,HS3ST3B1,ACKR3,FOXN4,HES5</t>
  </si>
  <si>
    <t>8/688</t>
  </si>
  <si>
    <t>GO:0072078</t>
  </si>
  <si>
    <t>nephron tubule morphogenesis</t>
  </si>
  <si>
    <t>2719,9953,388585</t>
  </si>
  <si>
    <t>GPC3,HS3ST3B1,HES5</t>
  </si>
  <si>
    <t>3/68</t>
  </si>
  <si>
    <t>GO:0072088</t>
  </si>
  <si>
    <t>nephron epithelium morphogenesis</t>
  </si>
  <si>
    <t>3/70</t>
  </si>
  <si>
    <t>GO:0061333</t>
  </si>
  <si>
    <t>renal tubule morphogenesis</t>
  </si>
  <si>
    <t>3/72</t>
  </si>
  <si>
    <t>GO:0072028</t>
  </si>
  <si>
    <t>nephron morphogenesis</t>
  </si>
  <si>
    <t>GO:0003002</t>
  </si>
  <si>
    <t>regionalization</t>
  </si>
  <si>
    <t>2719,2735,6423,7855,121643,388585</t>
  </si>
  <si>
    <t>GPC3,GLI1,SFRP2,FZD5,FOXN4,HES5</t>
  </si>
  <si>
    <t>6/411</t>
  </si>
  <si>
    <t>GO:0061138</t>
  </si>
  <si>
    <t>morphogenesis of a branching epithelium</t>
  </si>
  <si>
    <t>2719,6423,7855,9953</t>
  </si>
  <si>
    <t>GPC3,SFRP2,FZD5,HS3ST3B1</t>
  </si>
  <si>
    <t>4/167</t>
  </si>
  <si>
    <t>GO:0048729</t>
  </si>
  <si>
    <t>tissue morphogenesis</t>
  </si>
  <si>
    <t>7/572</t>
  </si>
  <si>
    <t>GO:0001763</t>
  </si>
  <si>
    <t>morphogenesis of a branching structure</t>
  </si>
  <si>
    <t>4/178</t>
  </si>
  <si>
    <t>GO:0072080</t>
  </si>
  <si>
    <t>nephron tubule development</t>
  </si>
  <si>
    <t>3/85</t>
  </si>
  <si>
    <t>GO:0007224</t>
  </si>
  <si>
    <t>smoothened signaling pathway</t>
  </si>
  <si>
    <t>2719,2735,388585</t>
  </si>
  <si>
    <t>GPC3,GLI1,HES5</t>
  </si>
  <si>
    <t>3/89</t>
  </si>
  <si>
    <t>GO:0060993</t>
  </si>
  <si>
    <t>kidney morphogenesis</t>
  </si>
  <si>
    <t>GO:0061326</t>
  </si>
  <si>
    <t>renal tubule development</t>
  </si>
  <si>
    <t>3/90</t>
  </si>
  <si>
    <t>GO:0060562</t>
  </si>
  <si>
    <t>epithelial tube morphogenesis</t>
  </si>
  <si>
    <t>2719,6423,9953,121643,388585</t>
  </si>
  <si>
    <t>GPC3,SFRP2,HS3ST3B1,FOXN4,HES5</t>
  </si>
  <si>
    <t>5/314</t>
  </si>
  <si>
    <t>GO:0007389</t>
  </si>
  <si>
    <t>pattern specification process</t>
  </si>
  <si>
    <t>6/458</t>
  </si>
  <si>
    <t>GO:0035282</t>
  </si>
  <si>
    <t>segmentation</t>
  </si>
  <si>
    <t>6423,7855,388585</t>
  </si>
  <si>
    <t>SFRP2,FZD5,HES5</t>
  </si>
  <si>
    <t>3/96</t>
  </si>
  <si>
    <t>GO:0009952</t>
  </si>
  <si>
    <t>anterior/posterior pattern specification</t>
  </si>
  <si>
    <t>2719,6423,7855,388585</t>
  </si>
  <si>
    <t>GPC3,SFRP2,FZD5,HES5</t>
  </si>
  <si>
    <t>4/212</t>
  </si>
  <si>
    <t>GO:0090100</t>
  </si>
  <si>
    <t>positive regulation of transmembrane receptor protein serine/threonine kinase signaling pathway</t>
  </si>
  <si>
    <t>2719,54976,388585</t>
  </si>
  <si>
    <t>GPC3,ADISSP,HES5</t>
  </si>
  <si>
    <t>3/107</t>
  </si>
  <si>
    <t>GO:0072009</t>
  </si>
  <si>
    <t>nephron epithelium development</t>
  </si>
  <si>
    <t>3/110</t>
  </si>
  <si>
    <t>GO:0030510</t>
  </si>
  <si>
    <t>regulation of BMP signaling pathway</t>
  </si>
  <si>
    <t>2719,6423,388585</t>
  </si>
  <si>
    <t>GPC3,SFRP2,HES5</t>
  </si>
  <si>
    <t>3/122</t>
  </si>
  <si>
    <t>GO:0045165</t>
  </si>
  <si>
    <t>cell fate commitment</t>
  </si>
  <si>
    <t>6423,58158,121643,388585</t>
  </si>
  <si>
    <t>SFRP2,NEUROD4,FOXN4,HES5</t>
  </si>
  <si>
    <t>4/257</t>
  </si>
  <si>
    <t>GO:0048754</t>
  </si>
  <si>
    <t>branching morphogenesis of an epithelial tube</t>
  </si>
  <si>
    <t>2719,6423,9953</t>
  </si>
  <si>
    <t>GPC3,SFRP2,HS3ST3B1</t>
  </si>
  <si>
    <t>3/138</t>
  </si>
  <si>
    <t>GO:0072006</t>
  </si>
  <si>
    <t>nephron development</t>
  </si>
  <si>
    <t>3/140</t>
  </si>
  <si>
    <t>GO:0072073</t>
  </si>
  <si>
    <t>kidney epithelium development</t>
  </si>
  <si>
    <t>3/141</t>
  </si>
  <si>
    <t>GO:0090092</t>
  </si>
  <si>
    <t>regulation of transmembrane receptor protein serine/threonine kinase signaling pathway</t>
  </si>
  <si>
    <t>2719,6423,54976,388585</t>
  </si>
  <si>
    <t>GPC3,SFRP2,ADISSP,HES5</t>
  </si>
  <si>
    <t>4/321</t>
  </si>
  <si>
    <t>GO:0090287</t>
  </si>
  <si>
    <t>regulation of cellular response to growth factor stimulus</t>
  </si>
  <si>
    <t>4/374</t>
  </si>
  <si>
    <t>GO:0050730</t>
  </si>
  <si>
    <t>regulation of peptidyl-tyrosine phosphorylation</t>
  </si>
  <si>
    <t>6423,79643,388585</t>
  </si>
  <si>
    <t>SFRP2,CHMP6,HES5</t>
  </si>
  <si>
    <t>3/217</t>
  </si>
  <si>
    <t>6_Summary</t>
  </si>
  <si>
    <t>GO:1902041</t>
  </si>
  <si>
    <t>regulation of extrinsic apoptotic signaling pathway via death domain receptors</t>
  </si>
  <si>
    <t>5366,6423,55179,1459,57007,7855</t>
  </si>
  <si>
    <t>PMAIP1,SFRP2,FAIM,CSNK2A2,ACKR3,FZD5</t>
  </si>
  <si>
    <t>6/-</t>
  </si>
  <si>
    <t>6_Member</t>
  </si>
  <si>
    <t>5366,6423,55179</t>
  </si>
  <si>
    <t>PMAIP1,SFRP2,FAIM</t>
  </si>
  <si>
    <t>3/48</t>
  </si>
  <si>
    <t>GO:2001234</t>
  </si>
  <si>
    <t>negative regulation of apoptotic signaling pathway</t>
  </si>
  <si>
    <t>1459,6423,55179,57007</t>
  </si>
  <si>
    <t>CSNK2A2,SFRP2,FAIM,ACKR3</t>
  </si>
  <si>
    <t>4/244</t>
  </si>
  <si>
    <t>GO:2001233</t>
  </si>
  <si>
    <t>regulation of apoptotic signaling pathway</t>
  </si>
  <si>
    <t>1459,5366,6423,55179,57007</t>
  </si>
  <si>
    <t>CSNK2A2,PMAIP1,SFRP2,FAIM,ACKR3</t>
  </si>
  <si>
    <t>5/396</t>
  </si>
  <si>
    <t>GO:0010821</t>
  </si>
  <si>
    <t>regulation of mitochondrion organization</t>
  </si>
  <si>
    <t>1459,5366,7855</t>
  </si>
  <si>
    <t>CSNK2A2,PMAIP1,FZD5</t>
  </si>
  <si>
    <t>3/149</t>
  </si>
  <si>
    <t>GO:2001236</t>
  </si>
  <si>
    <t>regulation of extrinsic apoptotic signaling pathway</t>
  </si>
  <si>
    <t>3/157</t>
  </si>
  <si>
    <t>GO:2001242</t>
  </si>
  <si>
    <t>regulation of intrinsic apoptotic signaling pathway</t>
  </si>
  <si>
    <t>5366,6423,57007</t>
  </si>
  <si>
    <t>PMAIP1,SFRP2,ACKR3</t>
  </si>
  <si>
    <t>3/189</t>
  </si>
  <si>
    <t>7_Summary</t>
  </si>
  <si>
    <t>GO:0019646</t>
  </si>
  <si>
    <t>aerobic electron transport chain</t>
  </si>
  <si>
    <t>1329,7384,29103</t>
  </si>
  <si>
    <t>COX5B,UQCRC1,DNAJC15</t>
  </si>
  <si>
    <t>7_Member</t>
  </si>
  <si>
    <t>3/88</t>
  </si>
  <si>
    <t>GO:0042773</t>
  </si>
  <si>
    <t>ATP synthesis coupled electron transport</t>
  </si>
  <si>
    <t>3/93</t>
  </si>
  <si>
    <t>GO:0042775</t>
  </si>
  <si>
    <t>mitochondrial ATP synthesis coupled electron transport</t>
  </si>
  <si>
    <t>GO:0022904</t>
  </si>
  <si>
    <t>respiratory electron transport chain</t>
  </si>
  <si>
    <t>3/115</t>
  </si>
  <si>
    <t>GO:0006119</t>
  </si>
  <si>
    <t>oxidative phosphorylation</t>
  </si>
  <si>
    <t>3/120</t>
  </si>
  <si>
    <t>GO:0022900</t>
  </si>
  <si>
    <t>electron transport chain</t>
  </si>
  <si>
    <t>3/125</t>
  </si>
  <si>
    <t>GO:0009060</t>
  </si>
  <si>
    <t>aerobic respiration</t>
  </si>
  <si>
    <t>3/162</t>
  </si>
  <si>
    <t>GO:0045333</t>
  </si>
  <si>
    <t>cellular respiration</t>
  </si>
  <si>
    <t>3/193</t>
  </si>
  <si>
    <t>GO:0015980</t>
  </si>
  <si>
    <t>energy derivation by oxidation of organic compounds</t>
  </si>
  <si>
    <t>3/272</t>
  </si>
  <si>
    <t>8_Summary</t>
  </si>
  <si>
    <t>GO:0006790</t>
  </si>
  <si>
    <t>sulfur compound metabolic process</t>
  </si>
  <si>
    <t>6482,8277,9446,9953,23597,205,51816,84267,728819,115290</t>
  </si>
  <si>
    <t>ST3GAL1,TKTL1,GSTO1,HS3ST3B1,ACOT9,AK4,ADA2,QNG1,C1GALT1C1L,FBXO17</t>
  </si>
  <si>
    <t>10/-</t>
  </si>
  <si>
    <t>8_Member</t>
  </si>
  <si>
    <t>6482,8277,9446,9953,23597</t>
  </si>
  <si>
    <t>ST3GAL1,TKTL1,GSTO1,HS3ST3B1,ACOT9</t>
  </si>
  <si>
    <t>GO:1901137</t>
  </si>
  <si>
    <t>carbohydrate derivative biosynthetic process</t>
  </si>
  <si>
    <t>205,6482,9953,51816,84267,728819</t>
  </si>
  <si>
    <t>AK4,ST3GAL1,HS3ST3B1,ADA2,QNG1,C1GALT1C1L</t>
  </si>
  <si>
    <t>6/597</t>
  </si>
  <si>
    <t>GO:0009100</t>
  </si>
  <si>
    <t>glycoprotein metabolic process</t>
  </si>
  <si>
    <t>6482,9953,115290,728819</t>
  </si>
  <si>
    <t>ST3GAL1,HS3ST3B1,FBXO17,C1GALT1C1L</t>
  </si>
  <si>
    <t>4/333</t>
  </si>
  <si>
    <t>9_Summary</t>
  </si>
  <si>
    <t>GO:0030097</t>
  </si>
  <si>
    <t>hemopoiesis</t>
  </si>
  <si>
    <t>2719,4237,6423,6482,6775,7855,8324,4192</t>
  </si>
  <si>
    <t>GPC3,MFAP2,SFRP2,ST3GAL1,STAT4,FZD5,FZD7,MDK</t>
  </si>
  <si>
    <t>8/-</t>
  </si>
  <si>
    <t>9_Member</t>
  </si>
  <si>
    <t>2719,4237,6423,6482,6775,7855,8324</t>
  </si>
  <si>
    <t>GPC3,MFAP2,SFRP2,ST3GAL1,STAT4,FZD5,FZD7</t>
  </si>
  <si>
    <t>7/687</t>
  </si>
  <si>
    <t>GO:0002285</t>
  </si>
  <si>
    <t>lymphocyte activation involved in immune response</t>
  </si>
  <si>
    <t>4192,6482,6775</t>
  </si>
  <si>
    <t>MDK,ST3GAL1,STAT4</t>
  </si>
  <si>
    <t>GO:0002521</t>
  </si>
  <si>
    <t>leukocyte differentiation</t>
  </si>
  <si>
    <t>2719,6482,6775,7855,8324</t>
  </si>
  <si>
    <t>GPC3,ST3GAL1,STAT4,FZD5,FZD7</t>
  </si>
  <si>
    <t>5/425</t>
  </si>
  <si>
    <t>GO:0030098</t>
  </si>
  <si>
    <t>lymphocyte differentiation</t>
  </si>
  <si>
    <t>6482,6775,7855,8324</t>
  </si>
  <si>
    <t>ST3GAL1,STAT4,FZD5,FZD7</t>
  </si>
  <si>
    <t>4/290</t>
  </si>
  <si>
    <t>GO:0046649</t>
  </si>
  <si>
    <t>lymphocyte activation</t>
  </si>
  <si>
    <t>4192,6482,6775,7855,8324</t>
  </si>
  <si>
    <t>MDK,ST3GAL1,STAT4,FZD5,FZD7</t>
  </si>
  <si>
    <t>5/481</t>
  </si>
  <si>
    <t>GO:0042110</t>
  </si>
  <si>
    <t>T cell activation</t>
  </si>
  <si>
    <t>4192,6775,7855,8324</t>
  </si>
  <si>
    <t>MDK,STAT4,FZD5,FZD7</t>
  </si>
  <si>
    <t>4/322</t>
  </si>
  <si>
    <t>GO:0030217</t>
  </si>
  <si>
    <t>T cell differentiation</t>
  </si>
  <si>
    <t>6775,7855,8324</t>
  </si>
  <si>
    <t>STAT4,FZD5,FZD7</t>
  </si>
  <si>
    <t>3/182</t>
  </si>
  <si>
    <t>GO:0002366</t>
  </si>
  <si>
    <t>leukocyte activation involved in immune response</t>
  </si>
  <si>
    <t>3/200</t>
  </si>
  <si>
    <t>GO:0002263</t>
  </si>
  <si>
    <t>cell activation involved in immune response</t>
  </si>
  <si>
    <t>3/204</t>
  </si>
  <si>
    <t>GO:1903131</t>
  </si>
  <si>
    <t>mononuclear cell differentiation</t>
  </si>
  <si>
    <t>4/363</t>
  </si>
  <si>
    <t>GO:0045321</t>
  </si>
  <si>
    <t>leukocyte activation</t>
  </si>
  <si>
    <t>5/604</t>
  </si>
  <si>
    <t>10_Summary</t>
  </si>
  <si>
    <t>GO:0043467</t>
  </si>
  <si>
    <t>regulation of generation of precursor metabolites and energy</t>
  </si>
  <si>
    <t>205,29103,54541</t>
  </si>
  <si>
    <t>AK4,DNAJC15,DDIT4</t>
  </si>
  <si>
    <t>10_Member</t>
  </si>
  <si>
    <t>11_Summary</t>
  </si>
  <si>
    <t>GO:0000070</t>
  </si>
  <si>
    <t>mitotic sister chromatid segregation</t>
  </si>
  <si>
    <t>10300,29128,79643,54541,5366,5714,26272,115290,8800</t>
  </si>
  <si>
    <t>KATNB1,UHRF1,CHMP6,DDIT4,PMAIP1,PSMD8,FBXO4,FBXO17,PEX11A</t>
  </si>
  <si>
    <t>11_Member</t>
  </si>
  <si>
    <t>10300,29128,79643</t>
  </si>
  <si>
    <t>KATNB1,UHRF1,CHMP6</t>
  </si>
  <si>
    <t>GO:0000819</t>
  </si>
  <si>
    <t>sister chromatid segregation</t>
  </si>
  <si>
    <t>3/145</t>
  </si>
  <si>
    <t>GO:0032984</t>
  </si>
  <si>
    <t>protein-containing complex disassembly</t>
  </si>
  <si>
    <t>10300,54541,79643</t>
  </si>
  <si>
    <t>KATNB1,DDIT4,CHMP6</t>
  </si>
  <si>
    <t>3/146</t>
  </si>
  <si>
    <t>GO:0051603</t>
  </si>
  <si>
    <t>proteolysis involved in protein catabolic process</t>
  </si>
  <si>
    <t>5366,5714,26272,29128,79643,115290</t>
  </si>
  <si>
    <t>PMAIP1,PSMD8,FBXO4,UHRF1,CHMP6,FBXO17</t>
  </si>
  <si>
    <t>GO:0140014</t>
  </si>
  <si>
    <t>mitotic nuclear division</t>
  </si>
  <si>
    <t>3/167</t>
  </si>
  <si>
    <t>GO:0006511</t>
  </si>
  <si>
    <t>ubiquitin-dependent protein catabolic process</t>
  </si>
  <si>
    <t>5714,26272,29128,79643,115290</t>
  </si>
  <si>
    <t>PSMD8,FBXO4,UHRF1,CHMP6,FBXO17</t>
  </si>
  <si>
    <t>5/489</t>
  </si>
  <si>
    <t>GO:0019941</t>
  </si>
  <si>
    <t>modification-dependent protein catabolic process</t>
  </si>
  <si>
    <t>5/499</t>
  </si>
  <si>
    <t>GO:0043632</t>
  </si>
  <si>
    <t>modification-dependent macromolecule catabolic process</t>
  </si>
  <si>
    <t>5/504</t>
  </si>
  <si>
    <t>GO:0048285</t>
  </si>
  <si>
    <t>organelle fission</t>
  </si>
  <si>
    <t>8800,10300,29128,79643</t>
  </si>
  <si>
    <t>PEX11A,KATNB1,UHRF1,CHMP6</t>
  </si>
  <si>
    <t>4/348</t>
  </si>
  <si>
    <t>GO:0030163</t>
  </si>
  <si>
    <t>protein catabolic process</t>
  </si>
  <si>
    <t>6/725</t>
  </si>
  <si>
    <t>GO:0010498</t>
  </si>
  <si>
    <t>proteasomal protein catabolic process</t>
  </si>
  <si>
    <t>5366,5714,26272,115290</t>
  </si>
  <si>
    <t>PMAIP1,PSMD8,FBXO4,FBXO17</t>
  </si>
  <si>
    <t>4/390</t>
  </si>
  <si>
    <t>GO:0098813</t>
  </si>
  <si>
    <t>nuclear chromosome segregation</t>
  </si>
  <si>
    <t>3/234</t>
  </si>
  <si>
    <t>12_Summary</t>
  </si>
  <si>
    <t>GO:0098754</t>
  </si>
  <si>
    <t>detoxification</t>
  </si>
  <si>
    <t>4494,4501,9446,144402,797,3358</t>
  </si>
  <si>
    <t>MT1F,MT1X,GSTO1,CPNE8,CALCB,HTR2C</t>
  </si>
  <si>
    <t>12_Member</t>
  </si>
  <si>
    <t>4494,4501,9446</t>
  </si>
  <si>
    <t>MT1F,MT1X,GSTO1</t>
  </si>
  <si>
    <t>3/144</t>
  </si>
  <si>
    <t>GO:0071248</t>
  </si>
  <si>
    <t>cellular response to metal ion</t>
  </si>
  <si>
    <t>4494,4501,144402</t>
  </si>
  <si>
    <t>MT1F,MT1X,CPNE8</t>
  </si>
  <si>
    <t>3/188</t>
  </si>
  <si>
    <t>GO:0009636</t>
  </si>
  <si>
    <t>response to toxic substance</t>
  </si>
  <si>
    <t>3/247</t>
  </si>
  <si>
    <t>GO:0030003</t>
  </si>
  <si>
    <t>intracellular monoatomic cation homeostasis</t>
  </si>
  <si>
    <t>797,3358,4494,4501</t>
  </si>
  <si>
    <t>CALCB,HTR2C,MT1F,MT1X</t>
  </si>
  <si>
    <t>4/426</t>
  </si>
  <si>
    <t>GO:0098771</t>
  </si>
  <si>
    <t>inorganic ion homeostasis</t>
  </si>
  <si>
    <t>4/431</t>
  </si>
  <si>
    <t>GO:0006873</t>
  </si>
  <si>
    <t>intracellular monoatomic ion homeostasis</t>
  </si>
  <si>
    <t>4/435</t>
  </si>
  <si>
    <t>13_Summary</t>
  </si>
  <si>
    <t>GO:0009267</t>
  </si>
  <si>
    <t>cellular response to starvation</t>
  </si>
  <si>
    <t>5366,29103,51765,3358,6423</t>
  </si>
  <si>
    <t>PMAIP1,DNAJC15,STK26,HTR2C,SFRP2</t>
  </si>
  <si>
    <t>5/-</t>
  </si>
  <si>
    <t>13_Member</t>
  </si>
  <si>
    <t>5366,29103,51765</t>
  </si>
  <si>
    <t>PMAIP1,DNAJC15,STK26</t>
  </si>
  <si>
    <t>3/175</t>
  </si>
  <si>
    <t>GO:0031667</t>
  </si>
  <si>
    <t>response to nutrient levels</t>
  </si>
  <si>
    <t>3358,5366,6423,29103,51765</t>
  </si>
  <si>
    <t>HTR2C,PMAIP1,SFRP2,DNAJC15,STK26</t>
  </si>
  <si>
    <t>5/490</t>
  </si>
  <si>
    <t>GO:0042594</t>
  </si>
  <si>
    <t>response to starvation</t>
  </si>
  <si>
    <t>3/216</t>
  </si>
  <si>
    <t>GO:0031669</t>
  </si>
  <si>
    <t>cellular response to nutrient levels</t>
  </si>
  <si>
    <t>3/235</t>
  </si>
  <si>
    <t>14_Summary</t>
  </si>
  <si>
    <t>GO:0008016</t>
  </si>
  <si>
    <t>regulation of heart contraction</t>
  </si>
  <si>
    <t>9446,55328,121643</t>
  </si>
  <si>
    <t>GSTO1,RNLS,FOXN4</t>
  </si>
  <si>
    <t>14_Member</t>
  </si>
  <si>
    <t>3/207</t>
  </si>
  <si>
    <t>GO:1903522</t>
  </si>
  <si>
    <t>regulation of blood circulation</t>
  </si>
  <si>
    <t>3/260</t>
  </si>
  <si>
    <t>15_Summary</t>
  </si>
  <si>
    <t>GO:0006302</t>
  </si>
  <si>
    <t>double-strand break repair</t>
  </si>
  <si>
    <t>1459,4174,29128</t>
  </si>
  <si>
    <t>CSNK2A2,MCM5,UHRF1</t>
  </si>
  <si>
    <t>15_Member</t>
  </si>
  <si>
    <t>3/218</t>
  </si>
  <si>
    <t>16_Summary</t>
  </si>
  <si>
    <t>GO:0010001</t>
  </si>
  <si>
    <t>glial cell differentiation</t>
  </si>
  <si>
    <t>4192,58158,388585,2487</t>
  </si>
  <si>
    <t>MDK,NEUROD4,HES5,FRZB</t>
  </si>
  <si>
    <t>4/-</t>
  </si>
  <si>
    <t>16_Member</t>
  </si>
  <si>
    <t>4192,58158,388585</t>
  </si>
  <si>
    <t>MDK,NEUROD4,HES5</t>
  </si>
  <si>
    <t>3/219</t>
  </si>
  <si>
    <t>GO:0010721</t>
  </si>
  <si>
    <t>negative regulation of cell development</t>
  </si>
  <si>
    <t>2487,4192,388585</t>
  </si>
  <si>
    <t>FRZB,MDK,HES5</t>
  </si>
  <si>
    <t>3/274</t>
  </si>
  <si>
    <t>17_Summary</t>
  </si>
  <si>
    <t>GO:0050679</t>
  </si>
  <si>
    <t>positive regulation of epithelial cell proliferation</t>
  </si>
  <si>
    <t>4192,8324,114821,2735,79643</t>
  </si>
  <si>
    <t>MDK,FZD7,SCAND3,GLI1,CHMP6</t>
  </si>
  <si>
    <t>17_Member</t>
  </si>
  <si>
    <t>4192,8324,114821</t>
  </si>
  <si>
    <t>MDK,FZD7,SCAND3</t>
  </si>
  <si>
    <t>3/220</t>
  </si>
  <si>
    <t>GO:0009611</t>
  </si>
  <si>
    <t>response to wounding</t>
  </si>
  <si>
    <t>2735,4192,8324,79643</t>
  </si>
  <si>
    <t>GLI1,MDK,FZD7,CHMP6</t>
  </si>
  <si>
    <t>18_Summary</t>
  </si>
  <si>
    <t>GO:0055086</t>
  </si>
  <si>
    <t>nucleobase-containing small molecule metabolic process</t>
  </si>
  <si>
    <t>205,9540,23597,51816,84267</t>
  </si>
  <si>
    <t>AK4,TP53I3,ACOT9,ADA2,QNG1</t>
  </si>
  <si>
    <t>18_Member</t>
  </si>
  <si>
    <t>5/600</t>
  </si>
  <si>
    <t>GO Molecular Functions</t>
  </si>
  <si>
    <t>GO:0017147</t>
  </si>
  <si>
    <t>Wnt-protein binding</t>
  </si>
  <si>
    <t>2487,6423,7855,8324</t>
  </si>
  <si>
    <t>FRZB,SFRP2,FZD5,FZD7</t>
  </si>
  <si>
    <t>4/32</t>
  </si>
  <si>
    <t>GO:0016491</t>
  </si>
  <si>
    <t>oxidoreductase activity</t>
  </si>
  <si>
    <t>1329,1558,7384,9446,9540,55328,204801</t>
  </si>
  <si>
    <t>COX5B,CYP2C8,UQCRC1,GSTO1,TP53I3,RNLS,NLRP11</t>
  </si>
  <si>
    <t>7/726</t>
  </si>
  <si>
    <t>GO:0048018</t>
  </si>
  <si>
    <t>receptor ligand activity</t>
  </si>
  <si>
    <t>797,4192,6423,7200,51816,8277</t>
  </si>
  <si>
    <t>CALCB,MDK,SFRP2,TRH,ADA2,TKTL1</t>
  </si>
  <si>
    <t>797,4192,6423,7200,51816</t>
  </si>
  <si>
    <t>CALCB,MDK,SFRP2,TRH,ADA2</t>
  </si>
  <si>
    <t>5/514</t>
  </si>
  <si>
    <t>GO:0030546</t>
  </si>
  <si>
    <t>signaling receptor activator activity</t>
  </si>
  <si>
    <t>5/520</t>
  </si>
  <si>
    <t>GO:0030545</t>
  </si>
  <si>
    <t>signaling receptor regulator activity</t>
  </si>
  <si>
    <t>5/569</t>
  </si>
  <si>
    <t>GO:1901681</t>
  </si>
  <si>
    <t>sulfur compound binding</t>
  </si>
  <si>
    <t>4192,8277,51816</t>
  </si>
  <si>
    <t>MDK,TKTL1,ADA2</t>
  </si>
  <si>
    <t>3/271</t>
  </si>
  <si>
    <t>GO:0061630</t>
  </si>
  <si>
    <t>ubiquitin protein ligase activity</t>
  </si>
  <si>
    <t>26272,29128,89122,115290</t>
  </si>
  <si>
    <t>FBXO4,UHRF1,TRIM4,FBXO17</t>
  </si>
  <si>
    <t>4/352</t>
  </si>
  <si>
    <t>GO:0061659</t>
  </si>
  <si>
    <t>ubiquitin-like protein ligase activity</t>
  </si>
  <si>
    <t>4/371</t>
  </si>
  <si>
    <t>GO:0004842</t>
  </si>
  <si>
    <t>ubiquitin-protein transferase activity</t>
  </si>
  <si>
    <t>4/451</t>
  </si>
  <si>
    <t>GO Cellular Components</t>
  </si>
  <si>
    <t>GO:0098800</t>
  </si>
  <si>
    <t>inner mitochondrial membrane protein complex</t>
  </si>
  <si>
    <t>1329,7384,29103,64981</t>
  </si>
  <si>
    <t>COX5B,UQCRC1,DNAJC15,MRPL34</t>
  </si>
  <si>
    <t>3/117</t>
  </si>
  <si>
    <t>GO:0098798</t>
  </si>
  <si>
    <t>mitochondrial protein-containing complex</t>
  </si>
  <si>
    <t>4/242</t>
  </si>
  <si>
    <t>GO:0055037</t>
  </si>
  <si>
    <t>recycling endosome</t>
  </si>
  <si>
    <t>8324,55111,57007</t>
  </si>
  <si>
    <t>FZD7,PLEKHJ1,ACKR3</t>
  </si>
  <si>
    <t>3/206</t>
  </si>
  <si>
    <t>GO:0098791</t>
  </si>
  <si>
    <t>Golgi apparatus subcompartment</t>
  </si>
  <si>
    <t>6482,8601,55111,83871</t>
  </si>
  <si>
    <t>ST3GAL1,RGS20,PLEKHJ1,RAB34</t>
  </si>
  <si>
    <t>4/387</t>
  </si>
  <si>
    <t>GO:0005802</t>
  </si>
  <si>
    <t>trans-Golgi network</t>
  </si>
  <si>
    <t>6482,8601,55111</t>
  </si>
  <si>
    <t>ST3GAL1,RGS20,PLEKHJ1</t>
  </si>
  <si>
    <t>3/264</t>
  </si>
  <si>
    <t>GO:0062023</t>
  </si>
  <si>
    <t>collagen-containing extracellular matrix</t>
  </si>
  <si>
    <t>2719,4192,4237,6423</t>
  </si>
  <si>
    <t>GPC3,MDK,MFAP2,SFRP2</t>
  </si>
  <si>
    <t>4/428</t>
  </si>
  <si>
    <t>KEGG Pathway</t>
  </si>
  <si>
    <t>hsa04310</t>
  </si>
  <si>
    <t>1459,2487,6423,7855,8324,2735,5714,5366,6775,9446,388585,797,54541,2719</t>
  </si>
  <si>
    <t>CSNK2A2,FRZB,SFRP2,FZD5,FZD7,GLI1,PSMD8,PMAIP1,STAT4,GSTO1,HES5,CALCB,DDIT4,GPC3</t>
  </si>
  <si>
    <t>14/-</t>
  </si>
  <si>
    <t>1459,2487,6423,7855,8324</t>
  </si>
  <si>
    <t>CSNK2A2,FRZB,SFRP2,FZD5,FZD7</t>
  </si>
  <si>
    <t>5/174</t>
  </si>
  <si>
    <t>hsa05217</t>
  </si>
  <si>
    <t>Basal cell carcinoma</t>
  </si>
  <si>
    <t>2735,7855,8324</t>
  </si>
  <si>
    <t>GLI1,FZD5,FZD7</t>
  </si>
  <si>
    <t>3/63</t>
  </si>
  <si>
    <t>Reactome Gene Sets</t>
  </si>
  <si>
    <t>R-HSA-4608870</t>
  </si>
  <si>
    <t>Asymmetric localization of PCP proteins</t>
  </si>
  <si>
    <t>5714,7855,8324</t>
  </si>
  <si>
    <t>PSMD8,FZD5,FZD7</t>
  </si>
  <si>
    <t>3/64</t>
  </si>
  <si>
    <t>hsa05200</t>
  </si>
  <si>
    <t>Pathways in cancer</t>
  </si>
  <si>
    <t>2735,5366,6775,7855,8324,9446,388585</t>
  </si>
  <si>
    <t>GLI1,PMAIP1,STAT4,FZD5,FZD7,GSTO1,HES5</t>
  </si>
  <si>
    <t>7/533</t>
  </si>
  <si>
    <t>Canonical Pathways</t>
  </si>
  <si>
    <t>M5493</t>
  </si>
  <si>
    <t>WNT SIGNALING</t>
  </si>
  <si>
    <t>2487,7855,8324</t>
  </si>
  <si>
    <t>FRZB,FZD5,FZD7</t>
  </si>
  <si>
    <t>R-HSA-4086400</t>
  </si>
  <si>
    <t>PCP/CE pathway</t>
  </si>
  <si>
    <t>3/92</t>
  </si>
  <si>
    <t>R-HSA-373080</t>
  </si>
  <si>
    <t>Class B/2 (Secretin family receptors)</t>
  </si>
  <si>
    <t>797,7855,8324</t>
  </si>
  <si>
    <t>CALCB,FZD5,FZD7</t>
  </si>
  <si>
    <t>3/95</t>
  </si>
  <si>
    <t>R-HSA-195721</t>
  </si>
  <si>
    <t>Signaling by WNT</t>
  </si>
  <si>
    <t>1459,5714,6423,7855,8324</t>
  </si>
  <si>
    <t>CSNK2A2,PSMD8,SFRP2,FZD5,FZD7</t>
  </si>
  <si>
    <t>5/331</t>
  </si>
  <si>
    <t>R-HSA-201681</t>
  </si>
  <si>
    <t>TCF dependent signaling in response to WNT</t>
  </si>
  <si>
    <t>1459,5714,6423,7855</t>
  </si>
  <si>
    <t>CSNK2A2,PSMD8,SFRP2,FZD5</t>
  </si>
  <si>
    <t>4/232</t>
  </si>
  <si>
    <t>R-HSA-3858494</t>
  </si>
  <si>
    <t>Beta-catenin independent WNT signaling</t>
  </si>
  <si>
    <t>hsa05224</t>
  </si>
  <si>
    <t>Breast cancer</t>
  </si>
  <si>
    <t>7855,8324,388585</t>
  </si>
  <si>
    <t>FZD5,FZD7,HES5</t>
  </si>
  <si>
    <t>3/148</t>
  </si>
  <si>
    <t>hsa04150</t>
  </si>
  <si>
    <t>mTOR signaling pathway</t>
  </si>
  <si>
    <t>7855,8324,54541</t>
  </si>
  <si>
    <t>FZD5,FZD7,DDIT4</t>
  </si>
  <si>
    <t>3/158</t>
  </si>
  <si>
    <t>hsa05225</t>
  </si>
  <si>
    <t>Hepatocellular carcinoma</t>
  </si>
  <si>
    <t>7855,8324,9446</t>
  </si>
  <si>
    <t>FZD5,FZD7,GSTO1</t>
  </si>
  <si>
    <t>3/170</t>
  </si>
  <si>
    <t>hsa05205</t>
  </si>
  <si>
    <t>Proteoglycans in cancer</t>
  </si>
  <si>
    <t>2719,7855,8324</t>
  </si>
  <si>
    <t>GPC3,FZD5,FZD7</t>
  </si>
  <si>
    <t>hsa05010</t>
  </si>
  <si>
    <t>Alzheimer disease</t>
  </si>
  <si>
    <t>1329,1459,5714,7384,7855,8324,10189,9446</t>
  </si>
  <si>
    <t>COX5B,CSNK2A2,PSMD8,UQCRC1,FZD5,FZD7,ALYREF,GSTO1</t>
  </si>
  <si>
    <t>1329,1459,5714,7384,7855,8324</t>
  </si>
  <si>
    <t>COX5B,CSNK2A2,PSMD8,UQCRC1,FZD5,FZD7</t>
  </si>
  <si>
    <t>6/391</t>
  </si>
  <si>
    <t>hsa05022</t>
  </si>
  <si>
    <t>Pathways of neurodegeneration - multiple diseases</t>
  </si>
  <si>
    <t>6/483</t>
  </si>
  <si>
    <t>hsa05020</t>
  </si>
  <si>
    <t>Prion disease</t>
  </si>
  <si>
    <t>1329,1459,5714,7384</t>
  </si>
  <si>
    <t>COX5B,CSNK2A2,PSMD8,UQCRC1</t>
  </si>
  <si>
    <t>4/278</t>
  </si>
  <si>
    <t>hsa05014</t>
  </si>
  <si>
    <t>Amyotrophic lateral sclerosis</t>
  </si>
  <si>
    <t>1329,5714,7384,10189</t>
  </si>
  <si>
    <t>COX5B,PSMD8,UQCRC1,ALYREF</t>
  </si>
  <si>
    <t>R-HSA-9711123</t>
  </si>
  <si>
    <t>Cellular response to chemical stress</t>
  </si>
  <si>
    <t>1329,1459,5714</t>
  </si>
  <si>
    <t>COX5B,CSNK2A2,PSMD8</t>
  </si>
  <si>
    <t>3/211</t>
  </si>
  <si>
    <t>hsa05208</t>
  </si>
  <si>
    <t>Chemical carcinogenesis - reactive oxygen species</t>
  </si>
  <si>
    <t>1329,7384,9446</t>
  </si>
  <si>
    <t>COX5B,UQCRC1,GSTO1</t>
  </si>
  <si>
    <t>3/226</t>
  </si>
  <si>
    <t>hsa05012</t>
  </si>
  <si>
    <t>Parkinson disease</t>
  </si>
  <si>
    <t>1329,5714,7384</t>
  </si>
  <si>
    <t>COX5B,PSMD8,UQCRC1</t>
  </si>
  <si>
    <t>R-HSA-372790</t>
  </si>
  <si>
    <t>Signaling by GPCR</t>
  </si>
  <si>
    <t>797,3358,6001,7200,7855,8324,8601,57007,9248</t>
  </si>
  <si>
    <t>CALCB,HTR2C,RGS10,TRH,FZD5,FZD7,RGS20,ACKR3,GPR50</t>
  </si>
  <si>
    <t>797,3358,6001,7200,7855,8324,8601,57007</t>
  </si>
  <si>
    <t>CALCB,HTR2C,RGS10,TRH,FZD5,FZD7,RGS20,ACKR3</t>
  </si>
  <si>
    <t>8/709</t>
  </si>
  <si>
    <t>R-HSA-500792</t>
  </si>
  <si>
    <t>GPCR ligand binding</t>
  </si>
  <si>
    <t>797,3358,7200,7855,8324,57007</t>
  </si>
  <si>
    <t>CALCB,HTR2C,TRH,FZD5,FZD7,ACKR3</t>
  </si>
  <si>
    <t>6/468</t>
  </si>
  <si>
    <t>R-HSA-388396</t>
  </si>
  <si>
    <t>GPCR downstream signalling</t>
  </si>
  <si>
    <t>797,3358,6001,7200,8601,57007</t>
  </si>
  <si>
    <t>CALCB,HTR2C,RGS10,TRH,RGS20,ACKR3</t>
  </si>
  <si>
    <t>6/634</t>
  </si>
  <si>
    <t>hsa04080</t>
  </si>
  <si>
    <t>Neuroactive ligand-receptor interaction</t>
  </si>
  <si>
    <t>797,3358,7200,9248</t>
  </si>
  <si>
    <t>CALCB,HTR2C,TRH,GPR50</t>
  </si>
  <si>
    <t>4/368</t>
  </si>
  <si>
    <t>R-HSA-5357801</t>
  </si>
  <si>
    <t>Programmed Cell Death</t>
  </si>
  <si>
    <t>5366,5714,51765,79643</t>
  </si>
  <si>
    <t>PMAIP1,PSMD8,STK26,CHMP6</t>
  </si>
  <si>
    <t>4/213</t>
  </si>
  <si>
    <t>R-HSA-109581</t>
  </si>
  <si>
    <t>Apoptosis</t>
  </si>
  <si>
    <t>5366,5714,51765</t>
  </si>
  <si>
    <t>PMAIP1,PSMD8,STK26</t>
  </si>
  <si>
    <t>3/180</t>
  </si>
  <si>
    <t>R-HSA-3700989</t>
  </si>
  <si>
    <t>Transcriptional Regulation by TP53</t>
  </si>
  <si>
    <t>1329,1459,5366,9540,54541</t>
  </si>
  <si>
    <t>COX5B,CSNK2A2,PMAIP1,TP53I3,DDIT4</t>
  </si>
  <si>
    <t>5/359</t>
  </si>
  <si>
    <t>M145</t>
  </si>
  <si>
    <t>PID P53 DOWNSTREAM PATHWAY</t>
  </si>
  <si>
    <t>5366,9540,54541</t>
  </si>
  <si>
    <t>PMAIP1,TP53I3,DDIT4</t>
  </si>
  <si>
    <t>3/137</t>
  </si>
  <si>
    <t>R-HSA-1630316</t>
  </si>
  <si>
    <t>Glycosaminoglycan metabolism</t>
  </si>
  <si>
    <t>2719,6482,9953,79643,89122</t>
  </si>
  <si>
    <t>GPC3,ST3GAL1,HS3ST3B1,CHMP6,TRIM4</t>
  </si>
  <si>
    <t>2719,6482,9953</t>
  </si>
  <si>
    <t>GPC3,ST3GAL1,HS3ST3B1</t>
  </si>
  <si>
    <t>3/126</t>
  </si>
  <si>
    <t>R-HSA-9694516</t>
  </si>
  <si>
    <t>SARS-CoV-2 Infection</t>
  </si>
  <si>
    <t>2719,6482,79643,89122</t>
  </si>
  <si>
    <t>GPC3,ST3GAL1,CHMP6,TRIM4</t>
  </si>
  <si>
    <t>4/299</t>
  </si>
  <si>
    <t>R-HSA-9679506</t>
  </si>
  <si>
    <t>SARS-CoV Infections</t>
  </si>
  <si>
    <t>4/414</t>
  </si>
  <si>
    <t>R-HSA-983168</t>
  </si>
  <si>
    <t>Antigen processing: Ubiquitination &amp; Proteasome degradation</t>
  </si>
  <si>
    <t>5714,26272,89122,115290</t>
  </si>
  <si>
    <t>PSMD8,FBXO4,TRIM4,FBXO17</t>
  </si>
  <si>
    <t>4/309</t>
  </si>
  <si>
    <t>R-HSA-983169</t>
  </si>
  <si>
    <t>Class I MHC mediated antigen processing &amp; presentation</t>
  </si>
  <si>
    <t>4/381</t>
  </si>
  <si>
    <t>R-HSA-8951664</t>
  </si>
  <si>
    <t>Neddylation</t>
  </si>
  <si>
    <t>5714,26272,115290</t>
  </si>
  <si>
    <t>PSMD8,FBXO4,FBXO17</t>
  </si>
  <si>
    <t>3/246</t>
  </si>
  <si>
    <t>R-HSA-196854</t>
  </si>
  <si>
    <t>Metabolism of vitamins and cofactors</t>
  </si>
  <si>
    <t>2719,9446,55328</t>
  </si>
  <si>
    <t>GPC3,GSTO1,RNLS</t>
  </si>
  <si>
    <t>R-HSA-157118</t>
  </si>
  <si>
    <t>Signaling by NOTCH</t>
  </si>
  <si>
    <t>4192,5714,388585</t>
  </si>
  <si>
    <t>MDK,PSMD8,HES5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Non-Canonical Wnt Signaling Pathway (GO:0035567)</t>
  </si>
  <si>
    <t>4/41</t>
  </si>
  <si>
    <t>4.587641458648094E-5</t>
  </si>
  <si>
    <t>0.02606449508569267</t>
  </si>
  <si>
    <t>0</t>
  </si>
  <si>
    <t>23.09328683522232</t>
  </si>
  <si>
    <t>230.6917609602444</t>
  </si>
  <si>
    <t>SFRP2;FZD5;FRZB;FZD7</t>
  </si>
  <si>
    <t>Regulation Of Canonical Wnt Signaling Pathway (GO:0060828)</t>
  </si>
  <si>
    <t>7/207</t>
  </si>
  <si>
    <t>6.717653372601204E-5</t>
  </si>
  <si>
    <t>7.662277777777778</t>
  </si>
  <si>
    <t>73.62059445480865</t>
  </si>
  <si>
    <t>PTPRU;SFRP2;MDK;FRZB;FZD7;GPC3;GLI1</t>
  </si>
  <si>
    <t>Negative Regulation Of Canonical Wnt Signaling Pathway (GO:0090090)</t>
  </si>
  <si>
    <t>5/114</t>
  </si>
  <si>
    <t>2.3388703203914698E-4</t>
  </si>
  <si>
    <t>0.05443770187406399</t>
  </si>
  <si>
    <t>9.869365775827683</t>
  </si>
  <si>
    <t>82.51453333924684</t>
  </si>
  <si>
    <t>PTPRU;SFRP2;MDK;FRZB;GLI1</t>
  </si>
  <si>
    <t>Canonical Wnt Signaling Pathway (GO:0060070)</t>
  </si>
  <si>
    <t>4/65</t>
  </si>
  <si>
    <t>2.806067106910515E-4</t>
  </si>
  <si>
    <t>13.990481226864093</t>
  </si>
  <si>
    <t>114.42194082739356</t>
  </si>
  <si>
    <t>Wnt Signaling Pathway (GO:0016055)</t>
  </si>
  <si>
    <t>4/76</t>
  </si>
  <si>
    <t>5.105473127532359E-4</t>
  </si>
  <si>
    <t>0.07782063708639181</t>
  </si>
  <si>
    <t>11.846475507765831</t>
  </si>
  <si>
    <t>89.79660711096655</t>
  </si>
  <si>
    <t>Negative Regulation Of Wnt Signaling Pathway (GO:0030178)</t>
  </si>
  <si>
    <t>5/140</t>
  </si>
  <si>
    <t>6.017059568535449E-4</t>
  </si>
  <si>
    <t>7.958132045088567</t>
  </si>
  <si>
    <t>59.01545146786769</t>
  </si>
  <si>
    <t>Neuron Differentiation (GO:0030182)</t>
  </si>
  <si>
    <t>5/173</t>
  </si>
  <si>
    <t>0.0015508959637923658</t>
  </si>
  <si>
    <t>0.15210982475156726</t>
  </si>
  <si>
    <t>6.384252070393375</t>
  </si>
  <si>
    <t>41.29923169718511</t>
  </si>
  <si>
    <t>NEUROD4;FZD5;FZD7;DDIT4;FOXN4</t>
  </si>
  <si>
    <t>Acute-Phase Response (GO:0006953)</t>
  </si>
  <si>
    <t>2/13</t>
  </si>
  <si>
    <t>0.0017537374706539301</t>
  </si>
  <si>
    <t>38.070813397129186</t>
  </si>
  <si>
    <t>241.59761294190972</t>
  </si>
  <si>
    <t>SIGIRR;APOL2</t>
  </si>
  <si>
    <t>Regulation Of Smoothened Signaling Pathway (GO:0008589)</t>
  </si>
  <si>
    <t>3/51</t>
  </si>
  <si>
    <t>0.0019455397883127385</t>
  </si>
  <si>
    <t>13.201462765957446</t>
  </si>
  <si>
    <t>82.40637964942252</t>
  </si>
  <si>
    <t>RAB34;GPC3;GLI1</t>
  </si>
  <si>
    <t>Regulation Of Wnt Signaling Pathway (GO:0030111)</t>
  </si>
  <si>
    <t>4/109</t>
  </si>
  <si>
    <t>0.001960178154015042</t>
  </si>
  <si>
    <t>8.109779825908857</t>
  </si>
  <si>
    <t>50.56220578657347</t>
  </si>
  <si>
    <t>SFRP2;FRZB;FZD7;GPC3</t>
  </si>
  <si>
    <t>Cellular Response To Zinc Ion (GO:0071294)</t>
  </si>
  <si>
    <t>2/15</t>
  </si>
  <si>
    <t>0.0023459367198198867</t>
  </si>
  <si>
    <t>0.16549517223456656</t>
  </si>
  <si>
    <t>32.21052631578947</t>
  </si>
  <si>
    <t>195.03700777322305</t>
  </si>
  <si>
    <t>MT1F;MT1X</t>
  </si>
  <si>
    <t>Negative Regulation Of Growth (GO:0045926)</t>
  </si>
  <si>
    <t>4/124</t>
  </si>
  <si>
    <t>0.0031280926687588828</t>
  </si>
  <si>
    <t>0.195170097127728</t>
  </si>
  <si>
    <t>7.09068100358423</t>
  </si>
  <si>
    <t>40.89431025668346</t>
  </si>
  <si>
    <t>SFRP2;FRZB;MT1F;MT1X</t>
  </si>
  <si>
    <t>Regulation Of Oligodendrocyte Differentiation (GO:0048713)</t>
  </si>
  <si>
    <t>2/18</t>
  </si>
  <si>
    <t>0.003386160098682633</t>
  </si>
  <si>
    <t>26.167105263157893</t>
  </si>
  <si>
    <t>148.84003110829175</t>
  </si>
  <si>
    <t>MDK;HES5</t>
  </si>
  <si>
    <t>Xenobiotic Catabolic Process (GO:0042178)</t>
  </si>
  <si>
    <t>2/19</t>
  </si>
  <si>
    <t>0.0037726178568504125</t>
  </si>
  <si>
    <t>24.626625386996903</t>
  </si>
  <si>
    <t>137.4162280084347</t>
  </si>
  <si>
    <t>CYP2C8;GSTO1</t>
  </si>
  <si>
    <t>Regulation Of Autophagy Of Mitochondrion (GO:1903146)</t>
  </si>
  <si>
    <t>FZD5;CSNK2A2</t>
  </si>
  <si>
    <t>Cellular Response To Copper Ion (GO:0071280)</t>
  </si>
  <si>
    <t>2/20</t>
  </si>
  <si>
    <t>0.004178606166116967</t>
  </si>
  <si>
    <t>0.1984805584435281</t>
  </si>
  <si>
    <t>23.257309941520468</t>
  </si>
  <si>
    <t>127.39837006488538</t>
  </si>
  <si>
    <t>Response To Cadmium Ion (GO:0046686)</t>
  </si>
  <si>
    <t>2/21</t>
  </si>
  <si>
    <t>0.004603930479360188</t>
  </si>
  <si>
    <t>22.03213296398892</t>
  </si>
  <si>
    <t>118.55149003737445</t>
  </si>
  <si>
    <t>Positive Regulation Of Smoothened Signaling Pathway (GO:0045880)</t>
  </si>
  <si>
    <t>RAB34;GLI1</t>
  </si>
  <si>
    <t>Cellular Response To Cadmium Ion (GO:0071276)</t>
  </si>
  <si>
    <t>2/22</t>
  </si>
  <si>
    <t>0.005048397636933295</t>
  </si>
  <si>
    <t>0.2061871876979072</t>
  </si>
  <si>
    <t>20.929473684210528</t>
  </si>
  <si>
    <t>110.6893806738124</t>
  </si>
  <si>
    <t>Glial Cell Development (GO:0021782)</t>
  </si>
  <si>
    <t>2/23</t>
  </si>
  <si>
    <t>0.005511815868240459</t>
  </si>
  <si>
    <t>0.2138584556877298</t>
  </si>
  <si>
    <t>19.931829573934838</t>
  </si>
  <si>
    <t>103.66267810831044</t>
  </si>
  <si>
    <t>Response To Copper Ion (GO:0046688)</t>
  </si>
  <si>
    <t>2/24</t>
  </si>
  <si>
    <t>0.005993994778045582</t>
  </si>
  <si>
    <t>0.21771083135868505</t>
  </si>
  <si>
    <t>19.02488038277512</t>
  </si>
  <si>
    <t>97.35025929294417</t>
  </si>
  <si>
    <t>Negative Regulation Of Smoothened Signaling Pathway (GO:0045879)</t>
  </si>
  <si>
    <t>2/25</t>
  </si>
  <si>
    <t>0.006494745337153308</t>
  </si>
  <si>
    <t>18.19679633867277</t>
  </si>
  <si>
    <t>91.652929385015</t>
  </si>
  <si>
    <t>GPC3;GLI1</t>
  </si>
  <si>
    <t>Response To Zinc Ion (GO:0010043)</t>
  </si>
  <si>
    <t>Acute Inflammatory Response (GO:0002526)</t>
  </si>
  <si>
    <t>2/26</t>
  </si>
  <si>
    <t>0.007013879876246297</t>
  </si>
  <si>
    <t>17.437719298245614</t>
  </si>
  <si>
    <t>86.48872061332686</t>
  </si>
  <si>
    <t>Camera-Type Eye Development (GO:0043010)</t>
  </si>
  <si>
    <t>NEUROD4;HES5</t>
  </si>
  <si>
    <t>Positive Regulation Of Protein Targeting To Mitochondrion (GO:1903955)</t>
  </si>
  <si>
    <t>2/30</t>
  </si>
  <si>
    <t>0.009270551538844608</t>
  </si>
  <si>
    <t>0.2511554252514721</t>
  </si>
  <si>
    <t>14.943609022556391</t>
  </si>
  <si>
    <t>69.9497248341473</t>
  </si>
  <si>
    <t>Negative Regulation Of Signal Transduction (GO:0009968)</t>
  </si>
  <si>
    <t>5/267</t>
  </si>
  <si>
    <t>0.009721251658066244</t>
  </si>
  <si>
    <t>4.074220046465317</t>
  </si>
  <si>
    <t>18.877657788275386</t>
  </si>
  <si>
    <t>SIGIRR;SFRP2;FRZB;CSNK2A2;GPC3</t>
  </si>
  <si>
    <t>Regulation Of Extrinsic Apoptotic Signaling Pathway Via Death Domain Receptors (GO:1902041)</t>
  </si>
  <si>
    <t>2/31</t>
  </si>
  <si>
    <t>0.009878837910766144</t>
  </si>
  <si>
    <t>14.427586206896551</t>
  </si>
  <si>
    <t>66.61736514007372</t>
  </si>
  <si>
    <t>PMAIP1;FAIM</t>
  </si>
  <si>
    <t>Carboxylic Acid Metabolic Process (GO:0019752)</t>
  </si>
  <si>
    <t>2/33</t>
  </si>
  <si>
    <t>0.011147090354536612</t>
  </si>
  <si>
    <t>13.495415959252972</t>
  </si>
  <si>
    <t>60.68317390225423</t>
  </si>
  <si>
    <t>GSTO1;ST3GAL1</t>
  </si>
  <si>
    <t>Positive Regulation Of Establishment Of Protein Localization To Mitochondrion (GO:1903749)</t>
  </si>
  <si>
    <t>Smoothened Signaling Pathway (GO:0007224)</t>
  </si>
  <si>
    <t>2/34</t>
  </si>
  <si>
    <t>0.011806700935729659</t>
  </si>
  <si>
    <t>13.073026315789473</t>
  </si>
  <si>
    <t>58.032314670661705</t>
  </si>
  <si>
    <t>GLI1;HES5</t>
  </si>
  <si>
    <t>Regulation Of Cell Population Proliferation (GO:0042127)</t>
  </si>
  <si>
    <t>9/766</t>
  </si>
  <si>
    <t>0.012048583776521217</t>
  </si>
  <si>
    <t>2.5866758736639848</t>
  </si>
  <si>
    <t>11.430024444556912</t>
  </si>
  <si>
    <t>PTPRU;SFRP2;UHRF1;FRZB;CDCA7L;CDCA7;STAT4;GLI1;HES5</t>
  </si>
  <si>
    <t>Intrinsic Apoptotic Signaling Pathway By P53 Class Mediator (GO:0072332)</t>
  </si>
  <si>
    <t>2/35</t>
  </si>
  <si>
    <t>0.012483066239577444</t>
  </si>
  <si>
    <t>12.676236044657097</t>
  </si>
  <si>
    <t>55.56478812496059</t>
  </si>
  <si>
    <t>DDIT4;PMAIP1</t>
  </si>
  <si>
    <t>Regulation Of Protein Targeting To Mitochondrion (GO:1903214)</t>
  </si>
  <si>
    <t>2/39</t>
  </si>
  <si>
    <t>0.015352602898624706</t>
  </si>
  <si>
    <t>11.303556187766715</t>
  </si>
  <si>
    <t>47.208966130417714</t>
  </si>
  <si>
    <t>O-glycan Processing (GO:0016266)</t>
  </si>
  <si>
    <t>2/41</t>
  </si>
  <si>
    <t>0.01688342142765905</t>
  </si>
  <si>
    <t>10.72280701754386</t>
  </si>
  <si>
    <t>43.764312463494996</t>
  </si>
  <si>
    <t>C1GALT1C1L;ST3GAL1</t>
  </si>
  <si>
    <t>SCF-dependent Proteasomal Ubiquitin-Dependent Protein Catabolic Process (GO:0031146)</t>
  </si>
  <si>
    <t>2/43</t>
  </si>
  <si>
    <t>0.01847647840065665</t>
  </si>
  <si>
    <t>10.198716302952503</t>
  </si>
  <si>
    <t>40.70569573080091</t>
  </si>
  <si>
    <t>FBXO17;FBXO4</t>
  </si>
  <si>
    <t>Energy Derivation By Oxidation Of Organic Compounds (GO:0015980)</t>
  </si>
  <si>
    <t>UQCRC1;COX5B</t>
  </si>
  <si>
    <t>Positive Regulation Of Cell-Cell Adhesion (GO:0022409)</t>
  </si>
  <si>
    <t>2/46</t>
  </si>
  <si>
    <t>0.020979874821726353</t>
  </si>
  <si>
    <t>9.501913875598087</t>
  </si>
  <si>
    <t>36.71721618664278</t>
  </si>
  <si>
    <t>PTPRU;MDK</t>
  </si>
  <si>
    <t>Negative Regulation Of Gene Expression Via CpG Island Methylation (GO:0044027)</t>
  </si>
  <si>
    <t>1/5</t>
  </si>
  <si>
    <t>0.024018125407556302</t>
  </si>
  <si>
    <t>51.8203125</t>
  </si>
  <si>
    <t>193.23517335892032</t>
  </si>
  <si>
    <t>UHRF1</t>
  </si>
  <si>
    <t>Regulation Of Hepatocyte Proliferation (GO:2000345)</t>
  </si>
  <si>
    <t>MDK</t>
  </si>
  <si>
    <t>T-helper 1 Cell Differentiation (GO:0045063)</t>
  </si>
  <si>
    <t>STAT4</t>
  </si>
  <si>
    <t>Astrocyte Differentiation (GO:0048708)</t>
  </si>
  <si>
    <t>HES5</t>
  </si>
  <si>
    <t>Regulation Of Neutrophil Extravasation (GO:2000389)</t>
  </si>
  <si>
    <t>Behavioral Fear Response (GO:0001662)</t>
  </si>
  <si>
    <t>HTR2C</t>
  </si>
  <si>
    <t>Nucleoside Triphosphate Biosynthetic Process (GO:0009142)</t>
  </si>
  <si>
    <t>AK4</t>
  </si>
  <si>
    <t>Regulation Of pro-B Cell Differentiation (GO:2000973)</t>
  </si>
  <si>
    <t>Regulation Of System Process (GO:0044057)</t>
  </si>
  <si>
    <t>Ruffle Assembly (GO:0097178)</t>
  </si>
  <si>
    <t>AIF1L</t>
  </si>
  <si>
    <t>Positive Regulation Of Extrinsic Apoptotic Signaling Pathway Via Death Domain Receptors (GO:1902043)</t>
  </si>
  <si>
    <t>PMAIP1</t>
  </si>
  <si>
    <t>Thiamine-Containing Compound Metabolic Process (GO:0042723)</t>
  </si>
  <si>
    <t>TKTL1</t>
  </si>
  <si>
    <t>Transmembrane Receptor Protein Tyrosine Phosphatase Signaling Pathway (GO:0007185)</t>
  </si>
  <si>
    <t>PTPRU</t>
  </si>
  <si>
    <t>Hexose Catabolic Process (GO:0019320)</t>
  </si>
  <si>
    <t>Histamine Metabolic Process (GO:0001692)</t>
  </si>
  <si>
    <t>TRH</t>
  </si>
  <si>
    <t>Leukocyte Chemotaxis Involved In Inflammatory Response (GO:0002232)</t>
  </si>
  <si>
    <t>Negative Regulation Of Amino Acid Transport (GO:0051956)</t>
  </si>
  <si>
    <t>Negative Regulation Of Astrocyte Differentiation (GO:0048712)</t>
  </si>
  <si>
    <t>Negative Regulation Of Cardiac Muscle Cell Apoptotic Process (GO:0010667)</t>
  </si>
  <si>
    <t>Negative Regulation Of Cardiac Muscle Cell Differentiation (GO:2000726)</t>
  </si>
  <si>
    <t>FZD7</t>
  </si>
  <si>
    <t>Regulation Of Mitochondrion Organization (GO:0010821)</t>
  </si>
  <si>
    <t>2/50</t>
  </si>
  <si>
    <t>0.024523395696302068</t>
  </si>
  <si>
    <t>8.708333333333334</t>
  </si>
  <si>
    <t>32.29161197321332</t>
  </si>
  <si>
    <t>Positive Regulation Of Fat Cell Differentiation (GO:0045600)</t>
  </si>
  <si>
    <t>SFRP2;FRZB</t>
  </si>
  <si>
    <t>Epithelial Cell Differentiation (GO:0030855)</t>
  </si>
  <si>
    <t>0.02643148313007988</t>
  </si>
  <si>
    <t>4.89213260761999</t>
  </si>
  <si>
    <t>17.774093433474906</t>
  </si>
  <si>
    <t>CRYGD;FZD7;GLI1</t>
  </si>
  <si>
    <t>Negative Regulation Of Cell Motility (GO:2000146)</t>
  </si>
  <si>
    <t>0.026948698601798767</t>
  </si>
  <si>
    <t>4.854255319148936</t>
  </si>
  <si>
    <t>17.542406278538294</t>
  </si>
  <si>
    <t>PTPRU;SFRP2;STK26</t>
  </si>
  <si>
    <t>Cellular Response To Metal Ion (GO:0071248)</t>
  </si>
  <si>
    <t>3/135</t>
  </si>
  <si>
    <t>0.02799936157628283</t>
  </si>
  <si>
    <t>4.780222437137331</t>
  </si>
  <si>
    <t>17.092037004537737</t>
  </si>
  <si>
    <t>CPNE8;MT1F;MT1X</t>
  </si>
  <si>
    <t>Negative Regulation Of Heart Rate (GO:0010459)</t>
  </si>
  <si>
    <t>1/6</t>
  </si>
  <si>
    <t>0.028752804327510182</t>
  </si>
  <si>
    <t>41.454166666666666</t>
  </si>
  <si>
    <t>147.12166553326742</t>
  </si>
  <si>
    <t>RNLS</t>
  </si>
  <si>
    <t>Negative Regulation Of Oligodendrocyte Differentiation (GO:0048715)</t>
  </si>
  <si>
    <t>Neurotrophin TRK Receptor Signaling Pathway (GO:0048011)</t>
  </si>
  <si>
    <t>DDIT4</t>
  </si>
  <si>
    <t>Citrulline Metabolic Process (GO:0000052)</t>
  </si>
  <si>
    <t>DDAH2</t>
  </si>
  <si>
    <t>Positive Regulation Of Endoplasmic Reticulum Stress-Induced Intrinsic Apoptotic Signaling Pathway (GO:1902237)</t>
  </si>
  <si>
    <t>Spinal Cord Dorsal/Ventral Patterning (GO:0021513)</t>
  </si>
  <si>
    <t>FOXN4</t>
  </si>
  <si>
    <t>Positive Regulation Of Phospholipid Biosynthetic Process (GO:0071073)</t>
  </si>
  <si>
    <t>Positive Regulation Of Striated Muscle Contraction (GO:0045989)</t>
  </si>
  <si>
    <t>GSTO1</t>
  </si>
  <si>
    <t>Lipid Hydroxylation (GO:0002933)</t>
  </si>
  <si>
    <t>CYP2C8</t>
  </si>
  <si>
    <t>Macropinocytosis (GO:0044351)</t>
  </si>
  <si>
    <t>RAB34</t>
  </si>
  <si>
    <t>Negative Regulation Of Cardiocyte Differentiation (GO:1905208)</t>
  </si>
  <si>
    <t>Eye Development (GO:0001654)</t>
  </si>
  <si>
    <t>2/58</t>
  </si>
  <si>
    <t>0.032277958958907726</t>
  </si>
  <si>
    <t>7.461278195488722</t>
  </si>
  <si>
    <t>25.61733369365366</t>
  </si>
  <si>
    <t>Glycosaminoglycan Biosynthetic Process (GO:0006024)</t>
  </si>
  <si>
    <t>HS3ST3B1;ST3GAL1</t>
  </si>
  <si>
    <t>Negative Regulation Of Inflammatory Response To Wounding (GO:0106015)</t>
  </si>
  <si>
    <t>1/7</t>
  </si>
  <si>
    <t>0.033464751621073416</t>
  </si>
  <si>
    <t>34.54340277777778</t>
  </si>
  <si>
    <t>117.3530097985263</t>
  </si>
  <si>
    <t>Negative Regulation Of Mitochondrial Membrane Potential (GO:0010917)</t>
  </si>
  <si>
    <t>Negative Regulation Of Striated Muscle Cell Apoptotic Process (GO:0010664)</t>
  </si>
  <si>
    <t>Arginine Catabolic Process (GO:0006527)</t>
  </si>
  <si>
    <t>Axon Ensheathment In Central Nervous System (GO:0032291)</t>
  </si>
  <si>
    <t>Nucleobase-Containing Small Molecule Interconversion (GO:0015949)</t>
  </si>
  <si>
    <t>Regulation Of Stem Cell Division (GO:2000035)</t>
  </si>
  <si>
    <t>SFRP2</t>
  </si>
  <si>
    <t>Response To Auditory Stimulus (GO:0010996)</t>
  </si>
  <si>
    <t>Coronary Vasculature Development (GO:0060976)</t>
  </si>
  <si>
    <t>GPC3</t>
  </si>
  <si>
    <t>siRNA Processing (GO:0030422)</t>
  </si>
  <si>
    <t>HENMT1</t>
  </si>
  <si>
    <t>Sialylation (GO:0097503)</t>
  </si>
  <si>
    <t>ST3GAL1</t>
  </si>
  <si>
    <t>Positive Regulation Of Isomerase Activity (GO:0010912)</t>
  </si>
  <si>
    <t>Positive Regulation Of Oligodendrocyte Differentiation (GO:0048714)</t>
  </si>
  <si>
    <t>Positive Regulation Of Ryanodine-Sensitive Calcium-Release Channel Activity (GO:0060316)</t>
  </si>
  <si>
    <t>Negative Regulation Of Glial Cell Differentiation (GO:0045686)</t>
  </si>
  <si>
    <t>1/8</t>
  </si>
  <si>
    <t>0.03815407494862228</t>
  </si>
  <si>
    <t>29.607142857142858</t>
  </si>
  <si>
    <t>96.7005617556944</t>
  </si>
  <si>
    <t>Negative Regulation Of Membrane Potential (GO:0045837)</t>
  </si>
  <si>
    <t>Peroxisome Fission (GO:0016559)</t>
  </si>
  <si>
    <t>PEX11A</t>
  </si>
  <si>
    <t>Positive Regulation Of Cell-Cell Adhesion Mediated By Cadherin (GO:2000049)</t>
  </si>
  <si>
    <t>Positive Regulation Of Epithelial Cell Proliferation Involved In Wound Healing (GO:0060054)</t>
  </si>
  <si>
    <t>Somite Development (GO:0061053)</t>
  </si>
  <si>
    <t>Interleukin-12-Mediated Signaling Pathway (GO:0035722)</t>
  </si>
  <si>
    <t>Response To Reactive Oxygen Species (GO:0000302)</t>
  </si>
  <si>
    <t>2/66</t>
  </si>
  <si>
    <t>0.0408584986100223</t>
  </si>
  <si>
    <t>6.525986842105263</t>
  </si>
  <si>
    <t>20.867759404628664</t>
  </si>
  <si>
    <t>CRYGD;STK26</t>
  </si>
  <si>
    <t>Regulation Of Neurogenesis (GO:0050767)</t>
  </si>
  <si>
    <t>2/67</t>
  </si>
  <si>
    <t>0.04198546170327809</t>
  </si>
  <si>
    <t>6.425263157894737</t>
  </si>
  <si>
    <t>20.370859092424432</t>
  </si>
  <si>
    <t>HES5;FAIM</t>
  </si>
  <si>
    <t>G Protein-Coupled Serotonin Receptor Signaling Pathway (GO:0098664)</t>
  </si>
  <si>
    <t>1/9</t>
  </si>
  <si>
    <t>0.04282088157064431</t>
  </si>
  <si>
    <t>25.904947916666668</t>
  </si>
  <si>
    <t>81.61948121913939</t>
  </si>
  <si>
    <t>Regulation Of Inflammatory Response To Wounding (GO:0106014)</t>
  </si>
  <si>
    <t>T-helper 1 Type Immune Response (GO:0042088)</t>
  </si>
  <si>
    <t>Adrenal Gland Development (GO:0030325)</t>
  </si>
  <si>
    <t>Amino Sugar Metabolic Process (GO:0006040)</t>
  </si>
  <si>
    <t>Cell Differentiation In Spinal Cord (GO:0021515)</t>
  </si>
  <si>
    <t>Pinocytosis (GO:0006907)</t>
  </si>
  <si>
    <t>Embryonic Eye Morphogenesis (GO:0048048)</t>
  </si>
  <si>
    <t>MFAP2</t>
  </si>
  <si>
    <t>Vesicle Fusion With Vacuole (GO:0051469)</t>
  </si>
  <si>
    <t>CHMP6</t>
  </si>
  <si>
    <t>Histone Ubiquitination (GO:0016574)</t>
  </si>
  <si>
    <t>Mesenchymal To Epithelial Transition (GO:0060231)</t>
  </si>
  <si>
    <t>Multivesicular Body-Lysosome Fusion (GO:0061763)</t>
  </si>
  <si>
    <t>Regulation Of Cardiac Muscle Cell Differentiation (GO:2000725)</t>
  </si>
  <si>
    <t>Aerobic Electron Transport Chain (GO:0019646)</t>
  </si>
  <si>
    <t>2/68</t>
  </si>
  <si>
    <t>0.04312404759965847</t>
  </si>
  <si>
    <t>6.327591706539075</t>
  </si>
  <si>
    <t>19.891888621618147</t>
  </si>
  <si>
    <t>Negative Regulation Of Cell Migration (GO:0030336)</t>
  </si>
  <si>
    <t>3/163</t>
  </si>
  <si>
    <t>0.04495433646546259</t>
  </si>
  <si>
    <t>3.938098404255319</t>
  </si>
  <si>
    <t>12.216406760060694</t>
  </si>
  <si>
    <t>Sulfur Compound Biosynthetic Process (GO:0044272)</t>
  </si>
  <si>
    <t>2/70</t>
  </si>
  <si>
    <t>0.045435542212354414</t>
  </si>
  <si>
    <t>6.140866873065016</t>
  </si>
  <si>
    <t>18.984248062246778</t>
  </si>
  <si>
    <t>Mitochondrial ATP Synthesis Coupled Electron Transport (GO:0042775)</t>
  </si>
  <si>
    <t>Synapse Assembly (GO:0007416)</t>
  </si>
  <si>
    <t>2/71</t>
  </si>
  <si>
    <t>0.04660818066853869</t>
  </si>
  <si>
    <t>6.051563691838291</t>
  </si>
  <si>
    <t>18.55396842136137</t>
  </si>
  <si>
    <t>FZD5;SDK2</t>
  </si>
  <si>
    <t>Negative Regulation Of Lipopolysaccharide-Mediated Signaling Pathway (GO:0031665)</t>
  </si>
  <si>
    <t>1/10</t>
  </si>
  <si>
    <t>0.047465278302624564</t>
  </si>
  <si>
    <t>23.025462962962962</t>
  </si>
  <si>
    <t>70.17601174086535</t>
  </si>
  <si>
    <t>SIGIRR</t>
  </si>
  <si>
    <t>N-acetylneuraminate Metabolic Process (GO:0006054)</t>
  </si>
  <si>
    <t>Negative Regulation Of Response To Cytokine Stimulus (GO:0060761)</t>
  </si>
  <si>
    <t>Arginine Metabolic Process (GO:0006525)</t>
  </si>
  <si>
    <t>Nucleoside Triphosphate Metabolic Process (GO:0009141)</t>
  </si>
  <si>
    <t>Omega-Hydroxylase P450 Pathway (GO:0097267)</t>
  </si>
  <si>
    <t>Cellular Response To Interleukin-12 (GO:0071349)</t>
  </si>
  <si>
    <t>Vacuole Fusion (GO:0097576)</t>
  </si>
  <si>
    <t>Hematopoietic Stem Cell Proliferation (GO:0071425)</t>
  </si>
  <si>
    <t>Heparan Sulfate Proteoglycan Biosynthetic Process, Enzymatic Modification (GO:0015015)</t>
  </si>
  <si>
    <t>HS3ST3B1</t>
  </si>
  <si>
    <t>Positive Regulation Of Protein Depolymerization (GO:1901881)</t>
  </si>
  <si>
    <t>KATNB1</t>
  </si>
  <si>
    <t>Lens Fiber Cell Differentiation (GO:0070306)</t>
  </si>
  <si>
    <t>CRYGD</t>
  </si>
  <si>
    <t>Regulation Of Cardiac Muscle Cell Apoptotic Process (GO:0010665)</t>
  </si>
  <si>
    <t>Cellular Response To Hypoxia (GO:0071456)</t>
  </si>
  <si>
    <t>2/72</t>
  </si>
  <si>
    <t>0.04779190142587759</t>
  </si>
  <si>
    <t>5.964812030075188</t>
  </si>
  <si>
    <t>18.138391415080964</t>
  </si>
  <si>
    <t>PMAIP1;AK4</t>
  </si>
  <si>
    <t>Negative Regulation Of Cell Adhesion (GO:0007162)</t>
  </si>
  <si>
    <t>MDK;FZD7</t>
  </si>
  <si>
    <t>Positive Regulation Of Cell Differentiation (GO:0045597)</t>
  </si>
  <si>
    <t>4/283</t>
  </si>
  <si>
    <t>0.048980222430576044</t>
  </si>
  <si>
    <t>3.0252437661386673</t>
  </si>
  <si>
    <t>9.125159807035864</t>
  </si>
  <si>
    <t>SFRP2;NEUROD4;MDK;FRZB</t>
  </si>
  <si>
    <t>Cellular Response To Decreased Oxygen Levels (GO:0036294)</t>
  </si>
  <si>
    <t>2/73</t>
  </si>
  <si>
    <t>0.04898657189673779</t>
  </si>
  <si>
    <t>5.880504077094144</t>
  </si>
  <si>
    <t>17.736829682647873</t>
  </si>
  <si>
    <t>Generation Of Neurons (GO:0048699)</t>
  </si>
  <si>
    <t>3/172</t>
  </si>
  <si>
    <t>0.05127427946799495</t>
  </si>
  <si>
    <t>3.7266775777414076</t>
  </si>
  <si>
    <t>11.07034180761897</t>
  </si>
  <si>
    <t>FZD5;FZD7;DDIT4</t>
  </si>
  <si>
    <t>Regulation Of Fat Cell Differentiation (GO:0045598)</t>
  </si>
  <si>
    <t>2/75</t>
  </si>
  <si>
    <t>0.05140823660287156</t>
  </si>
  <si>
    <t>5.718817591925018</t>
  </si>
  <si>
    <t>16.973203984060188</t>
  </si>
  <si>
    <t>AMP Metabolic Process (GO:0046033)</t>
  </si>
  <si>
    <t>1/11</t>
  </si>
  <si>
    <t>0.052087371500602615</t>
  </si>
  <si>
    <t>20.721875</t>
  </si>
  <si>
    <t>61.22967487540231</t>
  </si>
  <si>
    <t>Negative Regulation Of Heart Contraction (GO:0045822)</t>
  </si>
  <si>
    <t>Regulation Of Epithelial Cell Apoptotic Process (GO:1904035)</t>
  </si>
  <si>
    <t>Regulation Of Leukocyte Cell-Cell Adhesion (GO:1903037)</t>
  </si>
  <si>
    <t>Negative Regulation Of Release Of Sequestered Calcium Ion Into Cytosol (GO:0051280)</t>
  </si>
  <si>
    <t>Negative Regulation Of Ryanodine-Sensitive Calcium-Release Channel Activity (GO:0060315)</t>
  </si>
  <si>
    <t>Nucleoside Phosphate Biosynthetic Process (GO:1901293)</t>
  </si>
  <si>
    <t>Regulation Of Pseudopodium Assembly (GO:0031272)</t>
  </si>
  <si>
    <t>CDC42EP4</t>
  </si>
  <si>
    <t>Phagosome-Lysosome Fusion (GO:0090385)</t>
  </si>
  <si>
    <t>Central Nervous System Myelination (GO:0022010)</t>
  </si>
  <si>
    <t>Double-Strand Break Repair Via Break-Induced Replication (GO:0000727)</t>
  </si>
  <si>
    <t>MCM5</t>
  </si>
  <si>
    <t>Positive Regulation Of Keratinocyte Proliferation (GO:0010838)</t>
  </si>
  <si>
    <t>Positive Regulation Of Pseudopodium Assembly (GO:0031274)</t>
  </si>
  <si>
    <t>Lysosomal Membrane Organization (GO:0097212)</t>
  </si>
  <si>
    <t>Purine Ribonucleoside Monophosphate Metabolic Process (GO:0009167)</t>
  </si>
  <si>
    <t>Regulation Of Astrocyte Differentiation (GO:0048710)</t>
  </si>
  <si>
    <t>Vesicle Fusion (GO:0006906)</t>
  </si>
  <si>
    <t>2/79</t>
  </si>
  <si>
    <t>0.05637723895234198</t>
  </si>
  <si>
    <t>5.420642515379358</t>
  </si>
  <si>
    <t>15.58808620991152</t>
  </si>
  <si>
    <t>RAB34;CHMP6</t>
  </si>
  <si>
    <t>Negative Regulation Of Epidermal Growth Factor-Activated Receptor Activity (GO:0007175)</t>
  </si>
  <si>
    <t>1/12</t>
  </si>
  <si>
    <t>0.05668726706546098</t>
  </si>
  <si>
    <t>18.83712121212121</t>
  </si>
  <si>
    <t>54.06641192516822</t>
  </si>
  <si>
    <t>Regulation Of Chromosome Separation (GO:1905818)</t>
  </si>
  <si>
    <t>CSNK2A2</t>
  </si>
  <si>
    <t>Regulation Of Leukocyte Adhesion To Vascular Endothelial Cell (GO:1904994)</t>
  </si>
  <si>
    <t>Negative Regulation Of Stem Cell Differentiation (GO:2000737)</t>
  </si>
  <si>
    <t>Regulation Of Monooxygenase Activity (GO:0032768)</t>
  </si>
  <si>
    <t>Biogenic Amine Metabolic Process (GO:0006576)</t>
  </si>
  <si>
    <t>Positive Regulation Of Cellular Extravasation (GO:0002693)</t>
  </si>
  <si>
    <t>Eye Photoreceptor Cell Differentiation (GO:0001754)</t>
  </si>
  <si>
    <t>SDK2</t>
  </si>
  <si>
    <t>Positive Regulation Of Neuron Migration (GO:2001224)</t>
  </si>
  <si>
    <t>Histone Monoubiquitination (GO:0010390)</t>
  </si>
  <si>
    <t>Positive Regulation Of Vascular Endothelial Cell Proliferation (GO:1905564)</t>
  </si>
  <si>
    <t>Mitochondrial Electron Transport, Ubiquinol To Cytochrome C (GO:0006122)</t>
  </si>
  <si>
    <t>UQCRC1</t>
  </si>
  <si>
    <t>Regulation Of DNA-templated DNA Replication Initiation (GO:0030174)</t>
  </si>
  <si>
    <t>Wound Healing (GO:0042060)</t>
  </si>
  <si>
    <t>2/80</t>
  </si>
  <si>
    <t>0.05764492819362188</t>
  </si>
  <si>
    <t>5.350877192982456</t>
  </si>
  <si>
    <t>15.268476642961673</t>
  </si>
  <si>
    <t>FZD7;CHMP6</t>
  </si>
  <si>
    <t>Negative Regulation Of Translational Initiation (GO:0045947)</t>
  </si>
  <si>
    <t>1/13</t>
  </si>
  <si>
    <t>0.061265070405632796</t>
  </si>
  <si>
    <t>17.266493055555557</t>
  </si>
  <si>
    <t>48.217465970236404</t>
  </si>
  <si>
    <t>C8ORF88</t>
  </si>
  <si>
    <t>Branching Involved In Blood Vessel Morphogenesis (GO:0001569)</t>
  </si>
  <si>
    <t>Cardiac Left Ventricle Morphogenesis (GO:0003214)</t>
  </si>
  <si>
    <t>Cellular Response To Arsenic-Containing Substance (GO:0071243)</t>
  </si>
  <si>
    <t>Positive Regulation Of Cardiac Muscle Cell Proliferation (GO:0060045)</t>
  </si>
  <si>
    <t>GLI1</t>
  </si>
  <si>
    <t>Positive Regulation Of Macrophage Chemotaxis (GO:0010759)</t>
  </si>
  <si>
    <t>Heparan Sulfate Proteoglycan Metabolic Process (GO:0030201)</t>
  </si>
  <si>
    <t>Microvillus Organization (GO:0032528)</t>
  </si>
  <si>
    <t>STK26</t>
  </si>
  <si>
    <t>Negative Regulation Of T Cell Differentiation (GO:0045581)</t>
  </si>
  <si>
    <t>Regulation Of Epithelial To Mesenchymal Transition (GO:0010717)</t>
  </si>
  <si>
    <t>2/83</t>
  </si>
  <si>
    <t>0.061507048701951755</t>
  </si>
  <si>
    <t>5.151916829109812</t>
  </si>
  <si>
    <t>14.366653289501572</t>
  </si>
  <si>
    <t>SFRP2;MDK</t>
  </si>
  <si>
    <t>Purine Ribonucleotide Metabolic Process (GO:0009150)</t>
  </si>
  <si>
    <t>2/84</t>
  </si>
  <si>
    <t>0.06281369693798267</t>
  </si>
  <si>
    <t>5.088831835686778</t>
  </si>
  <si>
    <t>14.08376002649988</t>
  </si>
  <si>
    <t>ACOT9;AK4</t>
  </si>
  <si>
    <t>Cellular Respiration (GO:0045333)</t>
  </si>
  <si>
    <t>2/85</t>
  </si>
  <si>
    <t>0.0641297801213414</t>
  </si>
  <si>
    <t>5.027266962587191</t>
  </si>
  <si>
    <t>13.809130331295664</t>
  </si>
  <si>
    <t>Positive Regulation Of Canonical Wnt Signaling Pathway (GO:0090263)</t>
  </si>
  <si>
    <t>SFRP2;GPC3</t>
  </si>
  <si>
    <t>Regulation Of Non-Canonical Wnt Signaling Pathway (GO:2000050)</t>
  </si>
  <si>
    <t>1/14</t>
  </si>
  <si>
    <t>0.06582088646897687</t>
  </si>
  <si>
    <t>15.9375</t>
  </si>
  <si>
    <t>43.36303795043664</t>
  </si>
  <si>
    <t>Phagolysosome Assembly (GO:0001845)</t>
  </si>
  <si>
    <t>Primary Alcohol Metabolic Process (GO:0034308)</t>
  </si>
  <si>
    <t>Microvillus Assembly (GO:0030033)</t>
  </si>
  <si>
    <t>Negative Regulation Of Blood Pressure (GO:0045776)</t>
  </si>
  <si>
    <t>Regulation Of Bone Remodeling (GO:0046850)</t>
  </si>
  <si>
    <t>Regulation Of Cell Differentiation (GO:0045595)</t>
  </si>
  <si>
    <t>0.06758637657237938</t>
  </si>
  <si>
    <t>3.3112541993281077</t>
  </si>
  <si>
    <t>8.921673931558779</t>
  </si>
  <si>
    <t>NEUROD4;MDK;HES5</t>
  </si>
  <si>
    <t>Positive Regulation Of Cell Adhesion (GO:0045785)</t>
  </si>
  <si>
    <t>2/88</t>
  </si>
  <si>
    <t>0.06813344331934781</t>
  </si>
  <si>
    <t>4.851162790697674</t>
  </si>
  <si>
    <t>13.031616000617815</t>
  </si>
  <si>
    <t>Positive Regulation Of Cellular Process (GO:0048522)</t>
  </si>
  <si>
    <t>6/594</t>
  </si>
  <si>
    <t>0.06894716363581165</t>
  </si>
  <si>
    <t>2.165844359721911</t>
  </si>
  <si>
    <t>5.79236623639855</t>
  </si>
  <si>
    <t>SFRP2;NEUROD4;MDK;CDCA7L;GLI1;HES5</t>
  </si>
  <si>
    <t>T Cell Homeostasis (GO:0043029)</t>
  </si>
  <si>
    <t>1/15</t>
  </si>
  <si>
    <t>0.07035481969078608</t>
  </si>
  <si>
    <t>14.798363095238095</t>
  </si>
  <si>
    <t>39.277874337242054</t>
  </si>
  <si>
    <t>Regulation Of Intrinsic Apoptotic Signaling Pathway In Response To DNA Damage (GO:1902229)</t>
  </si>
  <si>
    <t>Neurotrophin Signaling Pathway (GO:0038179)</t>
  </si>
  <si>
    <t>Nitric Oxide Biosynthetic Process (GO:0006809)</t>
  </si>
  <si>
    <t>Oogenesis (GO:0048477)</t>
  </si>
  <si>
    <t>Phagosome Maturation (GO:0090382)</t>
  </si>
  <si>
    <t>Positive Regulation Of DNA Damage Response, Signal Transduction By P53 Class Mediator (GO:0043517)</t>
  </si>
  <si>
    <t>Digestive Tract Morphogenesis (GO:0048546)</t>
  </si>
  <si>
    <t>Endosome To Lysosome Transport Via Multivesicular Body Sorting Pathway (GO:0032510)</t>
  </si>
  <si>
    <t>Positive Regulation Of Glucose Metabolic Process (GO:0010907)</t>
  </si>
  <si>
    <t>Ganglioside Biosynthetic Process (GO:0001574)</t>
  </si>
  <si>
    <t>Glutamine Family Amino Acid Catabolic Process (GO:0009065)</t>
  </si>
  <si>
    <t>Positive Regulation Of Secretion (GO:0051047)</t>
  </si>
  <si>
    <t>Keratan Sulfate Biosynthetic Process (GO:0018146)</t>
  </si>
  <si>
    <t>Midbody Abscission (GO:0061952)</t>
  </si>
  <si>
    <t>Regulation Of Epithelial Cell Proliferation (GO:0050678)</t>
  </si>
  <si>
    <t>2/91</t>
  </si>
  <si>
    <t>0.07221775379000983</t>
  </si>
  <si>
    <t>4.686930810171496</t>
  </si>
  <si>
    <t>12.31757928250425</t>
  </si>
  <si>
    <t>SFRP2;UHRF1</t>
  </si>
  <si>
    <t>Nitric Oxide Metabolic Process (GO:0046209)</t>
  </si>
  <si>
    <t>1/16</t>
  </si>
  <si>
    <t>0.07486697407001158</t>
  </si>
  <si>
    <t>13.811111111111112</t>
  </si>
  <si>
    <t>35.79898585826624</t>
  </si>
  <si>
    <t>Oligodendrocyte Development (GO:0014003)</t>
  </si>
  <si>
    <t>Positive Regulation Of Cardiac Muscle Tissue Growth (GO:0055023)</t>
  </si>
  <si>
    <t>Ruffle Organization (GO:0031529)</t>
  </si>
  <si>
    <t>Glycoprotein Catabolic Process (GO:0006516)</t>
  </si>
  <si>
    <t>FBXO17</t>
  </si>
  <si>
    <t>Positive Regulation Of Smooth Muscle Cell Migration (GO:0014911)</t>
  </si>
  <si>
    <t>Late Endosome To Lysosome Transport (GO:1902774)</t>
  </si>
  <si>
    <t>Mitochondrial Electron Transport, Cytochrome C To Oxygen (GO:0006123)</t>
  </si>
  <si>
    <t>COX5B</t>
  </si>
  <si>
    <t>Regulation Of Cardiac Muscle Contraction By Regulation Of The Release Of Sequestered Calcium Ion (GO:0010881)</t>
  </si>
  <si>
    <t>Negative Regulation Of Chemokine Production (GO:0032682)</t>
  </si>
  <si>
    <t>Vesicle Organization (GO:0016050)</t>
  </si>
  <si>
    <t>2/94</t>
  </si>
  <si>
    <t>0.07637959252422546</t>
  </si>
  <si>
    <t>4.533409610983981</t>
  </si>
  <si>
    <t>11.660109641099526</t>
  </si>
  <si>
    <t>CHMP6;PLEKHJ1</t>
  </si>
  <si>
    <t>Cell Junction Assembly (GO:0034329)</t>
  </si>
  <si>
    <t>2/95</t>
  </si>
  <si>
    <t>0.0777835718667187</t>
  </si>
  <si>
    <t>4.484436898698359</t>
  </si>
  <si>
    <t>11.452467191164525</t>
  </si>
  <si>
    <t>Positive Regulation Of DNA-templated Transcription (GO:0045893)</t>
  </si>
  <si>
    <t>10/1243</t>
  </si>
  <si>
    <t>0.07874976823551444</t>
  </si>
  <si>
    <t>1.7404517530367014</t>
  </si>
  <si>
    <t>4.423323224402515</t>
  </si>
  <si>
    <t>SFRP2;NEUROD4;FZD5;UHRF1;ALYREF;FZD7;STAT4;FOXN4;GLI1;HES5</t>
  </si>
  <si>
    <t>Regulation Of Protein Metabolic Process (GO:0051246)</t>
  </si>
  <si>
    <t>2/96</t>
  </si>
  <si>
    <t>0.07919571518340873</t>
  </si>
  <si>
    <t>4.436506159014558</t>
  </si>
  <si>
    <t>11.250239090274126</t>
  </si>
  <si>
    <t>UHRF1;CHMP6</t>
  </si>
  <si>
    <t>Positive Regulation Of Supramolecular Fiber Organization (GO:1902905)</t>
  </si>
  <si>
    <t>CDC42EP4;KATNB1</t>
  </si>
  <si>
    <t>G Protein-Coupled Acetylcholine Receptor Signaling Pathway (GO:0007213)</t>
  </si>
  <si>
    <t>1/17</t>
  </si>
  <si>
    <t>0.07935745306317064</t>
  </si>
  <si>
    <t>12.947265625</t>
  </si>
  <si>
    <t>32.80568984423409</t>
  </si>
  <si>
    <t>RGS10</t>
  </si>
  <si>
    <t>Regulation Of Leukocyte Chemotaxis (GO:0002688)</t>
  </si>
  <si>
    <t>Negative Regulation Of Striated Muscle Cell Differentiation (GO:0051154)</t>
  </si>
  <si>
    <t>Neural Tube Development (GO:0021915)</t>
  </si>
  <si>
    <t>Nicotinamide Nucleotide Metabolic Process (GO:0046496)</t>
  </si>
  <si>
    <t>TP53I3</t>
  </si>
  <si>
    <t>Regulation Of Oxidative Phosphorylation (GO:0002082)</t>
  </si>
  <si>
    <t>cGMP-mediated Signaling (GO:0019934)</t>
  </si>
  <si>
    <t>Carbohydrate Derivative Catabolic Process (GO:1901136)</t>
  </si>
  <si>
    <t>Carboxylic Acid Biosynthetic Process (GO:0046394)</t>
  </si>
  <si>
    <t>Positive Regulation Of Cartilage Development (GO:0061036)</t>
  </si>
  <si>
    <t>Positive Regulation Of Cell Adhesion Mediated By Integrin (GO:0033630)</t>
  </si>
  <si>
    <t>Positive Regulation Of Cell Cycle Phase Transition (GO:1901989)</t>
  </si>
  <si>
    <t>Embryonic Axis Specification (GO:0000578)</t>
  </si>
  <si>
    <t>FZD5</t>
  </si>
  <si>
    <t>Positive Regulation Of Glial Cell Differentiation (GO:0045687)</t>
  </si>
  <si>
    <t>Epoxygenase P450 Pathway (GO:0019373)</t>
  </si>
  <si>
    <t>Positive Regulation Of Leukocyte Adhesion To Vascular Endothelial Cell (GO:1904996)</t>
  </si>
  <si>
    <t>Keratan Sulfate Metabolic Process (GO:0042339)</t>
  </si>
  <si>
    <t>Mesenchyme Development (GO:0060485)</t>
  </si>
  <si>
    <t>Microtubule Depolymerization (GO:0007019)</t>
  </si>
  <si>
    <t>Receptor Recycling (GO:0001881)</t>
  </si>
  <si>
    <t>PLEKHJ1</t>
  </si>
  <si>
    <t>Regulation Of DNA-templated DNA Replication (GO:0090329)</t>
  </si>
  <si>
    <t>Regulation Of Aerobic Respiration (GO:1903715)</t>
  </si>
  <si>
    <t>Regulation Of Cartilage Development (GO:0061035)</t>
  </si>
  <si>
    <t>Regulation Of Exosomal Secretion (GO:1903541)</t>
  </si>
  <si>
    <t>1/18</t>
  </si>
  <si>
    <t>0.08382635971666402</t>
  </si>
  <si>
    <t>12.185049019607844</t>
  </si>
  <si>
    <t>30.20683114705019</t>
  </si>
  <si>
    <t>T-helper Cell Differentiation (GO:0042093)</t>
  </si>
  <si>
    <t>Regulation Of Mitochondrial Membrane Permeability (GO:0046902)</t>
  </si>
  <si>
    <t>Neuron Fate Commitment (GO:0048663)</t>
  </si>
  <si>
    <t>Regulation Of Nervous System Process (GO:0031644)</t>
  </si>
  <si>
    <t>Nitric Oxide Mediated Signal Transduction (GO:0007263)</t>
  </si>
  <si>
    <t>Positive Regulation Of DNA Replication (GO:0045740)</t>
  </si>
  <si>
    <t>Regulation Of Vascular Endothelial Cell Proliferation (GO:1905562)</t>
  </si>
  <si>
    <t>Positive Regulation Of Macrophage Migration (GO:1905523)</t>
  </si>
  <si>
    <t>Ureteric Bud Development (GO:0001657)</t>
  </si>
  <si>
    <t>Positive Regulation Of Neutrophil Chemotaxis (GO:0090023)</t>
  </si>
  <si>
    <t>Icosanoid Biosynthetic Process (GO:0046456)</t>
  </si>
  <si>
    <t>Positive Regulation Of Response To Endoplasmic Reticulum Stress (GO:1905898)</t>
  </si>
  <si>
    <t>Mitotic Cytokinetic Process (GO:1902410)</t>
  </si>
  <si>
    <t>Regulation Of T Cell Cytokine Production (GO:0002724)</t>
  </si>
  <si>
    <t>Regulation Of Cell-Cell Adhesion Mediated By Cadherin (GO:2000047)</t>
  </si>
  <si>
    <t>Positive Regulation Of Cell Population Proliferation (GO:0008284)</t>
  </si>
  <si>
    <t>5/483</t>
  </si>
  <si>
    <t>0.08586124669921052</t>
  </si>
  <si>
    <t>0.2537054300697477</t>
  </si>
  <si>
    <t>2.2085910496634527</t>
  </si>
  <si>
    <t>5.422141153440297</t>
  </si>
  <si>
    <t>SFRP2;MDK;CDCA7L;GLI1;HES5</t>
  </si>
  <si>
    <t>Calcium Ion Homeostasis (GO:0055074)</t>
  </si>
  <si>
    <t>2/102</t>
  </si>
  <si>
    <t>0.08783390418961914</t>
  </si>
  <si>
    <t>4.169052631578947</t>
  </si>
  <si>
    <t>10.14041881906813</t>
  </si>
  <si>
    <t>CALCB;HTR2C</t>
  </si>
  <si>
    <t>Protein Catabolic Process (GO:0030163)</t>
  </si>
  <si>
    <t>FBXO17;PMAIP1</t>
  </si>
  <si>
    <t>NADP Metabolic Process (GO:0006739)</t>
  </si>
  <si>
    <t>1/19</t>
  </si>
  <si>
    <t>0.08827379654488644</t>
  </si>
  <si>
    <t>11.507523148148149</t>
  </si>
  <si>
    <t>27.932348685816894</t>
  </si>
  <si>
    <t>Regulation Of Granulocyte Chemotaxis (GO:0071622)</t>
  </si>
  <si>
    <t>Oligodendrocyte Differentiation (GO:0048709)</t>
  </si>
  <si>
    <t>piRNA Processing (GO:0034587)</t>
  </si>
  <si>
    <t>Regulation Of Tissue Remodeling (GO:0034103)</t>
  </si>
  <si>
    <t>Eye Morphogenesis (GO:0048592)</t>
  </si>
  <si>
    <t>Gastrulation (GO:0007369)</t>
  </si>
  <si>
    <t>Intrinsic Apoptotic Signaling Pathway In Response To DNA Damage By P53 Class Mediator (GO:0042771)</t>
  </si>
  <si>
    <t>DNA Unwinding Involved In DNA Replication (GO:0006268)</t>
  </si>
  <si>
    <t>1/20</t>
  </si>
  <si>
    <t>0.09269986559485559</t>
  </si>
  <si>
    <t>0.255996781856256</t>
  </si>
  <si>
    <t>10.901315789473685</t>
  </si>
  <si>
    <t>25.927561451957157</t>
  </si>
  <si>
    <t>Negative Regulation Of Microtubule Depolymerization (GO:0007026)</t>
  </si>
  <si>
    <t>Regulation Of Macrophage Chemotaxis (GO:0010758)</t>
  </si>
  <si>
    <t>Ameboidal-Type Cell Migration (GO:0001667)</t>
  </si>
  <si>
    <t>Anterior/Posterior Axis Specification (GO:0009948)</t>
  </si>
  <si>
    <t>Regulation Of Mitotic Spindle Assembly (GO:1901673)</t>
  </si>
  <si>
    <t>Stress-Activated Protein Kinase Signaling Cascade (GO:0031098)</t>
  </si>
  <si>
    <t>Late Endosome To Vacuole Transport (GO:0045324)</t>
  </si>
  <si>
    <t>Receptor Metabolic Process (GO:0043112)</t>
  </si>
  <si>
    <t>Regulation Of Cardiac Muscle Cell Proliferation (GO:0060043)</t>
  </si>
  <si>
    <t>Regulation Of Cardiac Muscle Contraction By Calcium Ion Signaling (GO:0010882)</t>
  </si>
  <si>
    <t>DNA Replication Initiation (GO:0006270)</t>
  </si>
  <si>
    <t>1/21</t>
  </si>
  <si>
    <t>0.0971046684691041</t>
  </si>
  <si>
    <t>0.26164313448619714</t>
  </si>
  <si>
    <t>10.355729166666666</t>
  </si>
  <si>
    <t>24.149206518519108</t>
  </si>
  <si>
    <t>Regulation Of Lipopolysaccharide-Mediated Signaling Pathway (GO:0031664)</t>
  </si>
  <si>
    <t>Aminoglycan Biosynthetic Process (GO:0006023)</t>
  </si>
  <si>
    <t>Plasma Membrane Repair (GO:0001778)</t>
  </si>
  <si>
    <t>Positive Regulation Of T Cell Cytokine Production (GO:0002726)</t>
  </si>
  <si>
    <t>Positive Regulation Of Granulocyte Chemotaxis (GO:0071624)</t>
  </si>
  <si>
    <t>Positive Regulation Of Signal Transduction By P53 Class Mediator (GO:1901798)</t>
  </si>
  <si>
    <t>Positive Regulation Of Wnt Signaling Pathway (GO:0030177)</t>
  </si>
  <si>
    <t>2/109</t>
  </si>
  <si>
    <t>0.09824748950239703</t>
  </si>
  <si>
    <t>0.26289673053055207</t>
  </si>
  <si>
    <t>3.8949335956714215</t>
  </si>
  <si>
    <t>9.037280361139455</t>
  </si>
  <si>
    <t>Positive Regulation Of Cysteine-Type Endopeptidase Activity Involved In Apoptotic Process (GO:0043280)</t>
  </si>
  <si>
    <t>KHDC1;PMAIP1</t>
  </si>
  <si>
    <t>Acetylcholine Receptor Signaling Pathway (GO:0095500)</t>
  </si>
  <si>
    <t>1/22</t>
  </si>
  <si>
    <t>0.10148830622742014</t>
  </si>
  <si>
    <t>0.2651680997726533</t>
  </si>
  <si>
    <t>9.862103174603174</t>
  </si>
  <si>
    <t>22.56263499711162</t>
  </si>
  <si>
    <t>Regulation Of Mononuclear Cell Migration (GO:0071675)</t>
  </si>
  <si>
    <t>Regulation Of Neural Precursor Cell Proliferation (GO:2000177)</t>
  </si>
  <si>
    <t>Organelle Fission (GO:0048285)</t>
  </si>
  <si>
    <t>Regulation Of Regulatory T Cell Differentiation (GO:0045589)</t>
  </si>
  <si>
    <t>Regulation Of Release Of Sequestered Calcium Ion Into Cytosol By Sarcoplasmic Reticulum (GO:0010880)</t>
  </si>
  <si>
    <t>Regulation Of Catabolic Process (GO:0009894)</t>
  </si>
  <si>
    <t>Negative Regulation Of Epidermal Growth Factor Receptor Signaling Pathway (GO:0042059)</t>
  </si>
  <si>
    <t>1/23</t>
  </si>
  <si>
    <t>0.10585087952896524</t>
  </si>
  <si>
    <t>0.26668922894310726</t>
  </si>
  <si>
    <t>9.413352272727273</t>
  </si>
  <si>
    <t>21.139790857950924</t>
  </si>
  <si>
    <t>Negative Regulation Of Extrinsic Apoptotic Signaling Pathway Via Death Domain Receptors (GO:1902042)</t>
  </si>
  <si>
    <t>FAIM</t>
  </si>
  <si>
    <t>Negative Regulation Of Neuron Differentiation (GO:0045665)</t>
  </si>
  <si>
    <t>Negative Regulation Of Protein Depolymerization (GO:1901880)</t>
  </si>
  <si>
    <t>Negative Regulation Of Protein Tyrosine Kinase Activity (GO:0061099)</t>
  </si>
  <si>
    <t>Nuclear Membrane Reassembly (GO:0031468)</t>
  </si>
  <si>
    <t>Endocrine System Development (GO:0035270)</t>
  </si>
  <si>
    <t>Positive Regulation Of Morphogenesis Of An Epithelium (GO:1905332)</t>
  </si>
  <si>
    <t>Positive Regulation Of Neutrophil Migration (GO:1902624)</t>
  </si>
  <si>
    <t>Heparan Sulfate Proteoglycan Biosynthetic Process (GO:0015012)</t>
  </si>
  <si>
    <t>Lymphocyte Activation Involved In Immune Response (GO:0002285)</t>
  </si>
  <si>
    <t>Regulation Of Endoplasmic Reticulum Stress-Induced Intrinsic Apoptotic Signaling Pathway (GO:1902235)</t>
  </si>
  <si>
    <t>1/24</t>
  </si>
  <si>
    <t>0.11019248853743883</t>
  </si>
  <si>
    <t>0.2676574359591652</t>
  </si>
  <si>
    <t>9.003623188405797</t>
  </si>
  <si>
    <t>19.85772995832064</t>
  </si>
  <si>
    <t>Negative Regulation Of Ossification (GO:0030279)</t>
  </si>
  <si>
    <t>Regulation Of Microtubule Depolymerization (GO:0031114)</t>
  </si>
  <si>
    <t>Peroxisome Organization (GO:0007031)</t>
  </si>
  <si>
    <t>Regulation Of Ryanodine-Sensitive Calcium-Release Channel Activity (GO:0060314)</t>
  </si>
  <si>
    <t>Positive Regulation Of BMP Signaling Pathway (GO:0030513)</t>
  </si>
  <si>
    <t>Endosome Transport Via Multivesicular Body Sorting Pathway (GO:0032509)</t>
  </si>
  <si>
    <t>Multivesicular Body Sorting Pathway (GO:0071985)</t>
  </si>
  <si>
    <t>Positive Regulation Of Angiogenesis (GO:0045766)</t>
  </si>
  <si>
    <t>2/119</t>
  </si>
  <si>
    <t>0.11368524662138794</t>
  </si>
  <si>
    <t>3.560233918128655</t>
  </si>
  <si>
    <t>7.741093664867031</t>
  </si>
  <si>
    <t>Regulation Of Chondrocyte Differentiation (GO:0032330)</t>
  </si>
  <si>
    <t>1/25</t>
  </si>
  <si>
    <t>0.11451323291036448</t>
  </si>
  <si>
    <t>8.628038194444445</t>
  </si>
  <si>
    <t>18.697518652805396</t>
  </si>
  <si>
    <t>Negative Regulation Of Intrinsic Apoptotic Signaling Pathway In Response To DNA Damage (GO:1902230)</t>
  </si>
  <si>
    <t>Regulation Of Keratinocyte Proliferation (GO:0010837)</t>
  </si>
  <si>
    <t>Negative Regulation Of Proteolysis Involved In Protein Catabolic Process (GO:1903051)</t>
  </si>
  <si>
    <t>Negative Regulation Of Response To Wounding (GO:1903035)</t>
  </si>
  <si>
    <t>Negative Regulation Of Signaling Receptor Activity (GO:2000272)</t>
  </si>
  <si>
    <t>Regulation Of Myelination (GO:0031641)</t>
  </si>
  <si>
    <t>Regulation Of Neutrophil Chemotaxis (GO:0090022)</t>
  </si>
  <si>
    <t>Response To dsRNA (GO:0043331)</t>
  </si>
  <si>
    <t>Ribonucleoside Bisphosphate Metabolic Process (GO:0033875)</t>
  </si>
  <si>
    <t>ACOT9</t>
  </si>
  <si>
    <t>Positive Regulation Of Release Of Cytochrome C From Mitochondria (GO:0090200)</t>
  </si>
  <si>
    <t>Late Endosome To Vacuole Transport Via Multivesicular Body Sorting Pathway (GO:0032511)</t>
  </si>
  <si>
    <t>Long-Chain Fatty Acid Biosynthetic Process (GO:0042759)</t>
  </si>
  <si>
    <t>Purine Nucleoside Bisphosphate Metabolic Process (GO:0034032)</t>
  </si>
  <si>
    <t>Regulation Of Actin Cytoskeleton Reorganization (GO:2000249)</t>
  </si>
  <si>
    <t>Positive Regulation Of Programmed Cell Death (GO:0043068)</t>
  </si>
  <si>
    <t>3/245</t>
  </si>
  <si>
    <t>0.11645988406235819</t>
  </si>
  <si>
    <t>0.2713900000972671</t>
  </si>
  <si>
    <t>2.5928872867944435</t>
  </si>
  <si>
    <t>5.57524804529082</t>
  </si>
  <si>
    <t>SFRP2;FRZB;PMAIP1</t>
  </si>
  <si>
    <t>Regulation Of Protein Catabolic Process (GO:0042176)</t>
  </si>
  <si>
    <t>2/122</t>
  </si>
  <si>
    <t>0.1184328334629855</t>
  </si>
  <si>
    <t>0.27197360594798053</t>
  </si>
  <si>
    <t>3.470701754385965</t>
  </si>
  <si>
    <t>7.404427349389863</t>
  </si>
  <si>
    <t>GPC3;CHMP6</t>
  </si>
  <si>
    <t>Regulation Of Epidermal Growth Factor-Activated Receptor Activity (GO:0007176)</t>
  </si>
  <si>
    <t>1/26</t>
  </si>
  <si>
    <t>0.11881321187675954</t>
  </si>
  <si>
    <t>8.2825</t>
  </si>
  <si>
    <t>17.64340359069681</t>
  </si>
  <si>
    <t>Wnt Signaling Pathway, Planar Cell Polarity Pathway (GO:0060071)</t>
  </si>
  <si>
    <t>Nuclear Membrane Organization (GO:0071763)</t>
  </si>
  <si>
    <t>Positive Regulation Of Microtubule Polymerization Or Depolymerization (GO:0031112)</t>
  </si>
  <si>
    <t>Protein Localization To Cell Surface (GO:0034394)</t>
  </si>
  <si>
    <t>Negative Regulation Of Cellular Process (GO:0048523)</t>
  </si>
  <si>
    <t>5/537</t>
  </si>
  <si>
    <t>0.1200038331706739</t>
  </si>
  <si>
    <t>0.27313931777193073</t>
  </si>
  <si>
    <t>1.9788942464857797</t>
  </si>
  <si>
    <t>4.195714101834589</t>
  </si>
  <si>
    <t>PTPRU;SFRP2;MDK;FRZB;CHMP6</t>
  </si>
  <si>
    <t>Positive Regulation Of Epithelial Cell Proliferation (GO:0050679)</t>
  </si>
  <si>
    <t>2/123</t>
  </si>
  <si>
    <t>0.12002642701060356</t>
  </si>
  <si>
    <t>3.441844280121792</t>
  </si>
  <si>
    <t>7.296859027411271</t>
  </si>
  <si>
    <t>T Cell Activation Involved In Immune Response (GO:0002286)</t>
  </si>
  <si>
    <t>1/27</t>
  </si>
  <si>
    <t>0.12309252420037428</t>
  </si>
  <si>
    <t>0.2745127336136176</t>
  </si>
  <si>
    <t>7.963541666666667</t>
  </si>
  <si>
    <t>16.68217820842729</t>
  </si>
  <si>
    <t>Positive Regulation Of Calcium Ion Transmembrane Transporter Activity (GO:1901021)</t>
  </si>
  <si>
    <t>Positive Regulation Of Cytosolic Calcium Ion Concentration Involved In Phospholipase C-activating G Protein-Coupled Signaling Pathway (GO:0051482)</t>
  </si>
  <si>
    <t>Positive Regulation Of Nitric Oxide Biosynthetic Process (GO:0045429)</t>
  </si>
  <si>
    <t>Positive Regulation Of Response To Wounding (GO:1903036)</t>
  </si>
  <si>
    <t>Microtubule Polymerization Or Depolymerization (GO:0031109)</t>
  </si>
  <si>
    <t>Negative Regulation Of Cell Growth (GO:0030308)</t>
  </si>
  <si>
    <t>2/125</t>
  </si>
  <si>
    <t>0.1232296761438579</t>
  </si>
  <si>
    <t>3.3855370132648694</t>
  </si>
  <si>
    <t>7.088317055808239</t>
  </si>
  <si>
    <t>Cellular Response To Starvation (GO:0009267)</t>
  </si>
  <si>
    <t>2/126</t>
  </si>
  <si>
    <t>0.12483915593511667</t>
  </si>
  <si>
    <t>3.358064516129032</t>
  </si>
  <si>
    <t>6.987222634869648</t>
  </si>
  <si>
    <t>STK26;PMAIP1</t>
  </si>
  <si>
    <t>Positive Regulation Of Intracellular Protein Transport (GO:0090316)</t>
  </si>
  <si>
    <t>Regulation Of Chromosome Segregation (GO:0051983)</t>
  </si>
  <si>
    <t>1/28</t>
  </si>
  <si>
    <t>0.1273512681712659</t>
  </si>
  <si>
    <t>7.66820987654321</t>
  </si>
  <si>
    <t>15.802693838803137</t>
  </si>
  <si>
    <t>Golgi To Plasma Membrane Protein Transport (GO:0043001)</t>
  </si>
  <si>
    <t>Regulation Of Glucose Metabolic Process (GO:0010906)</t>
  </si>
  <si>
    <t>Regulation Of Nitric-Oxide Synthase Activity (GO:0050999)</t>
  </si>
  <si>
    <t>Regulation Of Protein Localization To Membrane (GO:1905475)</t>
  </si>
  <si>
    <t>Glycosaminoglycan Metabolic Process (GO:0030203)</t>
  </si>
  <si>
    <t>Positive Regulation Of Nitric Oxide Metabolic Process (GO:1904407)</t>
  </si>
  <si>
    <t>Protein Depolymerization (GO:0051261)</t>
  </si>
  <si>
    <t>Regulation Of DNA Damage Response, Signal Transduction By P53 Class Mediator (GO:0043516)</t>
  </si>
  <si>
    <t>Negative Regulation Of Cation Channel Activity (GO:2001258)</t>
  </si>
  <si>
    <t>Regulation Of Establishment Of Planar Polarity (GO:0090175)</t>
  </si>
  <si>
    <t>1/29</t>
  </si>
  <si>
    <t>0.13158954161006697</t>
  </si>
  <si>
    <t>0.2782383768103869</t>
  </si>
  <si>
    <t>7.393973214285714</t>
  </si>
  <si>
    <t>14.995478504149393</t>
  </si>
  <si>
    <t>Alpha-Amino Acid Metabolic Process (GO:1901605)</t>
  </si>
  <si>
    <t>Regulation Of Neuron Migration (GO:2001222)</t>
  </si>
  <si>
    <t>Regulation Of Spindle Assembly (GO:0090169)</t>
  </si>
  <si>
    <t>Chondrocyte Differentiation (GO:0002062)</t>
  </si>
  <si>
    <t>Positive Regulation Of Neural Precursor Cell Proliferation (GO:2000179)</t>
  </si>
  <si>
    <t>Multivesicular Body Assembly (GO:0036258)</t>
  </si>
  <si>
    <t>Synapse Organization (GO:0050808)</t>
  </si>
  <si>
    <t>2/131</t>
  </si>
  <si>
    <t>0.13296165510056274</t>
  </si>
  <si>
    <t>0.280375664016404</t>
  </si>
  <si>
    <t>3.227090983272134</t>
  </si>
  <si>
    <t>6.5112837274429</t>
  </si>
  <si>
    <t>Negative Regulation Of Epithelial To Mesenchymal Transition (GO:0010719)</t>
  </si>
  <si>
    <t>1/30</t>
  </si>
  <si>
    <t>0.135807441882233</t>
  </si>
  <si>
    <t>0.28253773431799684</t>
  </si>
  <si>
    <t>7.1386494252873565</t>
  </si>
  <si>
    <t>14.2524368267114</t>
  </si>
  <si>
    <t>Negative Regulation Of Peptidyl-Tyrosine Phosphorylation (GO:0050732)</t>
  </si>
  <si>
    <t>Positive Regulation Of Phosphate Metabolic Process (GO:0045937)</t>
  </si>
  <si>
    <t>Multivesicular Body Organization (GO:0036257)</t>
  </si>
  <si>
    <t>Negative Regulation Of Calcium Ion Transmembrane Transporter Activity (GO:1901020)</t>
  </si>
  <si>
    <t>Negative Regulation Of Microtubule Polymerization Or Depolymerization (GO:0031111)</t>
  </si>
  <si>
    <t>1/31</t>
  </si>
  <si>
    <t>0.14000506588878114</t>
  </si>
  <si>
    <t>0.2859050819202478</t>
  </si>
  <si>
    <t>6.900347222222222</t>
  </si>
  <si>
    <t>13.566611703053766</t>
  </si>
  <si>
    <t>acyl-CoA Metabolic Process (GO:0006637)</t>
  </si>
  <si>
    <t>Central Nervous System Neuron Differentiation (GO:0021953)</t>
  </si>
  <si>
    <t>Positive Regulation Of Extrinsic Apoptotic Signaling Pathway (GO:2001238)</t>
  </si>
  <si>
    <t>Positive Regulation Of Leukocyte Migration (GO:0002687)</t>
  </si>
  <si>
    <t>Glutamine Family Amino Acid Metabolic Process (GO:0009064)</t>
  </si>
  <si>
    <t>Receptor Signaling Pathway Via STAT (GO:0097696)</t>
  </si>
  <si>
    <t>Positive Regulation Of Apoptotic Process (GO:0043065)</t>
  </si>
  <si>
    <t>3/270</t>
  </si>
  <si>
    <t>0.14358824216333946</t>
  </si>
  <si>
    <t>0.28634761079531346</t>
  </si>
  <si>
    <t>2.347119292373894</t>
  </si>
  <si>
    <t>4.555302043074839</t>
  </si>
  <si>
    <t>Cellular Nitrogen Compound Biosynthetic Process (GO:0044271)</t>
  </si>
  <si>
    <t>1/32</t>
  </si>
  <si>
    <t>0.14418251011017924</t>
  </si>
  <si>
    <t>6.67741935483871</t>
  </si>
  <si>
    <t>12.931993470125525</t>
  </si>
  <si>
    <t>Female Gamete Generation (GO:0007292)</t>
  </si>
  <si>
    <t>Vesicle Budding From Membrane (GO:0006900)</t>
  </si>
  <si>
    <t>Heterochromatin Formation (GO:0031507)</t>
  </si>
  <si>
    <t>Positive Regulation Of Telomere Maintenance Via Telomerase (GO:0032212)</t>
  </si>
  <si>
    <t>FBXO4</t>
  </si>
  <si>
    <t>Protein Transmembrane Import Into Intracellular Organelle (GO:0044743)</t>
  </si>
  <si>
    <t>DNAJC15</t>
  </si>
  <si>
    <t>Proteoglycan Biosynthetic Process (GO:0030166)</t>
  </si>
  <si>
    <t>Mitochondrial Membrane Organization (GO:0007006)</t>
  </si>
  <si>
    <t>Purine Ribonucleoside Triphosphate Metabolic Process (GO:0009205)</t>
  </si>
  <si>
    <t>Organelle Organization (GO:0006996)</t>
  </si>
  <si>
    <t>4/418</t>
  </si>
  <si>
    <t>0.14549716146550815</t>
  </si>
  <si>
    <t>2.02472598826035</t>
  </si>
  <si>
    <t>3.902859185639235</t>
  </si>
  <si>
    <t>MDK;RAB34;PEX11A;CHMP6</t>
  </si>
  <si>
    <t>Intracellular Calcium Ion Homeostasis (GO:0006874)</t>
  </si>
  <si>
    <t>2/139</t>
  </si>
  <si>
    <t>0.14619772884306723</t>
  </si>
  <si>
    <t>3.037418363426815</t>
  </si>
  <si>
    <t>5.840333651201423</t>
  </si>
  <si>
    <t>Actin Filament Bundle Assembly (GO:0051017)</t>
  </si>
  <si>
    <t>1/33</t>
  </si>
  <si>
    <t>0.14833987054087114</t>
  </si>
  <si>
    <t>6.468424479166667</t>
  </si>
  <si>
    <t>12.34336593719902</t>
  </si>
  <si>
    <t>Actin Filament Bundle Organization (GO:0061572)</t>
  </si>
  <si>
    <t>Positive Regulation Of Cytokine Production Involved In Immune Response (GO:0002720)</t>
  </si>
  <si>
    <t>Signal Transduction By P53 Class Mediator (GO:0072331)</t>
  </si>
  <si>
    <t>Positive Regulation Of Interleukin-12 Production (GO:0032735)</t>
  </si>
  <si>
    <t>Ubiquitin-Dependent Protein Catabolic Process Via The Multivesicular Body Sorting Pathway (GO:0043162)</t>
  </si>
  <si>
    <t>Positive Regulation Of Nitrogen Compound Metabolic Process (GO:0051173)</t>
  </si>
  <si>
    <t>Positive Regulation Of Release Of Sequestered Calcium Ion Into Cytosol (GO:0051281)</t>
  </si>
  <si>
    <t>Positive Regulation Of Small Molecule Metabolic Process (GO:0062013)</t>
  </si>
  <si>
    <t>Regulation Of Cell Adhesion Mediated By Integrin (GO:0033628)</t>
  </si>
  <si>
    <t>ATP Metabolic Process (GO:0046034)</t>
  </si>
  <si>
    <t>1/34</t>
  </si>
  <si>
    <t>0.1524772427346566</t>
  </si>
  <si>
    <t>0.2907182809879448</t>
  </si>
  <si>
    <t>6.272095959595959</t>
  </si>
  <si>
    <t>11.796181266076253</t>
  </si>
  <si>
    <t>Positive Regulation Of Carbohydrate Metabolic Process (GO:0045913)</t>
  </si>
  <si>
    <t>Glial Cell Differentiation (GO:0010001)</t>
  </si>
  <si>
    <t>Purine Nucleotide Metabolic Process (GO:0006163)</t>
  </si>
  <si>
    <t>Regulation Of Blood Circulation (GO:1903522)</t>
  </si>
  <si>
    <t>Regulatory ncRNA Processing (GO:0070918)</t>
  </si>
  <si>
    <t>1/35</t>
  </si>
  <si>
    <t>0.15659472175786474</t>
  </si>
  <si>
    <t>0.2956630269686205</t>
  </si>
  <si>
    <t>6.087316176470588</t>
  </si>
  <si>
    <t>11.28645762392911</t>
  </si>
  <si>
    <t>Positive Regulation Of Cell Development (GO:0010720)</t>
  </si>
  <si>
    <t>Positive Regulation Of Substrate Adhesion-Dependent Cell Spreading (GO:1900026)</t>
  </si>
  <si>
    <t>Positive Regulation Of Telomere Maintenance Via Telomere Lengthening (GO:1904358)</t>
  </si>
  <si>
    <t>Nervous System Development (GO:0007399)</t>
  </si>
  <si>
    <t>4/433</t>
  </si>
  <si>
    <t>0.15906069836596964</t>
  </si>
  <si>
    <t>0.29959005323299137</t>
  </si>
  <si>
    <t>1.9524275008145975</t>
  </si>
  <si>
    <t>3.589478213780969</t>
  </si>
  <si>
    <t>FZD5;MDK;SDK2;HES5</t>
  </si>
  <si>
    <t>Regulation Of Cell Migration (GO:0030334)</t>
  </si>
  <si>
    <t>4/434</t>
  </si>
  <si>
    <t>0.15998142933140957</t>
  </si>
  <si>
    <t>0.30047543180907543</t>
  </si>
  <si>
    <t>1.9477869467366842</t>
  </si>
  <si>
    <t>3.569704340203064</t>
  </si>
  <si>
    <t>PTPRU;SFRP2;MDK;STK26</t>
  </si>
  <si>
    <t>Negative Regulation Of Sequestering Of Calcium Ion (GO:0051283)</t>
  </si>
  <si>
    <t>1/36</t>
  </si>
  <si>
    <t>0.16069240232057513</t>
  </si>
  <si>
    <t>5.913095238095238</t>
  </si>
  <si>
    <t>10.810694930482056</t>
  </si>
  <si>
    <t>Receptor Signaling Pathway Via JAK-STAT (GO:0007259)</t>
  </si>
  <si>
    <t>Defense Response To Symbiont (GO:0140546)</t>
  </si>
  <si>
    <t>2/148</t>
  </si>
  <si>
    <t>0.1613967888283112</t>
  </si>
  <si>
    <t>0.3010670868528113</t>
  </si>
  <si>
    <t>2.8488824801730352</t>
  </si>
  <si>
    <t>5.196046611788796</t>
  </si>
  <si>
    <t>Skeletal System Development (GO:0001501)</t>
  </si>
  <si>
    <t>2/149</t>
  </si>
  <si>
    <t>0.16310345585655228</t>
  </si>
  <si>
    <t>0.30352105933977114</t>
  </si>
  <si>
    <t>2.829359112065879</t>
  </si>
  <si>
    <t>5.130676576918209</t>
  </si>
  <si>
    <t>FRZB;HES5</t>
  </si>
  <si>
    <t>Regulation Of Ossification (GO:0030278)</t>
  </si>
  <si>
    <t>1/37</t>
  </si>
  <si>
    <t>0.16477037857349114</t>
  </si>
  <si>
    <t>0.3041842451025035</t>
  </si>
  <si>
    <t>5.7485532407407405</t>
  </si>
  <si>
    <t>10.365805111339196</t>
  </si>
  <si>
    <t>Positive Regulation Of Receptor Signaling Pathway Via JAK-STAT (GO:0046427)</t>
  </si>
  <si>
    <t>Positive Regulation Of Receptor Signaling Pathway Via STAT (GO:1904894)</t>
  </si>
  <si>
    <t>Negative Regulation Of Epithelial Cell Apoptotic Process (GO:1904036)</t>
  </si>
  <si>
    <t>1/38</t>
  </si>
  <si>
    <t>0.16882874434014966</t>
  </si>
  <si>
    <t>5.592905405405405</t>
  </si>
  <si>
    <t>9.949054015174287</t>
  </si>
  <si>
    <t>Connective Tissue Development (GO:0061448)</t>
  </si>
  <si>
    <t>Positive Regulation Of Cation Channel Activity (GO:2001259)</t>
  </si>
  <si>
    <t>Response To Peptide (GO:1901652)</t>
  </si>
  <si>
    <t>Establishment Of Protein Localization To Plasma Membrane (GO:0061951)</t>
  </si>
  <si>
    <t>Heart Looping (GO:0001947)</t>
  </si>
  <si>
    <t>Membrane Assembly (GO:0071709)</t>
  </si>
  <si>
    <t>Membrane Fission (GO:0090148)</t>
  </si>
  <si>
    <t>Positive Regulation Of Transcription By RNA Polymerase II (GO:0045944)</t>
  </si>
  <si>
    <t>7/938</t>
  </si>
  <si>
    <t>0.17023529264348988</t>
  </si>
  <si>
    <t>1.5849624060150376</t>
  </si>
  <si>
    <t>2.806292790420751</t>
  </si>
  <si>
    <t>SFRP2;NEUROD4;FZD5;UHRF1;STAT4;FOXN4;GLI1</t>
  </si>
  <si>
    <t>Regulation Of Mitochondrial Membrane Potential (GO:0051881)</t>
  </si>
  <si>
    <t>1/39</t>
  </si>
  <si>
    <t>0.17286759289974749</t>
  </si>
  <si>
    <t>5.4454495614035086</t>
  </si>
  <si>
    <t>9.558012820508768</t>
  </si>
  <si>
    <t>Negative Regulation Of Ubiquitin-Dependent Protein Catabolic Process (GO:2000059)</t>
  </si>
  <si>
    <t>Regulation Of Mitotic Spindle Organization (GO:0060236)</t>
  </si>
  <si>
    <t>Regulation Of Nitric Oxide Biosynthetic Process (GO:0045428)</t>
  </si>
  <si>
    <t>Positive Regulation Of ATP-dependent Activity (GO:0032781)</t>
  </si>
  <si>
    <t>Release Of Sequestered Calcium Ion Into Cytosol (GO:0051209)</t>
  </si>
  <si>
    <t>Retina Homeostasis (GO:0001895)</t>
  </si>
  <si>
    <t>POTEF</t>
  </si>
  <si>
    <t>Digestive Tract Development (GO:0048565)</t>
  </si>
  <si>
    <t>Positive Regulation Of Intrinsic Apoptotic Signaling Pathway (GO:2001244)</t>
  </si>
  <si>
    <t>Positive Regulation Of Lymphocyte Differentiation (GO:0045621)</t>
  </si>
  <si>
    <t>Heterochromatin Organization (GO:0070828)</t>
  </si>
  <si>
    <t>Negative Regulation Of Cell-Substrate Adhesion (GO:0010812)</t>
  </si>
  <si>
    <t>Regulation Of Cytokine-Mediated Signaling Pathway (GO:0001959)</t>
  </si>
  <si>
    <t>1/40</t>
  </si>
  <si>
    <t>0.17688701714313435</t>
  </si>
  <si>
    <t>0.3057111922117422</t>
  </si>
  <si>
    <t>5.305555555555555</t>
  </si>
  <si>
    <t>9.190517156845226</t>
  </si>
  <si>
    <t>Regulation Of Cytosolic Calcium Ion Concentration (GO:0051480)</t>
  </si>
  <si>
    <t>CALCB</t>
  </si>
  <si>
    <t>Notch Signaling Pathway (GO:0007219)</t>
  </si>
  <si>
    <t>Negative Regulation Of Secretion By Cell (GO:1903531)</t>
  </si>
  <si>
    <t>Cyclic-Nucleotide-Mediated Signaling (GO:0019935)</t>
  </si>
  <si>
    <t>Positive Regulation Of Cell Cycle G1/S Phase Transition (GO:1902808)</t>
  </si>
  <si>
    <t>Positive Regulation Of Insulin Secretion (GO:0032024)</t>
  </si>
  <si>
    <t>Water-Soluble Vitamin Metabolic Process (GO:0006767)</t>
  </si>
  <si>
    <t>Regulation Of Chemokine Production (GO:0032642)</t>
  </si>
  <si>
    <t>1/41</t>
  </si>
  <si>
    <t>0.1808871095302855</t>
  </si>
  <si>
    <t>0.3091814911795188</t>
  </si>
  <si>
    <t>5.17265625</t>
  </si>
  <si>
    <t>8.84463257213228</t>
  </si>
  <si>
    <t>DNA Duplex Unwinding (GO:0032508)</t>
  </si>
  <si>
    <t>Regulation Of Release Of Cytochrome C From Mitochondria (GO:0090199)</t>
  </si>
  <si>
    <t>Cellular Response To Retinoic Acid (GO:0071300)</t>
  </si>
  <si>
    <t>Positive Regulation Of Actin Filament Polymerization (GO:0030838)</t>
  </si>
  <si>
    <t>Branching Morphogenesis Of An Epithelial Tube (GO:0048754)</t>
  </si>
  <si>
    <t>1/42</t>
  </si>
  <si>
    <t>0.18486796205989334</t>
  </si>
  <si>
    <t>0.3105141527239767</t>
  </si>
  <si>
    <t>5.046239837398374</t>
  </si>
  <si>
    <t>8.51862522697593</t>
  </si>
  <si>
    <t>Cardiac Ventricle Morphogenesis (GO:0003208)</t>
  </si>
  <si>
    <t>Cellular Response To Glucose Starvation (GO:0042149)</t>
  </si>
  <si>
    <t>Regulation Of Ubiquitin-Dependent Protein Catabolic Process (GO:2000058)</t>
  </si>
  <si>
    <t>Determination Of Heart Left/Right Asymmetry (GO:0061371)</t>
  </si>
  <si>
    <t>Embryonic Heart Tube Morphogenesis (GO:0003143)</t>
  </si>
  <si>
    <t>Lipid Modification (GO:0030258)</t>
  </si>
  <si>
    <t>Lysosome Localization (GO:0032418)</t>
  </si>
  <si>
    <t>Positive Regulation Of T Cell Mediated Immunity (GO:0002711)</t>
  </si>
  <si>
    <t>1/43</t>
  </si>
  <si>
    <t>0.1888296663266832</t>
  </si>
  <si>
    <t>0.3158013385118667</t>
  </si>
  <si>
    <t>4.925843253968254</t>
  </si>
  <si>
    <t>8.210936918629546</t>
  </si>
  <si>
    <t>Regulation Of Cellular Component Size (GO:0032535)</t>
  </si>
  <si>
    <t>Autophagosome Maturation (GO:0097352)</t>
  </si>
  <si>
    <t>1/44</t>
  </si>
  <si>
    <t>0.19277231347464815</t>
  </si>
  <si>
    <t>0.3176036417331783</t>
  </si>
  <si>
    <t>4.811046511627907</t>
  </si>
  <si>
    <t>7.920163715413833</t>
  </si>
  <si>
    <t>Nucleus Organization (GO:0006997)</t>
  </si>
  <si>
    <t>Positive Regulation Of Chemotaxis (GO:0050921)</t>
  </si>
  <si>
    <t>Embryonic Organ Morphogenesis (GO:0048562)</t>
  </si>
  <si>
    <t>Establishment Of Protein Localization To Mitochondrion (GO:0072655)</t>
  </si>
  <si>
    <t>Positive Regulation Of Leukocyte Cell-Cell Adhesion (GO:1903039)</t>
  </si>
  <si>
    <t>Regulation Of Cell-Substrate Adhesion (GO:0010810)</t>
  </si>
  <si>
    <t>I-kappaB kinase/NF-kappaB Signaling (GO:0007249)</t>
  </si>
  <si>
    <t>1/45</t>
  </si>
  <si>
    <t>0.19669599423683848</t>
  </si>
  <si>
    <t>0.32133914005849823</t>
  </si>
  <si>
    <t>4.701467803030303</t>
  </si>
  <si>
    <t>7.6450376060783265</t>
  </si>
  <si>
    <t>Negative Regulation Of Response To Biotic Stimulus (GO:0002832)</t>
  </si>
  <si>
    <t>Regulation Of Stem Cell Differentiation (GO:2000736)</t>
  </si>
  <si>
    <t>Regulation Of Apoptotic Signaling Pathway (GO:2001233)</t>
  </si>
  <si>
    <t>Brain Development (GO:0007420)</t>
  </si>
  <si>
    <t>2/169</t>
  </si>
  <si>
    <t>0.19784050030579636</t>
  </si>
  <si>
    <t>0.32252989125482767</t>
  </si>
  <si>
    <t>2.487992436180271</t>
  </si>
  <si>
    <t>4.031279532193423</t>
  </si>
  <si>
    <t>DDIT4;HES5</t>
  </si>
  <si>
    <t>Regulation Of Nervous System Development (GO:0051960)</t>
  </si>
  <si>
    <t>1/46</t>
  </si>
  <si>
    <t>0.20060079887425283</t>
  </si>
  <si>
    <t>0.32430462484670874</t>
  </si>
  <si>
    <t>4.596759259259259</t>
  </si>
  <si>
    <t>7.384410686337352</t>
  </si>
  <si>
    <t>Response To Hydrogen Peroxide (GO:0042542)</t>
  </si>
  <si>
    <t>Positive Regulation Of Peptide Hormone Secretion (GO:0090277)</t>
  </si>
  <si>
    <t>Intracellular Protein Transmembrane Transport (GO:0065002)</t>
  </si>
  <si>
    <t>Proteasome-Mediated Ubiquitin-Dependent Protein Catabolic Process (GO:0043161)</t>
  </si>
  <si>
    <t>3/319</t>
  </si>
  <si>
    <t>0.20184700092826496</t>
  </si>
  <si>
    <t>0.32564089962647325</t>
  </si>
  <si>
    <t>1.978218421761379</t>
  </si>
  <si>
    <t>3.1656347114539676</t>
  </si>
  <si>
    <t>PSMD8;FBXO17;FBXO4</t>
  </si>
  <si>
    <t>Golgi To Plasma Membrane Transport (GO:0006893)</t>
  </si>
  <si>
    <t>1/47</t>
  </si>
  <si>
    <t>0.20448681724866982</t>
  </si>
  <si>
    <t>0.32583525705332195</t>
  </si>
  <si>
    <t>4.496603260869565</t>
  </si>
  <si>
    <t>7.137241479896378</t>
  </si>
  <si>
    <t>Secondary Alcohol Metabolic Process (GO:1902652)</t>
  </si>
  <si>
    <t>APOL2</t>
  </si>
  <si>
    <t>Positive Regulation Of Epithelial To Mesenchymal Transition (GO:0010718)</t>
  </si>
  <si>
    <t>Positive Regulation Of Smooth Muscle Cell Proliferation (GO:0048661)</t>
  </si>
  <si>
    <t>Protein Monoubiquitination (GO:0006513)</t>
  </si>
  <si>
    <t>Regulation Of T Cell Differentiation (GO:0045580)</t>
  </si>
  <si>
    <t>Positive Regulation Of Cellular Biosynthetic Process (GO:0031328)</t>
  </si>
  <si>
    <t>2/174</t>
  </si>
  <si>
    <t>0.20666915628204965</t>
  </si>
  <si>
    <t>0.32862360111395633</t>
  </si>
  <si>
    <t>2.4150550795593637</t>
  </si>
  <si>
    <t>3.8076628846441904</t>
  </si>
  <si>
    <t>DDAH2;HTR2C</t>
  </si>
  <si>
    <t>Regulation Of Intrinsic Apoptotic Signaling Pathway (GO:2001242)</t>
  </si>
  <si>
    <t>1/48</t>
  </si>
  <si>
    <t>0.2083541388506012</t>
  </si>
  <si>
    <t>4.400709219858156</t>
  </si>
  <si>
    <t>6.902583070971099</t>
  </si>
  <si>
    <t>Cytoplasmic Microtubule Organization (GO:0031122)</t>
  </si>
  <si>
    <t>Post-Translational Protein Modification (GO:0043687)</t>
  </si>
  <si>
    <t>FN3KRP</t>
  </si>
  <si>
    <t>Myelination (GO:0042552)</t>
  </si>
  <si>
    <t>Positive Regulation Of Nervous System Development (GO:0051962)</t>
  </si>
  <si>
    <t>1/49</t>
  </si>
  <si>
    <t>0.21220285264448208</t>
  </si>
  <si>
    <t>0.33333889403262773</t>
  </si>
  <si>
    <t>4.308810763888889</t>
  </si>
  <si>
    <t>6.679572779011756</t>
  </si>
  <si>
    <t>Intrinsic Apoptotic Signaling Pathway In Response To DNA Damage (GO:0008630)</t>
  </si>
  <si>
    <t>Positive Regulation Of ERK1 And ERK2 Cascade (GO:0070374)</t>
  </si>
  <si>
    <t>2/179</t>
  </si>
  <si>
    <t>0.21554034522394147</t>
  </si>
  <si>
    <t>0.3359551997798822</t>
  </si>
  <si>
    <t>2.346238477549807</t>
  </si>
  <si>
    <t>3.600554390517511</t>
  </si>
  <si>
    <t>HTR2C;ACKR3</t>
  </si>
  <si>
    <t>G Protein-Coupled Receptor Signaling Pathway, Coupled To Cyclic Nucleotide Second Messenger (GO:0007187)</t>
  </si>
  <si>
    <t>1/50</t>
  </si>
  <si>
    <t>0.2160330472811356</t>
  </si>
  <si>
    <t>4.220663265306122</t>
  </si>
  <si>
    <t>6.46742313757927</t>
  </si>
  <si>
    <t>Regulation Of Interleukin-12 Production (GO:0032655)</t>
  </si>
  <si>
    <t>Positive Regulation Of Transport (GO:0051050)</t>
  </si>
  <si>
    <t>Mitotic Metaphase Plate Congression (GO:0007080)</t>
  </si>
  <si>
    <t>Negative Regulation Of Gene Expression, Epigenetic (GO:0045814)</t>
  </si>
  <si>
    <t>1/51</t>
  </si>
  <si>
    <t>0.21984481092171368</t>
  </si>
  <si>
    <t>0.33782093717871253</t>
  </si>
  <si>
    <t>4.136041666666666</t>
  </si>
  <si>
    <t>6.265414004399163</t>
  </si>
  <si>
    <t>RNA Modification (GO:0009451)</t>
  </si>
  <si>
    <t>Regulation Of Release Of Sequestered Calcium Ion Into Cytosol (GO:0051279)</t>
  </si>
  <si>
    <t>Regulation Of Substrate Adhesion-Dependent Cell Spreading (GO:1900024)</t>
  </si>
  <si>
    <t>Regulation Of Telomere Maintenance Via Telomerase (GO:0032210)</t>
  </si>
  <si>
    <t>Metaphase Plate Congression (GO:0051310)</t>
  </si>
  <si>
    <t>Arachidonic Acid Metabolic Process (GO:0019369)</t>
  </si>
  <si>
    <t>1/52</t>
  </si>
  <si>
    <t>0.2236382313120778</t>
  </si>
  <si>
    <t>0.3402809166630831</t>
  </si>
  <si>
    <t>4.0547385620915035</t>
  </si>
  <si>
    <t>6.072885630165238</t>
  </si>
  <si>
    <t>Regulation Of Peptide Hormone Secretion (GO:0090276)</t>
  </si>
  <si>
    <t>Cartilage Development (GO:0051216)</t>
  </si>
  <si>
    <t>Icosanoid Metabolic Process (GO:0006690)</t>
  </si>
  <si>
    <t>Regulation Of Cell Development (GO:0060284)</t>
  </si>
  <si>
    <t>Regulation Of Receptor Signaling Pathway Via JAK-STAT (GO:0046425)</t>
  </si>
  <si>
    <t>1/53</t>
  </si>
  <si>
    <t>0.2274133958593331</t>
  </si>
  <si>
    <t>0.34333228635572466</t>
  </si>
  <si>
    <t>3.9765625</t>
  </si>
  <si>
    <t>5.889232557967067</t>
  </si>
  <si>
    <t>Endosome Organization (GO:0007032)</t>
  </si>
  <si>
    <t>Glycoprotein Metabolic Process (GO:0009100)</t>
  </si>
  <si>
    <t>Mitochondrial Transport (GO:0006839)</t>
  </si>
  <si>
    <t>Regulation Of Exocytosis (GO:0017157)</t>
  </si>
  <si>
    <t>1/54</t>
  </si>
  <si>
    <t>0.23117039149347782</t>
  </si>
  <si>
    <t>0.34564204970893797</t>
  </si>
  <si>
    <t>3.9013364779874213</t>
  </si>
  <si>
    <t>5.713898243899374</t>
  </si>
  <si>
    <t>Regulation Of Smooth Muscle Cell Proliferation (GO:0048660)</t>
  </si>
  <si>
    <t>Epidermal Cell Differentiation (GO:0009913)</t>
  </si>
  <si>
    <t>Positive Regulation Of Leukocyte Chemotaxis (GO:0002690)</t>
  </si>
  <si>
    <t>Negative Regulation Of TOR Signaling (GO:0032007)</t>
  </si>
  <si>
    <t>Defense Response To Virus (GO:0051607)</t>
  </si>
  <si>
    <t>2/189</t>
  </si>
  <si>
    <t>0.23338245241170583</t>
  </si>
  <si>
    <t>0.3482706017972279</t>
  </si>
  <si>
    <t>2.2196453701097663</t>
  </si>
  <si>
    <t>3.2297543589176794</t>
  </si>
  <si>
    <t>Neuron Migration (GO:0001764)</t>
  </si>
  <si>
    <t>1/55</t>
  </si>
  <si>
    <t>0.23490930472582544</t>
  </si>
  <si>
    <t>3.8288966049382718</t>
  </si>
  <si>
    <t>5.546370295347336</t>
  </si>
  <si>
    <t>Response To Peptide Hormone (GO:0043434)</t>
  </si>
  <si>
    <t>Positive Regulation Of Tyrosine Phosphorylation Of STAT Protein (GO:0042531)</t>
  </si>
  <si>
    <t>Intracellular Monoatomic Cation Homeostasis (GO:0030003)</t>
  </si>
  <si>
    <t>2/190</t>
  </si>
  <si>
    <t>0.23517241667750957</t>
  </si>
  <si>
    <t>2.207726763717805</t>
  </si>
  <si>
    <t>3.1955439595463435</t>
  </si>
  <si>
    <t>Regulation Of Signal Transduction (GO:0009966)</t>
  </si>
  <si>
    <t>2/193</t>
  </si>
  <si>
    <t>0.24054715979804409</t>
  </si>
  <si>
    <t>0.3555516114348233</t>
  </si>
  <si>
    <t>2.172719757508956</t>
  </si>
  <si>
    <t>3.0957761030006834</t>
  </si>
  <si>
    <t>RGS20;GLI1</t>
  </si>
  <si>
    <t>Positive Regulation Of Interleukin-1 Beta Production (GO:0032731)</t>
  </si>
  <si>
    <t>1/57</t>
  </si>
  <si>
    <t>0.24233322815705519</t>
  </si>
  <si>
    <t>0.35751061796554146</t>
  </si>
  <si>
    <t>3.6917782738095237</t>
  </si>
  <si>
    <t>5.232879823184958</t>
  </si>
  <si>
    <t>Positive Regulation Of Protein Metabolic Process (GO:0051247)</t>
  </si>
  <si>
    <t>2/196</t>
  </si>
  <si>
    <t>0.24592814948945232</t>
  </si>
  <si>
    <t>0.3588539204254381</t>
  </si>
  <si>
    <t>2.138795442213782</t>
  </si>
  <si>
    <t>3.000122290138347</t>
  </si>
  <si>
    <t>UHRF1;GPC3</t>
  </si>
  <si>
    <t>Peptidyl-Threonine Phosphorylation (GO:0018107)</t>
  </si>
  <si>
    <t>1/58</t>
  </si>
  <si>
    <t>0.2460184093638313</t>
  </si>
  <si>
    <t>3.626827485380117</t>
  </si>
  <si>
    <t>5.086077574643452</t>
  </si>
  <si>
    <t>Response To Organic Cyclic Compound (GO:0014070)</t>
  </si>
  <si>
    <t>Positive Regulation Of Mitochondrion Organization (GO:0010822)</t>
  </si>
  <si>
    <t>Positive Regulation Of Type II Interferon Production (GO:0032729)</t>
  </si>
  <si>
    <t>mRNA Transport (GO:0051028)</t>
  </si>
  <si>
    <t>ALYREF</t>
  </si>
  <si>
    <t>Aerobic Respiration (GO:0009060)</t>
  </si>
  <si>
    <t>1/59</t>
  </si>
  <si>
    <t>0.24968585027625384</t>
  </si>
  <si>
    <t>0.359473506149115</t>
  </si>
  <si>
    <t>3.5641163793103448</t>
  </si>
  <si>
    <t>4.945395920018925</t>
  </si>
  <si>
    <t>Anterior/Posterior Pattern Specification (GO:0009952)</t>
  </si>
  <si>
    <t>Chordate Embryonic Development (GO:0043009)</t>
  </si>
  <si>
    <t>Glucose Metabolic Process (GO:0006006)</t>
  </si>
  <si>
    <t>Protein Targeting To Mitochondrion (GO:0006626)</t>
  </si>
  <si>
    <t>Regulation Of Cell Death (GO:0010941)</t>
  </si>
  <si>
    <t>Negative Regulation Of Cytokine-Mediated Signaling Pathway (GO:0001960)</t>
  </si>
  <si>
    <t>Response To Retinoic Acid (GO:0032526)</t>
  </si>
  <si>
    <t>1/60</t>
  </si>
  <si>
    <t>0.2533356353700229</t>
  </si>
  <si>
    <t>0.3627093229651988</t>
  </si>
  <si>
    <t>3.503531073446328</t>
  </si>
  <si>
    <t>4.810488471236988</t>
  </si>
  <si>
    <t>Sterol Metabolic Process (GO:0016125)</t>
  </si>
  <si>
    <t>Homophilic Cell Adhesion Via Plasma Membrane Adhesion Molecules (GO:0007156)</t>
  </si>
  <si>
    <t>Negative Regulation Of Intrinsic Apoptotic Signaling Pathway (GO:2001243)</t>
  </si>
  <si>
    <t>1/61</t>
  </si>
  <si>
    <t>0.2569678488009016</t>
  </si>
  <si>
    <t>0.36679396936579006</t>
  </si>
  <si>
    <t>3.444965277777778</t>
  </si>
  <si>
    <t>4.681033646074912</t>
  </si>
  <si>
    <t>Regulation Of Apoptotic Process (GO:0042981)</t>
  </si>
  <si>
    <t>5/705</t>
  </si>
  <si>
    <t>0.25713391666880125</t>
  </si>
  <si>
    <t>1.490916149068323</t>
  </si>
  <si>
    <t>2.0249000727874633</t>
  </si>
  <si>
    <t>SFRP2;DDAH2;FRZB;STK26;PMAIP1</t>
  </si>
  <si>
    <t>RNA Methylation (GO:0001510)</t>
  </si>
  <si>
    <t>1/62</t>
  </si>
  <si>
    <t>0.2605825742864853</t>
  </si>
  <si>
    <t>0.36900014169035145</t>
  </si>
  <si>
    <t>3.3883196721311477</t>
  </si>
  <si>
    <t>4.55673252686843</t>
  </si>
  <si>
    <t>Positive Regulation Of Apoptotic Signaling Pathway (GO:2001235)</t>
  </si>
  <si>
    <t>mRNA Export From Nucleus (GO:0006406)</t>
  </si>
  <si>
    <t>Protein-Containing Complex Disassembly (GO:0032984)</t>
  </si>
  <si>
    <t>Protein Modification Process (GO:0036211)</t>
  </si>
  <si>
    <t>5/711</t>
  </si>
  <si>
    <t>0.26265687607282884</t>
  </si>
  <si>
    <t>0.37125999240895297</t>
  </si>
  <si>
    <t>1.4777835940386748</t>
  </si>
  <si>
    <t>1.9756588653401828</t>
  </si>
  <si>
    <t>PTPRU;STK26;CSNK2A2;FN3KRP;ST3GAL1</t>
  </si>
  <si>
    <t>Ubiquitin-Dependent Protein Catabolic Process (GO:0006511)</t>
  </si>
  <si>
    <t>3/367</t>
  </si>
  <si>
    <t>0.2633029189313229</t>
  </si>
  <si>
    <t>0.37149648198310287</t>
  </si>
  <si>
    <t>1.713145896656535</t>
  </si>
  <si>
    <t>2.286107758658241</t>
  </si>
  <si>
    <t>PSMD8;UHRF1;CHMP6</t>
  </si>
  <si>
    <t>Oxidative Phosphorylation (GO:0006119)</t>
  </si>
  <si>
    <t>1/63</t>
  </si>
  <si>
    <t>0.26417989514462226</t>
  </si>
  <si>
    <t>0.3720573477898854</t>
  </si>
  <si>
    <t>3.3335013440860215</t>
  </si>
  <si>
    <t>4.4373069329621035</t>
  </si>
  <si>
    <t>Negative Regulation Of Cell Differentiation (GO:0045596)</t>
  </si>
  <si>
    <t>2/207</t>
  </si>
  <si>
    <t>0.2656913732808078</t>
  </si>
  <si>
    <t>0.3723685985611218</t>
  </si>
  <si>
    <t>2.0229011553273426</t>
  </si>
  <si>
    <t>2.681193436154113</t>
  </si>
  <si>
    <t>SFRP2;HES5</t>
  </si>
  <si>
    <t>Positive Regulation Of T Cell Differentiation (GO:0045582)</t>
  </si>
  <si>
    <t>1/64</t>
  </si>
  <si>
    <t>0.2677598943261675</t>
  </si>
  <si>
    <t>3.2804232804232805</t>
  </si>
  <si>
    <t>4.322497684537074</t>
  </si>
  <si>
    <t>Response To Metal Ion (GO:0010038)</t>
  </si>
  <si>
    <t>MT1X</t>
  </si>
  <si>
    <t>Positive Regulation Of Cysteine-Type Endopeptidase Activity (GO:2001056)</t>
  </si>
  <si>
    <t>Positive Regulation Of Interleukin-1 Production (GO:0032732)</t>
  </si>
  <si>
    <t>Protein N-linked Glycosylation (GO:0006487)</t>
  </si>
  <si>
    <t>Negative Regulation Of Cell Death (GO:0060548)</t>
  </si>
  <si>
    <t>RNA Export From Nucleus (GO:0006405)</t>
  </si>
  <si>
    <t>1/65</t>
  </si>
  <si>
    <t>0.2713226543232256</t>
  </si>
  <si>
    <t>0.37397225533716355</t>
  </si>
  <si>
    <t>3.22900390625</t>
  </si>
  <si>
    <t>4.2120630375837225</t>
  </si>
  <si>
    <t>Regulation Of Translational Initiation (GO:0006446)</t>
  </si>
  <si>
    <t>Positive Regulation Of DNA Biosynthetic Process (GO:2000573)</t>
  </si>
  <si>
    <t>Regulation Of Tyrosine Phosphorylation Of STAT Protein (GO:0042509)</t>
  </si>
  <si>
    <t>Fatty Acid Biosynthetic Process (GO:0006633)</t>
  </si>
  <si>
    <t>Regulation Of Endocytosis (GO:0030100)</t>
  </si>
  <si>
    <t>1/66</t>
  </si>
  <si>
    <t>0.27486825733027126</t>
  </si>
  <si>
    <t>0.37751817289962925</t>
  </si>
  <si>
    <t>3.1791666666666667</t>
  </si>
  <si>
    <t>4.1057772664685075</t>
  </si>
  <si>
    <t>Peptidyl-Threonine Modification (GO:0018210)</t>
  </si>
  <si>
    <t>Activation Of Cysteine-Type Endopeptidase Activity Involved In Apoptotic Process (GO:0006919)</t>
  </si>
  <si>
    <t>1/67</t>
  </si>
  <si>
    <t>0.278396785071784</t>
  </si>
  <si>
    <t>0.38101570584780314</t>
  </si>
  <si>
    <t>3.1308396464646466</t>
  </si>
  <si>
    <t>4.003429384755102</t>
  </si>
  <si>
    <t>KHDC1</t>
  </si>
  <si>
    <t>Cholesterol Metabolic Process (GO:0008203)</t>
  </si>
  <si>
    <t>Negative Regulation Of Cell Population Proliferation (GO:0008285)</t>
  </si>
  <si>
    <t>3/379</t>
  </si>
  <si>
    <t>0.2790672544751716</t>
  </si>
  <si>
    <t>0.38126089695903725</t>
  </si>
  <si>
    <t>1.6574524671797193</t>
  </si>
  <si>
    <t>2.115410679001232</t>
  </si>
  <si>
    <t>PTPRU;SFRP2;FRZB</t>
  </si>
  <si>
    <t>DNA-templated DNA Replication (GO:0006261)</t>
  </si>
  <si>
    <t>1/69</t>
  </si>
  <si>
    <t>0.28540294002255084</t>
  </si>
  <si>
    <t>0.38719000254807595</t>
  </si>
  <si>
    <t>3.038449754901961</t>
  </si>
  <si>
    <t>3.8097701687597407</t>
  </si>
  <si>
    <t>Regulation Of Heart Contraction (GO:0008016)</t>
  </si>
  <si>
    <t>Cellular Response To Calcium Ion (GO:0071277)</t>
  </si>
  <si>
    <t>CPNE8</t>
  </si>
  <si>
    <t>Response To Molecule Of Bacterial Origin (GO:0002237)</t>
  </si>
  <si>
    <t>Negative Regulation Of Epithelial Cell Proliferation (GO:0050680)</t>
  </si>
  <si>
    <t>1/70</t>
  </si>
  <si>
    <t>0.2888807288061606</t>
  </si>
  <si>
    <t>0.38807122110198583</t>
  </si>
  <si>
    <t>2.9942632850241546</t>
  </si>
  <si>
    <t>3.718100621077919</t>
  </si>
  <si>
    <t>Negative Regulation Of Extrinsic Apoptotic Signaling Pathway (GO:2001237)</t>
  </si>
  <si>
    <t>Positive Regulation Of Protein Polymerization (GO:0032273)</t>
  </si>
  <si>
    <t>Regulation Of G Protein-Coupled Receptor Signaling Pathway (GO:0008277)</t>
  </si>
  <si>
    <t>RGS20</t>
  </si>
  <si>
    <t>Regulation Of Actin Filament Polymerization (GO:0030833)</t>
  </si>
  <si>
    <t>Proteasomal Protein Catabolic Process (GO:0010498)</t>
  </si>
  <si>
    <t>2/220</t>
  </si>
  <si>
    <t>0.289053048707407</t>
  </si>
  <si>
    <t>1.9010140028971512</t>
  </si>
  <si>
    <t>2.359434116204274</t>
  </si>
  <si>
    <t>PSMD8;PMAIP1</t>
  </si>
  <si>
    <t>Negative Regulation Of Supramolecular Fiber Organization (GO:1902904)</t>
  </si>
  <si>
    <t>1/71</t>
  </si>
  <si>
    <t>0.29234176555851055</t>
  </si>
  <si>
    <t>0.39045991406782127</t>
  </si>
  <si>
    <t>2.9513392857142855</t>
  </si>
  <si>
    <t>3.629650702926035</t>
  </si>
  <si>
    <t>Positive Regulation Of Cell-Substrate Adhesion (GO:0010811)</t>
  </si>
  <si>
    <t>Protein Autoubiquitination (GO:0051865)</t>
  </si>
  <si>
    <t>Plasma Membrane Organization (GO:0007009)</t>
  </si>
  <si>
    <t>1/72</t>
  </si>
  <si>
    <t>0.2957861301616106</t>
  </si>
  <si>
    <t>0.393030885283236</t>
  </si>
  <si>
    <t>2.90962441314554</t>
  </si>
  <si>
    <t>3.5442676720915807</t>
  </si>
  <si>
    <t>Second-Messenger-Mediated Signaling (GO:0019932)</t>
  </si>
  <si>
    <t>Negative Regulation Of Catabolic Process (GO:0009895)</t>
  </si>
  <si>
    <t>DNA Replication (GO:0006260)</t>
  </si>
  <si>
    <t>1/73</t>
  </si>
  <si>
    <t>0.2992139021231464</t>
  </si>
  <si>
    <t>0.3955536423297472</t>
  </si>
  <si>
    <t>2.869068287037037</t>
  </si>
  <si>
    <t>3.4618079532187815</t>
  </si>
  <si>
    <t>Cellular Response To Reactive Oxygen Species (GO:0034614)</t>
  </si>
  <si>
    <t>Ubiquitin-Dependent ERAD Pathway (GO:0030433)</t>
  </si>
  <si>
    <t>Regulation Of Cell Growth (GO:0001558)</t>
  </si>
  <si>
    <t>2/227</t>
  </si>
  <si>
    <t>0.3016054549506347</t>
  </si>
  <si>
    <t>0.3973555406239623</t>
  </si>
  <si>
    <t>1.8412163742690058</t>
  </si>
  <si>
    <t>2.206947413050818</t>
  </si>
  <si>
    <t>Negative Regulation Of Neuron Apoptotic Process (GO:0043524)</t>
  </si>
  <si>
    <t>1/74</t>
  </si>
  <si>
    <t>0.30262516044943516</t>
  </si>
  <si>
    <t>2.829623287671233</t>
  </si>
  <si>
    <t>3.382136474591229</t>
  </si>
  <si>
    <t>Gland Development (GO:0048732)</t>
  </si>
  <si>
    <t>Regulation Of Cell Cycle G1/S Phase Transition (GO:1902806)</t>
  </si>
  <si>
    <t>Apoptotic Process (GO:0006915)</t>
  </si>
  <si>
    <t>2/228</t>
  </si>
  <si>
    <t>0.3033960679067633</t>
  </si>
  <si>
    <t>0.39769484576967623</t>
  </si>
  <si>
    <t>1.8329762459245458</t>
  </si>
  <si>
    <t>2.1862204118607274</t>
  </si>
  <si>
    <t>Positive Regulation Of Neurogenesis (GO:0050769)</t>
  </si>
  <si>
    <t>1/75</t>
  </si>
  <si>
    <t>0.30601998392223567</t>
  </si>
  <si>
    <t>0.3991117773506805</t>
  </si>
  <si>
    <t>2.791244369369369</t>
  </si>
  <si>
    <t>3.305126057345754</t>
  </si>
  <si>
    <t>Regulation Of BMP Signaling Pathway (GO:0030510)</t>
  </si>
  <si>
    <t>Regulation Of DNA Replication (GO:0006275)</t>
  </si>
  <si>
    <t>Negative Regulation Of Multicellular Organismal Process (GO:0051241)</t>
  </si>
  <si>
    <t>2/231</t>
  </si>
  <si>
    <t>0.30876324962745544</t>
  </si>
  <si>
    <t>0.4020138954880963</t>
  </si>
  <si>
    <t>1.808687658009653</t>
  </si>
  <si>
    <t>2.125534426831767</t>
  </si>
  <si>
    <t>Positive Regulation Of Protein Secretion (GO:0050714)</t>
  </si>
  <si>
    <t>1/76</t>
  </si>
  <si>
    <t>0.30939845097369006</t>
  </si>
  <si>
    <t>0.4021661607296206</t>
  </si>
  <si>
    <t>2.753888888888889</t>
  </si>
  <si>
    <t>3.2306568594921714</t>
  </si>
  <si>
    <t>Positive Regulation Of Developmental Process (GO:0051094)</t>
  </si>
  <si>
    <t>2/233</t>
  </si>
  <si>
    <t>0.31233714873893575</t>
  </si>
  <si>
    <t>0.40450376036901414</t>
  </si>
  <si>
    <t>1.7928457507404876</t>
  </si>
  <si>
    <t>2.0862845253693596</t>
  </si>
  <si>
    <t>NEUROD4;MDK</t>
  </si>
  <si>
    <t>Positive Regulation Of JNK Cascade (GO:0046330)</t>
  </si>
  <si>
    <t>1/77</t>
  </si>
  <si>
    <t>0.31276063946057797</t>
  </si>
  <si>
    <t>2.7175164473684212</t>
  </si>
  <si>
    <t>3.1586158666218664</t>
  </si>
  <si>
    <t>Positive Regulation Of Endothelial Cell Proliferation (GO:0001938)</t>
  </si>
  <si>
    <t>Cellular Response To Oxygen-Containing Compound (GO:1901701)</t>
  </si>
  <si>
    <t>3/406</t>
  </si>
  <si>
    <t>0.31482926619405777</t>
  </si>
  <si>
    <t>0.40478340367220517</t>
  </si>
  <si>
    <t>1.5442690459849004</t>
  </si>
  <si>
    <t>1.784750033051573</t>
  </si>
  <si>
    <t>CPNE8;CRYGD;FZD7</t>
  </si>
  <si>
    <t>Cellular Response To Nutrient Levels (GO:0031669)</t>
  </si>
  <si>
    <t>1/78</t>
  </si>
  <si>
    <t>0.31610662709453136</t>
  </si>
  <si>
    <t>2.6820887445887447</t>
  </si>
  <si>
    <t>3.0888964184307746</t>
  </si>
  <si>
    <t>Positive Regulation Of Tumor Necrosis Factor Production (GO:0032760)</t>
  </si>
  <si>
    <t>Long-Chain Fatty Acid Metabolic Process (GO:0001676)</t>
  </si>
  <si>
    <t>Proteolysis Involved In Protein Catabolic Process (GO:0051603)</t>
  </si>
  <si>
    <t>Regulation Of TOR Signaling (GO:0032006)</t>
  </si>
  <si>
    <t>Regulation Of Neuron Differentiation (GO:0045664)</t>
  </si>
  <si>
    <t>1/79</t>
  </si>
  <si>
    <t>0.3194364910949237</t>
  </si>
  <si>
    <t>0.40570002796998494</t>
  </si>
  <si>
    <t>2.6475694444444446</t>
  </si>
  <si>
    <t>3.021397779998639</t>
  </si>
  <si>
    <t>Positive Regulation Of Catabolic Process (GO:0009896)</t>
  </si>
  <si>
    <t>Positive Regulation Of Cytoskeleton Organization (GO:0051495)</t>
  </si>
  <si>
    <t>Positive Regulation Of Endocytosis (GO:0045807)</t>
  </si>
  <si>
    <t>Positive Regulation Of Protein Modification By Small Protein Conjugation Or Removal (GO:1903322)</t>
  </si>
  <si>
    <t>Glycoprotein Biosynthetic Process (GO:0009101)</t>
  </si>
  <si>
    <t>1/80</t>
  </si>
  <si>
    <t>0.3227503083951877</t>
  </si>
  <si>
    <t>0.40923895312853864</t>
  </si>
  <si>
    <t>2.6139240506329116</t>
  </si>
  <si>
    <t>2.9560247424777546</t>
  </si>
  <si>
    <t>Regulation Of Inflammatory Response (GO:0050727)</t>
  </si>
  <si>
    <t>2/240</t>
  </si>
  <si>
    <t>0.32481503824806773</t>
  </si>
  <si>
    <t>0.4111851055146828</t>
  </si>
  <si>
    <t>1.7394957983193278</t>
  </si>
  <si>
    <t>1.9560619323572164</t>
  </si>
  <si>
    <t>NLRP11;MDK</t>
  </si>
  <si>
    <t>Positive Regulation Of Growth (GO:0045927)</t>
  </si>
  <si>
    <t>1/81</t>
  </si>
  <si>
    <t>0.3260481554386206</t>
  </si>
  <si>
    <t>0.41140385141523506</t>
  </si>
  <si>
    <t>2.5811197916666666</t>
  </si>
  <si>
    <t>2.8926872584681216</t>
  </si>
  <si>
    <t>Macromolecule Modification (GO:0043412)</t>
  </si>
  <si>
    <t>Regulation Of Autophagy (GO:0010506)</t>
  </si>
  <si>
    <t>2/241</t>
  </si>
  <si>
    <t>0.3265932625239683</t>
  </si>
  <si>
    <t>0.41142268136136273</t>
  </si>
  <si>
    <t>1.7321294868971593</t>
  </si>
  <si>
    <t>1.9383217095234562</t>
  </si>
  <si>
    <t>Regulation Of Phosphorylation (GO:0042325)</t>
  </si>
  <si>
    <t>1/82</t>
  </si>
  <si>
    <t>0.32933010848037486</t>
  </si>
  <si>
    <t>0.4128597159624732</t>
  </si>
  <si>
    <t>2.549125514403292</t>
  </si>
  <si>
    <t>2.831300101651328</t>
  </si>
  <si>
    <t>Positive Regulation Of Tumor Necrosis Factor Superfamily Cytokine Production (GO:1903557)</t>
  </si>
  <si>
    <t>Negative Regulation Of Apoptotic Signaling Pathway (GO:2001234)</t>
  </si>
  <si>
    <t>Regulation Of ERK1 And ERK2 Cascade (GO:0070372)</t>
  </si>
  <si>
    <t>2/244</t>
  </si>
  <si>
    <t>0.3319207590148757</t>
  </si>
  <si>
    <t>0.41427718265123303</t>
  </si>
  <si>
    <t>1.7103958242714223</t>
  </si>
  <si>
    <t>1.8863254561023197</t>
  </si>
  <si>
    <t>Calcium Ion Transmembrane Import Into Cytosol (GO:0097553)</t>
  </si>
  <si>
    <t>1/83</t>
  </si>
  <si>
    <t>0.3325962432882966</t>
  </si>
  <si>
    <t>2.517911585365854</t>
  </si>
  <si>
    <t>2.771782557180124</t>
  </si>
  <si>
    <t>Phospholipase C-activating G Protein-Coupled Receptor Signaling Pathway (GO:0007200)</t>
  </si>
  <si>
    <t>Regulation Of Cell Division (GO:0051302)</t>
  </si>
  <si>
    <t>Regulation Of Cysteine-Type Endopeptidase Activity Involved In Apoptotic Process (GO:0043281)</t>
  </si>
  <si>
    <t>1/84</t>
  </si>
  <si>
    <t>0.3358466352663056</t>
  </si>
  <si>
    <t>0.41632106863682605</t>
  </si>
  <si>
    <t>2.487449799196787</t>
  </si>
  <si>
    <t>2.714058132247676</t>
  </si>
  <si>
    <t>Regulation Of Interleukin-1 Beta Production (GO:0032651)</t>
  </si>
  <si>
    <t>Positive Regulation Of Protein Ubiquitination (GO:0031398)</t>
  </si>
  <si>
    <t>Epidermis Development (GO:0008544)</t>
  </si>
  <si>
    <t>1/85</t>
  </si>
  <si>
    <t>0.33908135963249797</t>
  </si>
  <si>
    <t>0.41966050251167214</t>
  </si>
  <si>
    <t>2.4577132936507935</t>
  </si>
  <si>
    <t>2.658054287965015</t>
  </si>
  <si>
    <t>Regulation Of Insulin Secretion (GO:0050796)</t>
  </si>
  <si>
    <t>1/87</t>
  </si>
  <si>
    <t>0.3455041038207423</t>
  </si>
  <si>
    <t>0.42624989596962803</t>
  </si>
  <si>
    <t>2.40031492248062</t>
  </si>
  <si>
    <t>2.550936503129148</t>
  </si>
  <si>
    <t>Regulation Of Type II Interferon Production (GO:0032649)</t>
  </si>
  <si>
    <t>Negative Regulation Of Neuron Death (GO:1901215)</t>
  </si>
  <si>
    <t>1/88</t>
  </si>
  <si>
    <t>0.3486922721236938</t>
  </si>
  <si>
    <t>0.42881965636764874</t>
  </si>
  <si>
    <t>2.3726053639846745</t>
  </si>
  <si>
    <t>2.499695126971941</t>
  </si>
  <si>
    <t>Positive Regulation Of Plasma Membrane Bounded Cell Projection Assembly (GO:0120034)</t>
  </si>
  <si>
    <t>ERAD Pathway (GO:0036503)</t>
  </si>
  <si>
    <t>1/89</t>
  </si>
  <si>
    <t>0.3518650695508217</t>
  </si>
  <si>
    <t>0.43089723688547166</t>
  </si>
  <si>
    <t>2.3455255681818183</t>
  </si>
  <si>
    <t>2.44991905212596</t>
  </si>
  <si>
    <t>Positive Regulation Of Peptidyl-Serine Phosphorylation (GO:0033138)</t>
  </si>
  <si>
    <t>Protein Ubiquitination (GO:0016567)</t>
  </si>
  <si>
    <t>3/434</t>
  </si>
  <si>
    <t>0.3520474847749859</t>
  </si>
  <si>
    <t>1.4418719455003208</t>
  </si>
  <si>
    <t>1.5052987569855456</t>
  </si>
  <si>
    <t>TRIM4;UHRF1;FBXO4</t>
  </si>
  <si>
    <t>Regulation Of Peptidyl-Tyrosine Phosphorylation (GO:0050730)</t>
  </si>
  <si>
    <t>1/90</t>
  </si>
  <si>
    <t>0.3550225694695389</t>
  </si>
  <si>
    <t>0.43385435261159405</t>
  </si>
  <si>
    <t>2.319054307116105</t>
  </si>
  <si>
    <t>2.401552149209679</t>
  </si>
  <si>
    <t>Regulation Of Actin Cytoskeleton Organization (GO:0032956)</t>
  </si>
  <si>
    <t>1/91</t>
  </si>
  <si>
    <t>0.3581648448967738</t>
  </si>
  <si>
    <t>0.43700616295581207</t>
  </si>
  <si>
    <t>2.2931712962962965</t>
  </si>
  <si>
    <t>2.3545410042488277</t>
  </si>
  <si>
    <t>Cellular Component Assembly (GO:0022607)</t>
  </si>
  <si>
    <t>2/260</t>
  </si>
  <si>
    <t>0.36012311875950653</t>
  </si>
  <si>
    <t>0.43806651177012457</t>
  </si>
  <si>
    <t>1.6030191758465933</t>
  </si>
  <si>
    <t>1.637178407511439</t>
  </si>
  <si>
    <t>HES5;AIF1L</t>
  </si>
  <si>
    <t>Steroid Metabolic Process (GO:0008202)</t>
  </si>
  <si>
    <t>1/92</t>
  </si>
  <si>
    <t>0.36129196847020584</t>
  </si>
  <si>
    <t>2.267857142857143</t>
  </si>
  <si>
    <t>2.308834760127263</t>
  </si>
  <si>
    <t>Positive Regulation Of Neuron Projection Development (GO:0010976)</t>
  </si>
  <si>
    <t>Positive Regulation Of Protein Catabolic Process (GO:0045732)</t>
  </si>
  <si>
    <t>Regulation Of Peptidyl-Serine Phosphorylation (GO:0033135)</t>
  </si>
  <si>
    <t>1/93</t>
  </si>
  <si>
    <t>0.3644040124557009</t>
  </si>
  <si>
    <t>0.4404634169246478</t>
  </si>
  <si>
    <t>2.2430932971014492</t>
  </si>
  <si>
    <t>2.264384968655501</t>
  </si>
  <si>
    <t>Protein O-linked Glycosylation (GO:0006493)</t>
  </si>
  <si>
    <t>Retrograde Transport, Endosome To Golgi (GO:0042147)</t>
  </si>
  <si>
    <t>1/94</t>
  </si>
  <si>
    <t>0.3675010488711142</t>
  </si>
  <si>
    <t>0.44351604031723885</t>
  </si>
  <si>
    <t>2.218862007168459</t>
  </si>
  <si>
    <t>2.2211454519551257</t>
  </si>
  <si>
    <t>Positive Regulation Of Transmembrane Receptor Protein Serine/Threonine Kinase Signaling Pathway (GO:0090100)</t>
  </si>
  <si>
    <t>1/95</t>
  </si>
  <si>
    <t>0.3705831492494129</t>
  </si>
  <si>
    <t>0.4458602918631875</t>
  </si>
  <si>
    <t>2.195146276595745</t>
  </si>
  <si>
    <t>2.1790721753020135</t>
  </si>
  <si>
    <t>Positive Regulation Of Signal Transduction (GO:0009967)</t>
  </si>
  <si>
    <t>2/266</t>
  </si>
  <si>
    <t>0.37059263949968546</t>
  </si>
  <si>
    <t>1.5661084529505582</t>
  </si>
  <si>
    <t>1.5546004161072196</t>
  </si>
  <si>
    <t>Regulation Of Defense Response (GO:0031347)</t>
  </si>
  <si>
    <t>1/97</t>
  </si>
  <si>
    <t>0.3767028269367857</t>
  </si>
  <si>
    <t>0.4518105003136719</t>
  </si>
  <si>
    <t>2.149197048611111</t>
  </si>
  <si>
    <t>2.0982581982792996</t>
  </si>
  <si>
    <t>NLRP11</t>
  </si>
  <si>
    <t>Regulation Of Protein Localization (GO:0032880)</t>
  </si>
  <si>
    <t>Positive Regulation Of Cold-Induced Thermogenesis (GO:0120162)</t>
  </si>
  <si>
    <t>1/98</t>
  </si>
  <si>
    <t>0.3797405457787955</t>
  </si>
  <si>
    <t>0.4540503290051546</t>
  </si>
  <si>
    <t>2.126932989690722</t>
  </si>
  <si>
    <t>2.0594390968586938</t>
  </si>
  <si>
    <t>Mitochondrial Translation (GO:0032543)</t>
  </si>
  <si>
    <t>MRPL34</t>
  </si>
  <si>
    <t>Axon Development (GO:0061564)</t>
  </si>
  <si>
    <t>1/99</t>
  </si>
  <si>
    <t>0.3827636117976207</t>
  </si>
  <si>
    <t>0.45696086577685174</t>
  </si>
  <si>
    <t>2.105123299319728</t>
  </si>
  <si>
    <t>2.0216292294278198</t>
  </si>
  <si>
    <t>NEUROD4</t>
  </si>
  <si>
    <t>Plasma Membrane Bounded Cell Projection Assembly (GO:0120031)</t>
  </si>
  <si>
    <t>2/275</t>
  </si>
  <si>
    <t>0.38617108321482657</t>
  </si>
  <si>
    <t>0.46032067676606053</t>
  </si>
  <si>
    <t>1.5137844611528821</t>
  </si>
  <si>
    <t>1.4403277476588399</t>
  </si>
  <si>
    <t>STK26;AIF1L</t>
  </si>
  <si>
    <t>Hemopoiesis (GO:0030097)</t>
  </si>
  <si>
    <t>1/101</t>
  </si>
  <si>
    <t>0.3887660646223936</t>
  </si>
  <si>
    <t>0.46199458828021045</t>
  </si>
  <si>
    <t>2.0628125</t>
  </si>
  <si>
    <t>1.9488988213610898</t>
  </si>
  <si>
    <t>Visual Perception (GO:0007601)</t>
  </si>
  <si>
    <t>Sensory Perception Of Light Stimulus (GO:0050953)</t>
  </si>
  <si>
    <t>1/102</t>
  </si>
  <si>
    <t>0.3917455904459541</t>
  </si>
  <si>
    <t>0.46482351404596384</t>
  </si>
  <si>
    <t>2.042285478547855</t>
  </si>
  <si>
    <t>1.9139128332862996</t>
  </si>
  <si>
    <t>Mitochondrial Gene Expression (GO:0140053)</t>
  </si>
  <si>
    <t>1/103</t>
  </si>
  <si>
    <t>0.3947107411849564</t>
  </si>
  <si>
    <t>0.4676267712359178</t>
  </si>
  <si>
    <t>2.0221609477124183</t>
  </si>
  <si>
    <t>1.8798050294414548</t>
  </si>
  <si>
    <t>Positive Regulation Of Inflammatory Response (GO:0050729)</t>
  </si>
  <si>
    <t>1/104</t>
  </si>
  <si>
    <t>0.39766158549441893</t>
  </si>
  <si>
    <t>0.46887510828934237</t>
  </si>
  <si>
    <t>2.0024271844660193</t>
  </si>
  <si>
    <t>1.8465460838770262</t>
  </si>
  <si>
    <t>Positive Regulation Of Vasculature Development (GO:1904018)</t>
  </si>
  <si>
    <t>Macroautophagy (GO:0016236)</t>
  </si>
  <si>
    <t>Central Nervous System Development (GO:0007417)</t>
  </si>
  <si>
    <t>2/283</t>
  </si>
  <si>
    <t>0.3998804157442767</t>
  </si>
  <si>
    <t>1.4700880314665667</t>
  </si>
  <si>
    <t>1.3474676024391297</t>
  </si>
  <si>
    <t>Regulation Of Neuron Apoptotic Process (GO:0043523)</t>
  </si>
  <si>
    <t>1/105</t>
  </si>
  <si>
    <t>0.40059819174720873</t>
  </si>
  <si>
    <t>1.9830729166666667</t>
  </si>
  <si>
    <t>1.8141079048619675</t>
  </si>
  <si>
    <t>Positive Regulation Of Stress-Activated MAPK Cascade (GO:0032874)</t>
  </si>
  <si>
    <t>Intrinsic Apoptotic Signaling Pathway (GO:0097193)</t>
  </si>
  <si>
    <t>Lysosomal Transport (GO:0007041)</t>
  </si>
  <si>
    <t>Response To Calcium Ion (GO:0051592)</t>
  </si>
  <si>
    <t>1/106</t>
  </si>
  <si>
    <t>0.40352062788235465</t>
  </si>
  <si>
    <t>0.4708751988521913</t>
  </si>
  <si>
    <t>1.9640873015873015</t>
  </si>
  <si>
    <t>1.7824635728667912</t>
  </si>
  <si>
    <t>Positive Regulation Of Cell Growth (GO:0030307)</t>
  </si>
  <si>
    <t>Negative Regulation Of Translation (GO:0017148)</t>
  </si>
  <si>
    <t>1/107</t>
  </si>
  <si>
    <t>0.40642896153708946</t>
  </si>
  <si>
    <t>0.4728468877852795</t>
  </si>
  <si>
    <t>1.9454599056603774</t>
  </si>
  <si>
    <t>1.7515872808523996</t>
  </si>
  <si>
    <t>Positive Regulation Of T Cell Activation (GO:0050870)</t>
  </si>
  <si>
    <t>Positive Regulation Of DNA Metabolic Process (GO:0051054)</t>
  </si>
  <si>
    <t>1/108</t>
  </si>
  <si>
    <t>0.409323260133277</t>
  </si>
  <si>
    <t>0.47408186546779546</t>
  </si>
  <si>
    <t>1.9271806853582554</t>
  </si>
  <si>
    <t>1.721454278323343</t>
  </si>
  <si>
    <t>Positive Regulation Of Metabolic Process (GO:0009893)</t>
  </si>
  <si>
    <t>Lipid Transport (GO:0006869)</t>
  </si>
  <si>
    <t>Cellular Response To Salt (GO:1902075)</t>
  </si>
  <si>
    <t>1/109</t>
  </si>
  <si>
    <t>0.4122035906606402</t>
  </si>
  <si>
    <t>0.4767063880069401</t>
  </si>
  <si>
    <t>1.9092399691358024</t>
  </si>
  <si>
    <t>1.6920408200728192</t>
  </si>
  <si>
    <t>Adenylate Cyclase-Activating G Protein-Coupled Receptor Signaling Pathway (GO:0007189)</t>
  </si>
  <si>
    <t>1/110</t>
  </si>
  <si>
    <t>0.4150700198194394</t>
  </si>
  <si>
    <t>0.47762584460961993</t>
  </si>
  <si>
    <t>1.8916284403669725</t>
  </si>
  <si>
    <t>1.6633241162204953</t>
  </si>
  <si>
    <t>Regulation Of JNK Cascade (GO:0046328)</t>
  </si>
  <si>
    <t>Negative Regulation Of Apoptotic Process (GO:0043066)</t>
  </si>
  <si>
    <t>3/482</t>
  </si>
  <si>
    <t>0.4152173311487949</t>
  </si>
  <si>
    <t>1.2941855816639276</t>
  </si>
  <si>
    <t>1.1375285665685595</t>
  </si>
  <si>
    <t>MDK;DDAH2;CSNK2A2</t>
  </si>
  <si>
    <t>Negative Regulation Of Inflammatory Response (GO:0050728)</t>
  </si>
  <si>
    <t>1/111</t>
  </si>
  <si>
    <t>0.41792261403341746</t>
  </si>
  <si>
    <t>1.8743371212121211</t>
  </si>
  <si>
    <t>1.6352822857274976</t>
  </si>
  <si>
    <t>T Cell Activation (GO:0042110)</t>
  </si>
  <si>
    <t>Cytoskeleton Organization (GO:0007010)</t>
  </si>
  <si>
    <t>Double-Strand Break Repair Via Homologous Recombination (GO:0000724)</t>
  </si>
  <si>
    <t>Mitotic Sister Chromatid Segregation (GO:0000070)</t>
  </si>
  <si>
    <t>Gene Expression (GO:0010467)</t>
  </si>
  <si>
    <t>2/296</t>
  </si>
  <si>
    <t>0.4218538672169072</t>
  </si>
  <si>
    <t>0.4814097072945882</t>
  </si>
  <si>
    <t>1.4041532402434658</t>
  </si>
  <si>
    <t>1.2119194819194465</t>
  </si>
  <si>
    <t>ALYREF;MRPL34</t>
  </si>
  <si>
    <t>Regulation Of Protein Ubiquitination (GO:0031396)</t>
  </si>
  <si>
    <t>1/113</t>
  </si>
  <si>
    <t>0.42358656159272895</t>
  </si>
  <si>
    <t>0.4819694601113749</t>
  </si>
  <si>
    <t>1.8406808035714286</t>
  </si>
  <si>
    <t>1.5811400061709446</t>
  </si>
  <si>
    <t>Positive Regulation Of Cellular Component Organization (GO:0051130)</t>
  </si>
  <si>
    <t>Cellular Response To Molecule Of Bacterial Origin (GO:0071219)</t>
  </si>
  <si>
    <t>1/117</t>
  </si>
  <si>
    <t>0.4347513240429481</t>
  </si>
  <si>
    <t>0.4932266483294265</t>
  </si>
  <si>
    <t>1.7768498563218391</t>
  </si>
  <si>
    <t>1.480082312716934</t>
  </si>
  <si>
    <t>Cellular Response To Oxidative Stress (GO:0034599)</t>
  </si>
  <si>
    <t>Positive Regulation Of Cell Projection Organization (GO:0031346)</t>
  </si>
  <si>
    <t>1/118</t>
  </si>
  <si>
    <t>0.4375089064595597</t>
  </si>
  <si>
    <t>0.4956305276096618</t>
  </si>
  <si>
    <t>1.7615740740740742</t>
  </si>
  <si>
    <t>1.456219681020466</t>
  </si>
  <si>
    <t>Cellular Response To Cytokine Stimulus (GO:0071345)</t>
  </si>
  <si>
    <t>2/308</t>
  </si>
  <si>
    <t>0.44177423535563126</t>
  </si>
  <si>
    <t>0.49973295427983944</t>
  </si>
  <si>
    <t>1.3482628138974888</t>
  </si>
  <si>
    <t>1.1014718094894564</t>
  </si>
  <si>
    <t>STAT4;MT1X</t>
  </si>
  <si>
    <t>Positive Regulation Of MAPK Cascade (GO:0043410)</t>
  </si>
  <si>
    <t>2/310</t>
  </si>
  <si>
    <t>0.4450584904609829</t>
  </si>
  <si>
    <t>0.5027152672455935</t>
  </si>
  <si>
    <t>1.3393711551606289</t>
  </si>
  <si>
    <t>1.0842873376613218</t>
  </si>
  <si>
    <t>Receptor-Mediated Endocytosis (GO:0006898)</t>
  </si>
  <si>
    <t>1/122</t>
  </si>
  <si>
    <t>0.4484067212608483</t>
  </si>
  <si>
    <t>0.5057610693290964</t>
  </si>
  <si>
    <t>1.702995867768595</t>
  </si>
  <si>
    <t>1.3658956669115456</t>
  </si>
  <si>
    <t>ACKR3</t>
  </si>
  <si>
    <t>Protein Transport (GO:0015031)</t>
  </si>
  <si>
    <t>2/313</t>
  </si>
  <si>
    <t>0.44996509975527127</t>
  </si>
  <si>
    <t>0.5067821733092751</t>
  </si>
  <si>
    <t>1.3262480961245557</t>
  </si>
  <si>
    <t>1.0591221744676564</t>
  </si>
  <si>
    <t>RAB34;DNAJC15</t>
  </si>
  <si>
    <t>Positive Regulation Of Defense Response (GO:0031349)</t>
  </si>
  <si>
    <t>1/124</t>
  </si>
  <si>
    <t>0.45377700312727276</t>
  </si>
  <si>
    <t>0.5081254753632953</t>
  </si>
  <si>
    <t>1.6751355013550135</t>
  </si>
  <si>
    <t>1.323607284762619</t>
  </si>
  <si>
    <t>Enzyme-Linked Receptor Protein Signaling Pathway (GO:0007167)</t>
  </si>
  <si>
    <t>Protein Dephosphorylation (GO:0006470)</t>
  </si>
  <si>
    <t>Regulation Of DNA Metabolic Process (GO:0051052)</t>
  </si>
  <si>
    <t>Protein-Containing Complex Organization (GO:0043933)</t>
  </si>
  <si>
    <t>1/126</t>
  </si>
  <si>
    <t>0.45909553395645536</t>
  </si>
  <si>
    <t>0.5133335022617901</t>
  </si>
  <si>
    <t>1.6481666666666666</t>
  </si>
  <si>
    <t>1.2830927323169299</t>
  </si>
  <si>
    <t>Positive Regulation Of Cytokine Production (GO:0001819)</t>
  </si>
  <si>
    <t>2/320</t>
  </si>
  <si>
    <t>0.46131978864775913</t>
  </si>
  <si>
    <t>1.2965905329361138</t>
  </si>
  <si>
    <t>1.0031251480860146</t>
  </si>
  <si>
    <t>FZD5;MDK</t>
  </si>
  <si>
    <t>Regulation Of Response To External Stimulus (GO:0032101)</t>
  </si>
  <si>
    <t>1/127</t>
  </si>
  <si>
    <t>0.46173554713753795</t>
  </si>
  <si>
    <t>1.635003306878307</t>
  </si>
  <si>
    <t>1.263469995984744</t>
  </si>
  <si>
    <t>Regulation Of Tumor Necrosis Factor Production (GO:0032680)</t>
  </si>
  <si>
    <t>Cytosolic Transport (GO:0016482)</t>
  </si>
  <si>
    <t>Protein Targeting (GO:0006605)</t>
  </si>
  <si>
    <t>1/129</t>
  </si>
  <si>
    <t>0.4669773752605793</t>
  </si>
  <si>
    <t>0.518418373679842</t>
  </si>
  <si>
    <t>1.6092936197916667</t>
  </si>
  <si>
    <t>1.2254360053463933</t>
  </si>
  <si>
    <t>Intracellular Protein Transport (GO:0006886)</t>
  </si>
  <si>
    <t>2/325</t>
  </si>
  <si>
    <t>0.4693478502044825</t>
  </si>
  <si>
    <t>0.5198196090889593</t>
  </si>
  <si>
    <t>1.2761935799250448</t>
  </si>
  <si>
    <t>0.965326990340651</t>
  </si>
  <si>
    <t>KATNB1;DNAJC15</t>
  </si>
  <si>
    <t>Positive Regulation Of Peptidyl-Tyrosine Phosphorylation (GO:0050731)</t>
  </si>
  <si>
    <t>1/130</t>
  </si>
  <si>
    <t>0.46957931181876345</t>
  </si>
  <si>
    <t>1.5967377260981912</t>
  </si>
  <si>
    <t>1.2070028943628595</t>
  </si>
  <si>
    <t>Protein Localization To Plasma Membrane (GO:0072659)</t>
  </si>
  <si>
    <t>1/137</t>
  </si>
  <si>
    <t>0.48744422583266184</t>
  </si>
  <si>
    <t>0.5388272353933697</t>
  </si>
  <si>
    <t>1.514016544117647</t>
  </si>
  <si>
    <t>1.087941105369789</t>
  </si>
  <si>
    <t>Protein Localization To Cell Periphery (GO:1990778)</t>
  </si>
  <si>
    <t>1/142</t>
  </si>
  <si>
    <t>0.4998390007009253</t>
  </si>
  <si>
    <t>0.5517426238178066</t>
  </si>
  <si>
    <t>1.4599586288416075</t>
  </si>
  <si>
    <t>1.0124363876503346</t>
  </si>
  <si>
    <t>Regulation Of Cell Adhesion (GO:0030155)</t>
  </si>
  <si>
    <t>1/144</t>
  </si>
  <si>
    <t>0.5047134318214794</t>
  </si>
  <si>
    <t>0.5563318509850398</t>
  </si>
  <si>
    <t>1.4393939393939394</t>
  </si>
  <si>
    <t>0.9842064377092156</t>
  </si>
  <si>
    <t>Regulation Of Cold-Induced Thermogenesis (GO:0120161)</t>
  </si>
  <si>
    <t>1/146</t>
  </si>
  <si>
    <t>0.5095408429959366</t>
  </si>
  <si>
    <t>0.5589106473527788</t>
  </si>
  <si>
    <t>1.419396551724138</t>
  </si>
  <si>
    <t>0.9570214064786052</t>
  </si>
  <si>
    <t>Negative Regulation Of Response To External Stimulus (GO:0032102)</t>
  </si>
  <si>
    <t>Positive Regulation Of Nucleic Acid-Templated Transcription (GO:1903508)</t>
  </si>
  <si>
    <t>3/557</t>
  </si>
  <si>
    <t>0.5095629438998828</t>
  </si>
  <si>
    <t>1.1146593440356403</t>
  </si>
  <si>
    <t>0.7515054402673013</t>
  </si>
  <si>
    <t>FZD7;GLI1;HES5</t>
  </si>
  <si>
    <t>Protein Localization (GO:0008104)</t>
  </si>
  <si>
    <t>2/351</t>
  </si>
  <si>
    <t>0.509933941141453</t>
  </si>
  <si>
    <t>1.179550595686925</t>
  </si>
  <si>
    <t>0.7943967626553091</t>
  </si>
  <si>
    <t>PTPRU;DNAJC15</t>
  </si>
  <si>
    <t>Dephosphorylation (GO:0016311)</t>
  </si>
  <si>
    <t>1/147</t>
  </si>
  <si>
    <t>0.5119370564623147</t>
  </si>
  <si>
    <t>0.5595255715700792</t>
  </si>
  <si>
    <t>1.4096033105022832</t>
  </si>
  <si>
    <t>0.9438049684362376</t>
  </si>
  <si>
    <t>Protein Glycosylation (GO:0006486)</t>
  </si>
  <si>
    <t>Negative Regulation Of Protein Phosphorylation (GO:0001933)</t>
  </si>
  <si>
    <t>1/149</t>
  </si>
  <si>
    <t>0.5166947779531885</t>
  </si>
  <si>
    <t>0.5631392523759471</t>
  </si>
  <si>
    <t>1.3904138513513513</t>
  </si>
  <si>
    <t>0.9180943681510954</t>
  </si>
  <si>
    <t>Negative Regulation Of DNA-binding Transcription Factor Activity (GO:0043433)</t>
  </si>
  <si>
    <t>Epithelium Development (GO:0060429)</t>
  </si>
  <si>
    <t>1/154</t>
  </si>
  <si>
    <t>0.5283892019196194</t>
  </si>
  <si>
    <t>0.5750771678676362</t>
  </si>
  <si>
    <t>1.3446350762527233</t>
  </si>
  <si>
    <t>0.8577724880127446</t>
  </si>
  <si>
    <t>Protein Modification By Small Protein Conjugation (GO:0032446)</t>
  </si>
  <si>
    <t>2/364</t>
  </si>
  <si>
    <t>0.5294665076887026</t>
  </si>
  <si>
    <t>0.5754425909894022</t>
  </si>
  <si>
    <t>1.1364350101773772</t>
  </si>
  <si>
    <t>0.7226423953976892</t>
  </si>
  <si>
    <t>TRIM4;FBXO4</t>
  </si>
  <si>
    <t>Positive Regulation Of Response To External Stimulus (GO:0032103)</t>
  </si>
  <si>
    <t>1/155</t>
  </si>
  <si>
    <t>0.5306942574187079</t>
  </si>
  <si>
    <t>0.5759702709886956</t>
  </si>
  <si>
    <t>1.3358360389610389</t>
  </si>
  <si>
    <t>0.8463445838597365</t>
  </si>
  <si>
    <t>Peptide Biosynthetic Process (GO:0043043)</t>
  </si>
  <si>
    <t>1/158</t>
  </si>
  <si>
    <t>0.5375427329511886</t>
  </si>
  <si>
    <t>0.5817756775036573</t>
  </si>
  <si>
    <t>1.310111464968153</t>
  </si>
  <si>
    <t>0.8132477864046406</t>
  </si>
  <si>
    <t>Peptidyl-Serine Phosphorylation (GO:0018105)</t>
  </si>
  <si>
    <t>Regulation Of Macromolecule Metabolic Process (GO:0060255)</t>
  </si>
  <si>
    <t>1/162</t>
  </si>
  <si>
    <t>0.5465203980407167</t>
  </si>
  <si>
    <t>0.5898467717379641</t>
  </si>
  <si>
    <t>1.2773033126293996</t>
  </si>
  <si>
    <t>0.7717257739967065</t>
  </si>
  <si>
    <t>TRIM4</t>
  </si>
  <si>
    <t>Protein Autophosphorylation (GO:0046777)</t>
  </si>
  <si>
    <t>Adenylate Cyclase-Modulating G Protein-Coupled Receptor Signaling Pathway (GO:0007188)</t>
  </si>
  <si>
    <t>1/163</t>
  </si>
  <si>
    <t>0.5487377285626712</t>
  </si>
  <si>
    <t>0.5914173296731011</t>
  </si>
  <si>
    <t>1.2693544238683128</t>
  </si>
  <si>
    <t>0.7617836076376143</t>
  </si>
  <si>
    <t>Peptidyl-Serine Modification (GO:0018209)</t>
  </si>
  <si>
    <t>1/166</t>
  </si>
  <si>
    <t>0.5553255416347704</t>
  </si>
  <si>
    <t>0.5976874068080192</t>
  </si>
  <si>
    <t>1.2460858585858585</t>
  </si>
  <si>
    <t>0.7329486685984987</t>
  </si>
  <si>
    <t>Membrane Organization (GO:0061024)</t>
  </si>
  <si>
    <t>1/167</t>
  </si>
  <si>
    <t>0.5575002569749616</t>
  </si>
  <si>
    <t>0.5991969520949726</t>
  </si>
  <si>
    <t>1.2385165662650603</t>
  </si>
  <si>
    <t>0.7236557113051532</t>
  </si>
  <si>
    <t>Positive Regulation Of Multicellular Organismal Process (GO:0051240)</t>
  </si>
  <si>
    <t>2/387</t>
  </si>
  <si>
    <t>0.5627306907181286</t>
  </si>
  <si>
    <t>0.603982041489997</t>
  </si>
  <si>
    <t>1.0672863978127136</t>
  </si>
  <si>
    <t>0.6136407032601834</t>
  </si>
  <si>
    <t>MDK;MFAP2</t>
  </si>
  <si>
    <t>Heart Development (GO:0007507)</t>
  </si>
  <si>
    <t>1/171</t>
  </si>
  <si>
    <t>0.566094355926444</t>
  </si>
  <si>
    <t>0.6067530665730946</t>
  </si>
  <si>
    <t>1.2091299019607844</t>
  </si>
  <si>
    <t>0.6879882737820335</t>
  </si>
  <si>
    <t>Cell-Cell Adhesion Via Plasma-Membrane Adhesion Molecules (GO:0098742)</t>
  </si>
  <si>
    <t>1/172</t>
  </si>
  <si>
    <t>0.5682169403551638</t>
  </si>
  <si>
    <t>0.6081880630560098</t>
  </si>
  <si>
    <t>1.2019980506822612</t>
  </si>
  <si>
    <t>0.6794317972586588</t>
  </si>
  <si>
    <t>Regulation Of Neuron Projection Development (GO:0010975)</t>
  </si>
  <si>
    <t>1/174</t>
  </si>
  <si>
    <t>0.5724313282017013</t>
  </si>
  <si>
    <t>0.6118549733946559</t>
  </si>
  <si>
    <t>1.1879816955684008</t>
  </si>
  <si>
    <t>0.6627304404114991</t>
  </si>
  <si>
    <t>Positive Regulation Of I-kappaB kinase/NF-kappaB Signaling (GO:0043123)</t>
  </si>
  <si>
    <t>1/175</t>
  </si>
  <si>
    <t>0.5745232297541487</t>
  </si>
  <si>
    <t>0.6132462534927364</t>
  </si>
  <si>
    <t>1.1810943486590038</t>
  </si>
  <si>
    <t>0.6545799065437385</t>
  </si>
  <si>
    <t>Positive Regulation Of Hydrolase Activity (GO:0051345)</t>
  </si>
  <si>
    <t>1/176</t>
  </si>
  <si>
    <t>0.5766050015533897</t>
  </si>
  <si>
    <t>0.614622913743723</t>
  </si>
  <si>
    <t>1.1742857142857144</t>
  </si>
  <si>
    <t>0.6465591538715998</t>
  </si>
  <si>
    <t>Negative Regulation Of Cytokine Production (GO:0001818)</t>
  </si>
  <si>
    <t>1/178</t>
  </si>
  <si>
    <t>0.5807383497913913</t>
  </si>
  <si>
    <t>0.6181796425762958</t>
  </si>
  <si>
    <t>1.1608992467043315</t>
  </si>
  <si>
    <t>0.6308964631534371</t>
  </si>
  <si>
    <t>Endosomal Transport (GO:0016197)</t>
  </si>
  <si>
    <t>1/180</t>
  </si>
  <si>
    <t>0.5848317584685044</t>
  </si>
  <si>
    <t>0.6216841706459719</t>
  </si>
  <si>
    <t>1.1478119180633146</t>
  </si>
  <si>
    <t>0.6157219701709475</t>
  </si>
  <si>
    <t>Macromolecule Biosynthetic Process (GO:0009059)</t>
  </si>
  <si>
    <t>1/183</t>
  </si>
  <si>
    <t>0.5908978193237345</t>
  </si>
  <si>
    <t>0.6272731980782736</t>
  </si>
  <si>
    <t>1.1287202380952381</t>
  </si>
  <si>
    <t>0.5938334549941567</t>
  </si>
  <si>
    <t>Phosphate-Containing Compound Metabolic Process (GO:0006796)</t>
  </si>
  <si>
    <t>1/184</t>
  </si>
  <si>
    <t>0.5929002813243909</t>
  </si>
  <si>
    <t>0.6285390960488079</t>
  </si>
  <si>
    <t>1.122495446265938</t>
  </si>
  <si>
    <t>0.5867609824991312</t>
  </si>
  <si>
    <t>Vesicle-Mediated Transport (GO:0016192)</t>
  </si>
  <si>
    <t>2/411</t>
  </si>
  <si>
    <t>0.595639776907257</t>
  </si>
  <si>
    <t>0.6305818102046814</t>
  </si>
  <si>
    <t>1.0034229828850856</t>
  </si>
  <si>
    <t>0.519892708942788</t>
  </si>
  <si>
    <t>Negative Regulation Of Macromolecule Metabolic Process (GO:0010605)</t>
  </si>
  <si>
    <t>1/186</t>
  </si>
  <si>
    <t>0.5968761486232644</t>
  </si>
  <si>
    <t>0.6310298247025249</t>
  </si>
  <si>
    <t>1.1102477477477477</t>
  </si>
  <si>
    <t>0.5729385132688115</t>
  </si>
  <si>
    <t>Endocytosis (GO:0006897)</t>
  </si>
  <si>
    <t>1/189</t>
  </si>
  <si>
    <t>0.6027680021033904</t>
  </si>
  <si>
    <t>0.6363917954180013</t>
  </si>
  <si>
    <t>1.092364804964539</t>
  </si>
  <si>
    <t>0.5529800747843862</t>
  </si>
  <si>
    <t>Neuron Projection Development (GO:0031175)</t>
  </si>
  <si>
    <t>1/192</t>
  </si>
  <si>
    <t>0.6085746177205418</t>
  </si>
  <si>
    <t>0.6399104381451767</t>
  </si>
  <si>
    <t>1.075043630017452</t>
  </si>
  <si>
    <t>0.5339050977584107</t>
  </si>
  <si>
    <t>Protein Localization To Membrane (GO:0072657)</t>
  </si>
  <si>
    <t>Modification-Dependent Protein Catabolic Process (GO:0019941)</t>
  </si>
  <si>
    <t>Regulation Of Programmed Cell Death (GO:0043067)</t>
  </si>
  <si>
    <t>1/195</t>
  </si>
  <si>
    <t>0.6142972159995096</t>
  </si>
  <si>
    <t>0.6450536395339912</t>
  </si>
  <si>
    <t>1.0582581615120275</t>
  </si>
  <si>
    <t>0.5156642301869114</t>
  </si>
  <si>
    <t>Endomembrane System Organization (GO:0010256)</t>
  </si>
  <si>
    <t>1/196</t>
  </si>
  <si>
    <t>0.6161862867275881</t>
  </si>
  <si>
    <t>0.646162916892714</t>
  </si>
  <si>
    <t>1.0527777777777778</t>
  </si>
  <si>
    <t>0.5097612615511777</t>
  </si>
  <si>
    <t>Phosphorylation (GO:0016310)</t>
  </si>
  <si>
    <t>2/429</t>
  </si>
  <si>
    <t>0.6191014348830661</t>
  </si>
  <si>
    <t>0.6483437428734943</t>
  </si>
  <si>
    <t>0.9602366572168125</t>
  </si>
  <si>
    <t>0.460420178594951</t>
  </si>
  <si>
    <t>STK26;CSNK2A2</t>
  </si>
  <si>
    <t>Anterograde Trans-Synaptic Signaling (GO:0098916)</t>
  </si>
  <si>
    <t>1/199</t>
  </si>
  <si>
    <t>0.6217987306253636</t>
  </si>
  <si>
    <t>0.6502908557483588</t>
  </si>
  <si>
    <t>1.036668771043771</t>
  </si>
  <si>
    <t>0.49256157951888946</t>
  </si>
  <si>
    <t>Organic Substance Transport (GO:0071702)</t>
  </si>
  <si>
    <t>1/201</t>
  </si>
  <si>
    <t>0.6254951563530217</t>
  </si>
  <si>
    <t>0.6532762332839096</t>
  </si>
  <si>
    <t>1.0261979166666666</t>
  </si>
  <si>
    <t>0.4815040615709762</t>
  </si>
  <si>
    <t>Regulation Of Angiogenesis (GO:0045765)</t>
  </si>
  <si>
    <t>1/205</t>
  </si>
  <si>
    <t>0.6327810729973655</t>
  </si>
  <si>
    <t>0.6599974632338114</t>
  </si>
  <si>
    <t>1.0058721405228759</t>
  </si>
  <si>
    <t>0.46031804511040003</t>
  </si>
  <si>
    <t>Regulation Of Nucleic Acid-Templated Transcription (GO:1903506)</t>
  </si>
  <si>
    <t>2/452</t>
  </si>
  <si>
    <t>0.6475605664760503</t>
  </si>
  <si>
    <t>0.673847893607235</t>
  </si>
  <si>
    <t>0.9100818713450293</t>
  </si>
  <si>
    <t>0.39546966186550475</t>
  </si>
  <si>
    <t>FZD7;FOXN4</t>
  </si>
  <si>
    <t>mRNA Processing (GO:0006397)</t>
  </si>
  <si>
    <t>1/214</t>
  </si>
  <si>
    <t>0.6486654336657275</t>
  </si>
  <si>
    <t>0.9629303599374022</t>
  </si>
  <si>
    <t>0.4167930492380077</t>
  </si>
  <si>
    <t>Regulation Of GTPase Activity (GO:0043087)</t>
  </si>
  <si>
    <t>Positive Regulation Of Cell Motility (GO:2000147)</t>
  </si>
  <si>
    <t>1/221</t>
  </si>
  <si>
    <t>0.6605480980545407</t>
  </si>
  <si>
    <t>0.6852744974469567</t>
  </si>
  <si>
    <t>0.9319602272727273</t>
  </si>
  <si>
    <t>0.3864702409153393</t>
  </si>
  <si>
    <t>Protein Polyubiquitination (GO:0000209)</t>
  </si>
  <si>
    <t>1/226</t>
  </si>
  <si>
    <t>0.6687913337117796</t>
  </si>
  <si>
    <t>0.6928999665692135</t>
  </si>
  <si>
    <t>0.9110185185185186</t>
  </si>
  <si>
    <t>0.366487422352511</t>
  </si>
  <si>
    <t>Cellular Response To Lipid (GO:0071396)</t>
  </si>
  <si>
    <t>1/228</t>
  </si>
  <si>
    <t>0.6720328749917572</t>
  </si>
  <si>
    <t>0.6953300146581382</t>
  </si>
  <si>
    <t>0.9029001468428781</t>
  </si>
  <si>
    <t>0.358855874299378</t>
  </si>
  <si>
    <t>Negative Regulation Of Intracellular Signal Transduction (GO:1902532)</t>
  </si>
  <si>
    <t>1/231</t>
  </si>
  <si>
    <t>0.676836403777808</t>
  </si>
  <si>
    <t>0.698437565600504</t>
  </si>
  <si>
    <t>0.8909873188405797</t>
  </si>
  <si>
    <t>0.3477752347053207</t>
  </si>
  <si>
    <t>Positive Regulation Of Phosphorylation (GO:0042327)</t>
  </si>
  <si>
    <t>Regulation Of I-kappaB kinase/NF-kappaB Signaling (GO:0043122)</t>
  </si>
  <si>
    <t>1/232</t>
  </si>
  <si>
    <t>0.6784220549067531</t>
  </si>
  <si>
    <t>0.6991441097047018</t>
  </si>
  <si>
    <t>0.887085137085137</t>
  </si>
  <si>
    <t>0.3441763344339568</t>
  </si>
  <si>
    <t>Positive Regulation Of GTPase Activity (GO:0043547)</t>
  </si>
  <si>
    <t>1/234</t>
  </si>
  <si>
    <t>0.6815702927489391</t>
  </si>
  <si>
    <t>0.7005278770505652</t>
  </si>
  <si>
    <t>0.8793812589413448</t>
  </si>
  <si>
    <t>0.3371159842903626</t>
  </si>
  <si>
    <t>Translation (GO:0006412)</t>
  </si>
  <si>
    <t>Inflammatory Response (GO:0006954)</t>
  </si>
  <si>
    <t>1/236</t>
  </si>
  <si>
    <t>0.6846880238880315</t>
  </si>
  <si>
    <t>0.7028014636734292</t>
  </si>
  <si>
    <t>0.8718085106382979</t>
  </si>
  <si>
    <t>0.3302340754507191</t>
  </si>
  <si>
    <t>Protein Phosphorylation (GO:0006468)</t>
  </si>
  <si>
    <t>2/500</t>
  </si>
  <si>
    <t>0.7015629289067601</t>
  </si>
  <si>
    <t>0.7191715096851332</t>
  </si>
  <si>
    <t>0.8203339674487423</t>
  </si>
  <si>
    <t>0.290763008331508</t>
  </si>
  <si>
    <t>Cytokine-Mediated Signaling Pathway (GO:0019221)</t>
  </si>
  <si>
    <t>1/257</t>
  </si>
  <si>
    <t>0.7156543264587055</t>
  </si>
  <si>
    <t>0.7326487563746115</t>
  </si>
  <si>
    <t>0.7994384765625</t>
  </si>
  <si>
    <t>0.26745854813448217</t>
  </si>
  <si>
    <t>Positive Regulation Of Intracellular Signal Transduction (GO:1902533)</t>
  </si>
  <si>
    <t>2/525</t>
  </si>
  <si>
    <t>0.7269004556219877</t>
  </si>
  <si>
    <t>0.7431814934949439</t>
  </si>
  <si>
    <t>0.780114722753346</t>
  </si>
  <si>
    <t>0.24882986646583588</t>
  </si>
  <si>
    <t>PMAIP1;APOL2</t>
  </si>
  <si>
    <t>Positive Regulation Of Cell Migration (GO:0030335)</t>
  </si>
  <si>
    <t>1/272</t>
  </si>
  <si>
    <t>0.7359110095360712</t>
  </si>
  <si>
    <t>0.7514038728947254</t>
  </si>
  <si>
    <t>0.7546125461254612</t>
  </si>
  <si>
    <t>0.23139897807136886</t>
  </si>
  <si>
    <t>Chemical Synaptic Transmission (GO:0007268)</t>
  </si>
  <si>
    <t>1/273</t>
  </si>
  <si>
    <t>0.737209493548158</t>
  </si>
  <si>
    <t>0.7517405610950993</t>
  </si>
  <si>
    <t>0.7517999387254902</t>
  </si>
  <si>
    <t>0.22921115260164712</t>
  </si>
  <si>
    <t>Transmembrane Receptor Protein Tyrosine Kinase Signaling Pathway (GO:0007169)</t>
  </si>
  <si>
    <t>1/284</t>
  </si>
  <si>
    <t>0.7510823872786079</t>
  </si>
  <si>
    <t>0.7648818012181099</t>
  </si>
  <si>
    <t>0.7221731448763251</t>
  </si>
  <si>
    <t>0.2067147902938687</t>
  </si>
  <si>
    <t>DNA Metabolic Process (GO:0006259)</t>
  </si>
  <si>
    <t>1/288</t>
  </si>
  <si>
    <t>0.7559452548352563</t>
  </si>
  <si>
    <t>0.7688250560316631</t>
  </si>
  <si>
    <t>0.7119628339140535</t>
  </si>
  <si>
    <t>0.19919746103816577</t>
  </si>
  <si>
    <t>Regulation Of Transcription By RNA Polymerase II (GO:0006357)</t>
  </si>
  <si>
    <t>8/2028</t>
  </si>
  <si>
    <t>0.7795571605428975</t>
  </si>
  <si>
    <t>0.7918015138498541</t>
  </si>
  <si>
    <t>0.795772610968962</t>
  </si>
  <si>
    <t>0.19817066715880927</t>
  </si>
  <si>
    <t>SFRP2;NEUROD4;FZD5;UHRF1;STAT4;FOXN4;GLI1;HES5</t>
  </si>
  <si>
    <t>Supramolecular Fiber Organization (GO:0097435)</t>
  </si>
  <si>
    <t>1/316</t>
  </si>
  <si>
    <t>0.7874506160331644</t>
  </si>
  <si>
    <t>0.7987734353486738</t>
  </si>
  <si>
    <t>0.6477513227513227</t>
  </si>
  <si>
    <t>0.1547831712135326</t>
  </si>
  <si>
    <t>Organelle Assembly (GO:0070925)</t>
  </si>
  <si>
    <t>1/322</t>
  </si>
  <si>
    <t>0.7936589153442403</t>
  </si>
  <si>
    <t>0.8040199977899875</t>
  </si>
  <si>
    <t>0.6354491173416407</t>
  </si>
  <si>
    <t>0.14685323636386954</t>
  </si>
  <si>
    <t>Protein-Containing Complex Assembly (GO:0065003)</t>
  </si>
  <si>
    <t>1/328</t>
  </si>
  <si>
    <t>0.7996876916742555</t>
  </si>
  <si>
    <t>0.8090712499859483</t>
  </si>
  <si>
    <t>0.623598369011213</t>
  </si>
  <si>
    <t>0.13939544588892</t>
  </si>
  <si>
    <t>Regulation Of Gene Expression (GO:0010468)</t>
  </si>
  <si>
    <t>4/1127</t>
  </si>
  <si>
    <t>0.8032698478297675</t>
  </si>
  <si>
    <t>0.8116372420779944</t>
  </si>
  <si>
    <t>0.7192715364949875</t>
  </si>
  <si>
    <t>0.15756691121219724</t>
  </si>
  <si>
    <t>SFRP2;TRIM4;FZD7;FOXN4</t>
  </si>
  <si>
    <t>Negative Regulation Of Gene Expression (GO:0010629)</t>
  </si>
  <si>
    <t>1/336</t>
  </si>
  <si>
    <t>0.8074556625918475</t>
  </si>
  <si>
    <t>0.8148057141368968</t>
  </si>
  <si>
    <t>0.608457711442786</t>
  </si>
  <si>
    <t>0.13012910593279556</t>
  </si>
  <si>
    <t>Positive Regulation Of Macromolecule Metabolic Process (GO:0010604)</t>
  </si>
  <si>
    <t>1/364</t>
  </si>
  <si>
    <t>0.8323681657118281</t>
  </si>
  <si>
    <t>0.8388541514186735</t>
  </si>
  <si>
    <t>0.5607208448117539</t>
  </si>
  <si>
    <t>0.1028813012523302</t>
  </si>
  <si>
    <t>Positive Regulation Of Protein Phosphorylation (GO:0001934)</t>
  </si>
  <si>
    <t>1/377</t>
  </si>
  <si>
    <t>0.8428229111621819</t>
  </si>
  <si>
    <t>0.8482886887961779</t>
  </si>
  <si>
    <t>0.5409740691489362</t>
  </si>
  <si>
    <t>0.09250570721411086</t>
  </si>
  <si>
    <t>Negative Regulation Of Programmed Cell Death (GO:0043069)</t>
  </si>
  <si>
    <t>1/381</t>
  </si>
  <si>
    <t>0.8459079619986972</t>
  </si>
  <si>
    <t>0.8502909048069807</t>
  </si>
  <si>
    <t>0.5351699561403509</t>
  </si>
  <si>
    <t>0.08955786499523168</t>
  </si>
  <si>
    <t>Negative Regulation Of DNA-templated Transcription (GO:0045892)</t>
  </si>
  <si>
    <t>3/1025</t>
  </si>
  <si>
    <t>0.880110352147819</t>
  </si>
  <si>
    <t>0.8835260456231663</t>
  </si>
  <si>
    <t>0.589613607028355</t>
  </si>
  <si>
    <t>0.07529836226468567</t>
  </si>
  <si>
    <t>SFRP2;UHRF1;HES5</t>
  </si>
  <si>
    <t>Negative Regulation Of Transcription By RNA Polymerase II (GO:0000122)</t>
  </si>
  <si>
    <t>2/763</t>
  </si>
  <si>
    <t>0.8891784833938207</t>
  </si>
  <si>
    <t>0.8914761022139598</t>
  </si>
  <si>
    <t>0.5295525278373332</t>
  </si>
  <si>
    <t>0.06219980742596829</t>
  </si>
  <si>
    <t>UHRF1;HES5</t>
  </si>
  <si>
    <t>Negative Regulation Of Nucleic Acid-Templated Transcription (GO:1903507)</t>
  </si>
  <si>
    <t>1/456</t>
  </si>
  <si>
    <t>0.8938219958043065</t>
  </si>
  <si>
    <t>0.8949753145085702</t>
  </si>
  <si>
    <t>0.4452380952380952</t>
  </si>
  <si>
    <t>0.04997736776024218</t>
  </si>
  <si>
    <t>Regulation Of DNA-templated Transcription (GO:0006355)</t>
  </si>
  <si>
    <t>6/1922</t>
  </si>
  <si>
    <t>0.9141053254982578</t>
  </si>
  <si>
    <t>0.618974970749501</t>
  </si>
  <si>
    <t>0.05558981926085216</t>
  </si>
  <si>
    <t>SFRP2;FZD7;STAT4;FOXN4;GLI1;HES5</t>
  </si>
  <si>
    <t>EnrichR-Term (Biological Process)</t>
  </si>
  <si>
    <t>Wnt Receptor Activity (GO:0042813)</t>
  </si>
  <si>
    <t>2/16</t>
  </si>
  <si>
    <t>0.002672621458078075</t>
  </si>
  <si>
    <t>0.26859191826201745</t>
  </si>
  <si>
    <t>29.90827067669173</t>
  </si>
  <si>
    <t>177.1973957558835</t>
  </si>
  <si>
    <t>FZD5;FZD7</t>
  </si>
  <si>
    <t>Active Monoatomic Ion Transmembrane Transporter Activity (GO:0022853)</t>
  </si>
  <si>
    <t>Proton Transmembrane Transporter Activity (GO:0015078)</t>
  </si>
  <si>
    <t>2/45</t>
  </si>
  <si>
    <t>0.02013045203406325</t>
  </si>
  <si>
    <t>9.723378212974296</t>
  </si>
  <si>
    <t>37.97486347862741</t>
  </si>
  <si>
    <t>High-Density Lipoprotein Particle Binding (GO:0008035)</t>
  </si>
  <si>
    <t>RNA 2'-O-methyltransferase Activity (GO:0062105)</t>
  </si>
  <si>
    <t>Epinephrine Binding (GO:0051379)</t>
  </si>
  <si>
    <t>[Heparan Sulfate]-Glucosamine 3-Sulfotransferase 1 Activity (GO:0008467)</t>
  </si>
  <si>
    <t>Oxidoreduction-Driven Active Transmembrane Transporter Activity (GO:0015453)</t>
  </si>
  <si>
    <t>2/54</t>
  </si>
  <si>
    <t>0.028292697945384224</t>
  </si>
  <si>
    <t>8.036842105263158</t>
  </si>
  <si>
    <t>28.652559934038813</t>
  </si>
  <si>
    <t>Adenylate Kinase Activity (GO:0004017)</t>
  </si>
  <si>
    <t>Beta-Galactoside (CMP) Alpha-2,3-Sialyltransferase Activity (GO:0003836)</t>
  </si>
  <si>
    <t>Oxidoreductase Activity, Acting On The CH-NH2 Group Of Donors, Oxygen As Acceptor (GO:0016641)</t>
  </si>
  <si>
    <t>Estrogen 16-Alpha-Hydroxylase Activity (GO:0101020)</t>
  </si>
  <si>
    <t>palmitoyl-CoA Hydrolase Activity (GO:0016290)</t>
  </si>
  <si>
    <t>Hydrolase Activity, Acting On Carbon-Nitrogen (But Not Peptide) Bonds, In Linear Amidines (GO:0016813)</t>
  </si>
  <si>
    <t>O-methyltransferase Activity (GO:0008171)</t>
  </si>
  <si>
    <t>Retinoic Acid 4-Hydroxylase Activity (GO:0008401)</t>
  </si>
  <si>
    <t>Eukaryotic Initiation Factor 4E Binding (GO:0008190)</t>
  </si>
  <si>
    <t>Hormone Activity (GO:0005179)</t>
  </si>
  <si>
    <t>2/74</t>
  </si>
  <si>
    <t>0.05019206048380046</t>
  </si>
  <si>
    <t>5.798538011695906</t>
  </si>
  <si>
    <t>17.348636729917615</t>
  </si>
  <si>
    <t>CALCB;TRH</t>
  </si>
  <si>
    <t>Cytochrome-C Oxidase Activity (GO:0004129)</t>
  </si>
  <si>
    <t>Heparan Sulfate Sulfotransferase Activity (GO:0034483)</t>
  </si>
  <si>
    <t>NADPH Binding (GO:0070402)</t>
  </si>
  <si>
    <t>3'-5' DNA Helicase Activity (GO:0043138)</t>
  </si>
  <si>
    <t>Beta-1,3-Galactosyltransferase Activity (GO:0048531)</t>
  </si>
  <si>
    <t>C1GALT1C1L</t>
  </si>
  <si>
    <t>Nucleoside Diphosphate Kinase Activity (GO:0004550)</t>
  </si>
  <si>
    <t>Oxidoreductase Activity, Acting On NAD(P)H, Quinone Or Similar Compound As Acceptor (GO:0016655)</t>
  </si>
  <si>
    <t>Arachidonic Acid Epoxygenase Activity (GO:0008392)</t>
  </si>
  <si>
    <t>CoA Hydrolase Activity (GO:0016289)</t>
  </si>
  <si>
    <t>Transmembrane Receptor Protein Phosphatase Activity (GO:0019198)</t>
  </si>
  <si>
    <t>Arachidonic Acid Monooxygenase Activity (GO:0008391)</t>
  </si>
  <si>
    <t>Transmembrane Receptor Protein Tyrosine Phosphatase Activity (GO:0005001)</t>
  </si>
  <si>
    <t>RNA Methyltransferase Activity (GO:0008173)</t>
  </si>
  <si>
    <t>Carboxylic Acid Binding (GO:0031406)</t>
  </si>
  <si>
    <t>Chemokine Binding (GO:0019956)</t>
  </si>
  <si>
    <t>Nucleobase-Containing Compound Kinase Activity (GO:0019205)</t>
  </si>
  <si>
    <t>Nucleoside Monophosphate Kinase Activity (GO:0050145)</t>
  </si>
  <si>
    <t>Chemokine Receptor Activity (GO:0004950)</t>
  </si>
  <si>
    <t>acyl-CoA Hydrolase Activity (GO:0047617)</t>
  </si>
  <si>
    <t>Phosphotransferase Activity, Phosphate Group As Acceptor (GO:0016776)</t>
  </si>
  <si>
    <t>Sialyltransferase Activity (GO:0008373)</t>
  </si>
  <si>
    <t>G Protein-Coupled Serotonin Receptor Activity (GO:0004993)</t>
  </si>
  <si>
    <t>0.27399781514436383</t>
  </si>
  <si>
    <t>Single-Stranded DNA Helicase Activity (GO:0017116)</t>
  </si>
  <si>
    <t>Steroid Hydroxylase Activity (GO:0008395)</t>
  </si>
  <si>
    <t>Lipoprotein Particle Binding (GO:0071813)</t>
  </si>
  <si>
    <t>Ubiquitin-Like Protein Transferase Activity (GO:0019787)</t>
  </si>
  <si>
    <t>3/240</t>
  </si>
  <si>
    <t>0.11129066294213051</t>
  </si>
  <si>
    <t>2.6482628602208456</t>
  </si>
  <si>
    <t>5.8145521937607265</t>
  </si>
  <si>
    <t>Oxidoreductase Activity, Acting On Paired Donors, With Incorporation Or Reduction Of Molecular Oxygen, Reduced Flavin Or Flavoprotein As One Donor, And Incorporation Of One Atom Of Oxygen (GO:0016712)</t>
  </si>
  <si>
    <t>NAD Binding (GO:0051287)</t>
  </si>
  <si>
    <t>Neuropeptide Activity (GO:0160041)</t>
  </si>
  <si>
    <t>Neuropeptide Hormone Activity (GO:0005184)</t>
  </si>
  <si>
    <t>Serotonin Receptor Activity (GO:0099589)</t>
  </si>
  <si>
    <t>Glutathione Transferase Activity (GO:0004364)</t>
  </si>
  <si>
    <t>0.28217045692849113</t>
  </si>
  <si>
    <t>G Protein-Coupled Amine Receptor Activity (GO:0008227)</t>
  </si>
  <si>
    <t>methyl-CpG Binding (GO:0008327)</t>
  </si>
  <si>
    <t>0.28595419619110707</t>
  </si>
  <si>
    <t>Ubiquitin-Protein Transferase Activity (GO:0004842)</t>
  </si>
  <si>
    <t>4/412</t>
  </si>
  <si>
    <t>0.14020646887912686</t>
  </si>
  <si>
    <t>0.29893077327059125</t>
  </si>
  <si>
    <t>2.055133881509593</t>
  </si>
  <si>
    <t>4.037596513099525</t>
  </si>
  <si>
    <t>TRIM4;UHRF1;FBXO17;FBXO4</t>
  </si>
  <si>
    <t>G Protein-Coupled Receptor Binding (GO:0001664)</t>
  </si>
  <si>
    <t>2/140</t>
  </si>
  <si>
    <t>0.14787131264409212</t>
  </si>
  <si>
    <t>0.304771006747608</t>
  </si>
  <si>
    <t>3.015255530129672</t>
  </si>
  <si>
    <t>5.763398294839413</t>
  </si>
  <si>
    <t>CALCB;FZD7</t>
  </si>
  <si>
    <t>Frizzled Binding (GO:0005109)</t>
  </si>
  <si>
    <t>NADP Binding (GO:0050661)</t>
  </si>
  <si>
    <t>0.3103175463134083</t>
  </si>
  <si>
    <t>Amino Acid Binding (GO:0016597)</t>
  </si>
  <si>
    <t>Cis-Regulatory Region Sequence-Specific DNA Binding (GO:0000987)</t>
  </si>
  <si>
    <t>8/1098</t>
  </si>
  <si>
    <t>0.1633516751225812</t>
  </si>
  <si>
    <t>1.5514276878672302</t>
  </si>
  <si>
    <t>2.8109540796810824</t>
  </si>
  <si>
    <t>ZNF154;UHRF1;STAT4;FOXN4;ZNF544;GLI1;ZNF311;HES5</t>
  </si>
  <si>
    <t>Peptidase Inhibitor Activity (GO:0030414)</t>
  </si>
  <si>
    <t>Methyltransferase Activity (GO:0008168)</t>
  </si>
  <si>
    <t>Ubiquitin Protein Ligase Activity (GO:0061630)</t>
  </si>
  <si>
    <t>3/311</t>
  </si>
  <si>
    <t>0.1919586540928495</t>
  </si>
  <si>
    <t>0.3513430874618587</t>
  </si>
  <si>
    <t>2.0304296767062726</t>
  </si>
  <si>
    <t>3.351173975802486</t>
  </si>
  <si>
    <t>TRIM4;UHRF1;FBXO17</t>
  </si>
  <si>
    <t>Ubiquitin Ligase-Substrate Adaptor Activity (GO:1990756)</t>
  </si>
  <si>
    <t>Ubiquitin-Like Protein Ligase Activity (GO:0061659)</t>
  </si>
  <si>
    <t>0.36104703670468263</t>
  </si>
  <si>
    <t>Calcium-Dependent Phospholipid Binding (GO:0005544)</t>
  </si>
  <si>
    <t>E-box Binding (GO:0070888)</t>
  </si>
  <si>
    <t>0.38219174821774843</t>
  </si>
  <si>
    <t>Zinc Ion Binding (GO:0008270)</t>
  </si>
  <si>
    <t>3/341</t>
  </si>
  <si>
    <t>0.2296227839777738</t>
  </si>
  <si>
    <t>0.39314203923467334</t>
  </si>
  <si>
    <t>1.8473813420621932</t>
  </si>
  <si>
    <t>2.718084287346445</t>
  </si>
  <si>
    <t>UHRF1;MT1F;MT1X</t>
  </si>
  <si>
    <t>Small GTPase Binding (GO:0031267)</t>
  </si>
  <si>
    <t>2/199</t>
  </si>
  <si>
    <t>0.25131409288385054</t>
  </si>
  <si>
    <t>0.42385809695335985</t>
  </si>
  <si>
    <t>2.1059043547956184</t>
  </si>
  <si>
    <t>2.9083629073379407</t>
  </si>
  <si>
    <t>RAB34;CDC42EP4</t>
  </si>
  <si>
    <t>PDZ Domain Binding (GO:0030165)</t>
  </si>
  <si>
    <t>0.43302692491724765</t>
  </si>
  <si>
    <t>GTPase Activator Activity (GO:0005096)</t>
  </si>
  <si>
    <t>2/211</t>
  </si>
  <si>
    <t>0.27288276961258157</t>
  </si>
  <si>
    <t>0.4468949705249524</t>
  </si>
  <si>
    <t>1.983782422563586</t>
  </si>
  <si>
    <t>2.5763640042166798</t>
  </si>
  <si>
    <t>RGS10;RGS20</t>
  </si>
  <si>
    <t>Methylation-Dependent Protein Binding (GO:0140034)</t>
  </si>
  <si>
    <t>1/68</t>
  </si>
  <si>
    <t>0.28190831896599916</t>
  </si>
  <si>
    <t>0.45508057204511293</t>
  </si>
  <si>
    <t>3.083955223880597</t>
  </si>
  <si>
    <t>3.9048219816902465</t>
  </si>
  <si>
    <t>Methylated Histone Binding (GO:0035064)</t>
  </si>
  <si>
    <t>0.4611421111691943</t>
  </si>
  <si>
    <t>GTPase Binding (GO:0051020)</t>
  </si>
  <si>
    <t>2/225</t>
  </si>
  <si>
    <t>0.29802210923477657</t>
  </si>
  <si>
    <t>1.8579183384470144</t>
  </si>
  <si>
    <t>2.2491729082183918</t>
  </si>
  <si>
    <t>Phosphatidylinositol-4,5-Bisphosphate Binding (GO:0005546)</t>
  </si>
  <si>
    <t>RNA Polymerase II Cis-Regulatory Region Sequence-Specific DNA Binding (GO:0000978)</t>
  </si>
  <si>
    <t>7/1122</t>
  </si>
  <si>
    <t>0.3019868692612423</t>
  </si>
  <si>
    <t>1.3105729945191829</t>
  </si>
  <si>
    <t>1.5692430692295924</t>
  </si>
  <si>
    <t>ZNF154;NEUROD4;STAT4;ZNF544;GLI1;ZNF311;HES5</t>
  </si>
  <si>
    <t>Protein Tyrosine Phosphatase Activity (GO:0004725)</t>
  </si>
  <si>
    <t>0.4661603328003597</t>
  </si>
  <si>
    <t>Amyloid-Beta Binding (GO:0001540)</t>
  </si>
  <si>
    <t>0.4749516249174524</t>
  </si>
  <si>
    <t>Growth Factor Activity (GO:0008083)</t>
  </si>
  <si>
    <t>0.49761290439574374</t>
  </si>
  <si>
    <t>Heme Binding (GO:0020037)</t>
  </si>
  <si>
    <t>0.500537996560819</t>
  </si>
  <si>
    <t>Phosphatidylinositol Bisphosphate Binding (GO:1902936)</t>
  </si>
  <si>
    <t>0.51275728402497</t>
  </si>
  <si>
    <t>GTPase Activity (GO:0003924)</t>
  </si>
  <si>
    <t>2/265</t>
  </si>
  <si>
    <t>0.3688521881340613</t>
  </si>
  <si>
    <t>1.572143285971583</t>
  </si>
  <si>
    <t>1.567991710461335</t>
  </si>
  <si>
    <t>Single-Stranded DNA Binding (GO:0003697)</t>
  </si>
  <si>
    <t>1/96</t>
  </si>
  <si>
    <t>0.37365038495554814</t>
  </si>
  <si>
    <t>2.1719298245614036</t>
  </si>
  <si>
    <t>2.138123125116582</t>
  </si>
  <si>
    <t>Ribonucleoside Triphosphate Phosphatase Activity (GO:0017111)</t>
  </si>
  <si>
    <t>2/270</t>
  </si>
  <si>
    <t>0.37753579147064287</t>
  </si>
  <si>
    <t>1.5424194815396701</t>
  </si>
  <si>
    <t>1.5024552430729206</t>
  </si>
  <si>
    <t>Ubiquitin Protein Ligase Binding (GO:0031625)</t>
  </si>
  <si>
    <t>2/271</t>
  </si>
  <si>
    <t>0.3792668029974449</t>
  </si>
  <si>
    <t>1.5366073175503816</t>
  </si>
  <si>
    <t>1.4897643903147813</t>
  </si>
  <si>
    <t>FZD5;UQCRC1</t>
  </si>
  <si>
    <t>Transition Metal Ion Binding (GO:0046914)</t>
  </si>
  <si>
    <t>3/456</t>
  </si>
  <si>
    <t>0.38116470670882724</t>
  </si>
  <si>
    <t>1.3702973087219952</t>
  </si>
  <si>
    <t>1.3216842250981438</t>
  </si>
  <si>
    <t>Protein Homodimerization Activity (GO:0042803)</t>
  </si>
  <si>
    <t>4/662</t>
  </si>
  <si>
    <t>0.4007335541663094</t>
  </si>
  <si>
    <t>0.5257655095130266</t>
  </si>
  <si>
    <t>1.2579664673007158</t>
  </si>
  <si>
    <t>1.1503581614115208</t>
  </si>
  <si>
    <t>TP53I3;PEX11A;STK26;FBXO4</t>
  </si>
  <si>
    <t>Kinase Activity (GO:0016301)</t>
  </si>
  <si>
    <t>Transcription Cis-Regulatory Region Binding (GO:0000976)</t>
  </si>
  <si>
    <t>3/474</t>
  </si>
  <si>
    <t>0.4047929144038346</t>
  </si>
  <si>
    <t>1.316709581244071</t>
  </si>
  <si>
    <t>1.1908053701262862</t>
  </si>
  <si>
    <t>UHRF1;FOXN4;GLI1</t>
  </si>
  <si>
    <t>Ubiquitin-Like Protein Ligase Binding (GO:0044389)</t>
  </si>
  <si>
    <t>2/289</t>
  </si>
  <si>
    <t>0.41007060682243957</t>
  </si>
  <si>
    <t>0.5265679383060872</t>
  </si>
  <si>
    <t>1.4389143590684028</t>
  </si>
  <si>
    <t>1.2826855597130218</t>
  </si>
  <si>
    <t>Receptor Ligand Activity (GO:0048018)</t>
  </si>
  <si>
    <t>2/319</t>
  </si>
  <si>
    <t>0.45970586357899473</t>
  </si>
  <si>
    <t>0.5836714897126563</t>
  </si>
  <si>
    <t>1.3007471359787481</t>
  </si>
  <si>
    <t>1.010899597817253</t>
  </si>
  <si>
    <t>Metal Ion Binding (GO:0046872)</t>
  </si>
  <si>
    <t>3/521</t>
  </si>
  <si>
    <t>0.4651413572791753</t>
  </si>
  <si>
    <t>0.5840108152505201</t>
  </si>
  <si>
    <t>1.1943440400887209</t>
  </si>
  <si>
    <t>0.9141675600536111</t>
  </si>
  <si>
    <t>STK26;MT1X;AIF1L</t>
  </si>
  <si>
    <t>Protein Serine/Threonine Kinase Activity (GO:0004674)</t>
  </si>
  <si>
    <t>2/342</t>
  </si>
  <si>
    <t>0.4961101947557397</t>
  </si>
  <si>
    <t>0.6160489231582262</t>
  </si>
  <si>
    <t>1.2113312693498453</t>
  </si>
  <si>
    <t>0.8490913870538358</t>
  </si>
  <si>
    <t>DNA-binding Transcription Activator Activity, RNA Polymerase II-specific (GO:0001228)</t>
  </si>
  <si>
    <t>2/348</t>
  </si>
  <si>
    <t>0.505353086307013</t>
  </si>
  <si>
    <t>0.6207054212249181</t>
  </si>
  <si>
    <t>1.1899604502585945</t>
  </si>
  <si>
    <t>0.8121455241084897</t>
  </si>
  <si>
    <t>ZNF544;GLI1</t>
  </si>
  <si>
    <t>Magnesium Ion Binding (GO:0000287)</t>
  </si>
  <si>
    <t>0.6448220547130538</t>
  </si>
  <si>
    <t>RNA Polymerase II Transcription Regulatory Region Sequence-Specific DNA Binding (GO:0000977)</t>
  </si>
  <si>
    <t>6/1225</t>
  </si>
  <si>
    <t>0.5500346308927031</t>
  </si>
  <si>
    <t>0.6612118435199517</t>
  </si>
  <si>
    <t>1.0105923608794816</t>
  </si>
  <si>
    <t>0.6041058758077448</t>
  </si>
  <si>
    <t>ZNF154;STAT4;ZNF544;GLI1;ZNF311;HES5</t>
  </si>
  <si>
    <t>Protein Heterodimerization Activity (GO:0046982)</t>
  </si>
  <si>
    <t>1/190</t>
  </si>
  <si>
    <t>0.6047129508465628</t>
  </si>
  <si>
    <t>0.71929014153328</t>
  </si>
  <si>
    <t>1.0865299823633157</t>
  </si>
  <si>
    <t>0.5465260967884904</t>
  </si>
  <si>
    <t>GTPase Regulator Activity (GO:0030695)</t>
  </si>
  <si>
    <t>2/424</t>
  </si>
  <si>
    <t>0.6126893284368669</t>
  </si>
  <si>
    <t>0.7211863970142286</t>
  </si>
  <si>
    <t>0.9718633075579945</t>
  </si>
  <si>
    <t>0.4761131876731703</t>
  </si>
  <si>
    <t>Kinase Binding (GO:0019900)</t>
  </si>
  <si>
    <t>2/460</t>
  </si>
  <si>
    <t>0.6570627084010142</t>
  </si>
  <si>
    <t>0.7654441860754083</t>
  </si>
  <si>
    <t>0.8938175132153527</t>
  </si>
  <si>
    <t>0.37538174168024213</t>
  </si>
  <si>
    <t>FZD5;POTEF</t>
  </si>
  <si>
    <t>Transcription Regulatory Region Nucleic Acid Binding (GO:0001067)</t>
  </si>
  <si>
    <t>1/224</t>
  </si>
  <si>
    <t>0.6655180871182873</t>
  </si>
  <si>
    <t>0.7673831004527191</t>
  </si>
  <si>
    <t>0.9192825112107623</t>
  </si>
  <si>
    <t>0.3743221523397902</t>
  </si>
  <si>
    <t>Microtubule Binding (GO:0008017)</t>
  </si>
  <si>
    <t>1/239</t>
  </si>
  <si>
    <t>0.6893080598609859</t>
  </si>
  <si>
    <t>0.7857613673596353</t>
  </si>
  <si>
    <t>0.860688025210084</t>
  </si>
  <si>
    <t>0.3202336083245684</t>
  </si>
  <si>
    <t>DNA-binding Transcription Repressor Activity, RNA Polymerase II-specific (GO:0001227)</t>
  </si>
  <si>
    <t>1/243</t>
  </si>
  <si>
    <t>0.6953640419111817</t>
  </si>
  <si>
    <t>0.8462896005509641</t>
  </si>
  <si>
    <t>0.3074737423843454</t>
  </si>
  <si>
    <t>G Protein-Coupled Receptor Activity (GO:0004930)</t>
  </si>
  <si>
    <t>1/250</t>
  </si>
  <si>
    <t>0.7056821842291002</t>
  </si>
  <si>
    <t>0.7895256120583003</t>
  </si>
  <si>
    <t>0.8222054886211513</t>
  </si>
  <si>
    <t>0.28661286355128684</t>
  </si>
  <si>
    <t>GPR50</t>
  </si>
  <si>
    <t>Protein Kinase Binding (GO:0019901)</t>
  </si>
  <si>
    <t>2/511</t>
  </si>
  <si>
    <t>0.7129405110003146</t>
  </si>
  <si>
    <t>0.7898262523827015</t>
  </si>
  <si>
    <t>0.8021507600041361</t>
  </si>
  <si>
    <t>0.27141356280583834</t>
  </si>
  <si>
    <t>ATP Binding (GO:0005524)</t>
  </si>
  <si>
    <t>1/279</t>
  </si>
  <si>
    <t>0.7448687584054506</t>
  </si>
  <si>
    <t>0.8133991163654991</t>
  </si>
  <si>
    <t>0.7353492206235012</t>
  </si>
  <si>
    <t>0.2165950828820162</t>
  </si>
  <si>
    <t>mRNA Binding (GO:0003729)</t>
  </si>
  <si>
    <t>1/282</t>
  </si>
  <si>
    <t>0.7486151159470081</t>
  </si>
  <si>
    <t>0.7273873072360617</t>
  </si>
  <si>
    <t>0.21060065904463973</t>
  </si>
  <si>
    <t>Adenyl Ribonucleotide Binding (GO:0032559)</t>
  </si>
  <si>
    <t>1/309</t>
  </si>
  <si>
    <t>0.7799736389701623</t>
  </si>
  <si>
    <t>0.8394002019393174</t>
  </si>
  <si>
    <t>0.6627096861471862</t>
  </si>
  <si>
    <t>0.16468014688274754</t>
  </si>
  <si>
    <t>Tubulin Binding (GO:0015631)</t>
  </si>
  <si>
    <t>0.846070353149992</t>
  </si>
  <si>
    <t>Calcium Ion Binding (GO:0005509)</t>
  </si>
  <si>
    <t>1/346</t>
  </si>
  <si>
    <t>0.8167475452110021</t>
  </si>
  <si>
    <t>0.8625464729798433</t>
  </si>
  <si>
    <t>0.5905193236714976</t>
  </si>
  <si>
    <t>0.11953601231284687</t>
  </si>
  <si>
    <t>Double-Stranded DNA Binding (GO:0003690)</t>
  </si>
  <si>
    <t>2/650</t>
  </si>
  <si>
    <t>0.8279554386445159</t>
  </si>
  <si>
    <t>0.8662867089521324</t>
  </si>
  <si>
    <t>0.6255685510071475</t>
  </si>
  <si>
    <t>0.1181048051912301</t>
  </si>
  <si>
    <t>Sequence-Specific Double-Stranded DNA Binding (GO:1990837)</t>
  </si>
  <si>
    <t>2/715</t>
  </si>
  <si>
    <t>0.8661102711679374</t>
  </si>
  <si>
    <t>0.8908021361523855</t>
  </si>
  <si>
    <t>0.5666199158485273</t>
  </si>
  <si>
    <t>0.08144767184288727</t>
  </si>
  <si>
    <t>Sequence-Specific DNA Binding (GO:0043565)</t>
  </si>
  <si>
    <t>2/717</t>
  </si>
  <si>
    <t>0.8671525219182513</t>
  </si>
  <si>
    <t>0.5649760765550239</t>
  </si>
  <si>
    <t>0.08053191509852314</t>
  </si>
  <si>
    <t>Purine Ribonucleoside Triphosphate Binding (GO:0035639)</t>
  </si>
  <si>
    <t>1/476</t>
  </si>
  <si>
    <t>0.9038836010978222</t>
  </si>
  <si>
    <t>0.9201697921085937</t>
  </si>
  <si>
    <t>0.42605263157894735</t>
  </si>
  <si>
    <t>0.043054615213749634</t>
  </si>
  <si>
    <t>RNA Binding (GO:0003723)</t>
  </si>
  <si>
    <t>4/1411</t>
  </si>
  <si>
    <t>0.9180010108791502</t>
  </si>
  <si>
    <t>0.9206493973916992</t>
  </si>
  <si>
    <t>0.5654064546698153</t>
  </si>
  <si>
    <t>0.04837435971617645</t>
  </si>
  <si>
    <t>NLRP11;ALYREF;CDC42EP4;KHDC1</t>
  </si>
  <si>
    <t>DNA Binding (GO:0003677)</t>
  </si>
  <si>
    <t>2/846</t>
  </si>
  <si>
    <t>0.47540533798952356</t>
  </si>
  <si>
    <t>0.03930460754751563</t>
  </si>
  <si>
    <t>MCM5;GLI1</t>
  </si>
  <si>
    <t>Term (Molecular Function)</t>
  </si>
  <si>
    <t>SCF Ubiquitin Ligase Complex (GO:0019005)</t>
  </si>
  <si>
    <t>2/61</t>
  </si>
  <si>
    <t>0.035402881257778636</t>
  </si>
  <si>
    <t>0.5266612007283153</t>
  </si>
  <si>
    <t>7.080820695807315</t>
  </si>
  <si>
    <t>23.656753374062042</t>
  </si>
  <si>
    <t>Golgi Trans Cisterna (GO:0000138)</t>
  </si>
  <si>
    <t>Amphisome Membrane (GO:1904930)</t>
  </si>
  <si>
    <t>CMG Complex (GO:0071162)</t>
  </si>
  <si>
    <t>Golgi Medial Cisterna (GO:0005797)</t>
  </si>
  <si>
    <t>Respiratory Chain Complex III (GO:0045275)</t>
  </si>
  <si>
    <t>Microfibril (GO:0001527)</t>
  </si>
  <si>
    <t>Mitochondrial Respiratory Chain Complex III (GO:0005750)</t>
  </si>
  <si>
    <t>Amphisome (GO:0044753)</t>
  </si>
  <si>
    <t>Mitochondrial Respiratory Chain Complex IV (GO:0005751)</t>
  </si>
  <si>
    <t>0.567825951578373</t>
  </si>
  <si>
    <t>Germ Plasm (GO:0060293)</t>
  </si>
  <si>
    <t>Kinetochore Microtubule (GO:0005828)</t>
  </si>
  <si>
    <t>Respiratory Chain Complex IV (GO:0045277)</t>
  </si>
  <si>
    <t>Multivesicular Body Membrane (GO:0032585)</t>
  </si>
  <si>
    <t>Mitochondrial Matrix (GO:0005759)</t>
  </si>
  <si>
    <t>4/355</t>
  </si>
  <si>
    <t>0.09424289736648182</t>
  </si>
  <si>
    <t>2.395858223815213</t>
  </si>
  <si>
    <t>5.65872917843213</t>
  </si>
  <si>
    <t>ACOT9;AK4;DNAJC15;MRPL34</t>
  </si>
  <si>
    <t>Mitochondrial Ribosome (GO:0005761)</t>
  </si>
  <si>
    <t>P Granule (GO:0043186)</t>
  </si>
  <si>
    <t>trans-Golgi Network (GO:0005802)</t>
  </si>
  <si>
    <t>3/241</t>
  </si>
  <si>
    <t>0.11231722119132653</t>
  </si>
  <si>
    <t>2.6370016091543</t>
  </si>
  <si>
    <t>5.765614362930062</t>
  </si>
  <si>
    <t>RGS20;ST3GAL1;PLEKHJ1</t>
  </si>
  <si>
    <t>Golgi Cisterna Membrane (GO:0032580)</t>
  </si>
  <si>
    <t>0.5702213469769568</t>
  </si>
  <si>
    <t>H4/H2A Histone Acetyltransferase Complex (GO:0043189)</t>
  </si>
  <si>
    <t>NuA4 Histone Acetyltransferase Complex (GO:0035267)</t>
  </si>
  <si>
    <t>Golgi Stack (GO:0005795)</t>
  </si>
  <si>
    <t>0.5791118634490493</t>
  </si>
  <si>
    <t>Autophagosome Membrane (GO:0000421)</t>
  </si>
  <si>
    <t>0.591180014796099</t>
  </si>
  <si>
    <t>Supramolecular Fiber (GO:0099512)</t>
  </si>
  <si>
    <t>Recycling Endosome (GO:0055037)</t>
  </si>
  <si>
    <t>2/159</t>
  </si>
  <si>
    <t>0.18034056517881264</t>
  </si>
  <si>
    <t>2.647804223935635</t>
  </si>
  <si>
    <t>4.535445532627294</t>
  </si>
  <si>
    <t>FZD7;PLEKHJ1</t>
  </si>
  <si>
    <t>Euchromatin (GO:0000791)</t>
  </si>
  <si>
    <t>Golgi-associated Vesicle (GO:0005798)</t>
  </si>
  <si>
    <t>cullin-RING Ubiquitin Ligase Complex (GO:0031461)</t>
  </si>
  <si>
    <t>Heterochromatin (GO:0000792)</t>
  </si>
  <si>
    <t>Multivesicular Body (GO:0005771)</t>
  </si>
  <si>
    <t>Golgi Cisterna (GO:0031985)</t>
  </si>
  <si>
    <t>Large Ribosomal Subunit (GO:0015934)</t>
  </si>
  <si>
    <t>RPL39L</t>
  </si>
  <si>
    <t>Cytosolic Large Ribosomal Subunit (GO:0022625)</t>
  </si>
  <si>
    <t>Microbody Membrane (GO:0031903)</t>
  </si>
  <si>
    <t>Peroxisomal Membrane (GO:0005778)</t>
  </si>
  <si>
    <t>Vacuolar Membrane (GO:0005774)</t>
  </si>
  <si>
    <t>Endosome Membrane (GO:0010008)</t>
  </si>
  <si>
    <t>3/361</t>
  </si>
  <si>
    <t>0.25546571470067836</t>
  </si>
  <si>
    <t>1.7423927255438012</t>
  </si>
  <si>
    <t>2.3777859709938003</t>
  </si>
  <si>
    <t>FZD5;FZD7;CHMP6</t>
  </si>
  <si>
    <t>Mitochondrial Membrane (GO:0031966)</t>
  </si>
  <si>
    <t>4/540</t>
  </si>
  <si>
    <t>0.2667567038713735</t>
  </si>
  <si>
    <t>1.5540844166265446</t>
  </si>
  <si>
    <t>2.0535955217520554</t>
  </si>
  <si>
    <t>UQCRC1;PMAIP1;MRPL34;COX5B</t>
  </si>
  <si>
    <t>Mitochondrial Inner Membrane (GO:0005743)</t>
  </si>
  <si>
    <t>3/370</t>
  </si>
  <si>
    <t>0.2672335367314796</t>
  </si>
  <si>
    <t>1.698881094556206</t>
  </si>
  <si>
    <t>2.2418984231074233</t>
  </si>
  <si>
    <t>UQCRC1;MRPL34;COX5B</t>
  </si>
  <si>
    <t>Collagen-Containing Extracellular Matrix (GO:0062023)</t>
  </si>
  <si>
    <t>3/373</t>
  </si>
  <si>
    <t>0.2711714725901621</t>
  </si>
  <si>
    <t>1.6848476135710178</t>
  </si>
  <si>
    <t>2.1987327369650407</t>
  </si>
  <si>
    <t>SFRP2;MDK;MFAP2</t>
  </si>
  <si>
    <t>Clathrin-Coated Endocytic Vesicle Membrane (GO:0030669)</t>
  </si>
  <si>
    <t>Spindle Microtubule (GO:0005876)</t>
  </si>
  <si>
    <t>Vesicle Membrane (GO:0012506)</t>
  </si>
  <si>
    <t>Recycling Endosome Membrane (GO:0055038)</t>
  </si>
  <si>
    <t>Actin Filament (GO:0005884)</t>
  </si>
  <si>
    <t>Organelle Inner Membrane (GO:0019866)</t>
  </si>
  <si>
    <t>3/398</t>
  </si>
  <si>
    <t>0.3042049461673368</t>
  </si>
  <si>
    <t>0.6017967413310358</t>
  </si>
  <si>
    <t>1.5761917586856988</t>
  </si>
  <si>
    <t>1.8757527392873845</t>
  </si>
  <si>
    <t>Vesicle (GO:0031982)</t>
  </si>
  <si>
    <t>2/235</t>
  </si>
  <si>
    <t>0.3159073582981083</t>
  </si>
  <si>
    <t>0.6107714643144149</t>
  </si>
  <si>
    <t>1.7772758075446127</t>
  </si>
  <si>
    <t>2.0479660713410226</t>
  </si>
  <si>
    <t>RAB34;STK26</t>
  </si>
  <si>
    <t>Autophagosome (GO:0005776)</t>
  </si>
  <si>
    <t>Late Endosome Membrane (GO:0031902)</t>
  </si>
  <si>
    <t>Clathrin-Coated Endocytic Vesicle (GO:0045334)</t>
  </si>
  <si>
    <t>Lysosomal Lumen (GO:0043202)</t>
  </si>
  <si>
    <t>1/86</t>
  </si>
  <si>
    <t>0.34230049098939735</t>
  </si>
  <si>
    <t>2.4286764705882353</t>
  </si>
  <si>
    <t>2.6037021954467265</t>
  </si>
  <si>
    <t>Clathrin-Coated Vesicle Membrane (GO:0030665)</t>
  </si>
  <si>
    <t>0.6158817654508693</t>
  </si>
  <si>
    <t>Polymeric Cytoskeletal Fiber (GO:0099513)</t>
  </si>
  <si>
    <t>KATNB1;AIF1L</t>
  </si>
  <si>
    <t>Nuclear Chromosome (GO:0000228)</t>
  </si>
  <si>
    <t>Golgi Lumen (GO:0005796)</t>
  </si>
  <si>
    <t>1/100</t>
  </si>
  <si>
    <t>0.38577209484285213</t>
  </si>
  <si>
    <t>2.083754208754209</t>
  </si>
  <si>
    <t>1.9847936202473102</t>
  </si>
  <si>
    <t>trans-Golgi Network Membrane (GO:0032588)</t>
  </si>
  <si>
    <t>Phagocytic Vesicle (GO:0045335)</t>
  </si>
  <si>
    <t>Cell-Cell Junction (GO:0005911)</t>
  </si>
  <si>
    <t>2/299</t>
  </si>
  <si>
    <t>0.4268677638297762</t>
  </si>
  <si>
    <t>0.6662747967331534</t>
  </si>
  <si>
    <t>1.3897572213361686</t>
  </si>
  <si>
    <t>1.1830739175499012</t>
  </si>
  <si>
    <t>PTPRU;CDC42EP4</t>
  </si>
  <si>
    <t>Early Endosome Membrane (GO:0031901)</t>
  </si>
  <si>
    <t>1/116</t>
  </si>
  <si>
    <t>0.43198036271709944</t>
  </si>
  <si>
    <t>1.7923913043478261</t>
  </si>
  <si>
    <t>1.5044887171577552</t>
  </si>
  <si>
    <t>Early Endosome (GO:0005769)</t>
  </si>
  <si>
    <t>2/307</t>
  </si>
  <si>
    <t>0.44012819323051255</t>
  </si>
  <si>
    <t>0.667527759732944</t>
  </si>
  <si>
    <t>1.3527523727351165</t>
  </si>
  <si>
    <t>1.1101893251460273</t>
  </si>
  <si>
    <t>FZD5;PLEKHJ1</t>
  </si>
  <si>
    <t>Peroxisome (GO:0005777)</t>
  </si>
  <si>
    <t>0.6935660003937577</t>
  </si>
  <si>
    <t>Actin Cytoskeleton (GO:0015629)</t>
  </si>
  <si>
    <t>2/327</t>
  </si>
  <si>
    <t>0.472539472795747</t>
  </si>
  <si>
    <t>1.2682105263157895</t>
  </si>
  <si>
    <t>0.9506937236338033</t>
  </si>
  <si>
    <t>CDC42EP4;AIF1L</t>
  </si>
  <si>
    <t>Microtubule Cytoskeleton (GO:0015630)</t>
  </si>
  <si>
    <t>0.7166036146471796</t>
  </si>
  <si>
    <t>Adherens Junction (GO:0005912)</t>
  </si>
  <si>
    <t>1/150</t>
  </si>
  <si>
    <t>0.5190563965732178</t>
  </si>
  <si>
    <t>0.7299692312645578</t>
  </si>
  <si>
    <t>1.3810123042505593</t>
  </si>
  <si>
    <t>0.9055887893277538</t>
  </si>
  <si>
    <t>Mitochondrial Outer Membrane (GO:0005741)</t>
  </si>
  <si>
    <t>1/151</t>
  </si>
  <si>
    <t>0.5214065937603984</t>
  </si>
  <si>
    <t>1.371736111111111</t>
  </si>
  <si>
    <t>0.893309029069844</t>
  </si>
  <si>
    <t>Endocytic Vesicle Membrane (GO:0030666)</t>
  </si>
  <si>
    <t>1/159</t>
  </si>
  <si>
    <t>0.5398035049498213</t>
  </si>
  <si>
    <t>0.7392626560124352</t>
  </si>
  <si>
    <t>1.3017536919831223</t>
  </si>
  <si>
    <t>0.8025963499185602</t>
  </si>
  <si>
    <t>Vacuolar Lumen (GO:0005775)</t>
  </si>
  <si>
    <t>1/161</t>
  </si>
  <si>
    <t>0.5442922851959688</t>
  </si>
  <si>
    <t>1.2853515625</t>
  </si>
  <si>
    <t>0.7818393649053448</t>
  </si>
  <si>
    <t>Cytoskeleton (GO:0005856)</t>
  </si>
  <si>
    <t>3/599</t>
  </si>
  <si>
    <t>0.5589071242525586</t>
  </si>
  <si>
    <t>0.7437752392338026</t>
  </si>
  <si>
    <t>1.0338604883621305</t>
  </si>
  <si>
    <t>0.601471048749308</t>
  </si>
  <si>
    <t>CDC42EP4;KATNB1;AIF1L</t>
  </si>
  <si>
    <t>Organelle Outer Membrane (GO:0031968)</t>
  </si>
  <si>
    <t>1/170</t>
  </si>
  <si>
    <t>0.5639614451333228</t>
  </si>
  <si>
    <t>1.2163461538461537</t>
  </si>
  <si>
    <t>0.6966858439754318</t>
  </si>
  <si>
    <t>Microtubule (GO:0005874)</t>
  </si>
  <si>
    <t>1/185</t>
  </si>
  <si>
    <t>0.5948930422151341</t>
  </si>
  <si>
    <t>0.7733609548796743</t>
  </si>
  <si>
    <t>1.1163383152173914</t>
  </si>
  <si>
    <t>0.5797967060550165</t>
  </si>
  <si>
    <t>Endocytic Vesicle (GO:0030139)</t>
  </si>
  <si>
    <t>0.7792459913529028</t>
  </si>
  <si>
    <t>Golgi Membrane (GO:0000139)</t>
  </si>
  <si>
    <t>2/427</t>
  </si>
  <si>
    <t>0.6165462788726265</t>
  </si>
  <si>
    <t>0.9648544891640867</t>
  </si>
  <si>
    <t>0.46662475363744715</t>
  </si>
  <si>
    <t>Late Endosome (GO:0005770)</t>
  </si>
  <si>
    <t>0.7888092827775379</t>
  </si>
  <si>
    <t>Spindle (GO:0005819)</t>
  </si>
  <si>
    <t>1/210</t>
  </si>
  <si>
    <t>0.6416914673939559</t>
  </si>
  <si>
    <t>0.7891070747682432</t>
  </si>
  <si>
    <t>0.9815590111642744</t>
  </si>
  <si>
    <t>0.4354663694397534</t>
  </si>
  <si>
    <t>Nucleus (GO:0005634)</t>
  </si>
  <si>
    <t>20/4487</t>
  </si>
  <si>
    <t>0.7039756288062672</t>
  </si>
  <si>
    <t>0.8437879251330946</t>
  </si>
  <si>
    <t>0.897548835762402</t>
  </si>
  <si>
    <t>0.3150500004988652</t>
  </si>
  <si>
    <t>UHRF1;ALYREF;CDCA7L;CSNK2A2;CDCA7;KATNB1;MT1X;FOXN4;TRH;GLI1;PSMD8;CRYGD;NEUROD4;HENMT1;MT1F;STAT4;RGS10;PMAIP1;MCM5;HES5</t>
  </si>
  <si>
    <t>Lysosome (GO:0005764)</t>
  </si>
  <si>
    <t>2/503</t>
  </si>
  <si>
    <t>0.7047020034078593</t>
  </si>
  <si>
    <t>0.8152957243407921</t>
  </si>
  <si>
    <t>0.2853374061005057</t>
  </si>
  <si>
    <t>Intracellular Membrane-Bounded Organelle (GO:0043231)</t>
  </si>
  <si>
    <t>23/5175</t>
  </si>
  <si>
    <t>0.7229788541517015</t>
  </si>
  <si>
    <t>0.8544295549065564</t>
  </si>
  <si>
    <t>0.8899010617760618</t>
  </si>
  <si>
    <t>0.28866192799597673</t>
  </si>
  <si>
    <t>UHRF1;ALYREF;FZD7;CDCA7L;CSNK2A2;CDCA7;KATNB1;MT1X;FOXN4;TRH;GLI1;PSMD8;CRYGD;CYP2C8;NEUROD4;HENMT1;MT1F;STAT4;RGS10;PMAIP1;ACKR3;MCM5;HES5</t>
  </si>
  <si>
    <t>Dendrite (GO:0030425)</t>
  </si>
  <si>
    <t>1/270</t>
  </si>
  <si>
    <t>0.733294962258884</t>
  </si>
  <si>
    <t>0.8555107893020314</t>
  </si>
  <si>
    <t>0.7603004956629492</t>
  </si>
  <si>
    <t>0.23585072887197572</t>
  </si>
  <si>
    <t>Endoplasmic Reticulum Lumen (GO:0005788)</t>
  </si>
  <si>
    <t>0.8585149589100167</t>
  </si>
  <si>
    <t>Lytic Vacuole Membrane (GO:0098852)</t>
  </si>
  <si>
    <t>1/287</t>
  </si>
  <si>
    <t>0.7547384254153994</t>
  </si>
  <si>
    <t>0.7144886363636364</t>
  </si>
  <si>
    <t>0.20104570343994377</t>
  </si>
  <si>
    <t>Bounding Membrane Of Organelle (GO:0098588)</t>
  </si>
  <si>
    <t>3/819</t>
  </si>
  <si>
    <t>0.7645955554346869</t>
  </si>
  <si>
    <t>0.858990068451315</t>
  </si>
  <si>
    <t>0.7465190863579474</t>
  </si>
  <si>
    <t>0.20037189698809418</t>
  </si>
  <si>
    <t>HS3ST3B1;CHMP6;ST3GAL1</t>
  </si>
  <si>
    <t>Intracellular Organelle Lumen (GO:0070013)</t>
  </si>
  <si>
    <t>3/856</t>
  </si>
  <si>
    <t>0.7903301925815208</t>
  </si>
  <si>
    <t>0.8770737503038829</t>
  </si>
  <si>
    <t>0.7127534858197601</t>
  </si>
  <si>
    <t>0.1677140709230154</t>
  </si>
  <si>
    <t>ACOT9;GPC3;AK4</t>
  </si>
  <si>
    <t>Lysosomal Membrane (GO:0005765)</t>
  </si>
  <si>
    <t>1/356</t>
  </si>
  <si>
    <t>0.8255954126129991</t>
  </si>
  <si>
    <t>0.9051708740696738</t>
  </si>
  <si>
    <t>0.5735915492957746</t>
  </si>
  <si>
    <t>0.10992907320337264</t>
  </si>
  <si>
    <t>Focal Adhesion (GO:0005925)</t>
  </si>
  <si>
    <t>1/387</t>
  </si>
  <si>
    <t>0.8504235087898002</t>
  </si>
  <si>
    <t>0.9060225703334003</t>
  </si>
  <si>
    <t>0.526689335060449</t>
  </si>
  <si>
    <t>0.08533463160296069</t>
  </si>
  <si>
    <t>Cytoplasmic Vesicle Membrane (GO:0030659)</t>
  </si>
  <si>
    <t>1/389</t>
  </si>
  <si>
    <t>0.8518993914771085</t>
  </si>
  <si>
    <t>0.5239207474226805</t>
  </si>
  <si>
    <t>0.08397760323948286</t>
  </si>
  <si>
    <t>Cell-Substrate Junction (GO:0030055)</t>
  </si>
  <si>
    <t>1/395</t>
  </si>
  <si>
    <t>0.8562411104249716</t>
  </si>
  <si>
    <t>0.5157836294416244</t>
  </si>
  <si>
    <t>0.08005130664713107</t>
  </si>
  <si>
    <t>Endoplasmic Reticulum Membrane (GO:0005789)</t>
  </si>
  <si>
    <t>2/801</t>
  </si>
  <si>
    <t>0.9047937202713155</t>
  </si>
  <si>
    <t>0.9463934315481576</t>
  </si>
  <si>
    <t>0.5033660496673473</t>
  </si>
  <si>
    <t>0.05036091486139427</t>
  </si>
  <si>
    <t>CYP2C8;APOL2</t>
  </si>
  <si>
    <t>Neuron Projection (GO:0043005)</t>
  </si>
  <si>
    <t>1/557</t>
  </si>
  <si>
    <t>0.9358445842850215</t>
  </si>
  <si>
    <t>0.9677483769311018</t>
  </si>
  <si>
    <t>0.36246627697841727</t>
  </si>
  <si>
    <t>0.024033637752692703</t>
  </si>
  <si>
    <t>Nucleolus (GO:0005730)</t>
  </si>
  <si>
    <t>1/771</t>
  </si>
  <si>
    <t>0.978129261003773</t>
  </si>
  <si>
    <t>0.9819992950946415</t>
  </si>
  <si>
    <t>0.25883387445887446</t>
  </si>
  <si>
    <t>0.005723709673342521</t>
  </si>
  <si>
    <t>CDCA7L</t>
  </si>
  <si>
    <t>Nuclear Lumen (GO:0031981)</t>
  </si>
  <si>
    <t>1/780</t>
  </si>
  <si>
    <t>0.9791024879477717</t>
  </si>
  <si>
    <t>0.25572314933675655</t>
  </si>
  <si>
    <t>0.005400605828935875</t>
  </si>
  <si>
    <t>Intracellular Non-Membrane-Bounded Organelle (GO:0043232)</t>
  </si>
  <si>
    <t>2/1195</t>
  </si>
  <si>
    <t>0.330171615123307</t>
  </si>
  <si>
    <t>0.005997464525121528</t>
  </si>
  <si>
    <t>CDCA7L;KATNB1</t>
  </si>
  <si>
    <t>Term (Cellular Component)</t>
  </si>
  <si>
    <t>Metallothioneins Bind Metals R-HSA-5661231</t>
  </si>
  <si>
    <t>Response To Metal Ions R-HSA-5660526</t>
  </si>
  <si>
    <t>HS-GAG Biosynthesis R-HSA-2022928</t>
  </si>
  <si>
    <t>HS3ST3B1;GPC3</t>
  </si>
  <si>
    <t>Chaperonin-mediated Protein Folding R-HSA-390466</t>
  </si>
  <si>
    <t>CSNK2A2;FBXO4;POTEF</t>
  </si>
  <si>
    <t>Gene Expression (Transcription) R-HSA-74160</t>
  </si>
  <si>
    <t>14/1449</t>
  </si>
  <si>
    <t>ZNF154;UHRF1;ALYREF;CSNK2A2;COX5B;PSMD8;TP53I3;HENMT1;DDIT4;PMAIP1;POTEF;ZNF544;ZNF311;FKBP5</t>
  </si>
  <si>
    <t>Protein Folding R-HSA-391251</t>
  </si>
  <si>
    <t>Gene And Protein Expression By JAK-STAT Signaling After Interleukin-12 Stimulation R-HSA-8950505</t>
  </si>
  <si>
    <t>GSTO1;STAT4</t>
  </si>
  <si>
    <t>Early SARS-CoV-2 Infection Events R-HSA-9772572</t>
  </si>
  <si>
    <t>Programmed Cell Death R-HSA-5357801</t>
  </si>
  <si>
    <t>4/208</t>
  </si>
  <si>
    <t>PSMD8;STK26;PMAIP1;CHMP6</t>
  </si>
  <si>
    <t>TP53 Regulates Transcription Of Cell Death Genes R-HSA-5633008</t>
  </si>
  <si>
    <t>TP53I3;PMAIP1</t>
  </si>
  <si>
    <t>Interleukin-12 Signaling R-HSA-9020591</t>
  </si>
  <si>
    <t>Glycosaminoglycan Metabolism R-HSA-1630316</t>
  </si>
  <si>
    <t>HS3ST3B1;GPC3;ST3GAL1</t>
  </si>
  <si>
    <t>Activation Of NOXA And Translocation To Mitochondria R-HSA-111448</t>
  </si>
  <si>
    <t>SARS-CoV-1 Infection R-HSA-9678108</t>
  </si>
  <si>
    <t>CHMP6;ST3GAL1</t>
  </si>
  <si>
    <t>Heparan Sulfate/Heparin (HS-GAG) Metabolism R-HSA-1638091</t>
  </si>
  <si>
    <t>Interleukin-12 Family Signaling R-HSA-447115</t>
  </si>
  <si>
    <t>Biosynthesis Of Maresin-Like SPMs R-HSA-9027307</t>
  </si>
  <si>
    <t>WNT Mediated Activation Of DVL R-HSA-201688</t>
  </si>
  <si>
    <t>Transcriptional Regulation By TP53 R-HSA-3700989</t>
  </si>
  <si>
    <t>5/354</t>
  </si>
  <si>
    <t>TP53I3;CSNK2A2;DDIT4;PMAIP1;COX5B</t>
  </si>
  <si>
    <t>RHOQ GTPase Cycle R-HSA-9013406</t>
  </si>
  <si>
    <t>CPNE8;CDC42EP4</t>
  </si>
  <si>
    <t>Degradation Of GLI1 By Proteasome R-HSA-5610780</t>
  </si>
  <si>
    <t>PSMD8;GLI1</t>
  </si>
  <si>
    <t>GLI Proteins Bind Promoters Of Hh Responsive Genes To Promote Transcription R-HSA-5635851</t>
  </si>
  <si>
    <t>Insulin-like Growth Factor-2 mRNA Binding Proteins (IGF2BPs/IMPs/VICKZs) Bind RNA R-HSA-428359</t>
  </si>
  <si>
    <t>Vitamin C (Ascorbate) Metabolism R-HSA-196836</t>
  </si>
  <si>
    <t>Asymmetric Localization Of PCP Proteins R-HSA-4608870</t>
  </si>
  <si>
    <t>PSMD8;FZD7</t>
  </si>
  <si>
    <t>Biosynthesis Of Maresins R-HSA-9018682</t>
  </si>
  <si>
    <t>Synthesis Of Epoxy (EET) And Dihydroxyeicosatrienoic Acids (DHET) R-HSA-2142670</t>
  </si>
  <si>
    <t>Regulation Of PTEN Stability And Activity R-HSA-8948751</t>
  </si>
  <si>
    <t>PSMD8;CSNK2A2</t>
  </si>
  <si>
    <t>BH3-only Proteins Associate With And Inactivate Anti-Apoptotic BCL-2 Members R-HSA-111453</t>
  </si>
  <si>
    <t>Synthesis Of (16-20)-Hydroxyeicosatetraenoic Acids (HETE) R-HSA-2142816</t>
  </si>
  <si>
    <t>Interleukin-23 Signaling R-HSA-9020933</t>
  </si>
  <si>
    <t>Maturation Of Protein 3A R-HSA-9683673</t>
  </si>
  <si>
    <t>Infectious Disease R-HSA-5663205</t>
  </si>
  <si>
    <t>9/961</t>
  </si>
  <si>
    <t>PSMD8;RPL39L;CALCB;TRIM4;FZD7;GPC3;POTEF;CHMP6;ST3GAL1</t>
  </si>
  <si>
    <t>Orc1 Removal From Chromatin R-HSA-68949</t>
  </si>
  <si>
    <t>PSMD8;MCM5</t>
  </si>
  <si>
    <t>Calcitonin-like Ligand Receptors R-HSA-419812</t>
  </si>
  <si>
    <t>Receptor Mediated Mitophagy R-HSA-8934903</t>
  </si>
  <si>
    <t>Condensation Of Prometaphase Chromosomes R-HSA-2514853</t>
  </si>
  <si>
    <t>Folding Of Actin By CCT/TriC R-HSA-390450</t>
  </si>
  <si>
    <t>Interleukin-21 Signaling R-HSA-9020958</t>
  </si>
  <si>
    <t>SARS-CoV-2 Infection R-HSA-9694516</t>
  </si>
  <si>
    <t>TRIM4;GPC3;CHMP6;ST3GAL1</t>
  </si>
  <si>
    <t>Signaling By GPCR R-HSA-372790</t>
  </si>
  <si>
    <t>7/689</t>
  </si>
  <si>
    <t>CALCB;FZD7;RGS10;HTR2C;RGS20;ACKR3;TRH</t>
  </si>
  <si>
    <t>CYP2E1 Reactions R-HSA-211999</t>
  </si>
  <si>
    <t>Serotonin Receptors R-HSA-390666</t>
  </si>
  <si>
    <t>Unwinding Of DNA R-HSA-176974</t>
  </si>
  <si>
    <t>eNOS Activation R-HSA-203615</t>
  </si>
  <si>
    <t>Killing Mechanisms R-HSA-9664420</t>
  </si>
  <si>
    <t>RNA Polymerase II Transcription R-HSA-73857</t>
  </si>
  <si>
    <t>11/1312</t>
  </si>
  <si>
    <t>PSMD8;ZNF154;TP53I3;ALYREF;CSNK2A2;DDIT4;PMAIP1;ZNF544;COX5B;ZNF311;FKBP5</t>
  </si>
  <si>
    <t>Signaling By WNT R-HSA-195721</t>
  </si>
  <si>
    <t>4/294</t>
  </si>
  <si>
    <t>PSMD8;SFRP2;FZD7;CSNK2A2</t>
  </si>
  <si>
    <t>Apoptosis R-HSA-109581</t>
  </si>
  <si>
    <t>3/178</t>
  </si>
  <si>
    <t>PSMD8;STK26;PMAIP1</t>
  </si>
  <si>
    <t>Translation Of Replicase And Assembly Of Replication Transcription Complex R-HSA-9679504</t>
  </si>
  <si>
    <t>Interleukin-35 Signaling R-HSA-8984722</t>
  </si>
  <si>
    <t>NOTCH2 Intracellular Domain Regulates Transcription R-HSA-2197563</t>
  </si>
  <si>
    <t>Cellular Response To Chemical Stress R-HSA-9711123</t>
  </si>
  <si>
    <t>PSMD8;CSNK2A2;COX5B</t>
  </si>
  <si>
    <t>Signaling By NOTCH4 R-HSA-9013694</t>
  </si>
  <si>
    <t>PSMD8;HES5</t>
  </si>
  <si>
    <t>TP53 Regulates Metabolic Genes R-HSA-5628897</t>
  </si>
  <si>
    <t>DDIT4;COX5B</t>
  </si>
  <si>
    <t>Defective EXT1 Causes Exostoses 1, TRPS2 And CHDS R-HSA-3656253</t>
  </si>
  <si>
    <t>NF-kB Activation Thru FADD/RIP-1 Pathway Mediated By Caspase-8 And -10 R-HSA-933543</t>
  </si>
  <si>
    <t>Metabolism Of Vitamins And Cofactors R-HSA-196854</t>
  </si>
  <si>
    <t>3/186</t>
  </si>
  <si>
    <t>GSTO1;RNLS;GPC3</t>
  </si>
  <si>
    <t>Antigen Processing: Ubiquitination And Proteasome Degradation R-HSA-983168</t>
  </si>
  <si>
    <t>4/307</t>
  </si>
  <si>
    <t>PSMD8;TRIM4;FBXO17;FBXO4</t>
  </si>
  <si>
    <t>Generic Transcription Pathway R-HSA-212436</t>
  </si>
  <si>
    <t>10/1190</t>
  </si>
  <si>
    <t>PSMD8;ZNF154;TP53I3;CSNK2A2;DDIT4;PMAIP1;ZNF544;COX5B;ZNF311;FKBP5</t>
  </si>
  <si>
    <t>Hedgehog On State R-HSA-5632684</t>
  </si>
  <si>
    <t>TP53 Regulates Transcription Of Additional Cell Death Genes With Uncertain Roles In P53-Dependent Apoptosis R-HSA-6803205</t>
  </si>
  <si>
    <t>Methylation R-HSA-156581</t>
  </si>
  <si>
    <t>Cellular Responses To Stimuli R-HSA-8953897</t>
  </si>
  <si>
    <t>7/736</t>
  </si>
  <si>
    <t>PSMD8;RPL39L;CSNK2A2;MT1F;MT1X;COX5B;FKBP5</t>
  </si>
  <si>
    <t>PCP/CE Pathway R-HSA-4086400</t>
  </si>
  <si>
    <t>Metabolism R-HSA-1430728</t>
  </si>
  <si>
    <t>15/2049</t>
  </si>
  <si>
    <t>RPL39L;HS3ST3B1;ACOT9;GSTO1;RNLS;PEX11A;CSNK2A2;AK4;COX5B;PSMD8;CYP2C8;DDAH2;UQCRC1;GPC3;ST3GAL1</t>
  </si>
  <si>
    <t>TRAF3-dependent IRF Activation Pathway R-HSA-918233</t>
  </si>
  <si>
    <t>Metabolism Of Nitric Oxide: NOS3 Activation And Regulation R-HSA-202131</t>
  </si>
  <si>
    <t>Negative Regulation Of TCF-dependent Signaling By WNT Ligand Antagonists R-HSA-3772470</t>
  </si>
  <si>
    <t>Respiratory Electron Transport R-HSA-611105</t>
  </si>
  <si>
    <t>Switching Of Origins To A Post-Replicative State R-HSA-69052</t>
  </si>
  <si>
    <t>TCF Dependent Signaling In Response To WNT R-HSA-201681</t>
  </si>
  <si>
    <t>3/198</t>
  </si>
  <si>
    <t>PSMD8;SFRP2;CSNK2A2</t>
  </si>
  <si>
    <t>GPCR Ligand Binding R-HSA-500792</t>
  </si>
  <si>
    <t>5/458</t>
  </si>
  <si>
    <t>CALCB;FZD7;HTR2C;ACKR3;TRH</t>
  </si>
  <si>
    <t>Class B/2 (Secretin Family Receptors) R-HSA-373080</t>
  </si>
  <si>
    <t>Signaling By NTRK3 (TRKC) R-HSA-9034015</t>
  </si>
  <si>
    <t>UCH Proteinases R-HSA-5689603</t>
  </si>
  <si>
    <t>PSMD8;POTEF</t>
  </si>
  <si>
    <t>Biosynthesis Of DHA-derived SPMs R-HSA-9018677</t>
  </si>
  <si>
    <t>GPCR Downstream Signaling R-HSA-388396</t>
  </si>
  <si>
    <t>6/619</t>
  </si>
  <si>
    <t>CALCB;RGS10;HTR2C;RGS20;ACKR3;TRH</t>
  </si>
  <si>
    <t>Hedgehog Off State R-HSA-5610787</t>
  </si>
  <si>
    <t>MECP2 Regulates Neuronal Receptors And Channels R-HSA-9022699</t>
  </si>
  <si>
    <t>FKBP5</t>
  </si>
  <si>
    <t>Signal Transduction R-HSA-162582</t>
  </si>
  <si>
    <t>17/2465</t>
  </si>
  <si>
    <t>CPNE8;PTPRU;CALCB;FZD7;CSNK2A2;HTR2C;TRH;GLI1;PSMD8;SFRP2;CDC42EP4;RGS10;RGS20;ACKR3;POTEF;HES5;FKBP5</t>
  </si>
  <si>
    <t>KEAP1-NFE2L2 Pathway R-HSA-9755511</t>
  </si>
  <si>
    <t>2/100</t>
  </si>
  <si>
    <t>Biosynthesis Of Specialized Proresolving Mediators (SPMs) R-HSA-9018678</t>
  </si>
  <si>
    <t>Nicotinamide Salvaging R-HSA-197264</t>
  </si>
  <si>
    <t>Defective B3GALT6 Causes EDSP2 And SEMDJL1 R-HSA-4420332</t>
  </si>
  <si>
    <t>Defective B3GAT3 Causes JDSSDHD R-HSA-3560801</t>
  </si>
  <si>
    <t>Defective B4GALT7 Causes EDS, Progeroid Type R-HSA-3560783</t>
  </si>
  <si>
    <t>Signal Transduction By L1 R-HSA-445144</t>
  </si>
  <si>
    <t>TP53 Regulates Transcription Of Genes Involved In Cytochrome C Release R-HSA-6803204</t>
  </si>
  <si>
    <t>NOTCH4 Intracellular Domain Regulates Transcription R-HSA-9013695</t>
  </si>
  <si>
    <t>HS-GAG Degradation R-HSA-2024096</t>
  </si>
  <si>
    <t>Interleukin-37 Signaling R-HSA-9008059</t>
  </si>
  <si>
    <t>Assembly Of Pre-Replicative Complex R-HSA-68867</t>
  </si>
  <si>
    <t>2/110</t>
  </si>
  <si>
    <t>Respiratory Electron Transport, ATP Synthesis By Chemiosmotic Coupling, Heat Production By Uncoupling Proteins R-HSA-163200</t>
  </si>
  <si>
    <t>2/112</t>
  </si>
  <si>
    <t>SARS-CoV Infections R-HSA-9679506</t>
  </si>
  <si>
    <t>4/369</t>
  </si>
  <si>
    <t>Macroautophagy R-HSA-1632852</t>
  </si>
  <si>
    <t>2/114</t>
  </si>
  <si>
    <t>CSNK2A2;CHMP6</t>
  </si>
  <si>
    <t>Neddylation R-HSA-8951664</t>
  </si>
  <si>
    <t>3/237</t>
  </si>
  <si>
    <t>Epigenetic Regulation Of Gene Expression R-HSA-212165</t>
  </si>
  <si>
    <t>2/116</t>
  </si>
  <si>
    <t>UHRF1;POTEF</t>
  </si>
  <si>
    <t>Xenobiotics R-HSA-211981</t>
  </si>
  <si>
    <t>Class I MHC Mediated Antigen Processing And Presentation R-HSA-983169</t>
  </si>
  <si>
    <t>4/378</t>
  </si>
  <si>
    <t>Synthesis Of DNA R-HSA-69239</t>
  </si>
  <si>
    <t>TRAF6 Mediated NF-kB Activation R-HSA-933542</t>
  </si>
  <si>
    <t>Termination Of O-glycan Biosynthesis R-HSA-977068</t>
  </si>
  <si>
    <t>NOTCH3 Intracellular Domain Regulates Transcription R-HSA-9013508</t>
  </si>
  <si>
    <t>Metabolism Of Water-Soluble Vitamins And Cofactors R-HSA-196849</t>
  </si>
  <si>
    <t>GSTO1;RNLS</t>
  </si>
  <si>
    <t>Leishmania Infection R-HSA-9658195</t>
  </si>
  <si>
    <t>CALCB;FZD7;POTEF</t>
  </si>
  <si>
    <t>GAG Synthesis Requires Tetrasaccharide Linker Sequence R-HSA-1971475</t>
  </si>
  <si>
    <t>Pyroptosis R-HSA-5620971</t>
  </si>
  <si>
    <t>Interleukin-20 Family Signaling R-HSA-8854691</t>
  </si>
  <si>
    <t>Synthesis Of PC R-HSA-1483191</t>
  </si>
  <si>
    <t>DNA Replication Pre-Initiation R-HSA-69002</t>
  </si>
  <si>
    <t>2/127</t>
  </si>
  <si>
    <t>Prefoldin Mediated Transfer Of Substrate To CCT/TriC R-HSA-389957</t>
  </si>
  <si>
    <t>TRAF6 Mediated IRF7 Activation R-HSA-933541</t>
  </si>
  <si>
    <t>Interconversion Of Nucleotide Di- And Triphosphates R-HSA-499943</t>
  </si>
  <si>
    <t>Keratan Sulfate Biosynthesis R-HSA-2022854</t>
  </si>
  <si>
    <t>Mitophagy R-HSA-5205647</t>
  </si>
  <si>
    <t>Molecules Associated With Elastic Fibres R-HSA-2129379</t>
  </si>
  <si>
    <t>Autophagy R-HSA-9612973</t>
  </si>
  <si>
    <t>2/128</t>
  </si>
  <si>
    <t>G1/S Transition R-HSA-69206</t>
  </si>
  <si>
    <t>2/129</t>
  </si>
  <si>
    <t>PIWI-interacting RNA (piRNA) Biogenesis R-HSA-5601884</t>
  </si>
  <si>
    <t>Budding And Maturation Of HIV Virion R-HSA-162588</t>
  </si>
  <si>
    <t>Activation Of BH3-only Proteins R-HSA-114452</t>
  </si>
  <si>
    <t>Endosomal Sorting Complex Required For Transport (ESCRT) R-HSA-917729</t>
  </si>
  <si>
    <t>Translation Of Structural Proteins R-HSA-9683701</t>
  </si>
  <si>
    <t>Signaling By Hedgehog R-HSA-5358351</t>
  </si>
  <si>
    <t>2/135</t>
  </si>
  <si>
    <t>DNA Strand Elongation R-HSA-69190</t>
  </si>
  <si>
    <t>Sealing Of Nuclear Envelope (NE) By ESCRT-III R-HSA-9668328</t>
  </si>
  <si>
    <t>Late Endosomal Microautophagy R-HSA-9615710</t>
  </si>
  <si>
    <t>Nicotinate Metabolism R-HSA-196807</t>
  </si>
  <si>
    <t>Activation Of Pre-Replicative Complex R-HSA-68962</t>
  </si>
  <si>
    <t>Signaling By NOTCH2 R-HSA-1980145</t>
  </si>
  <si>
    <t>PTEN Regulation R-HSA-6807070</t>
  </si>
  <si>
    <t>Cooperation Of Prefoldin And TriC/CCT In Actin And Tubulin Folding R-HSA-389958</t>
  </si>
  <si>
    <t>Sialic Acid Metabolism R-HSA-4085001</t>
  </si>
  <si>
    <t>Keratan Sulfate/Keratin Metabolism R-HSA-1638074</t>
  </si>
  <si>
    <t>Beta-catenin Independent WNT Signaling R-HSA-3858494</t>
  </si>
  <si>
    <t>2/142</t>
  </si>
  <si>
    <t>DNA Methylation R-HSA-5334118</t>
  </si>
  <si>
    <t>EPHB-mediated Forward Signaling R-HSA-3928662</t>
  </si>
  <si>
    <t>Deubiquitination R-HSA-5688426</t>
  </si>
  <si>
    <t>3/279</t>
  </si>
  <si>
    <t>PSMD8;TRIM4;POTEF</t>
  </si>
  <si>
    <t>RUNX1 Interacts With Co-Factors Whose Precise Effect On RUNX1 Targets Is Not Known R-HSA-8939243</t>
  </si>
  <si>
    <t>Transport Of SLBP Independent Mature mRNA R-HSA-159227</t>
  </si>
  <si>
    <t>Negative Regulators Of DDX58/IFIH1 Signaling R-HSA-936440</t>
  </si>
  <si>
    <t>Mitotic G1 Phase And G1/S Transition R-HSA-453279</t>
  </si>
  <si>
    <t>2/147</t>
  </si>
  <si>
    <t>Activation Of ATR In Response To Replication Stress R-HSA-176187</t>
  </si>
  <si>
    <t>RHO GTPases Activate WASPs And WAVEs R-HSA-5663213</t>
  </si>
  <si>
    <t>Glutathione Conjugation R-HSA-156590</t>
  </si>
  <si>
    <t>Transport Of SLBP Dependant Mature mRNA R-HSA-159230</t>
  </si>
  <si>
    <t>Mitochondrial Fatty Acid Beta-Oxidation R-HSA-77289</t>
  </si>
  <si>
    <t>Metabolism Of Carbohydrates R-HSA-71387</t>
  </si>
  <si>
    <t>3/285</t>
  </si>
  <si>
    <t>G2/M Checkpoints R-HSA-69481</t>
  </si>
  <si>
    <t>CDC42 GTPase Cycle R-HSA-9013148</t>
  </si>
  <si>
    <t>Cooperation Of PDCL (PhLP1) And TRiC/CCT In G-protein Beta Folding R-HSA-6814122</t>
  </si>
  <si>
    <t>DNA Damage Recognition In GG-NER R-HSA-5696394</t>
  </si>
  <si>
    <t>Interleukin-1 Family Signaling R-HSA-446652</t>
  </si>
  <si>
    <t>2/152</t>
  </si>
  <si>
    <t>PSMD8;SIGIRR</t>
  </si>
  <si>
    <t>Apoptotic Cleavage Of Cellular Proteins R-HSA-111465</t>
  </si>
  <si>
    <t>Association Of TriC/CCT With Target Proteins During Biosynthesis R-HSA-390471</t>
  </si>
  <si>
    <t>HSP90 Chaperone Cycle For Steroid Hormone Receptors (SHR) In Presence Of Ligand R-HSA-3371497</t>
  </si>
  <si>
    <t>Ovarian Tumor Domain Proteases R-HSA-5689896</t>
  </si>
  <si>
    <t>Elastic Fibre Formation R-HSA-1566948</t>
  </si>
  <si>
    <t>DNA Replication R-HSA-69306</t>
  </si>
  <si>
    <t>2/155</t>
  </si>
  <si>
    <t>Amine Ligand-Binding Receptors R-HSA-375280</t>
  </si>
  <si>
    <t>Diseases Associated With Glycosaminoglycan Metabolism R-HSA-3560782</t>
  </si>
  <si>
    <t>Signaling By Interleukins R-HSA-449147</t>
  </si>
  <si>
    <t>4/453</t>
  </si>
  <si>
    <t>PSMD8;SIGIRR;GSTO1;STAT4</t>
  </si>
  <si>
    <t>S Phase R-HSA-69242</t>
  </si>
  <si>
    <t>2/161</t>
  </si>
  <si>
    <t>RHOF GTPase Cycle R-HSA-9035034</t>
  </si>
  <si>
    <t>Signaling By SCF-KIT R-HSA-1433557</t>
  </si>
  <si>
    <t>Gamma Carboxylation, Hypusine Formation And Arylsulfatase Activation R-HSA-163841</t>
  </si>
  <si>
    <t>Transport Of Mature mRNA Derived From An Intronless Transcript R-HSA-159231</t>
  </si>
  <si>
    <t>Citric Acid (TCA) Cycle And Respiratory Electron Transport R-HSA-1428517</t>
  </si>
  <si>
    <t>2/163</t>
  </si>
  <si>
    <t>Retinoid Metabolism And Transport R-HSA-975634</t>
  </si>
  <si>
    <t>Transport Of Mature mRNAs Derived From Intronless Transcripts R-HSA-159234</t>
  </si>
  <si>
    <t>Aspirin ADME R-HSA-9749641</t>
  </si>
  <si>
    <t>Interleukin-2 Family Signaling R-HSA-451927</t>
  </si>
  <si>
    <t>G Alpha (I) Signaling Events R-HSA-418594</t>
  </si>
  <si>
    <t>3/312</t>
  </si>
  <si>
    <t>RGS10;RGS20;ACKR3</t>
  </si>
  <si>
    <t>Regulation Of Expression Of SLITs And ROBOs R-HSA-9010553</t>
  </si>
  <si>
    <t>2/167</t>
  </si>
  <si>
    <t>PSMD8;RPL39L</t>
  </si>
  <si>
    <t>Metabolism Of Proteins R-HSA-392499</t>
  </si>
  <si>
    <t>12/1890</t>
  </si>
  <si>
    <t>PSMD8;RPL39L;TRIM4;RAB34;CSNK2A2;FBXO17;FBXO4;FN3KRP;GPC3;POTEF;MRPL34;ST3GAL1</t>
  </si>
  <si>
    <t>G Alpha (Z) Signaling Events R-HSA-418597</t>
  </si>
  <si>
    <t>Metabolism Of Fat-Soluble Vitamins R-HSA-6806667</t>
  </si>
  <si>
    <t>Fatty Acid Metabolism R-HSA-8978868</t>
  </si>
  <si>
    <t>2/173</t>
  </si>
  <si>
    <t>ACOT9;CYP2C8</t>
  </si>
  <si>
    <t>Cross-presentation Of Soluble Exogenous Antigens (Endosomes) R-HSA-1236978</t>
  </si>
  <si>
    <t>PSMD8</t>
  </si>
  <si>
    <t>NOTCH1 Intracellular Domain Regulates Transcription R-HSA-2122947</t>
  </si>
  <si>
    <t>Class A/1 (Rhodopsin-like Receptors) R-HSA-373076</t>
  </si>
  <si>
    <t>3/327</t>
  </si>
  <si>
    <t>HTR2C;ACKR3;TRH</t>
  </si>
  <si>
    <t>Regulation Of Activated PAK-2p34 By Proteasome Mediated Degradation R-HSA-211733</t>
  </si>
  <si>
    <t>Signaling By NOTCH3 R-HSA-9012852</t>
  </si>
  <si>
    <t>Major Pathway Of rRNA Processing In Nucleolus And Cytosol R-HSA-6791226</t>
  </si>
  <si>
    <t>RPL39L;IMP4</t>
  </si>
  <si>
    <t>Chondroitin Sulfate/Dermatan Sulfate Metabolism R-HSA-1793185</t>
  </si>
  <si>
    <t>Regulation Of Ornithine Decarboxylase (ODC) R-HSA-350562</t>
  </si>
  <si>
    <t>Autodegradation Of E3 Ubiquitin Ligase COP1 R-HSA-349425</t>
  </si>
  <si>
    <t>GSK3B And BTRC:CUL1-mediated-degradation Of NFE2L2 R-HSA-9762114</t>
  </si>
  <si>
    <t>Ubiquitin Mediated Degradation Of Phosphorylated Cdc25A R-HSA-69601</t>
  </si>
  <si>
    <t>Ubiquitin-dependent Degradation Of Cyclin D R-HSA-75815</t>
  </si>
  <si>
    <t>Vpu Mediated Degradation Of CD4 R-HSA-180534</t>
  </si>
  <si>
    <t>Metabolism Of RNA R-HSA-8953854</t>
  </si>
  <si>
    <t>5/666</t>
  </si>
  <si>
    <t>PSMD8;RPL39L;ALYREF;POTEF;IMP4</t>
  </si>
  <si>
    <t>Apoptotic Execution Phase R-HSA-75153</t>
  </si>
  <si>
    <t>RHOD GTPase Cycle R-HSA-9013405</t>
  </si>
  <si>
    <t>Regulation Of Apoptosis R-HSA-169911</t>
  </si>
  <si>
    <t>Post-translational Protein Modification R-HSA-597592</t>
  </si>
  <si>
    <t>9/1383</t>
  </si>
  <si>
    <t>PSMD8;TRIM4;RAB34;FBXO17;FBXO4;FN3KRP;GPC3;POTEF;ST3GAL1</t>
  </si>
  <si>
    <t>Vif-mediated Degradation Of APOBEC3G R-HSA-180585</t>
  </si>
  <si>
    <t>Negative Regulation Of NOTCH4 Signaling R-HSA-9604323</t>
  </si>
  <si>
    <t>AUF1 (hnRNP D0) Binds And Destabilizes mRNA R-HSA-450408</t>
  </si>
  <si>
    <t>RHOJ GTPase Cycle R-HSA-9013409</t>
  </si>
  <si>
    <t>Regulation Of RUNX3 Expression And Activity R-HSA-8941858</t>
  </si>
  <si>
    <t>SCF-beta-TrCP Mediated Degradation Of Emi1 R-HSA-174113</t>
  </si>
  <si>
    <t>Degradation Of AXIN R-HSA-4641257</t>
  </si>
  <si>
    <t>FBXL7 Down-Regulates AURKA During Mitotic Entry And In Early Mitosis R-HSA-8854050</t>
  </si>
  <si>
    <t>rRNA Processing In Nucleus And Cytosol R-HSA-8868773</t>
  </si>
  <si>
    <t>Degradation Of DVL R-HSA-4641258</t>
  </si>
  <si>
    <t>Hh Mutants Are Degraded By ERAD R-HSA-5362768</t>
  </si>
  <si>
    <t>Intrinsic Pathway For Apoptosis R-HSA-109606</t>
  </si>
  <si>
    <t>Chemokine Receptors Bind Chemokines R-HSA-380108</t>
  </si>
  <si>
    <t>Stabilization Of P53 R-HSA-69541</t>
  </si>
  <si>
    <t>Regulated Necrosis R-HSA-5218859</t>
  </si>
  <si>
    <t>Cytoprotection By HMOX1 R-HSA-9707564</t>
  </si>
  <si>
    <t>Axon Guidance R-HSA-422475</t>
  </si>
  <si>
    <t>4/519</t>
  </si>
  <si>
    <t>PSMD8;RPL39L;CSNK2A2;POTEF</t>
  </si>
  <si>
    <t>Peptide Ligand-Binding Receptors R-HSA-375276</t>
  </si>
  <si>
    <t>ACKR3;TRH</t>
  </si>
  <si>
    <t>Constitutive Signaling By NOTCH1 HD+PEST Domain Mutants R-HSA-2894862</t>
  </si>
  <si>
    <t>Hh Mutants Abrogate Ligand Secretion R-HSA-5387390</t>
  </si>
  <si>
    <t>mRNA 3-End Processing R-HSA-72187</t>
  </si>
  <si>
    <t>Late SARS-CoV-2 Infection Events R-HSA-9772573</t>
  </si>
  <si>
    <t>Metabolism Of Polyamines R-HSA-351202</t>
  </si>
  <si>
    <t>NIK To Noncanonical NF-kB Signaling R-HSA-5676590</t>
  </si>
  <si>
    <t>Cell Cycle, Mitotic R-HSA-69278</t>
  </si>
  <si>
    <t>4/523</t>
  </si>
  <si>
    <t>PSMD8;CSNK2A2;MCM5;CHMP6</t>
  </si>
  <si>
    <t>O-linked Glycosylation Of Mucins R-HSA-913709</t>
  </si>
  <si>
    <t>Arachidonic Acid Metabolism R-HSA-2142753</t>
  </si>
  <si>
    <t>B-WICH Complex Positively Regulates rRNA Expression R-HSA-5250924</t>
  </si>
  <si>
    <t>SCF(Skp2)-mediated Degradation Of P27/P21 R-HSA-187577</t>
  </si>
  <si>
    <t>Degradation Of GLI2 By Proteasome R-HSA-5610783</t>
  </si>
  <si>
    <t>GLI3 Is Processed To GLI3R By Proteasome R-HSA-5610785</t>
  </si>
  <si>
    <t>Role Of GTSE1 In G2/M Progression After G2 Checkpoint R-HSA-8852276</t>
  </si>
  <si>
    <t>rRNA Processing R-HSA-72312</t>
  </si>
  <si>
    <t>Defective CFTR Causes Cystic Fibrosis R-HSA-5678895</t>
  </si>
  <si>
    <t>FCGR3A-mediated Phagocytosis R-HSA-9664422</t>
  </si>
  <si>
    <t>Transcriptional Regulation By MECP2 R-HSA-8986944</t>
  </si>
  <si>
    <t>rRNA Modification In Nucleus And Cytosol R-HSA-6790901</t>
  </si>
  <si>
    <t>IMP4</t>
  </si>
  <si>
    <t>Cell-cell Junction Organization R-HSA-421270</t>
  </si>
  <si>
    <t>Dectin-1 Mediated Noncanonical NF-kB Signaling R-HSA-5607761</t>
  </si>
  <si>
    <t>Selective Autophagy R-HSA-9663891</t>
  </si>
  <si>
    <t>Signaling By NOTCH R-HSA-157118</t>
  </si>
  <si>
    <t>2/203</t>
  </si>
  <si>
    <t>Transcriptional Regulation By RUNX1 R-HSA-8878171</t>
  </si>
  <si>
    <t>2/204</t>
  </si>
  <si>
    <t>RAB Geranylgeranylation R-HSA-8873719</t>
  </si>
  <si>
    <t>Regulation Of Actin Dynamics For Phagocytic Cup Formation R-HSA-2029482</t>
  </si>
  <si>
    <t>Autodegradation Of Cdh1 By Cdh1:APC/C R-HSA-174084</t>
  </si>
  <si>
    <t>Synthesis Of Substrates In N-glycan Biosythesis R-HSA-446219</t>
  </si>
  <si>
    <t>Oxygen-dependent Proline Hydroxylation Of Hypoxia-inducible Factor Alpha R-HSA-1234176</t>
  </si>
  <si>
    <t>Hedgehog Ligand Biogenesis R-HSA-5358346</t>
  </si>
  <si>
    <t>Signaling By ROBO Receptors R-HSA-376176</t>
  </si>
  <si>
    <t>2/209</t>
  </si>
  <si>
    <t>Regulation Of RAS By GAPs R-HSA-5658442</t>
  </si>
  <si>
    <t>Cytochrome P450 - Arranged By Substrate Type R-HSA-211897</t>
  </si>
  <si>
    <t>p53-Dependent G1 DNA Damage Response R-HSA-69563</t>
  </si>
  <si>
    <t>Nervous System Development R-HSA-9675108</t>
  </si>
  <si>
    <t>4/545</t>
  </si>
  <si>
    <t>Cellular Responses To Stress R-HSA-2262752</t>
  </si>
  <si>
    <t>5/722</t>
  </si>
  <si>
    <t>PSMD8;RPL39L;CSNK2A2;COX5B;FKBP5</t>
  </si>
  <si>
    <t>G Alpha (Q) Signaling Events R-HSA-416476</t>
  </si>
  <si>
    <t>2/212</t>
  </si>
  <si>
    <t>HTR2C;TRH</t>
  </si>
  <si>
    <t>Activation Of NF-kappaB In B Cells R-HSA-1169091</t>
  </si>
  <si>
    <t>APC/C:Cdc20 Mediated Degradation Of Securin R-HSA-174154</t>
  </si>
  <si>
    <t>RNA Polymerase II Transcription Termination R-HSA-73856</t>
  </si>
  <si>
    <t>G1/S DNA Damage Checkpoints R-HSA-69615</t>
  </si>
  <si>
    <t>M Phase R-HSA-68886</t>
  </si>
  <si>
    <t>3/380</t>
  </si>
  <si>
    <t>PSMD8;CSNK2A2;CHMP6</t>
  </si>
  <si>
    <t>Biological Oxidations R-HSA-211859</t>
  </si>
  <si>
    <t>2/218</t>
  </si>
  <si>
    <t>CDK-mediated Phosphorylation And Removal Of Cdc6 R-HSA-69017</t>
  </si>
  <si>
    <t>Cdc20:Phospho-APC/C Mediated Degradation Of Cyclin A R-HSA-174184</t>
  </si>
  <si>
    <t>Regulation Of RUNX2 Expression And Activity R-HSA-8939902</t>
  </si>
  <si>
    <t>APC/C:Cdh1 Mediated Degradation Of Cdc20 And APC/C:Cdh1 Targets In Late Mitosis/Early G1 R-HSA-174178</t>
  </si>
  <si>
    <t>APC:Cdc20 Mediated Degradation Of Cell Cycle Proteins Before Cycle Checkpoint Satisfied R-HSA-179419</t>
  </si>
  <si>
    <t>Cellular Response To Hypoxia R-HSA-1234174</t>
  </si>
  <si>
    <t>Positive Epigenetic Regulation Of rRNA Expression R-HSA-5250913</t>
  </si>
  <si>
    <t>Signaling By NOTCH1 R-HSA-1980143</t>
  </si>
  <si>
    <t>Transport Of Mature mRNA Derived From An Intron-Containing Transcript R-HSA-159236</t>
  </si>
  <si>
    <t>HIV Infection R-HSA-162906</t>
  </si>
  <si>
    <t>2/229</t>
  </si>
  <si>
    <t>PSMD8;CHMP6</t>
  </si>
  <si>
    <t>APC/C:Cdc20 Mediated Degradation Of Mitotic Proteins R-HSA-176409</t>
  </si>
  <si>
    <t>Nuclear Envelope (NE) Reassembly R-HSA-2995410</t>
  </si>
  <si>
    <t>Activation Of APC/C And APC/C:Cdc20 Mediated Degradation Of Mitotic Proteins R-HSA-176814</t>
  </si>
  <si>
    <t>Mitotic Anaphase R-HSA-68882</t>
  </si>
  <si>
    <t>2/232</t>
  </si>
  <si>
    <t>Mitotic Metaphase And Anaphase R-HSA-2555396</t>
  </si>
  <si>
    <t>ABC Transporter Disorders R-HSA-5619084</t>
  </si>
  <si>
    <t>Biosynthesis Of N-glycan Precursor (Dolichol LLO) And Transfer To Protein R-HSA-446193</t>
  </si>
  <si>
    <t>FCERI Mediated NF-kB Activation R-HSA-2871837</t>
  </si>
  <si>
    <t>Nuclear Events Mediated By NFE2L2 R-HSA-9759194</t>
  </si>
  <si>
    <t>Downstream Signaling Events Of B Cell Receptor (BCR) R-HSA-1168372</t>
  </si>
  <si>
    <t>Regulation Of APC/C Activators Between G1/S And Early Anaphase R-HSA-176408</t>
  </si>
  <si>
    <t>DDX58/IFIH1-mediated Induction Of Interferon-Alpha/Beta R-HSA-168928</t>
  </si>
  <si>
    <t>Cyclin E Associated Events During G1/S Transition R-HSA-69202</t>
  </si>
  <si>
    <t>Global Genome Nucleotide Excision Repair (GG-NER) R-HSA-5696399</t>
  </si>
  <si>
    <t>Mitochondrial Translation Elongation R-HSA-5389840</t>
  </si>
  <si>
    <t>Mitochondrial Translation Initiation R-HSA-5368286</t>
  </si>
  <si>
    <t>Mitochondrial Translation Termination R-HSA-5419276</t>
  </si>
  <si>
    <t>Transport Of Mature Transcript To Cytoplasm R-HSA-72202</t>
  </si>
  <si>
    <t>Disease R-HSA-1643685</t>
  </si>
  <si>
    <t>10/1736</t>
  </si>
  <si>
    <t>PSMD8;RPL39L;CALCB;TRIM4;FZD7;GPC3;POTEF;CHMP6;ST3GAL1;HES5</t>
  </si>
  <si>
    <t>Cyclin A:Cdk2-associated Events At S Phase Entry R-HSA-69656</t>
  </si>
  <si>
    <t>Degradation Of Beta-Catenin By Destruction Complex R-HSA-195253</t>
  </si>
  <si>
    <t>Peptide Chain Elongation R-HSA-156902</t>
  </si>
  <si>
    <t>Cell Junction Organization R-HSA-446728</t>
  </si>
  <si>
    <t>APC/C-mediated Degradation Of Cell Cycle Proteins R-HSA-174143</t>
  </si>
  <si>
    <t>RAC2 GTPase Cycle R-HSA-9013404</t>
  </si>
  <si>
    <t>Fcgamma Receptor (FCGR) Dependent Phagocytosis R-HSA-2029480</t>
  </si>
  <si>
    <t>Regulation Of mRNA Stability By Proteins That Bind AU-rich Elements R-HSA-450531</t>
  </si>
  <si>
    <t>Mitochondrial Translation R-HSA-5368287</t>
  </si>
  <si>
    <t>ER-Phagosome Pathway R-HSA-1236974</t>
  </si>
  <si>
    <t>Regulation Of TP53 Activity Thru Phosphorylation R-HSA-6804756</t>
  </si>
  <si>
    <t>Selenocysteine Synthesis R-HSA-2408557</t>
  </si>
  <si>
    <t>Eukaryotic Translation Elongation R-HSA-156842</t>
  </si>
  <si>
    <t>Eukaryotic Translation Termination R-HSA-72764</t>
  </si>
  <si>
    <t>Viral mRNA Translation R-HSA-192823</t>
  </si>
  <si>
    <t>MAPK6/MAPK4 Signaling R-HSA-5687128</t>
  </si>
  <si>
    <t>EPH-Ephrin Signaling R-HSA-2682334</t>
  </si>
  <si>
    <t>HCMV Late Events R-HSA-9610379</t>
  </si>
  <si>
    <t>Nonsense Mediated Decay (NMD) Independent Of Exon Junction Complex (EJC) R-HSA-975956</t>
  </si>
  <si>
    <t>RHO GTPase Cycle R-HSA-9012999</t>
  </si>
  <si>
    <t>3/441</t>
  </si>
  <si>
    <t>CPNE8;CDC42EP4;POTEF</t>
  </si>
  <si>
    <t>Downstream TCR Signaling R-HSA-202424</t>
  </si>
  <si>
    <t>Drug ADME R-HSA-9748784</t>
  </si>
  <si>
    <t>Transcriptional Regulation By RUNX3 R-HSA-8878159</t>
  </si>
  <si>
    <t>Metabolism Of Nucleotides R-HSA-15869</t>
  </si>
  <si>
    <t>PIP3 Activates AKT Signaling R-HSA-1257604</t>
  </si>
  <si>
    <t>2/268</t>
  </si>
  <si>
    <t>Cell Cycle Checkpoints R-HSA-69620</t>
  </si>
  <si>
    <t>RUNX1 Regulates Transcription Of Genes Involved In Differentiation Of HSCs R-HSA-8939236</t>
  </si>
  <si>
    <t>Response Of EIF2AK4 (GCN2) To Amino Acid Deficiency R-HSA-9633012</t>
  </si>
  <si>
    <t>Formation Of A Pool Of Free 40S Subunits R-HSA-72689</t>
  </si>
  <si>
    <t>Visual Phototransduction R-HSA-2187338</t>
  </si>
  <si>
    <t>CLEC7A (Dectin-1) Signaling R-HSA-5607764</t>
  </si>
  <si>
    <t>L1CAM Interactions R-HSA-373760</t>
  </si>
  <si>
    <t>TNFR2 Non-Canonical NF-kB Pathway R-HSA-5668541</t>
  </si>
  <si>
    <t>ABC-family Proteins Mediated Transport R-HSA-382556</t>
  </si>
  <si>
    <t>Cell Cycle R-HSA-1640170</t>
  </si>
  <si>
    <t>4/654</t>
  </si>
  <si>
    <t>Translation R-HSA-72766</t>
  </si>
  <si>
    <t>2/281</t>
  </si>
  <si>
    <t>RPL39L;MRPL34</t>
  </si>
  <si>
    <t>Phase I - Functionalization Of Compounds R-HSA-211945</t>
  </si>
  <si>
    <t>Antigen processing-Cross Presentation R-HSA-1236975</t>
  </si>
  <si>
    <t>Post-translational Protein Phosphorylation R-HSA-8957275</t>
  </si>
  <si>
    <t>HATs Acetylate Histones R-HSA-3214847</t>
  </si>
  <si>
    <t>O-linked Glycosylation R-HSA-5173105</t>
  </si>
  <si>
    <t>Phase II - Conjugation Of Compounds R-HSA-156580</t>
  </si>
  <si>
    <t>Nucleotide Excision Repair R-HSA-5696398</t>
  </si>
  <si>
    <t>SRP-dependent Cotranslational Protein Targeting To Membrane R-HSA-1799339</t>
  </si>
  <si>
    <t>Gene Silencing By RNA R-HSA-211000</t>
  </si>
  <si>
    <t>L13a-mediated Translational Silencing Of Ceruloplasmin Expression R-HSA-156827</t>
  </si>
  <si>
    <t>Signaling By B Cell Receptor (BCR) R-HSA-983705</t>
  </si>
  <si>
    <t>GTP Hydrolysis And Joining Of 60S Ribosomal Subunit R-HSA-72706</t>
  </si>
  <si>
    <t>MyD88:MAL(TIRAP) Cascade Initiated On Plasma Membrane R-HSA-166058</t>
  </si>
  <si>
    <t>1/112</t>
  </si>
  <si>
    <t>Nonsense Mediated Decay (NMD) Enhanced By Exon Junction Complex (EJC) R-HSA-975957</t>
  </si>
  <si>
    <t>Selenoamino Acid Metabolism R-HSA-2408522</t>
  </si>
  <si>
    <t>1/114</t>
  </si>
  <si>
    <t>Interleukin-1 Signaling R-HSA-9020702</t>
  </si>
  <si>
    <t>PPARA Activates Gene Expression R-HSA-1989781</t>
  </si>
  <si>
    <t>Cap-dependent Translation Initiation R-HSA-72737</t>
  </si>
  <si>
    <t>TCR Signaling R-HSA-202403</t>
  </si>
  <si>
    <t>Regulation Of Lipid Metabolism By PPARalpha R-HSA-400206</t>
  </si>
  <si>
    <t>Intracellular Signaling By Second Messengers R-HSA-9006925</t>
  </si>
  <si>
    <t>2/306</t>
  </si>
  <si>
    <t>RHO GTPases Activate Formins R-HSA-5663220</t>
  </si>
  <si>
    <t>1/119</t>
  </si>
  <si>
    <t>Transcriptional Regulation By RUNX2 R-HSA-8878166</t>
  </si>
  <si>
    <t>Cell-Cell Communication R-HSA-1500931</t>
  </si>
  <si>
    <t>1/120</t>
  </si>
  <si>
    <t>Cytokine Signaling In Immune System R-HSA-1280215</t>
  </si>
  <si>
    <t>4/702</t>
  </si>
  <si>
    <t>SARS-CoV-2 Activates/Modulates Innate And Adaptive Immune Responses R-HSA-9705671</t>
  </si>
  <si>
    <t>1/121</t>
  </si>
  <si>
    <t>HCMV Infection R-HSA-9609646</t>
  </si>
  <si>
    <t>Regulation Of IGF Transport And Uptake By IGFBPs R-HSA-381426</t>
  </si>
  <si>
    <t>1/123</t>
  </si>
  <si>
    <t>Glycerophospholipid Biosynthesis R-HSA-1483206</t>
  </si>
  <si>
    <t>Fc Epsilon Receptor (FCERI) Signaling R-HSA-2454202</t>
  </si>
  <si>
    <t>Host Interactions Of HIV Factors R-HSA-162909</t>
  </si>
  <si>
    <t>ADORA2B Mediated Anti-Inflammatory Cytokine Production R-HSA-9660821</t>
  </si>
  <si>
    <t>1/131</t>
  </si>
  <si>
    <t>Signaling By NTRKs R-HSA-166520</t>
  </si>
  <si>
    <t>1/132</t>
  </si>
  <si>
    <t>Metabolism Of Lipids R-HSA-556833</t>
  </si>
  <si>
    <t>4/732</t>
  </si>
  <si>
    <t>ACOT9;CYP2C8;PEX11A;CSNK2A2</t>
  </si>
  <si>
    <t>Adaptive Immune System R-HSA-1280218</t>
  </si>
  <si>
    <t>4/733</t>
  </si>
  <si>
    <t>Late Phase Of HIV Life Cycle R-HSA-162599</t>
  </si>
  <si>
    <t>1/136</t>
  </si>
  <si>
    <t>Influenza Viral RNA Transcription And Replication R-HSA-168273</t>
  </si>
  <si>
    <t>Toll Like Receptor 4 (TLR4) Cascade R-HSA-166016</t>
  </si>
  <si>
    <t>1/140</t>
  </si>
  <si>
    <t>C-type Lectin Receptors (CLRs) R-HSA-5621481</t>
  </si>
  <si>
    <t>1/141</t>
  </si>
  <si>
    <t>Diseases Of Glycosylation R-HSA-3781865</t>
  </si>
  <si>
    <t>1/143</t>
  </si>
  <si>
    <t>HIV Life Cycle R-HSA-162587</t>
  </si>
  <si>
    <t>Cellular Response To Starvation R-HSA-9711097</t>
  </si>
  <si>
    <t>1/153</t>
  </si>
  <si>
    <t>G Alpha (S) Signaling Events R-HSA-418555</t>
  </si>
  <si>
    <t>Metabolism Of Amino Acids And Derivatives R-HSA-71291</t>
  </si>
  <si>
    <t>Regulation Of TP53 Activity R-HSA-5633007</t>
  </si>
  <si>
    <t>1/157</t>
  </si>
  <si>
    <t>Influenza Infection R-HSA-168255</t>
  </si>
  <si>
    <t>Toll-like Receptor Cascades R-HSA-168898</t>
  </si>
  <si>
    <t>Anti-inflammatory Response Favoring Leishmania Infection R-HSA-9662851</t>
  </si>
  <si>
    <t>1/165</t>
  </si>
  <si>
    <t>Separation Of Sister Chromatids R-HSA-2467813</t>
  </si>
  <si>
    <t>Disorders Of Transmembrane Transporters R-HSA-5619115</t>
  </si>
  <si>
    <t>RAC1 GTPase Cycle R-HSA-9013149</t>
  </si>
  <si>
    <t>mRNA Splicing - Major Pathway R-HSA-72163</t>
  </si>
  <si>
    <t>1/181</t>
  </si>
  <si>
    <t>G2/M Transition R-HSA-69275</t>
  </si>
  <si>
    <t>1/182</t>
  </si>
  <si>
    <t>Mitotic G2-G2/M Phases R-HSA-453274</t>
  </si>
  <si>
    <t>Mitotic Prometaphase R-HSA-68877</t>
  </si>
  <si>
    <t>ESR-mediated Signaling R-HSA-8939211</t>
  </si>
  <si>
    <t>1/188</t>
  </si>
  <si>
    <t>mRNA Splicing R-HSA-72172</t>
  </si>
  <si>
    <t>Signaling By Rho GTPases R-HSA-194315</t>
  </si>
  <si>
    <t>3/644</t>
  </si>
  <si>
    <t>Diseases Of Signal Transduction By Growth Factor Receptors And Second Messengers R-HSA-5663202</t>
  </si>
  <si>
    <t>SARS-CoV-2-host Interactions R-HSA-9705683</t>
  </si>
  <si>
    <t>Signaling By Rho GTPases, Miro GTPases And RHOBTB3 R-HSA-9716542</t>
  </si>
  <si>
    <t>3/660</t>
  </si>
  <si>
    <t>Ub-specific Processing Proteases R-HSA-5689880</t>
  </si>
  <si>
    <t>Phospholipid Metabolism R-HSA-1483257</t>
  </si>
  <si>
    <t>1/208</t>
  </si>
  <si>
    <t>Chromatin Modifying Enzymes R-HSA-3247509</t>
  </si>
  <si>
    <t>1/238</t>
  </si>
  <si>
    <t>Processing Of Capped Intron-Containing Pre-mRNA R-HSA-72203</t>
  </si>
  <si>
    <t>1/242</t>
  </si>
  <si>
    <t>Diseases Of Metabolism R-HSA-5668914</t>
  </si>
  <si>
    <t>1/247</t>
  </si>
  <si>
    <t>Signaling By Nuclear Receptors R-HSA-9006931</t>
  </si>
  <si>
    <t>1/260</t>
  </si>
  <si>
    <t>RHO GTPase Effectors R-HSA-195258</t>
  </si>
  <si>
    <t>1/269</t>
  </si>
  <si>
    <t>RAF/MAP Kinase Cascade R-HSA-5673001</t>
  </si>
  <si>
    <t>1/271</t>
  </si>
  <si>
    <t>Immune System R-HSA-168256</t>
  </si>
  <si>
    <t>PSMD8;SIGIRR;TRIM4;GSTO1;FBXO17;FBXO4;STAT4;POTEF</t>
  </si>
  <si>
    <t>MAPK1/MAPK3 Signaling R-HSA-5684996</t>
  </si>
  <si>
    <t>1/277</t>
  </si>
  <si>
    <t>Innate Immune System R-HSA-168249</t>
  </si>
  <si>
    <t>4/1035</t>
  </si>
  <si>
    <t>PSMD8;SIGIRR;TRIM4;POTEF</t>
  </si>
  <si>
    <t>Asparagine N-linked Glycosylation R-HSA-446203</t>
  </si>
  <si>
    <t>Extracellular Matrix Organization R-HSA-1474244</t>
  </si>
  <si>
    <t>1/291</t>
  </si>
  <si>
    <t>Developmental Biology R-HSA-1266738</t>
  </si>
  <si>
    <t>4/1073</t>
  </si>
  <si>
    <t>DNA Repair R-HSA-73894</t>
  </si>
  <si>
    <t>1/310</t>
  </si>
  <si>
    <t>MAPK Family Signaling Cascades R-HSA-5683057</t>
  </si>
  <si>
    <t>1/318</t>
  </si>
  <si>
    <t>Signaling By Receptor Tyrosine Kinases R-HSA-9006934</t>
  </si>
  <si>
    <t>1/496</t>
  </si>
  <si>
    <t>Membrane Trafficking R-HSA-199991</t>
  </si>
  <si>
    <t>1/599</t>
  </si>
  <si>
    <t>Sensory Perception R-HSA-9709957</t>
  </si>
  <si>
    <t>1/616</t>
  </si>
  <si>
    <t>Vesicle-mediated Transport R-HSA-5653656</t>
  </si>
  <si>
    <t>1/637</t>
  </si>
  <si>
    <t>Transport Of Small Molecules R-HSA-382551</t>
  </si>
  <si>
    <t>1/706</t>
  </si>
  <si>
    <t>EnrichR-Term (Reactome)</t>
  </si>
  <si>
    <t>FZD5;FZD7;GLI1</t>
  </si>
  <si>
    <t>4/166</t>
  </si>
  <si>
    <t>SFRP2;FZD5;FZD7;CSNK2A2</t>
  </si>
  <si>
    <t>6/369</t>
  </si>
  <si>
    <t>PSMD8;FZD5;FZD7;CSNK2A2;UQCRC1;COX5B</t>
  </si>
  <si>
    <t>Mucin type O-glycan biosynthesis</t>
  </si>
  <si>
    <t>7/531</t>
  </si>
  <si>
    <t>FZD5;GSTO1;FZD7;STAT4;PMAIP1;GLI1;HES5</t>
  </si>
  <si>
    <t>Glycosaminoglycan biosynthesis</t>
  </si>
  <si>
    <t>Pathways of neurodegeneration</t>
  </si>
  <si>
    <t>6/475</t>
  </si>
  <si>
    <t>Mineral absorption</t>
  </si>
  <si>
    <t>FZD5;FZD7;HES5</t>
  </si>
  <si>
    <t>3/154</t>
  </si>
  <si>
    <t>4/273</t>
  </si>
  <si>
    <t>PSMD8;CSNK2A2;UQCRC1;COX5B</t>
  </si>
  <si>
    <t>3/168</t>
  </si>
  <si>
    <t>FZD5;GSTO1;FZD7</t>
  </si>
  <si>
    <t>p53 signaling pathway</t>
  </si>
  <si>
    <t>Cardiac muscle contraction</t>
  </si>
  <si>
    <t>Thiamine metabolism</t>
  </si>
  <si>
    <t>3/205</t>
  </si>
  <si>
    <t>FZD5;FZD7;GPC3</t>
  </si>
  <si>
    <t>4/341</t>
  </si>
  <si>
    <t>CALCB;HTR2C;GPR50;TRH</t>
  </si>
  <si>
    <t>Melanogenesis</t>
  </si>
  <si>
    <t>2/101</t>
  </si>
  <si>
    <t>Drug metabolism</t>
  </si>
  <si>
    <t>2/108</t>
  </si>
  <si>
    <t>Ribosome biogenesis in eukaryotes</t>
  </si>
  <si>
    <t>CSNK2A2;IMP4</t>
  </si>
  <si>
    <t>4/364</t>
  </si>
  <si>
    <t>PSMD8;ALYREF;UQCRC1;COX5B</t>
  </si>
  <si>
    <t>Serotonergic synapse</t>
  </si>
  <si>
    <t>2/113</t>
  </si>
  <si>
    <t>CYP2C8;HTR2C</t>
  </si>
  <si>
    <t>3/249</t>
  </si>
  <si>
    <t>PSMD8;UQCRC1;COX5B</t>
  </si>
  <si>
    <t>Linoleic acid metabolism</t>
  </si>
  <si>
    <t>Pentose phosphate pathway</t>
  </si>
  <si>
    <t>Oxidative phosphorylation</t>
  </si>
  <si>
    <t>2/133</t>
  </si>
  <si>
    <t>Signaling pathways regulating pluripotency of stem cells</t>
  </si>
  <si>
    <t>2/143</t>
  </si>
  <si>
    <t>DNA replication</t>
  </si>
  <si>
    <t>Gastric cancer</t>
  </si>
  <si>
    <t>Non-alcoholic fatty liver disease</t>
  </si>
  <si>
    <t>Cushing syndrome</t>
  </si>
  <si>
    <t>Necroptosis</t>
  </si>
  <si>
    <t>STAT4;CHMP6</t>
  </si>
  <si>
    <t>Huntington disease</t>
  </si>
  <si>
    <t>3/306</t>
  </si>
  <si>
    <t>Hippo signaling pathway</t>
  </si>
  <si>
    <t>Glycosphingolipid biosynthesis</t>
  </si>
  <si>
    <t>Proteasome</t>
  </si>
  <si>
    <t>Other types of O-glycan biosynthesis</t>
  </si>
  <si>
    <t>Human papillomavirus infection</t>
  </si>
  <si>
    <t>3/331</t>
  </si>
  <si>
    <t>Herpes simplex virus 1 infection</t>
  </si>
  <si>
    <t>4/498</t>
  </si>
  <si>
    <t>ZNF154;ALYREF;ZNF544;ZNF311</t>
  </si>
  <si>
    <t>Hedgehog signaling pathway</t>
  </si>
  <si>
    <t>Glutathione metabolism</t>
  </si>
  <si>
    <t>Notch signaling pathway</t>
  </si>
  <si>
    <t>Arachidonic acid metabolism</t>
  </si>
  <si>
    <t>Diabetic cardiomyopathy</t>
  </si>
  <si>
    <t>Inflammatory bowel disease</t>
  </si>
  <si>
    <t>Mitophagy</t>
  </si>
  <si>
    <t>Retinol metabolism</t>
  </si>
  <si>
    <t>Adherens junction</t>
  </si>
  <si>
    <t>Metabolism of xenobiotics by cytochrome P450</t>
  </si>
  <si>
    <t>Thermogenesis</t>
  </si>
  <si>
    <t>Chemical carcinogenesis</t>
  </si>
  <si>
    <t>2/239</t>
  </si>
  <si>
    <t>Peroxisome</t>
  </si>
  <si>
    <t>Colorectal cancer</t>
  </si>
  <si>
    <t>Gap junction</t>
  </si>
  <si>
    <t>PD-L1 expression and PD-1 checkpoint pathway in cancer</t>
  </si>
  <si>
    <t>Th1 and Th2 cell differentiation</t>
  </si>
  <si>
    <t>Inflammatory mediator regulation of TRP channels</t>
  </si>
  <si>
    <t>mRNA surveillance pathway</t>
  </si>
  <si>
    <t>Viral protein interaction with cytokine and cytokine receptor</t>
  </si>
  <si>
    <t>NF-kappa B signaling pathway</t>
  </si>
  <si>
    <t>Cell cycle</t>
  </si>
  <si>
    <t>Purine metabolism</t>
  </si>
  <si>
    <t>Vascular smooth muscle contraction</t>
  </si>
  <si>
    <t>1/133</t>
  </si>
  <si>
    <t>Autophagy</t>
  </si>
  <si>
    <t>Estrogen signaling pathway</t>
  </si>
  <si>
    <t>Measles</t>
  </si>
  <si>
    <t>1/139</t>
  </si>
  <si>
    <t>Fluid shear stress and atherosclerosis</t>
  </si>
  <si>
    <t>Ubiquitin mediated proteolysis</t>
  </si>
  <si>
    <t>Spinocerebellar ataxia</t>
  </si>
  <si>
    <t>Spliceosome</t>
  </si>
  <si>
    <t>Ribosome</t>
  </si>
  <si>
    <t>JAK-STAT signaling pathway</t>
  </si>
  <si>
    <t>Hepatitis B</t>
  </si>
  <si>
    <t>RNA transport</t>
  </si>
  <si>
    <t>Epstein-Barr virus infection</t>
  </si>
  <si>
    <t>1/202</t>
  </si>
  <si>
    <t>Viral carcinogenesis</t>
  </si>
  <si>
    <t>1/203</t>
  </si>
  <si>
    <t>Lipid and atherosclerosis</t>
  </si>
  <si>
    <t>1/215</t>
  </si>
  <si>
    <t>cAMP signaling pathway</t>
  </si>
  <si>
    <t>1/216</t>
  </si>
  <si>
    <t>Calcium signaling pathway</t>
  </si>
  <si>
    <t>1/240</t>
  </si>
  <si>
    <t>Endocytosis</t>
  </si>
  <si>
    <t>1/252</t>
  </si>
  <si>
    <t>Cytokine-cytokine receptor interaction</t>
  </si>
  <si>
    <t>1/295</t>
  </si>
  <si>
    <t>MicroRNAs in cancer</t>
  </si>
  <si>
    <t>PI3K-Akt signaling pathway</t>
  </si>
  <si>
    <t>1/354</t>
  </si>
  <si>
    <t>Term (KEGG)</t>
  </si>
  <si>
    <t>GO:0099536</t>
  </si>
  <si>
    <t>synaptic signaling</t>
  </si>
  <si>
    <t>2567,2572,3062,4988,6507,6863,8973,9152,27445</t>
  </si>
  <si>
    <t>GABRG3,GAD2,HCRTR2,OPRM1,SLC1A3,TAC1,CHRNA6,SLC6A5,PCLO</t>
  </si>
  <si>
    <t>9/460</t>
  </si>
  <si>
    <t>GO:0007268</t>
  </si>
  <si>
    <t>chemical synaptic transmission</t>
  </si>
  <si>
    <t>2567,2572,3062,6507,6863,8973,9152,27445</t>
  </si>
  <si>
    <t>GABRG3,GAD2,HCRTR2,SLC1A3,TAC1,CHRNA6,SLC6A5,PCLO</t>
  </si>
  <si>
    <t>8/414</t>
  </si>
  <si>
    <t>GO:0098916</t>
  </si>
  <si>
    <t>anterograde trans-synaptic signaling</t>
  </si>
  <si>
    <t>GO:0099537</t>
  </si>
  <si>
    <t>trans-synaptic signaling</t>
  </si>
  <si>
    <t>8/431</t>
  </si>
  <si>
    <t>GO:0007610</t>
  </si>
  <si>
    <t>behavior</t>
  </si>
  <si>
    <t>351,3062,3170,4988,6387,6507,6863,8516,51761,257194,23077,8334,135228</t>
  </si>
  <si>
    <t>APP,HCRTR2,FOXA2,OPRM1,CXCL12,SLC1A3,TAC1,ITGA8,ATP8A2,NEGR1,MYCBP2,H2AC6,CD109</t>
  </si>
  <si>
    <t>351,3062,3170,4988,6387,6507,6863,8516,51761,257194</t>
  </si>
  <si>
    <t>APP,HCRTR2,FOXA2,OPRM1,CXCL12,SLC1A3,TAC1,ITGA8,ATP8A2,NEGR1</t>
  </si>
  <si>
    <t>10/618</t>
  </si>
  <si>
    <t>GO:0007631</t>
  </si>
  <si>
    <t>feeding behavior</t>
  </si>
  <si>
    <t>351,3062,51761,257194</t>
  </si>
  <si>
    <t>APP,HCRTR2,ATP8A2,NEGR1</t>
  </si>
  <si>
    <t>4/91</t>
  </si>
  <si>
    <t>GO:0050905</t>
  </si>
  <si>
    <t>neuromuscular process</t>
  </si>
  <si>
    <t>351,6507,23077,51761</t>
  </si>
  <si>
    <t>APP,SLC1A3,MYCBP2,ATP8A2</t>
  </si>
  <si>
    <t>4/150</t>
  </si>
  <si>
    <t>GO:0009582</t>
  </si>
  <si>
    <t>detection of abiotic stimulus</t>
  </si>
  <si>
    <t>6387,6863,51761</t>
  </si>
  <si>
    <t>CXCL12,TAC1,ATP8A2</t>
  </si>
  <si>
    <t>GO:0009612</t>
  </si>
  <si>
    <t>response to mechanical stimulus</t>
  </si>
  <si>
    <t>6387,6507,51761</t>
  </si>
  <si>
    <t>CXCL12,SLC1A3,ATP8A2</t>
  </si>
  <si>
    <t>351,4988,8334,51761,135228</t>
  </si>
  <si>
    <t>APP,OPRM1,H2AC6,ATP8A2,CD109</t>
  </si>
  <si>
    <t>5/791</t>
  </si>
  <si>
    <t>GO:0009416</t>
  </si>
  <si>
    <t>response to light stimulus</t>
  </si>
  <si>
    <t>351,6507,51761</t>
  </si>
  <si>
    <t>APP,SLC1A3,ATP8A2</t>
  </si>
  <si>
    <t>3/314</t>
  </si>
  <si>
    <t>GO:0003013</t>
  </si>
  <si>
    <t>circulatory system process</t>
  </si>
  <si>
    <t>948,2153,6387,6444,6507,6565,10699,23428,301,351,9152,57381,81035,27445,2567,4988</t>
  </si>
  <si>
    <t>CD36,F5,CXCL12,SGCD,SLC1A3,SLC15A2,CORIN,SLC7A8,ANXA1,APP,SLC6A5,RHOJ,COLEC12,PCLO,GABRG3,OPRM1</t>
  </si>
  <si>
    <t>16/-</t>
  </si>
  <si>
    <t>948,2153,6387,6444,6507,6565,10699,23428</t>
  </si>
  <si>
    <t>CD36,F5,CXCL12,SGCD,SLC1A3,SLC15A2,CORIN,SLC7A8</t>
  </si>
  <si>
    <t>8/509</t>
  </si>
  <si>
    <t>GO:0098657</t>
  </si>
  <si>
    <t>import into cell</t>
  </si>
  <si>
    <t>301,351,948,6507,6565,9152,23428,57381,81035</t>
  </si>
  <si>
    <t>ANXA1,APP,CD36,SLC1A3,SLC15A2,SLC6A5,SLC7A8,RHOJ,COLEC12</t>
  </si>
  <si>
    <t>9/690</t>
  </si>
  <si>
    <t>GO:0098739</t>
  </si>
  <si>
    <t>import across plasma membrane</t>
  </si>
  <si>
    <t>948,6507,6565,9152,23428</t>
  </si>
  <si>
    <t>CD36,SLC1A3,SLC15A2,SLC6A5,SLC7A8</t>
  </si>
  <si>
    <t>5/164</t>
  </si>
  <si>
    <t>GO:0010232</t>
  </si>
  <si>
    <t>vascular transport</t>
  </si>
  <si>
    <t>948,6507,6565,23428</t>
  </si>
  <si>
    <t>CD36,SLC1A3,SLC15A2,SLC7A8</t>
  </si>
  <si>
    <t>4/86</t>
  </si>
  <si>
    <t>GO:0150104</t>
  </si>
  <si>
    <t>transport across blood-brain barrier</t>
  </si>
  <si>
    <t>GO:0089718</t>
  </si>
  <si>
    <t>amino acid import across plasma membrane</t>
  </si>
  <si>
    <t>6507,9152,23428</t>
  </si>
  <si>
    <t>SLC1A3,SLC6A5,SLC7A8</t>
  </si>
  <si>
    <t>3/38</t>
  </si>
  <si>
    <t>GO:1905039</t>
  </si>
  <si>
    <t>carboxylic acid transmembrane transport</t>
  </si>
  <si>
    <t>948,6507,9152,23428</t>
  </si>
  <si>
    <t>CD36,SLC1A3,SLC6A5,SLC7A8</t>
  </si>
  <si>
    <t>4/133</t>
  </si>
  <si>
    <t>GO:0015804</t>
  </si>
  <si>
    <t>neutral amino acid transport</t>
  </si>
  <si>
    <t>3/53</t>
  </si>
  <si>
    <t>GO:1903825</t>
  </si>
  <si>
    <t>organic acid transmembrane transport</t>
  </si>
  <si>
    <t>4/137</t>
  </si>
  <si>
    <t>GO:1902475</t>
  </si>
  <si>
    <t>L-alpha-amino acid transmembrane transport</t>
  </si>
  <si>
    <t>GO:0046942</t>
  </si>
  <si>
    <t>carboxylic acid transport</t>
  </si>
  <si>
    <t>301,948,6507,9152,23428</t>
  </si>
  <si>
    <t>ANXA1,CD36,SLC1A3,SLC6A5,SLC7A8</t>
  </si>
  <si>
    <t>5/298</t>
  </si>
  <si>
    <t>GO:0015849</t>
  </si>
  <si>
    <t>organic acid transport</t>
  </si>
  <si>
    <t>5/299</t>
  </si>
  <si>
    <t>GO:0015807</t>
  </si>
  <si>
    <t>L-amino acid transport</t>
  </si>
  <si>
    <t>GO:0003333</t>
  </si>
  <si>
    <t>amino acid transmembrane transport</t>
  </si>
  <si>
    <t>3/97</t>
  </si>
  <si>
    <t>GO:0015711</t>
  </si>
  <si>
    <t>organic anion transport</t>
  </si>
  <si>
    <t>5/400</t>
  </si>
  <si>
    <t>GO:0003018</t>
  </si>
  <si>
    <t>vascular process in circulatory system</t>
  </si>
  <si>
    <t>4/274</t>
  </si>
  <si>
    <t>GO:0006865</t>
  </si>
  <si>
    <t>amino acid transport</t>
  </si>
  <si>
    <t>GO:0006836</t>
  </si>
  <si>
    <t>neurotransmitter transport</t>
  </si>
  <si>
    <t>6507,9152,27445</t>
  </si>
  <si>
    <t>SLC1A3,SLC6A5,PCLO</t>
  </si>
  <si>
    <t>GO:0098660</t>
  </si>
  <si>
    <t>inorganic ion transmembrane transport</t>
  </si>
  <si>
    <t>2567,4988,6507,6565,9152</t>
  </si>
  <si>
    <t>GABRG3,OPRM1,SLC1A3,SLC15A2,SLC6A5</t>
  </si>
  <si>
    <t>5/734</t>
  </si>
  <si>
    <t>GO:0098662</t>
  </si>
  <si>
    <t>inorganic cation transmembrane transport</t>
  </si>
  <si>
    <t>4988,6507,6565,9152</t>
  </si>
  <si>
    <t>OPRM1,SLC1A3,SLC15A2,SLC6A5</t>
  </si>
  <si>
    <t>4/639</t>
  </si>
  <si>
    <t>GO:0061564</t>
  </si>
  <si>
    <t>axon development</t>
  </si>
  <si>
    <t>351,627,6387,9201,10100,23077,51761,6507,5999,257194,2567,27445,9758,4988,6863,960,361,93986,301</t>
  </si>
  <si>
    <t>APP,BDNF,CXCL12,DCLK1,TSPAN2,MYCBP2,ATP8A2,SLC1A3,RGS4,NEGR1,GABRG3,PCLO,FRMPD4,OPRM1,TAC1,CD44,AQP4,FOXP2,ANXA1</t>
  </si>
  <si>
    <t>351,627,6387,9201,10100,23077,51761</t>
  </si>
  <si>
    <t>APP,BDNF,CXCL12,DCLK1,TSPAN2,MYCBP2,ATP8A2</t>
  </si>
  <si>
    <t>7/421</t>
  </si>
  <si>
    <t>GO:0048667</t>
  </si>
  <si>
    <t>cell morphogenesis involved in neuron differentiation</t>
  </si>
  <si>
    <t>351,627,6387,6507,9201,23077,51761</t>
  </si>
  <si>
    <t>APP,BDNF,CXCL12,SLC1A3,DCLK1,MYCBP2,ATP8A2</t>
  </si>
  <si>
    <t>7/443</t>
  </si>
  <si>
    <t>GO:0048638</t>
  </si>
  <si>
    <t>regulation of developmental growth</t>
  </si>
  <si>
    <t>351,627,5999,6387,23077,51761</t>
  </si>
  <si>
    <t>APP,BDNF,RGS4,CXCL12,MYCBP2,ATP8A2</t>
  </si>
  <si>
    <t>6/318</t>
  </si>
  <si>
    <t>GO:0031175</t>
  </si>
  <si>
    <t>neuron projection development</t>
  </si>
  <si>
    <t>351,627,6387,9201,10100,23077,51761,257194</t>
  </si>
  <si>
    <t>APP,BDNF,CXCL12,DCLK1,TSPAN2,MYCBP2,ATP8A2,NEGR1</t>
  </si>
  <si>
    <t>8/694</t>
  </si>
  <si>
    <t>GO:0007416</t>
  </si>
  <si>
    <t>synapse assembly</t>
  </si>
  <si>
    <t>351,627,2567,27445</t>
  </si>
  <si>
    <t>APP,BDNF,GABRG3,PCLO</t>
  </si>
  <si>
    <t>4/119</t>
  </si>
  <si>
    <t>GO:0007409</t>
  </si>
  <si>
    <t>axonogenesis</t>
  </si>
  <si>
    <t>351,627,6387,9201,23077,51761</t>
  </si>
  <si>
    <t>APP,BDNF,CXCL12,DCLK1,MYCBP2,ATP8A2</t>
  </si>
  <si>
    <t>6/366</t>
  </si>
  <si>
    <t>GO:0051963</t>
  </si>
  <si>
    <t>regulation of synapse assembly</t>
  </si>
  <si>
    <t>351,627,23077,257194</t>
  </si>
  <si>
    <t>APP,BDNF,MYCBP2,NEGR1</t>
  </si>
  <si>
    <t>4/123</t>
  </si>
  <si>
    <t>GO:0050807</t>
  </si>
  <si>
    <t>regulation of synapse organization</t>
  </si>
  <si>
    <t>351,627,9758,23077,257194</t>
  </si>
  <si>
    <t>APP,BDNF,FRMPD4,MYCBP2,NEGR1</t>
  </si>
  <si>
    <t>5/252</t>
  </si>
  <si>
    <t>GO:0050803</t>
  </si>
  <si>
    <t>regulation of synapse structure or activity</t>
  </si>
  <si>
    <t>5/258</t>
  </si>
  <si>
    <t>GO:0019233</t>
  </si>
  <si>
    <t>sensory perception of pain</t>
  </si>
  <si>
    <t>4988,6387,6863</t>
  </si>
  <si>
    <t>OPRM1,CXCL12,TAC1</t>
  </si>
  <si>
    <t>3/65</t>
  </si>
  <si>
    <t>GO:0048812</t>
  </si>
  <si>
    <t>neuron projection morphogenesis</t>
  </si>
  <si>
    <t>6/486</t>
  </si>
  <si>
    <t>GO:0120039</t>
  </si>
  <si>
    <t>plasma membrane bounded cell projection morphogenesis</t>
  </si>
  <si>
    <t>6/491</t>
  </si>
  <si>
    <t>GO:0000902</t>
  </si>
  <si>
    <t>cell morphogenesis</t>
  </si>
  <si>
    <t>GO:0048858</t>
  </si>
  <si>
    <t>cell projection morphogenesis</t>
  </si>
  <si>
    <t>6/496</t>
  </si>
  <si>
    <t>GO:1901888</t>
  </si>
  <si>
    <t>regulation of cell junction assembly</t>
  </si>
  <si>
    <t>4/223</t>
  </si>
  <si>
    <t>GO:0007411</t>
  </si>
  <si>
    <t>axon guidance</t>
  </si>
  <si>
    <t>351,627,6387,23077</t>
  </si>
  <si>
    <t>APP,BDNF,CXCL12,MYCBP2</t>
  </si>
  <si>
    <t>4/224</t>
  </si>
  <si>
    <t>GO:0097485</t>
  </si>
  <si>
    <t>neuron projection guidance</t>
  </si>
  <si>
    <t>4/225</t>
  </si>
  <si>
    <t>GO:0048588</t>
  </si>
  <si>
    <t>developmental cell growth</t>
  </si>
  <si>
    <t>351,627,9201</t>
  </si>
  <si>
    <t>APP,BDNF,DCLK1</t>
  </si>
  <si>
    <t>3/114</t>
  </si>
  <si>
    <t>GO:0016049</t>
  </si>
  <si>
    <t>cell growth</t>
  </si>
  <si>
    <t>3/116</t>
  </si>
  <si>
    <t>GO:0120035</t>
  </si>
  <si>
    <t>regulation of plasma membrane bounded cell projection organization</t>
  </si>
  <si>
    <t>627,960,6387,23077,51761,257194</t>
  </si>
  <si>
    <t>BDNF,CD44,CXCL12,MYCBP2,ATP8A2,NEGR1</t>
  </si>
  <si>
    <t>6/645</t>
  </si>
  <si>
    <t>GO:0010975</t>
  </si>
  <si>
    <t>regulation of neuron projection development</t>
  </si>
  <si>
    <t>627,6387,23077,51761,257194</t>
  </si>
  <si>
    <t>BDNF,CXCL12,MYCBP2,ATP8A2,NEGR1</t>
  </si>
  <si>
    <t>5/445</t>
  </si>
  <si>
    <t>GO:0031344</t>
  </si>
  <si>
    <t>regulation of cell projection organization</t>
  </si>
  <si>
    <t>6/662</t>
  </si>
  <si>
    <t>GO:0034329</t>
  </si>
  <si>
    <t>cell junction assembly</t>
  </si>
  <si>
    <t>4/285</t>
  </si>
  <si>
    <t>GO:0060560</t>
  </si>
  <si>
    <t>developmental growth involved in morphogenesis</t>
  </si>
  <si>
    <t>3/139</t>
  </si>
  <si>
    <t>GO:0010976</t>
  </si>
  <si>
    <t>positive regulation of neuron projection development</t>
  </si>
  <si>
    <t>627,51761,257194</t>
  </si>
  <si>
    <t>BDNF,ATP8A2,NEGR1</t>
  </si>
  <si>
    <t>GO:0048639</t>
  </si>
  <si>
    <t>positive regulation of developmental growth</t>
  </si>
  <si>
    <t>627,6387,51761</t>
  </si>
  <si>
    <t>BDNF,CXCL12,ATP8A2</t>
  </si>
  <si>
    <t>3/169</t>
  </si>
  <si>
    <t>GO:0050808</t>
  </si>
  <si>
    <t>synapse organization</t>
  </si>
  <si>
    <t>4/337</t>
  </si>
  <si>
    <t>GO:0008361</t>
  </si>
  <si>
    <t>regulation of cell size</t>
  </si>
  <si>
    <t>361,627,6387</t>
  </si>
  <si>
    <t>AQP4,BDNF,CXCL12</t>
  </si>
  <si>
    <t>3/174</t>
  </si>
  <si>
    <t>GO:0031346</t>
  </si>
  <si>
    <t>positive regulation of cell projection organization</t>
  </si>
  <si>
    <t>627,6387,51761,257194</t>
  </si>
  <si>
    <t>BDNF,CXCL12,ATP8A2,NEGR1</t>
  </si>
  <si>
    <t>4/361</t>
  </si>
  <si>
    <t>351,6387,9201,93986</t>
  </si>
  <si>
    <t>APP,CXCL12,DCLK1,FOXP2</t>
  </si>
  <si>
    <t>GO:0040007</t>
  </si>
  <si>
    <t>growth</t>
  </si>
  <si>
    <t>301,351,627,9201</t>
  </si>
  <si>
    <t>ANXA1,APP,BDNF,DCLK1</t>
  </si>
  <si>
    <t>GO:0048589</t>
  </si>
  <si>
    <t>developmental growth</t>
  </si>
  <si>
    <t>627,960,6387</t>
  </si>
  <si>
    <t>BDNF,CD44,CXCL12</t>
  </si>
  <si>
    <t>3/244</t>
  </si>
  <si>
    <t>GO:0050769</t>
  </si>
  <si>
    <t>positive regulation of neurogenesis</t>
  </si>
  <si>
    <t>627,4988,6387</t>
  </si>
  <si>
    <t>BDNF,OPRM1,CXCL12</t>
  </si>
  <si>
    <t>GO:0010720</t>
  </si>
  <si>
    <t>positive regulation of cell development</t>
  </si>
  <si>
    <t>301,627,4988,6387</t>
  </si>
  <si>
    <t>ANXA1,BDNF,OPRM1,CXCL12</t>
  </si>
  <si>
    <t>4/459</t>
  </si>
  <si>
    <t>GO:0045927</t>
  </si>
  <si>
    <t>positive regulation of growth</t>
  </si>
  <si>
    <t>3/258</t>
  </si>
  <si>
    <t>GO:0051962</t>
  </si>
  <si>
    <t>positive regulation of nervous system development</t>
  </si>
  <si>
    <t>3/296</t>
  </si>
  <si>
    <t>GO:0034330</t>
  </si>
  <si>
    <t>cell junction organization</t>
  </si>
  <si>
    <t>4/533</t>
  </si>
  <si>
    <t>GO:0032535</t>
  </si>
  <si>
    <t>regulation of cellular component size</t>
  </si>
  <si>
    <t>3/355</t>
  </si>
  <si>
    <t>GO:0050767</t>
  </si>
  <si>
    <t>regulation of neurogenesis</t>
  </si>
  <si>
    <t>GO:0051046</t>
  </si>
  <si>
    <t>regulation of secretion</t>
  </si>
  <si>
    <t>301,2587,3170,4988,6387,8973,10699,27445,948,135228,23428,960</t>
  </si>
  <si>
    <t>ANXA1,GALR1,FOXA2,OPRM1,CXCL12,CHRNA6,CORIN,PCLO,CD36,CD109,SLC7A8,CD44</t>
  </si>
  <si>
    <t>12/-</t>
  </si>
  <si>
    <t>301,2587,3170,4988,6387,8973,10699,27445</t>
  </si>
  <si>
    <t>ANXA1,GALR1,FOXA2,OPRM1,CXCL12,CHRNA6,CORIN,PCLO</t>
  </si>
  <si>
    <t>8/607</t>
  </si>
  <si>
    <t>GO:1903530</t>
  </si>
  <si>
    <t>regulation of secretion by cell</t>
  </si>
  <si>
    <t>301,2587,3170,4988,6387,8973,27445</t>
  </si>
  <si>
    <t>ANXA1,GALR1,FOXA2,OPRM1,CXCL12,CHRNA6,PCLO</t>
  </si>
  <si>
    <t>7/553</t>
  </si>
  <si>
    <t>GO:0061041</t>
  </si>
  <si>
    <t>regulation of wound healing</t>
  </si>
  <si>
    <t>301,948,3170,135228</t>
  </si>
  <si>
    <t>ANXA1,CD36,FOXA2,CD109</t>
  </si>
  <si>
    <t>4/138</t>
  </si>
  <si>
    <t>GO:1903034</t>
  </si>
  <si>
    <t>regulation of response to wounding</t>
  </si>
  <si>
    <t>4/179</t>
  </si>
  <si>
    <t>GO:0010817</t>
  </si>
  <si>
    <t>regulation of hormone levels</t>
  </si>
  <si>
    <t>301,2587,3170,10699,23428,27445</t>
  </si>
  <si>
    <t>ANXA1,GALR1,FOXA2,CORIN,SLC7A8,PCLO</t>
  </si>
  <si>
    <t>6/541</t>
  </si>
  <si>
    <t>GO:0045785</t>
  </si>
  <si>
    <t>positive regulation of cell adhesion</t>
  </si>
  <si>
    <t>301,948,960,3170,6387</t>
  </si>
  <si>
    <t>ANXA1,CD36,CD44,FOXA2,CXCL12</t>
  </si>
  <si>
    <t>GO:0046883</t>
  </si>
  <si>
    <t>regulation of hormone secretion</t>
  </si>
  <si>
    <t>301,2587,3170</t>
  </si>
  <si>
    <t>ANXA1,GALR1,FOXA2</t>
  </si>
  <si>
    <t>3/255</t>
  </si>
  <si>
    <t>GO:0022407</t>
  </si>
  <si>
    <t>regulation of cell-cell adhesion</t>
  </si>
  <si>
    <t>301,960,3170,6387</t>
  </si>
  <si>
    <t>ANXA1,CD44,FOXA2,CXCL12</t>
  </si>
  <si>
    <t>4/503</t>
  </si>
  <si>
    <t>GO:0022409</t>
  </si>
  <si>
    <t>positive regulation of cell-cell adhesion</t>
  </si>
  <si>
    <t>301,960,3170</t>
  </si>
  <si>
    <t>ANXA1,CD44,FOXA2</t>
  </si>
  <si>
    <t>3/330</t>
  </si>
  <si>
    <t>GO:0043279</t>
  </si>
  <si>
    <t>response to alkaloid</t>
  </si>
  <si>
    <t>2572,4988,5999,6507</t>
  </si>
  <si>
    <t>GAD2,OPRM1,RGS4,SLC1A3</t>
  </si>
  <si>
    <t>4/101</t>
  </si>
  <si>
    <t>GO:0042220</t>
  </si>
  <si>
    <t>response to cocaine</t>
  </si>
  <si>
    <t>2572,5999,6507</t>
  </si>
  <si>
    <t>GAD2,RGS4,SLC1A3</t>
  </si>
  <si>
    <t>3/56</t>
  </si>
  <si>
    <t>GO:0007218</t>
  </si>
  <si>
    <t>neuropeptide signaling pathway</t>
  </si>
  <si>
    <t>2587,3062,4988,6863,948,2835</t>
  </si>
  <si>
    <t>GALR1,HCRTR2,OPRM1,TAC1,CD36,GPR12</t>
  </si>
  <si>
    <t>2587,3062,4988,6863</t>
  </si>
  <si>
    <t>GALR1,HCRTR2,OPRM1,TAC1</t>
  </si>
  <si>
    <t>4/111</t>
  </si>
  <si>
    <t>GO:0007204</t>
  </si>
  <si>
    <t>positive regulation of cytosolic calcium ion concentration</t>
  </si>
  <si>
    <t>948,2587,6863</t>
  </si>
  <si>
    <t>CD36,GALR1,TAC1</t>
  </si>
  <si>
    <t>3/164</t>
  </si>
  <si>
    <t>GO:0007188</t>
  </si>
  <si>
    <t>adenylate cyclase-modulating G protein-coupled receptor signaling pathway</t>
  </si>
  <si>
    <t>2587,2835,4988</t>
  </si>
  <si>
    <t>GALR1,GPR12,OPRM1</t>
  </si>
  <si>
    <t>GO:0055074</t>
  </si>
  <si>
    <t>calcium ion homeostasis</t>
  </si>
  <si>
    <t>351,2835,3062,6387,6444,3170,4988,6507,257194,361,301,57381</t>
  </si>
  <si>
    <t>APP,GPR12,HCRTR2,CXCL12,SGCD,FOXA2,OPRM1,SLC1A3,NEGR1,AQP4,ANXA1,RHOJ</t>
  </si>
  <si>
    <t>351,2835,3062,6387,6444</t>
  </si>
  <si>
    <t>APP,GPR12,HCRTR2,CXCL12,SGCD</t>
  </si>
  <si>
    <t>5/227</t>
  </si>
  <si>
    <t>GO:0030534</t>
  </si>
  <si>
    <t>adult behavior</t>
  </si>
  <si>
    <t>351,3170,4988,6387</t>
  </si>
  <si>
    <t>APP,FOXA2,OPRM1,CXCL12</t>
  </si>
  <si>
    <t>4/147</t>
  </si>
  <si>
    <t>351,2835,3062,6387,6444,6507</t>
  </si>
  <si>
    <t>APP,GPR12,HCRTR2,CXCL12,SGCD,SLC1A3</t>
  </si>
  <si>
    <t>6/431</t>
  </si>
  <si>
    <t>GO:0008344</t>
  </si>
  <si>
    <t>adult locomotory behavior</t>
  </si>
  <si>
    <t>351,3170,6387</t>
  </si>
  <si>
    <t>APP,FOXA2,CXCL12</t>
  </si>
  <si>
    <t>3/81</t>
  </si>
  <si>
    <t>GO:0055080</t>
  </si>
  <si>
    <t>monoatomic cation homeostasis</t>
  </si>
  <si>
    <t>6/502</t>
  </si>
  <si>
    <t>GO:0050801</t>
  </si>
  <si>
    <t>monoatomic ion homeostasis</t>
  </si>
  <si>
    <t>6/512</t>
  </si>
  <si>
    <t>GO:0007626</t>
  </si>
  <si>
    <t>locomotory behavior</t>
  </si>
  <si>
    <t>351,3170,6387,257194</t>
  </si>
  <si>
    <t>APP,FOXA2,CXCL12,NEGR1</t>
  </si>
  <si>
    <t>4/197</t>
  </si>
  <si>
    <t>GO:0006874</t>
  </si>
  <si>
    <t>intracellular calcium ion homeostasis</t>
  </si>
  <si>
    <t>351,2835,3062,6387</t>
  </si>
  <si>
    <t>APP,GPR12,HCRTR2,CXCL12</t>
  </si>
  <si>
    <t>4/199</t>
  </si>
  <si>
    <t>GO:0055082</t>
  </si>
  <si>
    <t>intracellular chemical homeostasis</t>
  </si>
  <si>
    <t>351,361,2835,3062,6387,6507</t>
  </si>
  <si>
    <t>APP,AQP4,GPR12,HCRTR2,CXCL12,SLC1A3</t>
  </si>
  <si>
    <t>6/581</t>
  </si>
  <si>
    <t>351,2835,3062,6387,6507</t>
  </si>
  <si>
    <t>APP,GPR12,HCRTR2,CXCL12,SLC1A3</t>
  </si>
  <si>
    <t>5/426</t>
  </si>
  <si>
    <t>5/435</t>
  </si>
  <si>
    <t>GO:0019725</t>
  </si>
  <si>
    <t>cellular homeostasis</t>
  </si>
  <si>
    <t>6/691</t>
  </si>
  <si>
    <t>GO:0002685</t>
  </si>
  <si>
    <t>regulation of leukocyte migration</t>
  </si>
  <si>
    <t>301,351,6387</t>
  </si>
  <si>
    <t>ANXA1,APP,CXCL12</t>
  </si>
  <si>
    <t>3/232</t>
  </si>
  <si>
    <t>GO:0030335</t>
  </si>
  <si>
    <t>positive regulation of cell migration</t>
  </si>
  <si>
    <t>301,351,6387,57381</t>
  </si>
  <si>
    <t>ANXA1,APP,CXCL12,RHOJ</t>
  </si>
  <si>
    <t>4/595</t>
  </si>
  <si>
    <t>GO:0040011</t>
  </si>
  <si>
    <t>locomotion</t>
  </si>
  <si>
    <t>301,3062,6387</t>
  </si>
  <si>
    <t>ANXA1,HCRTR2,CXCL12</t>
  </si>
  <si>
    <t>3/366</t>
  </si>
  <si>
    <t>GO:2000147</t>
  </si>
  <si>
    <t>positive regulation of cell motility</t>
  </si>
  <si>
    <t>4/623</t>
  </si>
  <si>
    <t>GO:0040017</t>
  </si>
  <si>
    <t>positive regulation of locomotion</t>
  </si>
  <si>
    <t>4/637</t>
  </si>
  <si>
    <t>GO:1990090</t>
  </si>
  <si>
    <t>cellular response to nerve growth factor stimulus</t>
  </si>
  <si>
    <t>627,2572,6863,301,960,8516</t>
  </si>
  <si>
    <t>BDNF,GAD2,TAC1,ANXA1,CD44,ITGA8</t>
  </si>
  <si>
    <t>627,2572,6863</t>
  </si>
  <si>
    <t>BDNF,GAD2,TAC1</t>
  </si>
  <si>
    <t>3/50</t>
  </si>
  <si>
    <t>GO:1990089</t>
  </si>
  <si>
    <t>response to nerve growth factor</t>
  </si>
  <si>
    <t>3/52</t>
  </si>
  <si>
    <t>GO:0071363</t>
  </si>
  <si>
    <t>cellular response to growth factor stimulus</t>
  </si>
  <si>
    <t>301,627,960,2572,6863,8516</t>
  </si>
  <si>
    <t>ANXA1,BDNF,CD44,GAD2,TAC1,ITGA8</t>
  </si>
  <si>
    <t>6/490</t>
  </si>
  <si>
    <t>GO:0070848</t>
  </si>
  <si>
    <t>response to growth factor</t>
  </si>
  <si>
    <t>6/522</t>
  </si>
  <si>
    <t>GO:0030198</t>
  </si>
  <si>
    <t>extracellular matrix organization</t>
  </si>
  <si>
    <t>351,4060,8516,11096,169611,6444</t>
  </si>
  <si>
    <t>APP,LUM,ITGA8,ADAMTS5,OLFML2A,SGCD</t>
  </si>
  <si>
    <t>351,4060,8516,11096,169611</t>
  </si>
  <si>
    <t>APP,LUM,ITGA8,ADAMTS5,OLFML2A</t>
  </si>
  <si>
    <t>5/275</t>
  </si>
  <si>
    <t>GO:0043062</t>
  </si>
  <si>
    <t>extracellular structure organization</t>
  </si>
  <si>
    <t>GO:0045229</t>
  </si>
  <si>
    <t>external encapsulating structure organization</t>
  </si>
  <si>
    <t>5/277</t>
  </si>
  <si>
    <t>GO:0042692</t>
  </si>
  <si>
    <t>muscle cell differentiation</t>
  </si>
  <si>
    <t>6444,8516,11096</t>
  </si>
  <si>
    <t>SGCD,ITGA8,ADAMTS5</t>
  </si>
  <si>
    <t>3/291</t>
  </si>
  <si>
    <t>GO:0042391</t>
  </si>
  <si>
    <t>regulation of membrane potential</t>
  </si>
  <si>
    <t>351,948,1634,2567,5999,8973,6387,627,6507,301,3170,2587,10699</t>
  </si>
  <si>
    <t>APP,CD36,DCN,GABRG3,RGS4,CHRNA6,CXCL12,BDNF,SLC1A3,ANXA1,FOXA2,GALR1,CORIN</t>
  </si>
  <si>
    <t>351,948,1634,2567,5999,8973</t>
  </si>
  <si>
    <t>APP,CD36,DCN,GABRG3,RGS4,CHRNA6</t>
  </si>
  <si>
    <t>6/465</t>
  </si>
  <si>
    <t>GO:0051952</t>
  </si>
  <si>
    <t>regulation of amine transport</t>
  </si>
  <si>
    <t>5999,6387,8973</t>
  </si>
  <si>
    <t>RGS4,CXCL12,CHRNA6</t>
  </si>
  <si>
    <t>3/83</t>
  </si>
  <si>
    <t>GO:0050804</t>
  </si>
  <si>
    <t>modulation of chemical synaptic transmission</t>
  </si>
  <si>
    <t>351,627,5999,6507,8973</t>
  </si>
  <si>
    <t>APP,BDNF,RGS4,SLC1A3,CHRNA6</t>
  </si>
  <si>
    <t>5/496</t>
  </si>
  <si>
    <t>GO:0099177</t>
  </si>
  <si>
    <t>regulation of trans-synaptic signaling</t>
  </si>
  <si>
    <t>5/497</t>
  </si>
  <si>
    <t>GO:0045596</t>
  </si>
  <si>
    <t>negative regulation of cell differentiation</t>
  </si>
  <si>
    <t>301,351,627,3170,5999</t>
  </si>
  <si>
    <t>ANXA1,APP,BDNF,FOXA2,RGS4</t>
  </si>
  <si>
    <t>5/723</t>
  </si>
  <si>
    <t>GO:0044057</t>
  </si>
  <si>
    <t>regulation of system process</t>
  </si>
  <si>
    <t>351,2587,5999,10699</t>
  </si>
  <si>
    <t>APP,GALR1,RGS4,CORIN</t>
  </si>
  <si>
    <t>4/571</t>
  </si>
  <si>
    <t>GO:0042742</t>
  </si>
  <si>
    <t>defense response to bacterium</t>
  </si>
  <si>
    <t>948,6565,8349,11096,81035,301,361</t>
  </si>
  <si>
    <t>CD36,SLC15A2,H2BC21,ADAMTS5,COLEC12,ANXA1,AQP4</t>
  </si>
  <si>
    <t>948,6565,8349,11096,81035</t>
  </si>
  <si>
    <t>CD36,SLC15A2,H2BC21,ADAMTS5,COLEC12</t>
  </si>
  <si>
    <t>5/315</t>
  </si>
  <si>
    <t>GO:0009617</t>
  </si>
  <si>
    <t>response to bacterium</t>
  </si>
  <si>
    <t>5/713</t>
  </si>
  <si>
    <t>GO:0045087</t>
  </si>
  <si>
    <t>innate immune response</t>
  </si>
  <si>
    <t>301,361,6565,8349,81035</t>
  </si>
  <si>
    <t>ANXA1,AQP4,SLC15A2,H2BC21,COLEC12</t>
  </si>
  <si>
    <t>5/761</t>
  </si>
  <si>
    <t>GO:0070374</t>
  </si>
  <si>
    <t>positive regulation of ERK1 and ERK2 cascade</t>
  </si>
  <si>
    <t>351,948,960,4988,627,301,6863,10100,81035,57381,2153,6507,23077,4060,6387</t>
  </si>
  <si>
    <t>APP,CD36,CD44,OPRM1,BDNF,ANXA1,TAC1,TSPAN2,COLEC12,RHOJ,F5,SLC1A3,MYCBP2,LUM,CXCL12</t>
  </si>
  <si>
    <t>15/-</t>
  </si>
  <si>
    <t>351,948,960,4988</t>
  </si>
  <si>
    <t>APP,CD36,CD44,OPRM1</t>
  </si>
  <si>
    <t>4/194</t>
  </si>
  <si>
    <t>GO:0033138</t>
  </si>
  <si>
    <t>positive regulation of peptidyl-serine phosphorylation</t>
  </si>
  <si>
    <t>351,627,960</t>
  </si>
  <si>
    <t>APP,BDNF,CD44</t>
  </si>
  <si>
    <t>GO:0006954</t>
  </si>
  <si>
    <t>inflammatory response</t>
  </si>
  <si>
    <t>301,351,948,960,6863,10100</t>
  </si>
  <si>
    <t>ANXA1,APP,CD36,CD44,TAC1,TSPAN2</t>
  </si>
  <si>
    <t>6/579</t>
  </si>
  <si>
    <t>GO:0033135</t>
  </si>
  <si>
    <t>regulation of peptidyl-serine phosphorylation</t>
  </si>
  <si>
    <t>3/124</t>
  </si>
  <si>
    <t>GO:0032652</t>
  </si>
  <si>
    <t>regulation of interleukin-1 production</t>
  </si>
  <si>
    <t>301,351,948</t>
  </si>
  <si>
    <t>ANXA1,APP,CD36</t>
  </si>
  <si>
    <t>3/130</t>
  </si>
  <si>
    <t>GO:0008037</t>
  </si>
  <si>
    <t>cell recognition</t>
  </si>
  <si>
    <t>351,948,81035</t>
  </si>
  <si>
    <t>APP,CD36,COLEC12</t>
  </si>
  <si>
    <t>GO:0070372</t>
  </si>
  <si>
    <t>regulation of ERK1 and ERK2 cascade</t>
  </si>
  <si>
    <t>4/288</t>
  </si>
  <si>
    <t>GO:0006897</t>
  </si>
  <si>
    <t>endocytosis</t>
  </si>
  <si>
    <t>301,351,948,57381,81035</t>
  </si>
  <si>
    <t>ANXA1,APP,CD36,RHOJ,COLEC12</t>
  </si>
  <si>
    <t>5/503</t>
  </si>
  <si>
    <t>GO:0006909</t>
  </si>
  <si>
    <t>phagocytosis</t>
  </si>
  <si>
    <t>301,948,81035</t>
  </si>
  <si>
    <t>ANXA1,CD36,COLEC12</t>
  </si>
  <si>
    <t>3/161</t>
  </si>
  <si>
    <t>351,948,960</t>
  </si>
  <si>
    <t>APP,CD36,CD44</t>
  </si>
  <si>
    <t>948,960,2153,6507</t>
  </si>
  <si>
    <t>CD36,CD44,F5,SLC1A3</t>
  </si>
  <si>
    <t>GO:0043410</t>
  </si>
  <si>
    <t>positive regulation of MAPK cascade</t>
  </si>
  <si>
    <t>4/467</t>
  </si>
  <si>
    <t>GO:0031401</t>
  </si>
  <si>
    <t>positive regulation of protein modification process</t>
  </si>
  <si>
    <t>351,627,948,960,23077</t>
  </si>
  <si>
    <t>APP,BDNF,CD36,CD44,MYCBP2</t>
  </si>
  <si>
    <t>5/755</t>
  </si>
  <si>
    <t>GO:0001819</t>
  </si>
  <si>
    <t>positive regulation of cytokine production</t>
  </si>
  <si>
    <t>301,351,948,4060</t>
  </si>
  <si>
    <t>ANXA1,APP,CD36,LUM</t>
  </si>
  <si>
    <t>4/505</t>
  </si>
  <si>
    <t>GO:0080135</t>
  </si>
  <si>
    <t>regulation of cellular response to stress</t>
  </si>
  <si>
    <t>948,960,4988,6387</t>
  </si>
  <si>
    <t>CD36,CD44,OPRM1,CXCL12</t>
  </si>
  <si>
    <t>4/526</t>
  </si>
  <si>
    <t>GO:0042060</t>
  </si>
  <si>
    <t>wound healing</t>
  </si>
  <si>
    <t>948,960,2153</t>
  </si>
  <si>
    <t>CD36,CD44,F5</t>
  </si>
  <si>
    <t>3/321</t>
  </si>
  <si>
    <t>GO:0001934</t>
  </si>
  <si>
    <t>positive regulation of protein phosphorylation</t>
  </si>
  <si>
    <t>351,627,948,960</t>
  </si>
  <si>
    <t>APP,BDNF,CD36,CD44</t>
  </si>
  <si>
    <t>4/569</t>
  </si>
  <si>
    <t>GO:0032103</t>
  </si>
  <si>
    <t>positive regulation of response to external stimulus</t>
  </si>
  <si>
    <t>351,948,6387,81035</t>
  </si>
  <si>
    <t>APP,CD36,CXCL12,COLEC12</t>
  </si>
  <si>
    <t>4/572</t>
  </si>
  <si>
    <t>GO:0097435</t>
  </si>
  <si>
    <t>supramolecular fiber organization</t>
  </si>
  <si>
    <t>351,948,4060,57381</t>
  </si>
  <si>
    <t>APP,CD36,LUM,RHOJ</t>
  </si>
  <si>
    <t>GO:0042327</t>
  </si>
  <si>
    <t>positive regulation of phosphorylation</t>
  </si>
  <si>
    <t>4/614</t>
  </si>
  <si>
    <t>GO:0050878</t>
  </si>
  <si>
    <t>regulation of body fluid levels</t>
  </si>
  <si>
    <t>361,948,2153,3170,11215,6565,301</t>
  </si>
  <si>
    <t>AQP4,CD36,F5,FOXA2,AKAP11,SLC15A2,ANXA1</t>
  </si>
  <si>
    <t>361,948,2153,3170,11215</t>
  </si>
  <si>
    <t>AQP4,CD36,F5,FOXA2,AKAP11</t>
  </si>
  <si>
    <t>5/355</t>
  </si>
  <si>
    <t>GO:0003014</t>
  </si>
  <si>
    <t>renal system process</t>
  </si>
  <si>
    <t>361,6565,11215</t>
  </si>
  <si>
    <t>AQP4,SLC15A2,AKAP11</t>
  </si>
  <si>
    <t>GO:0048871</t>
  </si>
  <si>
    <t>multicellular organismal-level homeostasis</t>
  </si>
  <si>
    <t>301,361,948,11215</t>
  </si>
  <si>
    <t>ANXA1,AQP4,CD36,AKAP11</t>
  </si>
  <si>
    <t>4/616</t>
  </si>
  <si>
    <t>GO:1901699</t>
  </si>
  <si>
    <t>cellular response to nitrogen compound</t>
  </si>
  <si>
    <t>351,948,4988,6507,8973,81035,9201,301,5999</t>
  </si>
  <si>
    <t>APP,CD36,OPRM1,SLC1A3,CHRNA6,COLEC12,DCLK1,ANXA1,RGS4</t>
  </si>
  <si>
    <t>351,948,4988,6507,8973,81035</t>
  </si>
  <si>
    <t>APP,CD36,OPRM1,SLC1A3,CHRNA6,COLEC12</t>
  </si>
  <si>
    <t>6/582</t>
  </si>
  <si>
    <t>GO:1903828</t>
  </si>
  <si>
    <t>negative regulation of protein localization</t>
  </si>
  <si>
    <t>948,4988,9201</t>
  </si>
  <si>
    <t>CD36,OPRM1,DCLK1</t>
  </si>
  <si>
    <t>GO:0051051</t>
  </si>
  <si>
    <t>negative regulation of transport</t>
  </si>
  <si>
    <t>301,948,4988,5999</t>
  </si>
  <si>
    <t>ANXA1,CD36,OPRM1,RGS4</t>
  </si>
  <si>
    <t>4/461</t>
  </si>
  <si>
    <t>GO:0071407</t>
  </si>
  <si>
    <t>cellular response to organic cyclic compound</t>
  </si>
  <si>
    <t>301,4988,6507,81035</t>
  </si>
  <si>
    <t>ANXA1,OPRM1,SLC1A3,COLEC12</t>
  </si>
  <si>
    <t>GO:0071417</t>
  </si>
  <si>
    <t>cellular response to organonitrogen compound</t>
  </si>
  <si>
    <t>351,948,4988,6507</t>
  </si>
  <si>
    <t>APP,CD36,OPRM1,SLC1A3</t>
  </si>
  <si>
    <t>4/507</t>
  </si>
  <si>
    <t>GO:1905954</t>
  </si>
  <si>
    <t>positive regulation of lipid localization</t>
  </si>
  <si>
    <t>948,2587,51761,301,135228</t>
  </si>
  <si>
    <t>CD36,GALR1,ATP8A2,ANXA1,CD109</t>
  </si>
  <si>
    <t>948,2587,51761</t>
  </si>
  <si>
    <t>CD36,GALR1,ATP8A2</t>
  </si>
  <si>
    <t>3/111</t>
  </si>
  <si>
    <t>GO:1905952</t>
  </si>
  <si>
    <t>regulation of lipid localization</t>
  </si>
  <si>
    <t>3/184</t>
  </si>
  <si>
    <t>GO:0043588</t>
  </si>
  <si>
    <t>skin development</t>
  </si>
  <si>
    <t>301,51761,135228</t>
  </si>
  <si>
    <t>ANXA1,ATP8A2,CD109</t>
  </si>
  <si>
    <t>3/282</t>
  </si>
  <si>
    <t>GO:0006869</t>
  </si>
  <si>
    <t>lipid transport</t>
  </si>
  <si>
    <t>301,948,51761</t>
  </si>
  <si>
    <t>ANXA1,CD36,ATP8A2</t>
  </si>
  <si>
    <t>3/348</t>
  </si>
  <si>
    <t>GO:0010876</t>
  </si>
  <si>
    <t>lipid localization</t>
  </si>
  <si>
    <t>3/383</t>
  </si>
  <si>
    <t>GO:0002573</t>
  </si>
  <si>
    <t>myeloid leukocyte differentiation</t>
  </si>
  <si>
    <t>351,10100,135228,301</t>
  </si>
  <si>
    <t>APP,TSPAN2,CD109,ANXA1</t>
  </si>
  <si>
    <t>351,10100,135228</t>
  </si>
  <si>
    <t>APP,TSPAN2,CD109</t>
  </si>
  <si>
    <t>3/153</t>
  </si>
  <si>
    <t>301,351,10100,135228</t>
  </si>
  <si>
    <t>ANXA1,APP,TSPAN2,CD109</t>
  </si>
  <si>
    <t>GO:0030099</t>
  </si>
  <si>
    <t>myeloid cell differentiation</t>
  </si>
  <si>
    <t>301,351,10100</t>
  </si>
  <si>
    <t>ANXA1,APP,TSPAN2</t>
  </si>
  <si>
    <t>3/363</t>
  </si>
  <si>
    <t>GO:0098609</t>
  </si>
  <si>
    <t>cell-cell adhesion</t>
  </si>
  <si>
    <t>301,960,6402,8516,257194</t>
  </si>
  <si>
    <t>ANXA1,CD44,SELL,ITGA8,NEGR1</t>
  </si>
  <si>
    <t>5/549</t>
  </si>
  <si>
    <t>19_Summary</t>
  </si>
  <si>
    <t>GO:1901342</t>
  </si>
  <si>
    <t>regulation of vasculature development</t>
  </si>
  <si>
    <t>948,1634,6387,57381,301,960,6444,11215</t>
  </si>
  <si>
    <t>CD36,DCN,CXCL12,RHOJ,ANXA1,CD44,SGCD,AKAP11</t>
  </si>
  <si>
    <t>19_Member</t>
  </si>
  <si>
    <t>948,1634,6387,57381</t>
  </si>
  <si>
    <t>CD36,DCN,CXCL12,RHOJ</t>
  </si>
  <si>
    <t>4/366</t>
  </si>
  <si>
    <t>GO:0010594</t>
  </si>
  <si>
    <t>regulation of endothelial cell migration</t>
  </si>
  <si>
    <t>301,1634,57381</t>
  </si>
  <si>
    <t>ANXA1,DCN,RHOJ</t>
  </si>
  <si>
    <t>GO:0022604</t>
  </si>
  <si>
    <t>regulation of cell morphogenesis</t>
  </si>
  <si>
    <t>301,960,57381</t>
  </si>
  <si>
    <t>ANXA1,CD44,RHOJ</t>
  </si>
  <si>
    <t>GO:0010632</t>
  </si>
  <si>
    <t>regulation of epithelial cell migration</t>
  </si>
  <si>
    <t>3/299</t>
  </si>
  <si>
    <t>GO:0045765</t>
  </si>
  <si>
    <t>regulation of angiogenesis</t>
  </si>
  <si>
    <t>948,1634,57381</t>
  </si>
  <si>
    <t>CD36,DCN,RHOJ</t>
  </si>
  <si>
    <t>3/357</t>
  </si>
  <si>
    <t>GO:0030029</t>
  </si>
  <si>
    <t>actin filament-based process</t>
  </si>
  <si>
    <t>301,6444,11215,57381</t>
  </si>
  <si>
    <t>ANXA1,SGCD,AKAP11,RHOJ</t>
  </si>
  <si>
    <t>4/621</t>
  </si>
  <si>
    <t>20_Summary</t>
  </si>
  <si>
    <t>GO:0099111</t>
  </si>
  <si>
    <t>microtubule-based transport</t>
  </si>
  <si>
    <t>351,361,1770</t>
  </si>
  <si>
    <t>APP,AQP4,DNAH9</t>
  </si>
  <si>
    <t>20_Member</t>
  </si>
  <si>
    <t>3/209</t>
  </si>
  <si>
    <t>GO:0015175</t>
  </si>
  <si>
    <t>neutral L-amino acid transmembrane transporter activity</t>
  </si>
  <si>
    <t>6507,9152,23428,948,6565,361,2567,4988,8973</t>
  </si>
  <si>
    <t>SLC1A3,SLC6A5,SLC7A8,CD36,SLC15A2,AQP4,GABRG3,OPRM1,CHRNA6</t>
  </si>
  <si>
    <t>3/41</t>
  </si>
  <si>
    <t>GO:0015179</t>
  </si>
  <si>
    <t>L-amino acid transmembrane transporter activity</t>
  </si>
  <si>
    <t>3/66</t>
  </si>
  <si>
    <t>GO:0046943</t>
  </si>
  <si>
    <t>carboxylic acid transmembrane transporter activity</t>
  </si>
  <si>
    <t>4/185</t>
  </si>
  <si>
    <t>GO:0005342</t>
  </si>
  <si>
    <t>organic acid transmembrane transporter activity</t>
  </si>
  <si>
    <t>4/186</t>
  </si>
  <si>
    <t>GO:0015171</t>
  </si>
  <si>
    <t>amino acid transmembrane transporter activity</t>
  </si>
  <si>
    <t>3/99</t>
  </si>
  <si>
    <t>GO:0015294</t>
  </si>
  <si>
    <t>solute:monoatomic cation symporter activity</t>
  </si>
  <si>
    <t>6507,6565,9152</t>
  </si>
  <si>
    <t>SLC1A3,SLC15A2,SLC6A5</t>
  </si>
  <si>
    <t>GO:0008514</t>
  </si>
  <si>
    <t>organic anion transmembrane transporter activity</t>
  </si>
  <si>
    <t>4/268</t>
  </si>
  <si>
    <t>GO:0015291</t>
  </si>
  <si>
    <t>secondary active transmembrane transporter activity</t>
  </si>
  <si>
    <t>6507,6565,9152,23428</t>
  </si>
  <si>
    <t>SLC1A3,SLC15A2,SLC6A5,SLC7A8</t>
  </si>
  <si>
    <t>GO:0015293</t>
  </si>
  <si>
    <t>symporter activity</t>
  </si>
  <si>
    <t>GO:0015318</t>
  </si>
  <si>
    <t>inorganic molecular entity transmembrane transporter activity</t>
  </si>
  <si>
    <t>361,2567,4988,6507,6565,9152</t>
  </si>
  <si>
    <t>AQP4,GABRG3,OPRM1,SLC1A3,SLC15A2,SLC6A5</t>
  </si>
  <si>
    <t>6/734</t>
  </si>
  <si>
    <t>GO:0015075</t>
  </si>
  <si>
    <t>monoatomic ion transmembrane transporter activity</t>
  </si>
  <si>
    <t>2567,4988,6507,6565,8973,9152</t>
  </si>
  <si>
    <t>GABRG3,OPRM1,SLC1A3,SLC15A2,CHRNA6,SLC6A5</t>
  </si>
  <si>
    <t>6/765</t>
  </si>
  <si>
    <t>GO:0008324</t>
  </si>
  <si>
    <t>monoatomic cation transmembrane transporter activity</t>
  </si>
  <si>
    <t>4988,6507,6565,8973,9152</t>
  </si>
  <si>
    <t>OPRM1,SLC1A3,SLC15A2,CHRNA6,SLC6A5</t>
  </si>
  <si>
    <t>5/647</t>
  </si>
  <si>
    <t>GO:0022804</t>
  </si>
  <si>
    <t>active transmembrane transporter activity</t>
  </si>
  <si>
    <t>4/458</t>
  </si>
  <si>
    <t>GO:0022853</t>
  </si>
  <si>
    <t>active monoatomic ion transmembrane transporter activity</t>
  </si>
  <si>
    <t>3/286</t>
  </si>
  <si>
    <t>GO:0022890</t>
  </si>
  <si>
    <t>inorganic cation transmembrane transporter activity</t>
  </si>
  <si>
    <t>4/610</t>
  </si>
  <si>
    <t>GO:0008188</t>
  </si>
  <si>
    <t>neuropeptide receptor activity</t>
  </si>
  <si>
    <t>2587,3062,4988,948,23428</t>
  </si>
  <si>
    <t>GALR1,HCRTR2,OPRM1,CD36,SLC7A8</t>
  </si>
  <si>
    <t>2587,3062,4988</t>
  </si>
  <si>
    <t>GALR1,HCRTR2,OPRM1</t>
  </si>
  <si>
    <t>GO:0042277</t>
  </si>
  <si>
    <t>peptide binding</t>
  </si>
  <si>
    <t>948,2587,3062,4988,23428</t>
  </si>
  <si>
    <t>CD36,GALR1,HCRTR2,OPRM1,SLC7A8</t>
  </si>
  <si>
    <t>5/264</t>
  </si>
  <si>
    <t>GO:0008528</t>
  </si>
  <si>
    <t>G protein-coupled peptide receptor activity</t>
  </si>
  <si>
    <t>GO:0001653</t>
  </si>
  <si>
    <t>peptide receptor activity</t>
  </si>
  <si>
    <t>GO:0033218</t>
  </si>
  <si>
    <t>amide binding</t>
  </si>
  <si>
    <t>948,2587,3062</t>
  </si>
  <si>
    <t>CD36,GALR1,HCRTR2</t>
  </si>
  <si>
    <t>GO:0005539</t>
  </si>
  <si>
    <t>glycosaminoglycan binding</t>
  </si>
  <si>
    <t>351,960,1634,6402,11096,169611</t>
  </si>
  <si>
    <t>APP,CD44,DCN,SELL,ADAMTS5,OLFML2A</t>
  </si>
  <si>
    <t>351,960,1634,6402,11096</t>
  </si>
  <si>
    <t>APP,CD44,DCN,SELL,ADAMTS5</t>
  </si>
  <si>
    <t>5/242</t>
  </si>
  <si>
    <t>GO:0050840</t>
  </si>
  <si>
    <t>extracellular matrix binding</t>
  </si>
  <si>
    <t>1634,11096,169611</t>
  </si>
  <si>
    <t>DCN,ADAMTS5,OLFML2A</t>
  </si>
  <si>
    <t>GO:0008201</t>
  </si>
  <si>
    <t>heparin binding</t>
  </si>
  <si>
    <t>351,6402,11096</t>
  </si>
  <si>
    <t>APP,SELL,ADAMTS5</t>
  </si>
  <si>
    <t>GO:0005543</t>
  </si>
  <si>
    <t>phospholipid binding</t>
  </si>
  <si>
    <t>301,2835,9758,27445,148281</t>
  </si>
  <si>
    <t>ANXA1,GPR12,FRMPD4,PCLO,SYT6</t>
  </si>
  <si>
    <t>5/488</t>
  </si>
  <si>
    <t>GO:0005178</t>
  </si>
  <si>
    <t>integrin binding</t>
  </si>
  <si>
    <t>6387,8516,11096,301,23348</t>
  </si>
  <si>
    <t>CXCL12,ITGA8,ADAMTS5,ANXA1,DOCK9</t>
  </si>
  <si>
    <t>6387,8516,11096</t>
  </si>
  <si>
    <t>CXCL12,ITGA8,ADAMTS5</t>
  </si>
  <si>
    <t>GO:0050839</t>
  </si>
  <si>
    <t>cell adhesion molecule binding</t>
  </si>
  <si>
    <t>301,6387,8516,11096,23348</t>
  </si>
  <si>
    <t>ANXA1,CXCL12,ITGA8,ADAMTS5,DOCK9</t>
  </si>
  <si>
    <t>5/561</t>
  </si>
  <si>
    <t>GO:0005201</t>
  </si>
  <si>
    <t>extracellular matrix structural constituent</t>
  </si>
  <si>
    <t>1634,4060,10418</t>
  </si>
  <si>
    <t>DCN,LUM,SPON1</t>
  </si>
  <si>
    <t>3/166</t>
  </si>
  <si>
    <t>GO:0031406</t>
  </si>
  <si>
    <t>carboxylic acid binding</t>
  </si>
  <si>
    <t>2572,6402,6507</t>
  </si>
  <si>
    <t>GAD2,SELL,SLC1A3</t>
  </si>
  <si>
    <t>3/185</t>
  </si>
  <si>
    <t>GO:0043177</t>
  </si>
  <si>
    <t>organic acid binding</t>
  </si>
  <si>
    <t>3/197</t>
  </si>
  <si>
    <t>GO:0015267</t>
  </si>
  <si>
    <t>channel activity</t>
  </si>
  <si>
    <t>361,2567,4988,8973</t>
  </si>
  <si>
    <t>AQP4,GABRG3,OPRM1,CHRNA6</t>
  </si>
  <si>
    <t>4/502</t>
  </si>
  <si>
    <t>GO:0022803</t>
  </si>
  <si>
    <t>passive transmembrane transporter activity</t>
  </si>
  <si>
    <t>GO:0022836</t>
  </si>
  <si>
    <t>gated channel activity</t>
  </si>
  <si>
    <t>2567,4988,8973</t>
  </si>
  <si>
    <t>GABRG3,OPRM1,CHRNA6</t>
  </si>
  <si>
    <t>3/318</t>
  </si>
  <si>
    <t>GO:0046982</t>
  </si>
  <si>
    <t>protein heterodimerization activity</t>
  </si>
  <si>
    <t>8334,8349,23428</t>
  </si>
  <si>
    <t>H2AC6,H2BC21,SLC7A8</t>
  </si>
  <si>
    <t>3/350</t>
  </si>
  <si>
    <t>Metascape-GroupID</t>
  </si>
  <si>
    <t>GO:0031012</t>
  </si>
  <si>
    <t>extracellular matrix</t>
  </si>
  <si>
    <t>301,1634,4060,6387,10418,11096,81035,169611</t>
  </si>
  <si>
    <t>ANXA1,DCN,LUM,CXCL12,SPON1,ADAMTS5,COLEC12,OLFML2A</t>
  </si>
  <si>
    <t>8/562</t>
  </si>
  <si>
    <t>GO:0030312</t>
  </si>
  <si>
    <t>external encapsulating structure</t>
  </si>
  <si>
    <t>8/563</t>
  </si>
  <si>
    <t>301,1634,4060,6387,10418,11096,81035</t>
  </si>
  <si>
    <t>ANXA1,DCN,LUM,CXCL12,SPON1,ADAMTS5,COLEC12</t>
  </si>
  <si>
    <t>7/428</t>
  </si>
  <si>
    <t>GO:0098552</t>
  </si>
  <si>
    <t>side of membrane</t>
  </si>
  <si>
    <t>361,948,5067,6387,6402,8516,135228,148281,257194,960</t>
  </si>
  <si>
    <t>AQP4,CD36,CNTN3,CXCL12,SELL,ITGA8,CD109,SYT6,NEGR1,CD44</t>
  </si>
  <si>
    <t>361,948,5067,6387,6402,8516,135228,148281,257194</t>
  </si>
  <si>
    <t>AQP4,CD36,CNTN3,CXCL12,SELL,ITGA8,CD109,SYT6,NEGR1</t>
  </si>
  <si>
    <t>9/743</t>
  </si>
  <si>
    <t>GO:0009897</t>
  </si>
  <si>
    <t>external side of plasma membrane</t>
  </si>
  <si>
    <t>361,948,6387,6402,8516</t>
  </si>
  <si>
    <t>AQP4,CD36,CXCL12,SELL,ITGA8</t>
  </si>
  <si>
    <t>5/405</t>
  </si>
  <si>
    <t>GO:0030667</t>
  </si>
  <si>
    <t>secretory granule membrane</t>
  </si>
  <si>
    <t>948,960,6402,135228</t>
  </si>
  <si>
    <t>CD36,CD44,SELL,CD109</t>
  </si>
  <si>
    <t>4/318</t>
  </si>
  <si>
    <t>GO:0031091</t>
  </si>
  <si>
    <t>platelet alpha granule</t>
  </si>
  <si>
    <t>351,948,2153,135228,627,10418,11096,2572</t>
  </si>
  <si>
    <t>APP,CD36,F5,CD109,BDNF,SPON1,ADAMTS5,GAD2</t>
  </si>
  <si>
    <t>351,948,2153,135228</t>
  </si>
  <si>
    <t>APP,CD36,F5,CD109</t>
  </si>
  <si>
    <t>GO:0005788</t>
  </si>
  <si>
    <t>endoplasmic reticulum lumen</t>
  </si>
  <si>
    <t>351,627,2153,10418,11096</t>
  </si>
  <si>
    <t>APP,BDNF,F5,SPON1,ADAMTS5</t>
  </si>
  <si>
    <t>5/313</t>
  </si>
  <si>
    <t>GO:0030135</t>
  </si>
  <si>
    <t>coated vesicle</t>
  </si>
  <si>
    <t>351,2153,2572</t>
  </si>
  <si>
    <t>APP,F5,GAD2</t>
  </si>
  <si>
    <t>GO:0045177</t>
  </si>
  <si>
    <t>apical part of cell</t>
  </si>
  <si>
    <t>301,351,948,960,6565,8516,23428,361,6507,6444</t>
  </si>
  <si>
    <t>ANXA1,APP,CD36,CD44,SLC15A2,ITGA8,SLC7A8,AQP4,SLC1A3,SGCD</t>
  </si>
  <si>
    <t>301,351,948,960,6565,8516,23428</t>
  </si>
  <si>
    <t>ANXA1,APP,CD36,CD44,SLC15A2,ITGA8,SLC7A8</t>
  </si>
  <si>
    <t>7/471</t>
  </si>
  <si>
    <t>GO:0009925</t>
  </si>
  <si>
    <t>basal plasma membrane</t>
  </si>
  <si>
    <t>301,361,960,6507,23428</t>
  </si>
  <si>
    <t>ANXA1,AQP4,CD44,SLC1A3,SLC7A8</t>
  </si>
  <si>
    <t>5/291</t>
  </si>
  <si>
    <t>GO:0045178</t>
  </si>
  <si>
    <t>basal part of cell</t>
  </si>
  <si>
    <t>5/310</t>
  </si>
  <si>
    <t>GO:0016324</t>
  </si>
  <si>
    <t>apical plasma membrane</t>
  </si>
  <si>
    <t>301,948,960,6565,23428</t>
  </si>
  <si>
    <t>ANXA1,CD36,CD44,SLC15A2,SLC7A8</t>
  </si>
  <si>
    <t>GO:0016323</t>
  </si>
  <si>
    <t>basolateral plasma membrane</t>
  </si>
  <si>
    <t>301,361,960,23428</t>
  </si>
  <si>
    <t>ANXA1,AQP4,CD44,SLC7A8</t>
  </si>
  <si>
    <t>4/258</t>
  </si>
  <si>
    <t>GO:0042383</t>
  </si>
  <si>
    <t>sarcolemma</t>
  </si>
  <si>
    <t>301,361,6444</t>
  </si>
  <si>
    <t>ANXA1,AQP4,SGCD</t>
  </si>
  <si>
    <t>3/142</t>
  </si>
  <si>
    <t>GO:0043025</t>
  </si>
  <si>
    <t>neuronal cell body</t>
  </si>
  <si>
    <t>351,2572,4988,6507,6863,8516,257194,627,2567,9758,23077,27445</t>
  </si>
  <si>
    <t>APP,GAD2,OPRM1,SLC1A3,TAC1,ITGA8,NEGR1,BDNF,GABRG3,FRMPD4,MYCBP2,PCLO</t>
  </si>
  <si>
    <t>351,2572,4988,6507,6863,8516,257194</t>
  </si>
  <si>
    <t>APP,GAD2,OPRM1,SLC1A3,TAC1,ITGA8,NEGR1</t>
  </si>
  <si>
    <t>7/492</t>
  </si>
  <si>
    <t>GO:0044297</t>
  </si>
  <si>
    <t>cell body</t>
  </si>
  <si>
    <t>7/559</t>
  </si>
  <si>
    <t>GO:0030425</t>
  </si>
  <si>
    <t>dendrite</t>
  </si>
  <si>
    <t>351,627,2567,4988,8516,9758,257194</t>
  </si>
  <si>
    <t>APP,BDNF,GABRG3,OPRM1,ITGA8,FRMPD4,NEGR1</t>
  </si>
  <si>
    <t>7/623</t>
  </si>
  <si>
    <t>GO:0097447</t>
  </si>
  <si>
    <t>dendritic tree</t>
  </si>
  <si>
    <t>7/625</t>
  </si>
  <si>
    <t>GO:0030424</t>
  </si>
  <si>
    <t>axon</t>
  </si>
  <si>
    <t>351,627,2572,4988,6863,23077,27445</t>
  </si>
  <si>
    <t>APP,BDNF,GAD2,OPRM1,TAC1,MYCBP2,PCLO</t>
  </si>
  <si>
    <t>7/652</t>
  </si>
  <si>
    <t>GO:0043204</t>
  </si>
  <si>
    <t>perikaryon</t>
  </si>
  <si>
    <t>351,4988,8516</t>
  </si>
  <si>
    <t>APP,OPRM1,ITGA8</t>
  </si>
  <si>
    <t>3/152</t>
  </si>
  <si>
    <t>GO:0043197</t>
  </si>
  <si>
    <t>dendritic spine</t>
  </si>
  <si>
    <t>351,8516,9758</t>
  </si>
  <si>
    <t>APP,ITGA8,FRMPD4</t>
  </si>
  <si>
    <t>3/173</t>
  </si>
  <si>
    <t>GO:0044309</t>
  </si>
  <si>
    <t>neuron spine</t>
  </si>
  <si>
    <t>GO:0098793</t>
  </si>
  <si>
    <t>presynapse</t>
  </si>
  <si>
    <t>351,627,2572,8973,9152,27445,148281,6507</t>
  </si>
  <si>
    <t>APP,BDNF,GAD2,CHRNA6,SLC6A5,PCLO,SYT6,SLC1A3</t>
  </si>
  <si>
    <t>351,627,2572,8973,9152,27445,148281</t>
  </si>
  <si>
    <t>APP,BDNF,GAD2,CHRNA6,SLC6A5,PCLO,SYT6</t>
  </si>
  <si>
    <t>7/570</t>
  </si>
  <si>
    <t>GO:0008021</t>
  </si>
  <si>
    <t>synaptic vesicle</t>
  </si>
  <si>
    <t>351,627,2572,148281</t>
  </si>
  <si>
    <t>APP,BDNF,GAD2,SYT6</t>
  </si>
  <si>
    <t>4/218</t>
  </si>
  <si>
    <t>GO:0070382</t>
  </si>
  <si>
    <t>exocytic vesicle</t>
  </si>
  <si>
    <t>4/237</t>
  </si>
  <si>
    <t>GO:0030133</t>
  </si>
  <si>
    <t>transport vesicle</t>
  </si>
  <si>
    <t>4/437</t>
  </si>
  <si>
    <t>GO:0048471</t>
  </si>
  <si>
    <t>perinuclear region of cytoplasm</t>
  </si>
  <si>
    <t>351,627,2572,6507,148281</t>
  </si>
  <si>
    <t>APP,BDNF,GAD2,SLC1A3,SYT6</t>
  </si>
  <si>
    <t>5/741</t>
  </si>
  <si>
    <t>GO:0098794</t>
  </si>
  <si>
    <t>postsynapse</t>
  </si>
  <si>
    <t>351,2567,8516,8973,9201,9758,27445</t>
  </si>
  <si>
    <t>APP,GABRG3,ITGA8,CHRNA6,DCLK1,FRMPD4,PCLO</t>
  </si>
  <si>
    <t>7/660</t>
  </si>
  <si>
    <t>GO:0014069</t>
  </si>
  <si>
    <t>postsynaptic density</t>
  </si>
  <si>
    <t>8516,9201,27445</t>
  </si>
  <si>
    <t>ITGA8,DCLK1,PCLO</t>
  </si>
  <si>
    <t>GO:0032279</t>
  </si>
  <si>
    <t>asymmetric synapse</t>
  </si>
  <si>
    <t>3/335</t>
  </si>
  <si>
    <t>GO:0099572</t>
  </si>
  <si>
    <t>postsynaptic specialization</t>
  </si>
  <si>
    <t>3/352</t>
  </si>
  <si>
    <t>GO:0098984</t>
  </si>
  <si>
    <t>neuron to neuron synapse</t>
  </si>
  <si>
    <t>GO:0098982</t>
  </si>
  <si>
    <t>GABA-ergic synapse</t>
  </si>
  <si>
    <t>2567,2572,27445,8516,8973,9152</t>
  </si>
  <si>
    <t>GABRG3,GAD2,PCLO,ITGA8,CHRNA6,SLC6A5</t>
  </si>
  <si>
    <t>2567,2572,27445</t>
  </si>
  <si>
    <t>GABRG3,GAD2,PCLO</t>
  </si>
  <si>
    <t>3/79</t>
  </si>
  <si>
    <t>GO:0097060</t>
  </si>
  <si>
    <t>synaptic membrane</t>
  </si>
  <si>
    <t>2567,2572,8516,8973,9152</t>
  </si>
  <si>
    <t>GABRG3,GAD2,ITGA8,CHRNA6,SLC6A5</t>
  </si>
  <si>
    <t>5/401</t>
  </si>
  <si>
    <t>GO:0042734</t>
  </si>
  <si>
    <t>presynaptic membrane</t>
  </si>
  <si>
    <t>2572,8973,9152</t>
  </si>
  <si>
    <t>GAD2,CHRNA6,SLC6A5</t>
  </si>
  <si>
    <t>GO:0045211</t>
  </si>
  <si>
    <t>postsynaptic membrane</t>
  </si>
  <si>
    <t>2567,8516,8973</t>
  </si>
  <si>
    <t>GABRG3,ITGA8,CHRNA6</t>
  </si>
  <si>
    <t>3/280</t>
  </si>
  <si>
    <t>GO:0031253</t>
  </si>
  <si>
    <t>cell projection membrane</t>
  </si>
  <si>
    <t>948,960,2567,8516,23428,351,8973</t>
  </si>
  <si>
    <t>CD36,CD44,GABRG3,ITGA8,SLC7A8,APP,CHRNA6</t>
  </si>
  <si>
    <t>948,960,2567,8516,23428</t>
  </si>
  <si>
    <t>CD36,CD44,GABRG3,ITGA8,SLC7A8</t>
  </si>
  <si>
    <t>GO:0043235</t>
  </si>
  <si>
    <t>receptor complex</t>
  </si>
  <si>
    <t>351,948,960,2567,8516,8973</t>
  </si>
  <si>
    <t>APP,CD36,CD44,GABRG3,ITGA8,CHRNA6</t>
  </si>
  <si>
    <t>6/543</t>
  </si>
  <si>
    <t>GO:0031256</t>
  </si>
  <si>
    <t>leading edge membrane</t>
  </si>
  <si>
    <t>960,2567,8516</t>
  </si>
  <si>
    <t>CD44,GABRG3,ITGA8</t>
  </si>
  <si>
    <t>3/179</t>
  </si>
  <si>
    <t>GO:0005796</t>
  </si>
  <si>
    <t>Golgi lumen</t>
  </si>
  <si>
    <t>351,1634,4060</t>
  </si>
  <si>
    <t>APP,DCN,LUM</t>
  </si>
  <si>
    <t>3/106</t>
  </si>
  <si>
    <t>GO:0030666</t>
  </si>
  <si>
    <t>endocytic vesicle membrane</t>
  </si>
  <si>
    <t>948,6565,81035</t>
  </si>
  <si>
    <t>CD36,SLC15A2,COLEC12</t>
  </si>
  <si>
    <t>GO:0030139</t>
  </si>
  <si>
    <t>endocytic vesicle</t>
  </si>
  <si>
    <t>R-HSA-375276</t>
  </si>
  <si>
    <t>Peptide ligand-binding receptors</t>
  </si>
  <si>
    <t>301,351,2587,3062,4988,6387,6863,5999,26960,2567,8973,948,960</t>
  </si>
  <si>
    <t>ANXA1,APP,GALR1,HCRTR2,OPRM1,CXCL12,TAC1,RGS4,NBEA,GABRG3,CHRNA6,CD36,CD44</t>
  </si>
  <si>
    <t>301,351,2587,3062,4988,6387,6863</t>
  </si>
  <si>
    <t>ANXA1,APP,GALR1,HCRTR2,OPRM1,CXCL12,TAC1</t>
  </si>
  <si>
    <t>7/201</t>
  </si>
  <si>
    <t>R-HSA-418594</t>
  </si>
  <si>
    <t>G alpha (i) signalling events</t>
  </si>
  <si>
    <t>301,351,2587,4988,5999,6387,26960</t>
  </si>
  <si>
    <t>ANXA1,APP,GALR1,OPRM1,RGS4,CXCL12,NBEA</t>
  </si>
  <si>
    <t>7/318</t>
  </si>
  <si>
    <t>R-HSA-373076</t>
  </si>
  <si>
    <t>Class A/1 (Rhodopsin-like receptors)</t>
  </si>
  <si>
    <t>7/334</t>
  </si>
  <si>
    <t>301,351,2587,3062,4988,5999,6387,6863,26960</t>
  </si>
  <si>
    <t>ANXA1,APP,GALR1,HCRTR2,OPRM1,RGS4,CXCL12,TAC1,NBEA</t>
  </si>
  <si>
    <t>9/634</t>
  </si>
  <si>
    <t>9/709</t>
  </si>
  <si>
    <t>7/468</t>
  </si>
  <si>
    <t>R-HSA-416476</t>
  </si>
  <si>
    <t>G alpha (q) signalling events</t>
  </si>
  <si>
    <t>301,351,3062,5999,6863</t>
  </si>
  <si>
    <t>ANXA1,APP,HCRTR2,RGS4,TAC1</t>
  </si>
  <si>
    <t>5/216</t>
  </si>
  <si>
    <t>2567,2587,3062,4988,6863,8973</t>
  </si>
  <si>
    <t>GABRG3,GALR1,HCRTR2,OPRM1,TAC1,CHRNA6</t>
  </si>
  <si>
    <t>6/368</t>
  </si>
  <si>
    <t>R-HSA-6785807</t>
  </si>
  <si>
    <t>Interleukin-4 and Interleukin-13 signaling</t>
  </si>
  <si>
    <t>301,948,4988</t>
  </si>
  <si>
    <t>ANXA1,CD36,OPRM1</t>
  </si>
  <si>
    <t>3/108</t>
  </si>
  <si>
    <t>R-HSA-449147</t>
  </si>
  <si>
    <t>Signaling by Interleukins</t>
  </si>
  <si>
    <t>301,351,948,4988</t>
  </si>
  <si>
    <t>ANXA1,APP,CD36,OPRM1</t>
  </si>
  <si>
    <t>4/473</t>
  </si>
  <si>
    <t>R-HSA-1280215</t>
  </si>
  <si>
    <t>Cytokine Signaling in Immune system</t>
  </si>
  <si>
    <t>301,351,948,960,4988</t>
  </si>
  <si>
    <t>ANXA1,APP,CD36,CD44,OPRM1</t>
  </si>
  <si>
    <t>5/786</t>
  </si>
  <si>
    <t>R-HSA-3000178</t>
  </si>
  <si>
    <t>ECM proteoglycans</t>
  </si>
  <si>
    <t>351,1634,4060,8516,960,11096,9951,10418</t>
  </si>
  <si>
    <t>APP,DCN,LUM,ITGA8,CD44,ADAMTS5,HS3ST4,SPON1</t>
  </si>
  <si>
    <t>351,1634,4060,8516</t>
  </si>
  <si>
    <t>APP,DCN,LUM,ITGA8</t>
  </si>
  <si>
    <t>R-HSA-1474244</t>
  </si>
  <si>
    <t>Extracellular matrix organization</t>
  </si>
  <si>
    <t>351,960,1634,4060,8516,11096</t>
  </si>
  <si>
    <t>APP,CD44,DCN,LUM,ITGA8,ADAMTS5</t>
  </si>
  <si>
    <t>6/300</t>
  </si>
  <si>
    <t>960,1634,4060,9951</t>
  </si>
  <si>
    <t>CD44,DCN,LUM,HS3ST4</t>
  </si>
  <si>
    <t>4/126</t>
  </si>
  <si>
    <t>R-HSA-3781865</t>
  </si>
  <si>
    <t>Diseases of glycosylation</t>
  </si>
  <si>
    <t>1634,4060,10418,11096</t>
  </si>
  <si>
    <t>DCN,LUM,SPON1,ADAMTS5</t>
  </si>
  <si>
    <t>4/144</t>
  </si>
  <si>
    <t>R-HSA-5668914</t>
  </si>
  <si>
    <t>Diseases of metabolism</t>
  </si>
  <si>
    <t>4/250</t>
  </si>
  <si>
    <t>R-HSA-1474228</t>
  </si>
  <si>
    <t>Degradation of the extracellular matrix</t>
  </si>
  <si>
    <t>960,1634,11096</t>
  </si>
  <si>
    <t>CD44,DCN,ADAMTS5</t>
  </si>
  <si>
    <t>R-HSA-71387</t>
  </si>
  <si>
    <t>Metabolism of carbohydrates</t>
  </si>
  <si>
    <t>960,1634,4060</t>
  </si>
  <si>
    <t>CD44,DCN,LUM</t>
  </si>
  <si>
    <t>M5884</t>
  </si>
  <si>
    <t>NABA CORE MATRISOME</t>
  </si>
  <si>
    <t>3/275</t>
  </si>
  <si>
    <t>R-HSA-109582</t>
  </si>
  <si>
    <t>Hemostasis</t>
  </si>
  <si>
    <t>351,948,960,2153,6402,23348,23428,135228</t>
  </si>
  <si>
    <t>APP,CD36,CD44,F5,SELL,DOCK9,SLC7A8,CD109</t>
  </si>
  <si>
    <t>8/622</t>
  </si>
  <si>
    <t>R-HSA-114608</t>
  </si>
  <si>
    <t>Platelet degranulation</t>
  </si>
  <si>
    <t>4/129</t>
  </si>
  <si>
    <t>R-HSA-76005</t>
  </si>
  <si>
    <t>Response to elevated platelet cytosolic Ca2+</t>
  </si>
  <si>
    <t>4/134</t>
  </si>
  <si>
    <t>R-HSA-76002</t>
  </si>
  <si>
    <t>Platelet activation, signaling and aggregation</t>
  </si>
  <si>
    <t>4/263</t>
  </si>
  <si>
    <t>R-HSA-112315</t>
  </si>
  <si>
    <t>Transmission across Chemical Synapses</t>
  </si>
  <si>
    <t>2567,2572,6507,8973,26960</t>
  </si>
  <si>
    <t>GABRG3,GAD2,SLC1A3,CHRNA6,NBEA</t>
  </si>
  <si>
    <t>5/270</t>
  </si>
  <si>
    <t>R-HSA-112316</t>
  </si>
  <si>
    <t>Neuronal System</t>
  </si>
  <si>
    <t>5/410</t>
  </si>
  <si>
    <t>R-HSA-112314</t>
  </si>
  <si>
    <t>Neurotransmitter receptors and postsynaptic signal transmission</t>
  </si>
  <si>
    <t>2567,8973,26960</t>
  </si>
  <si>
    <t>GABRG3,CHRNA6,NBEA</t>
  </si>
  <si>
    <t>R-HSA-8986944</t>
  </si>
  <si>
    <t>Transcriptional Regulation by MECP2</t>
  </si>
  <si>
    <t>627,2572,4988</t>
  </si>
  <si>
    <t>BDNF,GAD2,OPRM1</t>
  </si>
  <si>
    <t>3/62</t>
  </si>
  <si>
    <t>R-HSA-216083</t>
  </si>
  <si>
    <t>Integrin cell surface interactions</t>
  </si>
  <si>
    <t>960,4060,8516,948</t>
  </si>
  <si>
    <t>CD44,LUM,ITGA8,CD36</t>
  </si>
  <si>
    <t>960,4060,8516</t>
  </si>
  <si>
    <t>CD44,LUM,ITGA8</t>
  </si>
  <si>
    <t>hsa04512</t>
  </si>
  <si>
    <t>ECM-receptor interaction</t>
  </si>
  <si>
    <t>948,960,8516</t>
  </si>
  <si>
    <t>CD36,CD44,ITGA8</t>
  </si>
  <si>
    <t>R-HSA-163125</t>
  </si>
  <si>
    <t>Post-translational modification: synthesis of GPI-anchored proteins</t>
  </si>
  <si>
    <t>5067,135228,257194</t>
  </si>
  <si>
    <t>CNTN3,CD109,NEGR1</t>
  </si>
  <si>
    <t>R-HSA-9645723</t>
  </si>
  <si>
    <t>Diseases of programmed cell death</t>
  </si>
  <si>
    <t>351,8334,8349,6387,627,26960</t>
  </si>
  <si>
    <t>APP,H2AC6,H2BC21,CXCL12,BDNF,NBEA</t>
  </si>
  <si>
    <t>351,8334,8349</t>
  </si>
  <si>
    <t>APP,H2AC6,H2BC21</t>
  </si>
  <si>
    <t>3/104</t>
  </si>
  <si>
    <t>R-HSA-977225</t>
  </si>
  <si>
    <t>Amyloid fiber formation</t>
  </si>
  <si>
    <t>R-HSA-9018519</t>
  </si>
  <si>
    <t>Estrogen-dependent gene expression</t>
  </si>
  <si>
    <t>6387,8334,8349</t>
  </si>
  <si>
    <t>CXCL12,H2AC6,H2BC21</t>
  </si>
  <si>
    <t>hsa05034</t>
  </si>
  <si>
    <t>Alcoholism</t>
  </si>
  <si>
    <t>627,8334,8349</t>
  </si>
  <si>
    <t>BDNF,H2AC6,H2BC21</t>
  </si>
  <si>
    <t>R-HSA-8939211</t>
  </si>
  <si>
    <t>ESR-mediated signaling</t>
  </si>
  <si>
    <t>3/222</t>
  </si>
  <si>
    <t>8334,8349,26960</t>
  </si>
  <si>
    <t>H2AC6,H2BC21,NBEA</t>
  </si>
  <si>
    <t>R-HSA-9006931</t>
  </si>
  <si>
    <t>Signaling by Nuclear Receptors</t>
  </si>
  <si>
    <t>3/298</t>
  </si>
  <si>
    <t>R-HSA-425393</t>
  </si>
  <si>
    <t>Transport of inorganic cations/anions and amino acids/oligopeptides</t>
  </si>
  <si>
    <t>6507,6565,23428,9152,361,51761</t>
  </si>
  <si>
    <t>SLC1A3,SLC15A2,SLC7A8,SLC6A5,AQP4,ATP8A2</t>
  </si>
  <si>
    <t>6507,6565,23428</t>
  </si>
  <si>
    <t>SLC1A3,SLC15A2,SLC7A8</t>
  </si>
  <si>
    <t>R-HSA-425407</t>
  </si>
  <si>
    <t>SLC-mediated transmembrane transport</t>
  </si>
  <si>
    <t>R-HSA-382551</t>
  </si>
  <si>
    <t>Transport of small molecules</t>
  </si>
  <si>
    <t>361,6507,6565,9152,23428,51761</t>
  </si>
  <si>
    <t>AQP4,SLC1A3,SLC15A2,SLC6A5,SLC7A8,ATP8A2</t>
  </si>
  <si>
    <t>6/738</t>
  </si>
  <si>
    <t>R-HSA-202733</t>
  </si>
  <si>
    <t>Cell surface interactions at the vascular wall</t>
  </si>
  <si>
    <t>960,6402,23428</t>
  </si>
  <si>
    <t>CD44,SELL,SLC7A8</t>
  </si>
  <si>
    <t>hsa04514</t>
  </si>
  <si>
    <t>Cell adhesion molecules</t>
  </si>
  <si>
    <t>6402,8516,257194</t>
  </si>
  <si>
    <t>SELL,ITGA8,NEGR1</t>
  </si>
  <si>
    <t>M5885</t>
  </si>
  <si>
    <t>NABA MATRISOME ASSOCIATED</t>
  </si>
  <si>
    <t>301,627,6387,11096,81035,135228</t>
  </si>
  <si>
    <t>ANXA1,BDNF,CXCL12,ADAMTS5,COLEC12,CD109</t>
  </si>
  <si>
    <t>6/751</t>
  </si>
  <si>
    <t>hsa04820</t>
  </si>
  <si>
    <t>Cytoskeleton in muscle cells</t>
  </si>
  <si>
    <t>1634,6444,8516</t>
  </si>
  <si>
    <t>DCN,SGCD,ITGA8</t>
  </si>
  <si>
    <t>hsa05016</t>
  </si>
  <si>
    <t>627,1770,6507</t>
  </si>
  <si>
    <t>BDNF,DNAH9,SLC1A3</t>
  </si>
  <si>
    <t>Transport Across Blood-Brain Barrier (GO:0150104)</t>
  </si>
  <si>
    <t>SLC15A2;SLC7A8;SLC1A3;CD36</t>
  </si>
  <si>
    <t>Regulation Of Wound Healing (GO:0061041)</t>
  </si>
  <si>
    <t>ANXA1;CD109;FOXA2</t>
  </si>
  <si>
    <t>Blood Circulation (GO:0008015)</t>
  </si>
  <si>
    <t>SGCD;CXCL12;F5</t>
  </si>
  <si>
    <t>Response To Cytokine (GO:0034097)</t>
  </si>
  <si>
    <t>4/125</t>
  </si>
  <si>
    <t>APP;ANXA1;SELL;FOXA2</t>
  </si>
  <si>
    <t>Positive Regulation Of Lymphocyte Migration (GO:2000403)</t>
  </si>
  <si>
    <t>APP;CXCL12</t>
  </si>
  <si>
    <t>Positive Regulation Of Cell Migration Involved In Sprouting Angiogenesis (GO:0090050)</t>
  </si>
  <si>
    <t>ANXA1;RHOJ</t>
  </si>
  <si>
    <t>Neuropeptide Signaling Pathway (GO:0007218)</t>
  </si>
  <si>
    <t>GALR1;OPRM1;HCRTR2</t>
  </si>
  <si>
    <t>5/273</t>
  </si>
  <si>
    <t>CHRNA6;SLC1A3;GAD2;GABRG3;HCRTR2</t>
  </si>
  <si>
    <t>Regulation Of T Cell Migration (GO:2000404)</t>
  </si>
  <si>
    <t>Vascular Transport (GO:0010232)</t>
  </si>
  <si>
    <t>SLC15A2;SLC7A8;SLC1A3</t>
  </si>
  <si>
    <t>CXCL12;CD44</t>
  </si>
  <si>
    <t>Positive Regulation Of T Cell Migration (GO:2000406)</t>
  </si>
  <si>
    <t>APP;CD36;OPRM1;CD44</t>
  </si>
  <si>
    <t>APP;BDNF;CD44</t>
  </si>
  <si>
    <t>L-amino Acid Transport (GO:0015807)</t>
  </si>
  <si>
    <t>SLC7A8;SLC1A3</t>
  </si>
  <si>
    <t>Amino Acid Import Across Plasma Membrane (GO:0089718)</t>
  </si>
  <si>
    <t>Axonogenesis (GO:0007409)</t>
  </si>
  <si>
    <t>4/188</t>
  </si>
  <si>
    <t>APP;CXCL12;BDNF;MYCBP2</t>
  </si>
  <si>
    <t>4/189</t>
  </si>
  <si>
    <t>APP;ANXA1;RHOJ;CD36</t>
  </si>
  <si>
    <t>Regulation Of Developmental Growth (GO:0048638)</t>
  </si>
  <si>
    <t>APP;MYCBP2</t>
  </si>
  <si>
    <t>Regulation Of Cell Migration Involved In Sprouting Angiogenesis (GO:0090049)</t>
  </si>
  <si>
    <t>CHRNA6;SLC1A3;GAD2;HCRTR2</t>
  </si>
  <si>
    <t>Cellular Response To Amyloid-Beta (GO:1904646)</t>
  </si>
  <si>
    <t>APP;CD36</t>
  </si>
  <si>
    <t>Import Into Cell (GO:0098657)</t>
  </si>
  <si>
    <t>L-alpha-amino Acid Transmembrane Transport (GO:1902475)</t>
  </si>
  <si>
    <t>Neuron Projection Guidance (GO:0097485)</t>
  </si>
  <si>
    <t>CXCL12;BDNF;MYCBP2</t>
  </si>
  <si>
    <t>Regulation Of Neurotransmitter Receptor Activity (GO:0099601)</t>
  </si>
  <si>
    <t>APP;OPRM1</t>
  </si>
  <si>
    <t>3/127</t>
  </si>
  <si>
    <t>ANXA1;CD36;FOXA2</t>
  </si>
  <si>
    <t>Response To Amyloid-Beta (GO:1904645)</t>
  </si>
  <si>
    <t>Positive Regulation Of Blood Vessel Endothelial Cell Migration (GO:0043536)</t>
  </si>
  <si>
    <t>CD44;FOXA2</t>
  </si>
  <si>
    <t>Chloride Transmembrane Transport (GO:1902476)</t>
  </si>
  <si>
    <t>SLC1A3;GABRG3</t>
  </si>
  <si>
    <t>ANXA1;OPRM1</t>
  </si>
  <si>
    <t>Plasma Membrane Bounded Cell Projection Morphogenesis (GO:0120039)</t>
  </si>
  <si>
    <t>BDNF;DCLK1</t>
  </si>
  <si>
    <t>Regulation Of Synapse Assembly (GO:0051963)</t>
  </si>
  <si>
    <t>BDNF;MYCBP2</t>
  </si>
  <si>
    <t>Regulated Exocytosis (GO:0045055)</t>
  </si>
  <si>
    <t>PCLO;SYT6</t>
  </si>
  <si>
    <t>Neuron Projection Morphogenesis (GO:0048812)</t>
  </si>
  <si>
    <t>APP;BDNF;DCLK1</t>
  </si>
  <si>
    <t>Axon Guidance (GO:0007411)</t>
  </si>
  <si>
    <t>Monoatomic Anion Transmembrane Transport (GO:0098656)</t>
  </si>
  <si>
    <t>Cellular Response To Peptide (GO:1901653)</t>
  </si>
  <si>
    <t>Regulation Of Circadian Sleep/Wake Cycle (GO:0042749)</t>
  </si>
  <si>
    <t>HCRTR2</t>
  </si>
  <si>
    <t>Gamma-Aminobutyric Acid Metabolic Process (GO:0009448)</t>
  </si>
  <si>
    <t>GAD2</t>
  </si>
  <si>
    <t>L-aspartate Import Across Plasma Membrane (GO:0140009)</t>
  </si>
  <si>
    <t>SLC1A3</t>
  </si>
  <si>
    <t>L-aspartate Transmembrane Transport (GO:0070778)</t>
  </si>
  <si>
    <t>Glutamate Catabolic Process (GO:0006538)</t>
  </si>
  <si>
    <t>Tripartite Regional Subdivision (GO:0007351)</t>
  </si>
  <si>
    <t>HOXD8</t>
  </si>
  <si>
    <t>Positive Regulation Of Receptor Binding (GO:1900122)</t>
  </si>
  <si>
    <t>BDNF</t>
  </si>
  <si>
    <t>Aminophospholipid Transport (GO:0015917)</t>
  </si>
  <si>
    <t>ATP8A2</t>
  </si>
  <si>
    <t>Anterior/Posterior Axis Specification, Embryo (GO:0008595)</t>
  </si>
  <si>
    <t>Intracellular Water Homeostasis (GO:0009992)</t>
  </si>
  <si>
    <t>AQP4</t>
  </si>
  <si>
    <t>Axo-Dendritic Transport (GO:0008088)</t>
  </si>
  <si>
    <t>APP</t>
  </si>
  <si>
    <t>Positive Regulation Of Vesicle Fusion (GO:0031340)</t>
  </si>
  <si>
    <t>ANXA1</t>
  </si>
  <si>
    <t>Presynaptic Active Zone Organization (GO:1990709)</t>
  </si>
  <si>
    <t>PCLO</t>
  </si>
  <si>
    <t>Regulation Of Renal Sodium Excretion (GO:0035813)</t>
  </si>
  <si>
    <t>CORIN</t>
  </si>
  <si>
    <t>Plasma Membrane Raft Organization (GO:0044857)</t>
  </si>
  <si>
    <t>COLEC12</t>
  </si>
  <si>
    <t>Cholesterol Import (GO:0070508)</t>
  </si>
  <si>
    <t>CD36</t>
  </si>
  <si>
    <t>Negative Regulation Of Cellular Extravasation (GO:0002692)</t>
  </si>
  <si>
    <t>CXCL12</t>
  </si>
  <si>
    <t>Positive Regulation Of Protein Binding (GO:0032092)</t>
  </si>
  <si>
    <t>APP;BDNF</t>
  </si>
  <si>
    <t>Inorganic Anion Transmembrane Transport (GO:0098661)</t>
  </si>
  <si>
    <t>Negative Regulation Of Low-Density Lipoprotein Receptor Activity (GO:1905598)</t>
  </si>
  <si>
    <t>Positive Regulation Of Membrane Depolarization (GO:1904181)</t>
  </si>
  <si>
    <t>DCN</t>
  </si>
  <si>
    <t>Positive Regulation Of Unsaturated Fatty Acid Biosynthetic Process (GO:2001280)</t>
  </si>
  <si>
    <t>Cellular Response To Bacterial Lipopeptide (GO:0071221)</t>
  </si>
  <si>
    <t>Negative Regulation Of Dendritic Cell Apoptotic Process (GO:2000669)</t>
  </si>
  <si>
    <t>4/310</t>
  </si>
  <si>
    <t>Extracellular Matrix Organization (GO:0030198)</t>
  </si>
  <si>
    <t>3/176</t>
  </si>
  <si>
    <t>APP;ADAMTS5;LUM</t>
  </si>
  <si>
    <t>Regulation Of Monoatomic Ion Transmembrane Transporter Activity (GO:0032412)</t>
  </si>
  <si>
    <t>Phagocytosis (GO:0006909)</t>
  </si>
  <si>
    <t>ANXA1;CD36</t>
  </si>
  <si>
    <t>Thyroid Hormone Transport (GO:0070327)</t>
  </si>
  <si>
    <t>SLC7A8</t>
  </si>
  <si>
    <t>Positive Regulation Of Myeloid Cell Apoptotic Process (GO:0033034)</t>
  </si>
  <si>
    <t>Negative Regulation Of Phospholipase Activity (GO:0010519)</t>
  </si>
  <si>
    <t>Adenylate Cyclase-Inhibiting G Protein-Coupled Acetylcholine Receptor Signaling Pathway (GO:0007197)</t>
  </si>
  <si>
    <t>OPRM1</t>
  </si>
  <si>
    <t>Aromatic Amino Acid Transport (GO:0015801)</t>
  </si>
  <si>
    <t>Leukocyte Aggregation (GO:0070486)</t>
  </si>
  <si>
    <t>CD44</t>
  </si>
  <si>
    <t>Regulation Of Phospholipase A2 Activity (GO:0032429)</t>
  </si>
  <si>
    <t>Myoblast Migration (GO:0051451)</t>
  </si>
  <si>
    <t>Positive Regulation Of Calcium Ion Import (GO:0090280)</t>
  </si>
  <si>
    <t>Cdc42 Protein Signal Transduction (GO:0032488)</t>
  </si>
  <si>
    <t>RHOJ</t>
  </si>
  <si>
    <t>Negative Regulation Of Long-Term Synaptic Potentiation (GO:1900272)</t>
  </si>
  <si>
    <t>Integrin Activation (GO:0033622)</t>
  </si>
  <si>
    <t>Regulation Of Pattern Recognition Receptor Signaling Pathway (GO:0062207)</t>
  </si>
  <si>
    <t>Mesodermal Cell Differentiation (GO:0048333)</t>
  </si>
  <si>
    <t>ITGA8</t>
  </si>
  <si>
    <t>Regulation Of Vesicle Fusion (GO:0031338)</t>
  </si>
  <si>
    <t>FOXA2</t>
  </si>
  <si>
    <t>3/192</t>
  </si>
  <si>
    <t>Chloride Transport (GO:0006821)</t>
  </si>
  <si>
    <t>RGS4;APP;CD36</t>
  </si>
  <si>
    <t>Regulation Of Dendritic Cell Apoptotic Process (GO:2000668)</t>
  </si>
  <si>
    <t>Granulocyte Migration (GO:0097530)</t>
  </si>
  <si>
    <t>Hormone Transport (GO:0009914)</t>
  </si>
  <si>
    <t>Negative Regulation Of Vascular Endothelial Growth Factor Signaling Pathway (GO:1900747)</t>
  </si>
  <si>
    <t>Intestinal Cholesterol Absorption (GO:0030299)</t>
  </si>
  <si>
    <t>Arachidonate Transport (GO:1903963)</t>
  </si>
  <si>
    <t>Arachidonic Acid Secretion (GO:0050482)</t>
  </si>
  <si>
    <t>Aspartate Transmembrane Transport (GO:0015810)</t>
  </si>
  <si>
    <t>Neuron Remodeling (GO:0016322)</t>
  </si>
  <si>
    <t>Leucine Transport (GO:0015820)</t>
  </si>
  <si>
    <t>Lipid Import Into Cell (GO:0140354)</t>
  </si>
  <si>
    <t>Long-Chain Fatty Acid Import Into Cell (GO:0044539)</t>
  </si>
  <si>
    <t>Regulation Of Receptor Binding (GO:1900120)</t>
  </si>
  <si>
    <t>Cellular Response To Oxidised Low-Density Lipoprotein Particle Stimulus (GO:0140052)</t>
  </si>
  <si>
    <t>Regulation Of Viral-Induced Cytoplasmic Pattern Recognition Receptor Signaling Pathway (GO:0039531)</t>
  </si>
  <si>
    <t>SLC15A2</t>
  </si>
  <si>
    <t>Regulation Of Actin Filament Length (GO:0030832)</t>
  </si>
  <si>
    <t>Skeletal Muscle Tissue Regeneration (GO:0043403)</t>
  </si>
  <si>
    <t>Regulation Of Coagulation (GO:0050818)</t>
  </si>
  <si>
    <t>Glycine Transport (GO:0015816)</t>
  </si>
  <si>
    <t>Urogenital System Development (GO:0001655)</t>
  </si>
  <si>
    <t>Acidic Amino Acid Transport (GO:0015800)</t>
  </si>
  <si>
    <t>Regulation Of Lamellipodium Morphogenesis (GO:2000392)</t>
  </si>
  <si>
    <t>Induction Of Positive Chemotaxis (GO:0050930)</t>
  </si>
  <si>
    <t>Regulation Of Mitochondrial Depolarization (GO:0051900)</t>
  </si>
  <si>
    <t>Neuron Projection Maintenance (GO:1990535)</t>
  </si>
  <si>
    <t>Branched-Chain Amino Acid Transport (GO:0015803)</t>
  </si>
  <si>
    <t>Response To Interleukin-1 (GO:0070555)</t>
  </si>
  <si>
    <t>APP;ANXA1</t>
  </si>
  <si>
    <t>Regulation Of Endothelial Cell Migration (GO:0010594)</t>
  </si>
  <si>
    <t>RHOJ;DCN</t>
  </si>
  <si>
    <t>Negative Regulation Of Leukocyte Apoptotic Process (GO:2000107)</t>
  </si>
  <si>
    <t>Visual Learning (GO:0008542)</t>
  </si>
  <si>
    <t>Regulation Of Leukocyte Tethering Or Rolling (GO:1903236)</t>
  </si>
  <si>
    <t>Intestinal Absorption (GO:0050892)</t>
  </si>
  <si>
    <t>Intestinal Lipid Absorption (GO:0098856)</t>
  </si>
  <si>
    <t>Intracellular Copper Ion Homeostasis (GO:0006878)</t>
  </si>
  <si>
    <t>Neurotransmitter Uptake (GO:0001504)</t>
  </si>
  <si>
    <t>Lipoprotein Transport (GO:0042953)</t>
  </si>
  <si>
    <t>Central Nervous System Neuron Axonogenesis (GO:0021955)</t>
  </si>
  <si>
    <t>MYCBP2</t>
  </si>
  <si>
    <t>Central Nervous System Projection Neuron Axonogenesis (GO:0021952)</t>
  </si>
  <si>
    <t>Negative Regulation Of Cellular Response To Vascular Endothelial Growth Factor Stimulus (GO:1902548)</t>
  </si>
  <si>
    <t>APP;CD44</t>
  </si>
  <si>
    <t>Negative Regulation Of Intrinsic Apoptotic Signaling Pathway In Response To DNA Damage By P53 Class Mediator (GO:1902166)</t>
  </si>
  <si>
    <t>Fatty Acid Transmembrane Transport (GO:1902001)</t>
  </si>
  <si>
    <t>Adult Locomotory Behavior (GO:0008344)</t>
  </si>
  <si>
    <t>Icosanoid Secretion (GO:0032309)</t>
  </si>
  <si>
    <t>Positive Regulation Of Reactive Oxygen Species Biosynthetic Process (GO:1903428)</t>
  </si>
  <si>
    <t>Astrocyte Activation (GO:0048143)</t>
  </si>
  <si>
    <t>Lipoprotein Localization (GO:0044872)</t>
  </si>
  <si>
    <t>Response To Interleukin-6 (GO:0070741)</t>
  </si>
  <si>
    <t>Regulation Of Actin Filament Organization (GO:0110053)</t>
  </si>
  <si>
    <t>Regulation Of Gastrulation (GO:0010470)</t>
  </si>
  <si>
    <t>HS3ST4</t>
  </si>
  <si>
    <t>Regulation Of Intrinsic Apoptotic Signaling Pathway In Response To DNA Damage By P53 Class Mediator (GO:1902165)</t>
  </si>
  <si>
    <t>Regulation Of Lamellipodium Organization (GO:1902743)</t>
  </si>
  <si>
    <t>Regulation Of Leukocyte Migration (GO:0002685)</t>
  </si>
  <si>
    <t>Regulation Of Response To Stress (GO:0080134)</t>
  </si>
  <si>
    <t>Protein Localization To Synapse (GO:0035418)</t>
  </si>
  <si>
    <t>Response To Chemokine (GO:1990868)</t>
  </si>
  <si>
    <t>Negative Regulation Of DNA Damage Response, Signal Transduction By P53 Class Mediator (GO:0043518)</t>
  </si>
  <si>
    <t>Positive Regulation Of Heterotypic Cell-Cell Adhesion (GO:0034116)</t>
  </si>
  <si>
    <t>Striated Muscle Tissue Development (GO:0014706)</t>
  </si>
  <si>
    <t>SGCD</t>
  </si>
  <si>
    <t>Synaptic Transmission, GABAergic (GO:0051932)</t>
  </si>
  <si>
    <t>GABRG3</t>
  </si>
  <si>
    <t>Positive Regulation Of Long-Term Synaptic Potentiation (GO:1900273)</t>
  </si>
  <si>
    <t>L-glutamate Transmembrane Transport (GO:0015813)</t>
  </si>
  <si>
    <t>Hyaluronan Metabolic Process (GO:0030212)</t>
  </si>
  <si>
    <t>Membrane Raft Organization (GO:0031579)</t>
  </si>
  <si>
    <t>Cellular Response To Exogenous dsRNA (GO:0071360)</t>
  </si>
  <si>
    <t>Renal Water Homeostasis (GO:0003091)</t>
  </si>
  <si>
    <t>Copper Ion Homeostasis (GO:0055070)</t>
  </si>
  <si>
    <t>3/236</t>
  </si>
  <si>
    <t>ANXA1;TAC1;CD44</t>
  </si>
  <si>
    <t>Epiboly Involved In Wound Healing (GO:0090505)</t>
  </si>
  <si>
    <t>L-glutamate Import (GO:0051938)</t>
  </si>
  <si>
    <t>Astrocyte Development (GO:0014002)</t>
  </si>
  <si>
    <t>Presynapse Assembly (GO:0099054)</t>
  </si>
  <si>
    <t>mRNA Methylation (GO:0080009)</t>
  </si>
  <si>
    <t>ZC3H13</t>
  </si>
  <si>
    <t>Cellular Response To Corticosteroid Stimulus (GO:0071384)</t>
  </si>
  <si>
    <t>Regulation Of Systemic Arterial Blood Pressure By Hormone (GO:0001990)</t>
  </si>
  <si>
    <t>Regulation Of Amyloid Fibril Formation (GO:1905906)</t>
  </si>
  <si>
    <t>Monoatomic Ion Transport (GO:0006811)</t>
  </si>
  <si>
    <t>2/107</t>
  </si>
  <si>
    <t>SLC15A2;SLC1A3</t>
  </si>
  <si>
    <t>Negative Regulation Of Intrinsic Apoptotic Signaling Pathway By P53 Class Mediator (GO:1902254)</t>
  </si>
  <si>
    <t>Heart Process (GO:0003015)</t>
  </si>
  <si>
    <t>Positive Regulation Of Positive Chemotaxis (GO:0050927)</t>
  </si>
  <si>
    <t>Neuron Projection Organization (GO:0106027)</t>
  </si>
  <si>
    <t>Regulation Of NMDA Receptor Activity (GO:2000310)</t>
  </si>
  <si>
    <t>Extracellular Structure Organization (GO:0043062)</t>
  </si>
  <si>
    <t>APP;ADAMTS5</t>
  </si>
  <si>
    <t>Cell-Matrix Adhesion (GO:0007160)</t>
  </si>
  <si>
    <t>ITGA8;CD44</t>
  </si>
  <si>
    <t>External Encapsulating Structure Organization (GO:0045229)</t>
  </si>
  <si>
    <t>Response To Lipid (GO:0033993)</t>
  </si>
  <si>
    <t>Positive Regulation Of Macrophage Derived Foam Cell Differentiation (GO:0010744)</t>
  </si>
  <si>
    <t>Transepithelial Transport (GO:0070633)</t>
  </si>
  <si>
    <t>Neuron Maturation (GO:0042551)</t>
  </si>
  <si>
    <t>Leukocyte Tethering Or Rolling (GO:0050901)</t>
  </si>
  <si>
    <t>SELL</t>
  </si>
  <si>
    <t>Carbohydrate Derivative Transport (GO:1901264)</t>
  </si>
  <si>
    <t>Cellular Response To dsRNA (GO:0071359)</t>
  </si>
  <si>
    <t>Sensory Perception Of Taste (GO:0050909)</t>
  </si>
  <si>
    <t>Positive Regulation Of Monocyte Chemotaxis (GO:0090026)</t>
  </si>
  <si>
    <t>Vesicle-Mediated Transport In Synapse (GO:0099003)</t>
  </si>
  <si>
    <t>Negative Regulation Of Signal Transduction By P53 Class Mediator (GO:1901797)</t>
  </si>
  <si>
    <t>Neuromuscular Process (GO:0050905)</t>
  </si>
  <si>
    <t>Associative Learning (GO:0008306)</t>
  </si>
  <si>
    <t>Mesenchyme Morphogenesis (GO:0072132)</t>
  </si>
  <si>
    <t>ADAMTS5</t>
  </si>
  <si>
    <t>Positive Regulation Of NLRP3 Inflammasome Complex Assembly (GO:1900227)</t>
  </si>
  <si>
    <t>Renal Absorption (GO:0070293)</t>
  </si>
  <si>
    <t>Myoblast Fusion (GO:0007520)</t>
  </si>
  <si>
    <t>Response To Ethanol (GO:0045471)</t>
  </si>
  <si>
    <t>Fluid Transport (GO:0042044)</t>
  </si>
  <si>
    <t>Positive Regulation Of Mitochondrial Fission (GO:0090141)</t>
  </si>
  <si>
    <t>Water Transport (GO:0006833)</t>
  </si>
  <si>
    <t>Insulin Secretion (GO:0030073)</t>
  </si>
  <si>
    <t>Leukocyte Adhesion To Vascular Endothelial Cell (GO:0061756)</t>
  </si>
  <si>
    <t>Regulation Of Vascular Endothelial Growth Factor Signaling Pathway (GO:1900746)</t>
  </si>
  <si>
    <t>Multicellular Organismal-Level Water Homeostasis (GO:0050891)</t>
  </si>
  <si>
    <t>Dopaminergic Neuron Differentiation (GO:0071542)</t>
  </si>
  <si>
    <t>Epithelial Cilium Movement Involved In Extracellular Fluid Movement (GO:0003351)</t>
  </si>
  <si>
    <t>Gamma-Aminobutyric Acid Signaling Pathway (GO:0007214)</t>
  </si>
  <si>
    <t>Transport Along Microtubule (GO:0010970)</t>
  </si>
  <si>
    <t>Xenobiotic Transport (GO:0042908)</t>
  </si>
  <si>
    <t>Mesoderm Formation (GO:0001707)</t>
  </si>
  <si>
    <t>Microglial Cell Activation (GO:0001774)</t>
  </si>
  <si>
    <t>Regulation Of Toll-Like Receptor Signaling Pathway (GO:0034121)</t>
  </si>
  <si>
    <t>Response To Fibroblast Growth Factor (GO:0071774)</t>
  </si>
  <si>
    <t>Regulation Of Calcium Ion Import (GO:0090279)</t>
  </si>
  <si>
    <t>Sensory Perception Of Pain (GO:0019233)</t>
  </si>
  <si>
    <t>Positive Regulation Of Embryonic Development (GO:0040019)</t>
  </si>
  <si>
    <t>Cellular Response To Nerve Growth Factor Stimulus (GO:1990090)</t>
  </si>
  <si>
    <t>Regulation Of Cardiac Conduction (GO:1903779)</t>
  </si>
  <si>
    <t>Endocardial Cushion Morphogenesis (GO:0003203)</t>
  </si>
  <si>
    <t>Regulation Of Dopamine Secretion (GO:0014059)</t>
  </si>
  <si>
    <t>SYT6</t>
  </si>
  <si>
    <t>Cellular Response To Low-Density Lipoprotein Particle Stimulus (GO:0071404)</t>
  </si>
  <si>
    <t>Negative Regulation Of Cell Communication (GO:0010648)</t>
  </si>
  <si>
    <t>Regulation Of Myotube Differentiation (GO:0010830)</t>
  </si>
  <si>
    <t>Long-Chain Fatty Acid Transport (GO:0015909)</t>
  </si>
  <si>
    <t>Protein Localization To Cell Junction (GO:1902414)</t>
  </si>
  <si>
    <t>Endocardial Cushion Development (GO:0003197)</t>
  </si>
  <si>
    <t>Gliogenesis (GO:0042063)</t>
  </si>
  <si>
    <t>Regulation Of Heterotypic Cell-Cell Adhesion (GO:0034114)</t>
  </si>
  <si>
    <t>Amyloid Fibril Formation (GO:1990000)</t>
  </si>
  <si>
    <t>Lipid Translocation (GO:0034204)</t>
  </si>
  <si>
    <t>mRNA Polyadenylation (GO:0006378)</t>
  </si>
  <si>
    <t>Dicarboxylic Acid Transport (GO:0006835)</t>
  </si>
  <si>
    <t>Sterol Transport (GO:0015918)</t>
  </si>
  <si>
    <t>RNA Polyadenylation (GO:0043631)</t>
  </si>
  <si>
    <t>Wound Healing, Spreading Of Cells (GO:0044319)</t>
  </si>
  <si>
    <t>CD109</t>
  </si>
  <si>
    <t>Regulation Of Monocyte Chemotaxis (GO:0090025)</t>
  </si>
  <si>
    <t>Peptide Hormone Secretion (GO:0030072)</t>
  </si>
  <si>
    <t>Proteoglycan Metabolic Process (GO:0006029)</t>
  </si>
  <si>
    <t>Myotube Differentiation (GO:0014902)</t>
  </si>
  <si>
    <t>CXCL12;HCRTR2</t>
  </si>
  <si>
    <t>Negative Regulation Of Receptor-Mediated Endocytosis (GO:0048261)</t>
  </si>
  <si>
    <t>Calcium-Ion Regulated Exocytosis (GO:0017156)</t>
  </si>
  <si>
    <t>Regulation Of Reactive Oxygen Species Biosynthetic Process (GO:1903426)</t>
  </si>
  <si>
    <t>Plasma Membrane Invagination (GO:0099024)</t>
  </si>
  <si>
    <t>Response To Glucocorticoid (GO:0051384)</t>
  </si>
  <si>
    <t>Regulation Of Insulin Secretion Involved In Cellular Response To Glucose Stimulus (GO:0061178)</t>
  </si>
  <si>
    <t>Regulation Of Mitochondrial Fission (GO:0090140)</t>
  </si>
  <si>
    <t>mRNA Modification (GO:0016556)</t>
  </si>
  <si>
    <t>Peptide Cross-Linking (GO:0018149)</t>
  </si>
  <si>
    <t>Myeloid Cell Development (GO:0061515)</t>
  </si>
  <si>
    <t>Regulation Of Actin Polymerization Or Depolymerization (GO:0008064)</t>
  </si>
  <si>
    <t>Regulation Of Catecholamine Secretion (GO:0050433)</t>
  </si>
  <si>
    <t>2/146</t>
  </si>
  <si>
    <t>ADAMTS5;CD36</t>
  </si>
  <si>
    <t>Positive Regulation Of Cellular Catabolic Process (GO:0031331)</t>
  </si>
  <si>
    <t>APP;DCN</t>
  </si>
  <si>
    <t>Regulation Of Chemotaxis (GO:0050920)</t>
  </si>
  <si>
    <t>Negative Regulation Of Signaling (GO:0023057)</t>
  </si>
  <si>
    <t>Negative Regulation Of Wound Healing (GO:0061045)</t>
  </si>
  <si>
    <t>Apoptotic Cell Clearance (GO:0043277)</t>
  </si>
  <si>
    <t>Regulation Of Calcium Ion-Dependent Exocytosis (GO:0017158)</t>
  </si>
  <si>
    <t>Neuron Development (GO:0048666)</t>
  </si>
  <si>
    <t>2/150</t>
  </si>
  <si>
    <t>APP;ATP8A2</t>
  </si>
  <si>
    <t>Positive Regulation Of Calcium Ion Transport (GO:0051928)</t>
  </si>
  <si>
    <t>Regulation Of Blood Coagulation (GO:0030193)</t>
  </si>
  <si>
    <t>3/316</t>
  </si>
  <si>
    <t>APP;LUM;CD36</t>
  </si>
  <si>
    <t>Positive Regulation Of NF-kappaB Transcription Factor Activity (GO:0051092)</t>
  </si>
  <si>
    <t>Regulation Of Macrophage Derived Foam Cell Differentiation (GO:0010743)</t>
  </si>
  <si>
    <t>Phagocytosis, Engulfment (GO:0006911)</t>
  </si>
  <si>
    <t>Cellular Response To Growth Factor Stimulus (GO:0071363)</t>
  </si>
  <si>
    <t>ANXA1;CD44</t>
  </si>
  <si>
    <t>Positive Regulation Of Mononuclear Cell Migration (GO:0071677)</t>
  </si>
  <si>
    <t>Regulation Of Long-Term Synaptic Potentiation (GO:1900271)</t>
  </si>
  <si>
    <t>Leukocyte Cell-Cell Adhesion (GO:0007159)</t>
  </si>
  <si>
    <t>Regulation Of Protein Localization To Cell Surface (GO:2000008)</t>
  </si>
  <si>
    <t>Regulation Of Response To Biotic Stimulus (GO:0002831)</t>
  </si>
  <si>
    <t>Phospholipid Translocation (GO:0045332)</t>
  </si>
  <si>
    <t>Positive Regulation Of G1/S Transition Of Mitotic Cell Cycle (GO:1900087)</t>
  </si>
  <si>
    <t>Regulation Of Cell Morphogenesis (GO:0022604)</t>
  </si>
  <si>
    <t>Amide Transport (GO:0042886)</t>
  </si>
  <si>
    <t>Positive Regulation Of Synapse Assembly (GO:0051965)</t>
  </si>
  <si>
    <t>Negative Regulation Of Epithelial Cell Migration (GO:0010633)</t>
  </si>
  <si>
    <t>Regulation Of Sprouting Angiogenesis (GO:1903670)</t>
  </si>
  <si>
    <t>Regulation Of NLRP3 Inflammasome Complex Assembly (GO:1900225)</t>
  </si>
  <si>
    <t>Nitrogen Compound Transport (GO:0071705)</t>
  </si>
  <si>
    <t>SLC15A2;SLC7A8</t>
  </si>
  <si>
    <t>Positive Regulation Of Organelle Organization (GO:0010638)</t>
  </si>
  <si>
    <t>Regulation Of Neuronal Synaptic Plasticity (GO:0048168)</t>
  </si>
  <si>
    <t>Cellular Response To Hydrogen Peroxide (GO:0070301)</t>
  </si>
  <si>
    <t>Neutral Amino Acid Transport (GO:0015804)</t>
  </si>
  <si>
    <t>Regulation Of Postsynaptic Membrane Potential (GO:0060078)</t>
  </si>
  <si>
    <t>Macrophage Activation (GO:0042116)</t>
  </si>
  <si>
    <t>Regulation Of Regulated Secretory Pathway (GO:1903305)</t>
  </si>
  <si>
    <t>Response To Exogenous dsRNA (GO:0043330)</t>
  </si>
  <si>
    <t>Substrate Adhesion-Dependent Cell Spreading (GO:0034446)</t>
  </si>
  <si>
    <t>ATP8A2;FOXA2</t>
  </si>
  <si>
    <t>Negative Regulation Of Endothelial Cell Migration (GO:0010596)</t>
  </si>
  <si>
    <t>Synaptic Vesicle Cycle (GO:0099504)</t>
  </si>
  <si>
    <t>Regulation Of Cellular Component Biogenesis (GO:0044087)</t>
  </si>
  <si>
    <t>Fatty Acid Transport (GO:0015908)</t>
  </si>
  <si>
    <t>Calcium-Dependent Cell-Cell Adhesion Via Plasma Membrane Cell Adhesion Molecules (GO:0016339)</t>
  </si>
  <si>
    <t>Positive Regulation Of Axonogenesis (GO:0050772)</t>
  </si>
  <si>
    <t>Signal Release From Synapse (GO:0099643)</t>
  </si>
  <si>
    <t>Negative Regulation Of Protein Secretion (GO:0050709)</t>
  </si>
  <si>
    <t>Carboxylic Acid Transmembrane Transport (GO:1905039)</t>
  </si>
  <si>
    <t>Regulation Of Protein Tyrosine Kinase Activity (GO:0061097)</t>
  </si>
  <si>
    <t>Regulation Of Glycolytic Process (GO:0006110)</t>
  </si>
  <si>
    <t>Positive Regulation Of Wound Healing (GO:0090303)</t>
  </si>
  <si>
    <t>mRNA 3'-End Processing (GO:0031124)</t>
  </si>
  <si>
    <t>Synaptic Vesicle Exocytosis (GO:0016079)</t>
  </si>
  <si>
    <t>Heart Contraction (GO:0060047)</t>
  </si>
  <si>
    <t>Amino Acid Transmembrane Transport (GO:0003333)</t>
  </si>
  <si>
    <t>Keratinocyte Differentiation (GO:0030216)</t>
  </si>
  <si>
    <t>Collagen Fibril Organization (GO:0030199)</t>
  </si>
  <si>
    <t>LUM</t>
  </si>
  <si>
    <t>Neurotransmitter Secretion (GO:0007269)</t>
  </si>
  <si>
    <t>Positive Regulation Of Cell-Matrix Adhesion (GO:0001954)</t>
  </si>
  <si>
    <t>3/377</t>
  </si>
  <si>
    <t>Extracellular Matrix Disassembly (GO:0022617)</t>
  </si>
  <si>
    <t>Positive Regulation Of Biosynthetic Process (GO:0009891)</t>
  </si>
  <si>
    <t>APP;ATP8A2;OPRM1</t>
  </si>
  <si>
    <t>T Cell Differentiation (GO:0030217)</t>
  </si>
  <si>
    <t>Amino Acid Transport (GO:0006865)</t>
  </si>
  <si>
    <t>Cellular Component Disassembly (GO:0022411)</t>
  </si>
  <si>
    <t>Negative Regulation Of Cold-Induced Thermogenesis (GO:0120163)</t>
  </si>
  <si>
    <t>Positive Regulation Of Reactive Oxygen Species Metabolic Process (GO:2000379)</t>
  </si>
  <si>
    <t>Heterophilic Cell-Cell Adhesion Via Plasma Membrane Cell Adhesion Molecules (GO:0007157)</t>
  </si>
  <si>
    <t>Regulation Of Cell Communication (GO:0010646)</t>
  </si>
  <si>
    <t>Negative Regulation Of Cysteine-Type Endopeptidase Activity Involved In Apoptotic Process (GO:0043154)</t>
  </si>
  <si>
    <t>2/205</t>
  </si>
  <si>
    <t>Regulation Of Epithelial Cell Migration (GO:0010632)</t>
  </si>
  <si>
    <t>Cell Chemotaxis (GO:0060326)</t>
  </si>
  <si>
    <t>Positive Regulation Of Developmental Growth (GO:0048639)</t>
  </si>
  <si>
    <t>Receptor Internalization (GO:0031623)</t>
  </si>
  <si>
    <t>Cholesterol Transport (GO:0030301)</t>
  </si>
  <si>
    <t>Sensory Perception (GO:0007600)</t>
  </si>
  <si>
    <t>Rho Protein Signal Transduction (GO:0007266)</t>
  </si>
  <si>
    <t>Adenylate Cyclase-Inhibiting G Protein-Coupled Receptor Signaling Pathway (GO:0007193)</t>
  </si>
  <si>
    <t>Neurotransmitter Transport (GO:0006836)</t>
  </si>
  <si>
    <t>Cardiac Muscle Tissue Development (GO:0048738)</t>
  </si>
  <si>
    <t>Negative Regulation Of Metabolic Process (GO:0009892)</t>
  </si>
  <si>
    <t>Actin Cytoskeleton Reorganization (GO:0031532)</t>
  </si>
  <si>
    <t>Carboxylic Acid Transport (GO:0046942)</t>
  </si>
  <si>
    <t>Protein Homotetramerization (GO:0051289)</t>
  </si>
  <si>
    <t>Positive Regulation Of NIK/NF-kappaB Signaling (GO:1901224)</t>
  </si>
  <si>
    <t>Positive Regulation Of Chemokine Production (GO:0032722)</t>
  </si>
  <si>
    <t>Negative Regulation Of Cysteine-Type Endopeptidase Activity (GO:2000117)</t>
  </si>
  <si>
    <t>3/411</t>
  </si>
  <si>
    <t>APP;RHOJ;DCLK1</t>
  </si>
  <si>
    <t>Cellular Response To Fibroblast Growth Factor Stimulus (GO:0044344)</t>
  </si>
  <si>
    <t>Regulation Of Stem Cell Population Maintenance (GO:2000036)</t>
  </si>
  <si>
    <t>Chemokine-Mediated Signaling Pathway (GO:0070098)</t>
  </si>
  <si>
    <t>Memory (GO:0007613)</t>
  </si>
  <si>
    <t>Renal System Development (GO:0072001)</t>
  </si>
  <si>
    <t>Muscle Organ Development (GO:0007517)</t>
  </si>
  <si>
    <t>Heart Morphogenesis (GO:0003007)</t>
  </si>
  <si>
    <t>Cellular Response To Chemokine (GO:1990869)</t>
  </si>
  <si>
    <t>Phospholipid Transport (GO:0015914)</t>
  </si>
  <si>
    <t>Cilium Movement (GO:0003341)</t>
  </si>
  <si>
    <t>DNAH9</t>
  </si>
  <si>
    <t>3/433</t>
  </si>
  <si>
    <t>ADAMTS5;FOXA2</t>
  </si>
  <si>
    <t>Positive Regulation Of Cell Junction Assembly (GO:1901890)</t>
  </si>
  <si>
    <t>DCN;FOXA2</t>
  </si>
  <si>
    <t>Regulation Of Embryonic Development (GO:0045995)</t>
  </si>
  <si>
    <t>Cell Junction Organization (GO:0034330)</t>
  </si>
  <si>
    <t>Positive Regulation Of Mitotic Cell Cycle Phase Transition (GO:1901992)</t>
  </si>
  <si>
    <t>Positive Regulation Of Macroautophagy (GO:0016239)</t>
  </si>
  <si>
    <t>Positive Regulation Of T Cell Proliferation (GO:0042102)</t>
  </si>
  <si>
    <t>Positive Regulation Of Cell Cycle (GO:0045787)</t>
  </si>
  <si>
    <t>Regulation Of Cell-Matrix Adhesion (GO:0001952)</t>
  </si>
  <si>
    <t>Cellular Response To Type II Interferon (GO:0071346)</t>
  </si>
  <si>
    <t>Protein Secretion (GO:0009306)</t>
  </si>
  <si>
    <t>Positive Regulation Of DNA-binding Transcription Factor Activity (GO:0051091)</t>
  </si>
  <si>
    <t>2/246</t>
  </si>
  <si>
    <t>Skin Development (GO:0043588)</t>
  </si>
  <si>
    <t>Positive Regulation Of Phosphatidylinositol 3-Kinase Signaling (GO:0014068)</t>
  </si>
  <si>
    <t>Protein K48-linked Ubiquitination (GO:0070936)</t>
  </si>
  <si>
    <t>RGS4</t>
  </si>
  <si>
    <t>Regulation Of Cellular Biosynthetic Process (GO:0031326)</t>
  </si>
  <si>
    <t>Kidney Development (GO:0001822)</t>
  </si>
  <si>
    <t>Response To Ionizing Radiation (GO:0010212)</t>
  </si>
  <si>
    <t>5/938</t>
  </si>
  <si>
    <t>APP;GALR1;DCN;HOXD8;FOXA2</t>
  </si>
  <si>
    <t>Granulocyte Chemotaxis (GO:0071621)</t>
  </si>
  <si>
    <t>Protein Tetramerization (GO:0051262)</t>
  </si>
  <si>
    <t>Positive Regulation Of Lymphocyte Proliferation (GO:0050671)</t>
  </si>
  <si>
    <t>Positive Regulation Of Interleukin-6 Production (GO:0032755)</t>
  </si>
  <si>
    <t>ANXA1;BDNF;CD44</t>
  </si>
  <si>
    <t>Negative Regulation Of Transforming Growth Factor Beta Receptor Signaling Pathway (GO:0030512)</t>
  </si>
  <si>
    <t>Positive Regulation Of Synaptic Transmission (GO:0050806)</t>
  </si>
  <si>
    <t>Cell Morphogenesis Involved In Neuron Differentiation (GO:0048667)</t>
  </si>
  <si>
    <t>Regulation Of T Cell Proliferation (GO:0042129)</t>
  </si>
  <si>
    <t>Negative Regulation Of Blood Vessel Morphogenesis (GO:2000181)</t>
  </si>
  <si>
    <t>2/267</t>
  </si>
  <si>
    <t>BDNF;DCN</t>
  </si>
  <si>
    <t>Response To Type II Interferon (GO:0034341)</t>
  </si>
  <si>
    <t>Regulation Of Interleukin-8 Production (GO:0032677)</t>
  </si>
  <si>
    <t>Cellular Response To Organic Substance (GO:0071310)</t>
  </si>
  <si>
    <t>Regulation Of NIK/NF-kappaB Signaling (GO:1901222)</t>
  </si>
  <si>
    <t>Integrin-Mediated Signaling Pathway (GO:0007229)</t>
  </si>
  <si>
    <t>APP;DCLK1</t>
  </si>
  <si>
    <t>Negative Regulation Of Angiogenesis (GO:0016525)</t>
  </si>
  <si>
    <t>Regulation Of Phosphatidylinositol 3-Kinase Signaling (GO:0014066)</t>
  </si>
  <si>
    <t>Positive Regulation Of Binding (GO:0051099)</t>
  </si>
  <si>
    <t>Cellular Response To Hormone Stimulus (GO:0032870)</t>
  </si>
  <si>
    <t>3/537</t>
  </si>
  <si>
    <t>Regulation Of Macroautophagy (GO:0016241)</t>
  </si>
  <si>
    <t>Monocarboxylic Acid Metabolic Process (GO:0032787)</t>
  </si>
  <si>
    <t>CXCL12;AQP4</t>
  </si>
  <si>
    <t>Positive Regulation Of Protein-Containing Complex Assembly (GO:0031334)</t>
  </si>
  <si>
    <t>Regulation Of G1/S Transition Of Mitotic Cell Cycle (GO:2000045)</t>
  </si>
  <si>
    <t>Regulation Of Cellular Response To Stress (GO:0080135)</t>
  </si>
  <si>
    <t>Positive Regulation Of Autophagy (GO:0010508)</t>
  </si>
  <si>
    <t>Sensory Perception Of Chemical Stimulus (GO:0007606)</t>
  </si>
  <si>
    <t>Negative Regulation Of Transmembrane Receptor Protein Serine/Threonine Kinase Signaling Pathway (GO:0090101)</t>
  </si>
  <si>
    <t>Regulation Of Transforming Growth Factor Beta Receptor Signaling Pathway (GO:0017015)</t>
  </si>
  <si>
    <t>FRMPD4</t>
  </si>
  <si>
    <t>Regulation Of Interleukin-6 Production (GO:0032675)</t>
  </si>
  <si>
    <t>Regulation Of Protein Binding (GO:0043393)</t>
  </si>
  <si>
    <t>Regulation Of Protein-Containing Complex Assembly (GO:0043254)</t>
  </si>
  <si>
    <t>AKAP11;NBEA</t>
  </si>
  <si>
    <t>Fatty Acid Metabolic Process (GO:0006631)</t>
  </si>
  <si>
    <t>Potassium Ion Transport (GO:0006813)</t>
  </si>
  <si>
    <t>Modulation Of Chemical Synaptic Transmission (GO:0050804)</t>
  </si>
  <si>
    <t>Regulation Of Mitotic Cell Cycle (GO:0007346)</t>
  </si>
  <si>
    <t>1/125</t>
  </si>
  <si>
    <t>Protein Homooligomerization (GO:0051260)</t>
  </si>
  <si>
    <t>Plasma Membrane Bounded Cell Projection Organization (GO:0120036)</t>
  </si>
  <si>
    <t>1/135</t>
  </si>
  <si>
    <t>Potassium Ion Transmembrane Transport (GO:0071805)</t>
  </si>
  <si>
    <t>2/381</t>
  </si>
  <si>
    <t>CD36;FOXA2</t>
  </si>
  <si>
    <t>Regulation Of Cellular Component Organization (GO:0051128)</t>
  </si>
  <si>
    <t>5/1243</t>
  </si>
  <si>
    <t>Regulation Of Cytokine Production (GO:0001817)</t>
  </si>
  <si>
    <t>3/705</t>
  </si>
  <si>
    <t>ANXA1;STYK1;CD44</t>
  </si>
  <si>
    <t>2/434</t>
  </si>
  <si>
    <t>ANXA1;CXCL12</t>
  </si>
  <si>
    <t>3/711</t>
  </si>
  <si>
    <t>APP;ANXA1;DCLK1</t>
  </si>
  <si>
    <t>DOCK9</t>
  </si>
  <si>
    <t>DCLK1</t>
  </si>
  <si>
    <t>1/193</t>
  </si>
  <si>
    <t>STYK1</t>
  </si>
  <si>
    <t>3/766</t>
  </si>
  <si>
    <t>Positive Regulation Of Gene Expression (GO:0010628)</t>
  </si>
  <si>
    <t>2/480</t>
  </si>
  <si>
    <t>Regulation Of Translation (GO:0006417)</t>
  </si>
  <si>
    <t>Defense Response To Bacterium (GO:0042742)</t>
  </si>
  <si>
    <t>1/204</t>
  </si>
  <si>
    <t>1/207</t>
  </si>
  <si>
    <t>Positive Regulation Of Protein Modification Process (GO:0031401)</t>
  </si>
  <si>
    <t>1/225</t>
  </si>
  <si>
    <t>1/241</t>
  </si>
  <si>
    <t>Regulation Of Protein Phosphorylation (GO:0001932)</t>
  </si>
  <si>
    <t>1/265</t>
  </si>
  <si>
    <t>1/266</t>
  </si>
  <si>
    <t>Monoatomic Cation Transmembrane Transport (GO:0098655)</t>
  </si>
  <si>
    <t>1/281</t>
  </si>
  <si>
    <t>1/283</t>
  </si>
  <si>
    <t>Inorganic Cation Transmembrane Transport (GO:0098662)</t>
  </si>
  <si>
    <t>1/313</t>
  </si>
  <si>
    <t>Proteolysis (GO:0006508)</t>
  </si>
  <si>
    <t>1/330</t>
  </si>
  <si>
    <t>APP;GALR1;DCN;FOXP2;HOXD8;FOXA2</t>
  </si>
  <si>
    <t>1/406</t>
  </si>
  <si>
    <t>1/418</t>
  </si>
  <si>
    <t>1/434</t>
  </si>
  <si>
    <t>FOXP2</t>
  </si>
  <si>
    <t>1/594</t>
  </si>
  <si>
    <t>2/1127</t>
  </si>
  <si>
    <t>FOXP2;HOXD8;FOXA2</t>
  </si>
  <si>
    <t>1/1025</t>
  </si>
  <si>
    <t>4/85</t>
  </si>
  <si>
    <t>2.12815887068372E-4</t>
  </si>
  <si>
    <t>0.12534855748327112</t>
  </si>
  <si>
    <t>15.080721747388415</t>
  </si>
  <si>
    <t>127.50875627596979</t>
  </si>
  <si>
    <t>3/47</t>
  </si>
  <si>
    <t>5.71586570405661E-4</t>
  </si>
  <si>
    <t>0.12831658906290655</t>
  </si>
  <si>
    <t>20.544421487603305</t>
  </si>
  <si>
    <t>153.40713889250216</t>
  </si>
  <si>
    <t>6.858216610371124E-4</t>
  </si>
  <si>
    <t>19.230174081237912</t>
  </si>
  <si>
    <t>140.08975927188362</t>
  </si>
  <si>
    <t>9.185532060790304E-4</t>
  </si>
  <si>
    <t>10.075015893197712</t>
  </si>
  <si>
    <t>70.45167171958039</t>
  </si>
  <si>
    <t>0.0013643245507822437</t>
  </si>
  <si>
    <t>42.46695095948827</t>
  </si>
  <si>
    <t>280.15854412824194</t>
  </si>
  <si>
    <t>0.0016776367727337677</t>
  </si>
  <si>
    <t>13.892307692307693</t>
  </si>
  <si>
    <t>88.77697462107645</t>
  </si>
  <si>
    <t>0.0025195349157217063</t>
  </si>
  <si>
    <t>5.731984608208955</t>
  </si>
  <si>
    <t>34.29836711583477</t>
  </si>
  <si>
    <t>0.002831973881926113</t>
  </si>
  <si>
    <t>28.30135039090263</t>
  </si>
  <si>
    <t>166.03783396478642</t>
  </si>
  <si>
    <t>0.002964518187932303</t>
  </si>
  <si>
    <t>11.278977272727273</t>
  </si>
  <si>
    <t>65.655386431048</t>
  </si>
  <si>
    <t>0.0033431691568994023</t>
  </si>
  <si>
    <t>25.837767683322518</t>
  </si>
  <si>
    <t>147.29687804184252</t>
  </si>
  <si>
    <t>0.003410851609894857</t>
  </si>
  <si>
    <t>6.947164835164835</t>
  </si>
  <si>
    <t>39.46540730992169</t>
  </si>
  <si>
    <t>0.0036106124766411905</t>
  </si>
  <si>
    <t>10.488900634249472</t>
  </si>
  <si>
    <t>58.988296051738175</t>
  </si>
  <si>
    <t>0.003613724064574519</t>
  </si>
  <si>
    <t>24.75995024875622</t>
  </si>
  <si>
    <t>139.2256073402869</t>
  </si>
  <si>
    <t>2/27</t>
  </si>
  <si>
    <t>0.003894157416824318</t>
  </si>
  <si>
    <t>23.768358208955224</t>
  </si>
  <si>
    <t>131.87345769588663</t>
  </si>
  <si>
    <t>0.004062059820698875</t>
  </si>
  <si>
    <t>6.604347826086957</t>
  </si>
  <si>
    <t>36.363969000993784</t>
  </si>
  <si>
    <t>0.004085499957497471</t>
  </si>
  <si>
    <t>10.02070707070707</t>
  </si>
  <si>
    <t>55.11700702772635</t>
  </si>
  <si>
    <t>0.004139244808480856</t>
  </si>
  <si>
    <t>6.568316008316009</t>
  </si>
  <si>
    <t>36.04193895248574</t>
  </si>
  <si>
    <t>2/29</t>
  </si>
  <si>
    <t>0.004484382353335256</t>
  </si>
  <si>
    <t>0.1320650603057233</t>
  </si>
  <si>
    <t>22.005527915975676</t>
  </si>
  <si>
    <t>118.9872894457198</t>
  </si>
  <si>
    <t>0.004794036255489164</t>
  </si>
  <si>
    <t>0.13296350226092507</t>
  </si>
  <si>
    <t>21.218550106609808</t>
  </si>
  <si>
    <t>113.31517536894962</t>
  </si>
  <si>
    <t>0.0049663786922586614</t>
  </si>
  <si>
    <t>6.228323471400395</t>
  </si>
  <si>
    <t>33.04165673243541</t>
  </si>
  <si>
    <t>0.006128004599806185</t>
  </si>
  <si>
    <t>0.1569302047515584</t>
  </si>
  <si>
    <t>18.5625</t>
  </si>
  <si>
    <t>94.57382315557096</t>
  </si>
  <si>
    <t>2/38</t>
  </si>
  <si>
    <t>0.007611311264141638</t>
  </si>
  <si>
    <t>0.1686125086110034</t>
  </si>
  <si>
    <t>16.496683250414595</t>
  </si>
  <si>
    <t>80.47279742776816</t>
  </si>
  <si>
    <t>2/40</t>
  </si>
  <si>
    <t>0.008407640867576695</t>
  </si>
  <si>
    <t>15.626865671641792</t>
  </si>
  <si>
    <t>74.6747646924916</t>
  </si>
  <si>
    <t>0.009051410842934943</t>
  </si>
  <si>
    <t>7.441773102930128</t>
  </si>
  <si>
    <t>35.01231187153601</t>
  </si>
  <si>
    <t>2/42</t>
  </si>
  <si>
    <t>0.00923972502795914</t>
  </si>
  <si>
    <t>14.844029850746269</t>
  </si>
  <si>
    <t>69.53304518609382</t>
  </si>
  <si>
    <t>0.009659115027069528</t>
  </si>
  <si>
    <t>7.260630498533724</t>
  </si>
  <si>
    <t>33.688259994317015</t>
  </si>
  <si>
    <t>0.009669013732444937</t>
  </si>
  <si>
    <t>14.48125227520932</t>
  </si>
  <si>
    <t>67.17605253596004</t>
  </si>
  <si>
    <t>0.010059616268472894</t>
  </si>
  <si>
    <t>5.048974358974359</t>
  </si>
  <si>
    <t>23.221375454453707</t>
  </si>
  <si>
    <t>0.0110090997812215</t>
  </si>
  <si>
    <t>13.491858887381275</t>
  </si>
  <si>
    <t>60.83523824073091</t>
  </si>
  <si>
    <t>2/48</t>
  </si>
  <si>
    <t>0.01194537477545558</t>
  </si>
  <si>
    <t>12.90395846852693</t>
  </si>
  <si>
    <t>57.13112926210712</t>
  </si>
  <si>
    <t>0.012915373039423325</t>
  </si>
  <si>
    <t>12.365049751243781</t>
  </si>
  <si>
    <t>53.77976800231812</t>
  </si>
  <si>
    <t>2/51</t>
  </si>
  <si>
    <t>0.013412863516196458</t>
  </si>
  <si>
    <t>12.112092598233323</t>
  </si>
  <si>
    <t>52.221784663977374</t>
  </si>
  <si>
    <t>0.014055610435876576</t>
  </si>
  <si>
    <t>6.289891926255563</t>
  </si>
  <si>
    <t>26.824713712696518</t>
  </si>
  <si>
    <t>0.014837650729442061</t>
  </si>
  <si>
    <t>6.159713574097136</t>
  </si>
  <si>
    <t>25.936012118876832</t>
  </si>
  <si>
    <t>0.014954564489960439</t>
  </si>
  <si>
    <t>11.411595866819747</t>
  </si>
  <si>
    <t>47.959955677421554</t>
  </si>
  <si>
    <t>2/56</t>
  </si>
  <si>
    <t>0.016022782801092997</t>
  </si>
  <si>
    <t>10.98783858485351</t>
  </si>
  <si>
    <t>45.420907916864195</t>
  </si>
  <si>
    <t>2/57</t>
  </si>
  <si>
    <t>0.016568836802824748</t>
  </si>
  <si>
    <t>10.787516960651288</t>
  </si>
  <si>
    <t>44.23131845610424</t>
  </si>
  <si>
    <t>0.017132947269309973</t>
  </si>
  <si>
    <t>73.26102941176471</t>
  </si>
  <si>
    <t>297.9344326341269</t>
  </si>
  <si>
    <t>2/59</t>
  </si>
  <si>
    <t>0.01768453681203441</t>
  </si>
  <si>
    <t>10.407960199004975</t>
  </si>
  <si>
    <t>41.996792253414135</t>
  </si>
  <si>
    <t>2/63</t>
  </si>
  <si>
    <t>0.020008657055500954</t>
  </si>
  <si>
    <t>9.72351357964277</t>
  </si>
  <si>
    <t>38.03440087796273</t>
  </si>
  <si>
    <t>0.02052467181593053</t>
  </si>
  <si>
    <t>58.60588235294118</t>
  </si>
  <si>
    <t>227.74993771071073</t>
  </si>
  <si>
    <t>2/64</t>
  </si>
  <si>
    <t>0.020608664054602554</t>
  </si>
  <si>
    <t>9.566201251805488</t>
  </si>
  <si>
    <t>37.13641136404177</t>
  </si>
  <si>
    <t>0.022270282954569287</t>
  </si>
  <si>
    <t>3.9467068878833587</t>
  </si>
  <si>
    <t>15.01525461207511</t>
  </si>
  <si>
    <t>0.02297544023803386</t>
  </si>
  <si>
    <t>5.191276931161324</t>
  </si>
  <si>
    <t>19.588398123885298</t>
  </si>
  <si>
    <t>2/69</t>
  </si>
  <si>
    <t>0.02371969316801916</t>
  </si>
  <si>
    <t>8.85007796836712</t>
  </si>
  <si>
    <t>33.11212103329686</t>
  </si>
  <si>
    <t>0.023904862429754863</t>
  </si>
  <si>
    <t>48.83578431372549</t>
  </si>
  <si>
    <t>182.336868459542</t>
  </si>
  <si>
    <t>0.027273557473830964</t>
  </si>
  <si>
    <t>41.857142857142854</t>
  </si>
  <si>
    <t>150.7626325151401</t>
  </si>
  <si>
    <t>0.02873791710058902</t>
  </si>
  <si>
    <t>4.747955747955748</t>
  </si>
  <si>
    <t>16.85304875543838</t>
  </si>
  <si>
    <t>2/77</t>
  </si>
  <si>
    <t>0.029068522415340706</t>
  </si>
  <si>
    <t>7.902885572139303</t>
  </si>
  <si>
    <t>27.961194655287667</t>
  </si>
  <si>
    <t>0.029121286149191156</t>
  </si>
  <si>
    <t>4.722727272727273</t>
  </si>
  <si>
    <t>16.700913814113875</t>
  </si>
  <si>
    <t>0.030630795282474307</t>
  </si>
  <si>
    <t>36.623161764705884</t>
  </si>
  <si>
    <t>127.65916393890298</t>
  </si>
  <si>
    <t>0.033976614095502004</t>
  </si>
  <si>
    <t>0.16904776672304234</t>
  </si>
  <si>
    <t>32.552287581699346</t>
  </si>
  <si>
    <t>110.09453231300331</t>
  </si>
  <si>
    <t>0.03410441590906796</t>
  </si>
  <si>
    <t>7.225700764470331</t>
  </si>
  <si>
    <t>24.410790133418068</t>
  </si>
  <si>
    <t>0.03484979607046221</t>
  </si>
  <si>
    <t>7.138284481208416</t>
  </si>
  <si>
    <t>23.96113657744526</t>
  </si>
  <si>
    <t>0.03712374846812919</t>
  </si>
  <si>
    <t>6.888233252342936</t>
  </si>
  <si>
    <t>22.686385152185604</t>
  </si>
  <si>
    <t>0.03731105207809084</t>
  </si>
  <si>
    <t>29.29558823529412</t>
  </si>
  <si>
    <t>96.33753689320037</t>
  </si>
  <si>
    <t>2/90</t>
  </si>
  <si>
    <t>0.038670718028322275</t>
  </si>
  <si>
    <t>0.1709536624842405</t>
  </si>
  <si>
    <t>6.73100407055631</t>
  </si>
  <si>
    <t>21.893752547390342</t>
  </si>
  <si>
    <t>0.04063414727978552</t>
  </si>
  <si>
    <t>26.63101604278075</t>
  </si>
  <si>
    <t>85.30304582535365</t>
  </si>
  <si>
    <t>0.04394593765789982</t>
  </si>
  <si>
    <t>0.17371917637921475</t>
  </si>
  <si>
    <t>24.410539215686274</t>
  </si>
  <si>
    <t>76.2779330882361</t>
  </si>
  <si>
    <t>0.04724646104265027</t>
  </si>
  <si>
    <t>0.17501990914541513</t>
  </si>
  <si>
    <t>22.531674208144796</t>
  </si>
  <si>
    <t>68.77517598546079</t>
  </si>
  <si>
    <t>0.0481487184106496</t>
  </si>
  <si>
    <t>0.1750654158024456</t>
  </si>
  <si>
    <t>3.8427623878267654</t>
  </si>
  <si>
    <t>11.656868904613006</t>
  </si>
  <si>
    <t>0.050535755162539275</t>
  </si>
  <si>
    <t>20.92121848739496</t>
  </si>
  <si>
    <t>62.4513889160488</t>
  </si>
  <si>
    <t>0.05276285408062249</t>
  </si>
  <si>
    <t>5.636389481165601</t>
  </si>
  <si>
    <t>16.581963955656132</t>
  </si>
  <si>
    <t>0.05381385761215394</t>
  </si>
  <si>
    <t>19.525490196078433</t>
  </si>
  <si>
    <t>57.05786130626521</t>
  </si>
  <si>
    <t>0.054525322903595554</t>
  </si>
  <si>
    <t>5.53047844887711</t>
  </si>
  <si>
    <t>16.088659798564734</t>
  </si>
  <si>
    <t>0.055414348638086454</t>
  </si>
  <si>
    <t>5.478993919292427</t>
  </si>
  <si>
    <t>15.850273107359483</t>
  </si>
  <si>
    <t>0.05708080589311695</t>
  </si>
  <si>
    <t>18.30422794117647</t>
  </si>
  <si>
    <t>52.410264641542106</t>
  </si>
  <si>
    <t>0.06033663736484967</t>
  </si>
  <si>
    <t>17.226643598615915</t>
  </si>
  <si>
    <t>48.3692416453001</t>
  </si>
  <si>
    <t>0.06358138928022476</t>
  </si>
  <si>
    <t>0.17647575412492988</t>
  </si>
  <si>
    <t>16.268790849673202</t>
  </si>
  <si>
    <t>44.82758713858363</t>
  </si>
  <si>
    <t>0.06681509876037244</t>
  </si>
  <si>
    <t>15.411764705882353</t>
  </si>
  <si>
    <t>41.70155664670343</t>
  </si>
  <si>
    <t>0.07003780282860121</t>
  </si>
  <si>
    <t>0.1817280434627582</t>
  </si>
  <si>
    <t>14.640441176470588</t>
  </si>
  <si>
    <t>38.92483584794597</t>
  </si>
  <si>
    <t>0.07324953836364095</t>
  </si>
  <si>
    <t>0.18758251346167185</t>
  </si>
  <si>
    <t>13.942577030812325</t>
  </si>
  <si>
    <t>36.444269724198726</t>
  </si>
  <si>
    <t>0.07520254475472479</t>
  </si>
  <si>
    <t>0.1908019132481274</t>
  </si>
  <si>
    <t>4.582205252805739</t>
  </si>
  <si>
    <t>11.856777802654413</t>
  </si>
  <si>
    <t>0.07645034215035326</t>
  </si>
  <si>
    <t>13.308155080213904</t>
  </si>
  <si>
    <t>34.216782125997526</t>
  </si>
  <si>
    <t>0.0796402508235888</t>
  </si>
  <si>
    <t>0.1938351559301397</t>
  </si>
  <si>
    <t>12.728900255754477</t>
  </si>
  <si>
    <t>32.20711721652364</t>
  </si>
  <si>
    <t>0.08281930091718732</t>
  </si>
  <si>
    <t>0.19512227296089332</t>
  </si>
  <si>
    <t>12.197916666666666</t>
  </si>
  <si>
    <t>30.386158751602967</t>
  </si>
  <si>
    <t>0.08325382726319296</t>
  </si>
  <si>
    <t>0.19536455879689504</t>
  </si>
  <si>
    <t>4.312888114173657</t>
  </si>
  <si>
    <t>10.721241128284067</t>
  </si>
  <si>
    <t>0.0859875288365276</t>
  </si>
  <si>
    <t>0.19706869449305353</t>
  </si>
  <si>
    <t>11.709411764705882</t>
  </si>
  <si>
    <t>28.729662442835576</t>
  </si>
  <si>
    <t>0.08914497089070929</t>
  </si>
  <si>
    <t>0.19739243554371344</t>
  </si>
  <si>
    <t>11.258484162895927</t>
  </si>
  <si>
    <t>27.217288055780262</t>
  </si>
  <si>
    <t>0.09050562466112391</t>
  </si>
  <si>
    <t>0.19767196234020434</t>
  </si>
  <si>
    <t>4.101782752902156</t>
  </si>
  <si>
    <t>9.853890229402264</t>
  </si>
  <si>
    <t>0.09229166323184414</t>
  </si>
  <si>
    <t>10.840958605664488</t>
  </si>
  <si>
    <t>25.83185203747669</t>
  </si>
  <si>
    <t>0.09473094333642648</t>
  </si>
  <si>
    <t>0.20216132472882317</t>
  </si>
  <si>
    <t>3.990116982654296</t>
  </si>
  <si>
    <t>9.403566872857326</t>
  </si>
  <si>
    <t>0.0954276419328769</t>
  </si>
  <si>
    <t>0.20218302553404494</t>
  </si>
  <si>
    <t>10.453256302521009</t>
  </si>
  <si>
    <t>24.558744410167414</t>
  </si>
  <si>
    <t>0.09584122517302585</t>
  </si>
  <si>
    <t>0.2023314753652768</t>
  </si>
  <si>
    <t>2.8489689224513506</t>
  </si>
  <si>
    <t>6.681009788188878</t>
  </si>
  <si>
    <t>0.09686485559867747</t>
  </si>
  <si>
    <t>0.2037621426700751</t>
  </si>
  <si>
    <t>3.9365174129353235</t>
  </si>
  <si>
    <t>9.1895578566092</t>
  </si>
  <si>
    <t>0.098552942914148</t>
  </si>
  <si>
    <t>0.20437616921669333</t>
  </si>
  <si>
    <t>10.092292089249494</t>
  </si>
  <si>
    <t>23.385469502095955</t>
  </si>
  <si>
    <t>0.10009148069285233</t>
  </si>
  <si>
    <t>3.858745488245049</t>
  </si>
  <si>
    <t>8.88156144543646</t>
  </si>
  <si>
    <t>0.10166760200422945</t>
  </si>
  <si>
    <t>9.755392156862746</t>
  </si>
  <si>
    <t>22.301280984489107</t>
  </si>
  <si>
    <t>0.10477165490425638</t>
  </si>
  <si>
    <t>0.20918815165629495</t>
  </si>
  <si>
    <t>9.440227703984819</t>
  </si>
  <si>
    <t>21.296889488505485</t>
  </si>
  <si>
    <t>0.10786513718526013</t>
  </si>
  <si>
    <t>0.21177521934039406</t>
  </si>
  <si>
    <t>9.144761029411764</t>
  </si>
  <si>
    <t>20.364226566626183</t>
  </si>
  <si>
    <t>0.1088402211621703</t>
  </si>
  <si>
    <t>0.21297970187547613</t>
  </si>
  <si>
    <t>3.665523315101511</t>
  </si>
  <si>
    <t>8.129670077854106</t>
  </si>
  <si>
    <t>0.11094808432236665</t>
  </si>
  <si>
    <t>0.21425712021598017</t>
  </si>
  <si>
    <t>8.867201426024955</t>
  </si>
  <si>
    <t>19.49625278180184</t>
  </si>
  <si>
    <t>0.11402053165072557</t>
  </si>
  <si>
    <t>0.2159424216793484</t>
  </si>
  <si>
    <t>8.605968858131488</t>
  </si>
  <si>
    <t>18.686800643339396</t>
  </si>
  <si>
    <t>0.11708251441891135</t>
  </si>
  <si>
    <t>0.2210307724126243</t>
  </si>
  <si>
    <t>8.359663865546219</t>
  </si>
  <si>
    <t>17.930445246544526</t>
  </si>
  <si>
    <t>0.12005008958722514</t>
  </si>
  <si>
    <t>0.22392077814657715</t>
  </si>
  <si>
    <t>3.4494195688225537</t>
  </si>
  <si>
    <t>7.312238999895576</t>
  </si>
  <si>
    <t>0.12013406773228928</t>
  </si>
  <si>
    <t>8.12704248366013</t>
  </si>
  <si>
    <t>17.222397118954486</t>
  </si>
  <si>
    <t>0.12118666841614661</t>
  </si>
  <si>
    <t>0.22461364847671428</t>
  </si>
  <si>
    <t>3.42919125303714</t>
  </si>
  <si>
    <t>7.237044804954796</t>
  </si>
  <si>
    <t>0.12317522658400461</t>
  </si>
  <si>
    <t>7.906995230524642</t>
  </si>
  <si>
    <t>16.558412958427734</t>
  </si>
  <si>
    <t>0.12620602587024407</t>
  </si>
  <si>
    <t>0.22732522702621943</t>
  </si>
  <si>
    <t>7.698529411764706</t>
  </si>
  <si>
    <t>15.93472089534539</t>
  </si>
  <si>
    <t>0.12922650035538952</t>
  </si>
  <si>
    <t>0.22788745122552223</t>
  </si>
  <si>
    <t>7.500754147812971</t>
  </si>
  <si>
    <t>15.347957610327404</t>
  </si>
  <si>
    <t>0.13223668470938157</t>
  </si>
  <si>
    <t>0.23111990294903784</t>
  </si>
  <si>
    <t>7.312867647058823</t>
  </si>
  <si>
    <t>14.795115174308478</t>
  </si>
  <si>
    <t>0.1352366134370213</t>
  </si>
  <si>
    <t>0.23427754504236928</t>
  </si>
  <si>
    <t>7.134146341463414</t>
  </si>
  <si>
    <t>14.273495919697725</t>
  </si>
  <si>
    <t>0.1382263210059717</t>
  </si>
  <si>
    <t>0.23805644173250684</t>
  </si>
  <si>
    <t>6.963935574229692</t>
  </si>
  <si>
    <t>13.780673953906739</t>
  </si>
  <si>
    <t>0.13971905951699307</t>
  </si>
  <si>
    <t>0.23968369091968347</t>
  </si>
  <si>
    <t>3.134804699904732</t>
  </si>
  <si>
    <t>6.1696768111445675</t>
  </si>
  <si>
    <t>0.1412005233824168</t>
  </si>
  <si>
    <t>2.37688381137579</t>
  </si>
  <si>
    <t>4.652926537867805</t>
  </si>
  <si>
    <t>0.14120584167933814</t>
  </si>
  <si>
    <t>6.801641586867305</t>
  </si>
  <si>
    <t>13.31446223150924</t>
  </si>
  <si>
    <t>0.14279581687636464</t>
  </si>
  <si>
    <t>0.2416860233913183</t>
  </si>
  <si>
    <t>2.3639990328820115</t>
  </si>
  <si>
    <t>4.601144750241484</t>
  </si>
  <si>
    <t>0.14417520971827344</t>
  </si>
  <si>
    <t>0.243321485742301</t>
  </si>
  <si>
    <t>6.646724598930481</t>
  </si>
  <si>
    <t>12.8728842450404</t>
  </si>
  <si>
    <t>0.14713445914858997</t>
  </si>
  <si>
    <t>0.24480846451559177</t>
  </si>
  <si>
    <t>6.498692810457516</t>
  </si>
  <si>
    <t>12.454149635186281</t>
  </si>
  <si>
    <t>0.15302273806390057</t>
  </si>
  <si>
    <t>0.2538884301961618</t>
  </si>
  <si>
    <t>6.221526908635795</t>
  </si>
  <si>
    <t>11.678855914035092</t>
  </si>
  <si>
    <t>0.1559518351617717</t>
  </si>
  <si>
    <t>0.25586526715956415</t>
  </si>
  <si>
    <t>6.091605392156863</t>
  </si>
  <si>
    <t>11.319470289022187</t>
  </si>
  <si>
    <t>0.15761331051439187</t>
  </si>
  <si>
    <t>0.25707414530492007</t>
  </si>
  <si>
    <t>2.9009631644732004</t>
  </si>
  <si>
    <t>5.359850430819626</t>
  </si>
  <si>
    <t>0.15887094888113906</t>
  </si>
  <si>
    <t>5.966986794717887</t>
  </si>
  <si>
    <t>10.977245117600177</t>
  </si>
  <si>
    <t>0.1617801127894188</t>
  </si>
  <si>
    <t>0.2596416524059065</t>
  </si>
  <si>
    <t>5.847352941176471</t>
  </si>
  <si>
    <t>10.651053922995473</t>
  </si>
  <si>
    <t>0.16467936026631186</t>
  </si>
  <si>
    <t>0.26041683061479065</t>
  </si>
  <si>
    <t>5.732410611303345</t>
  </si>
  <si>
    <t>10.3398641118515</t>
  </si>
  <si>
    <t>0.16756872462309957</t>
  </si>
  <si>
    <t>5.6218891402714934</t>
  </si>
  <si>
    <t>10.042727529574481</t>
  </si>
  <si>
    <t>0.16911043965330527</t>
  </si>
  <si>
    <t>0.2621211814626232</t>
  </si>
  <si>
    <t>2.1750222816399285</t>
  </si>
  <si>
    <t>3.865456751311287</t>
  </si>
  <si>
    <t>0.17044823907414808</t>
  </si>
  <si>
    <t>0.2628115518708723</t>
  </si>
  <si>
    <t>5.5155382907880135</t>
  </si>
  <si>
    <t>9.758772127979919</t>
  </si>
  <si>
    <t>0.17331793667880604</t>
  </si>
  <si>
    <t>0.2658444393328562</t>
  </si>
  <si>
    <t>5.413126361655773</t>
  </si>
  <si>
    <t>9.487194592668214</t>
  </si>
  <si>
    <t>1/56</t>
  </si>
  <si>
    <t>0.17617785044579695</t>
  </si>
  <si>
    <t>0.2695292309417517</t>
  </si>
  <si>
    <t>5.314438502673797</t>
  </si>
  <si>
    <t>9.227253798583902</t>
  </si>
  <si>
    <t>0.17902801322666534</t>
  </si>
  <si>
    <t>0.27318005127074063</t>
  </si>
  <si>
    <t>5.219275210084033</t>
  </si>
  <si>
    <t>8.978264998659629</t>
  </si>
  <si>
    <t>0.18186845775259447</t>
  </si>
  <si>
    <t>0.2739655284303789</t>
  </si>
  <si>
    <t>5.127450980392157</t>
  </si>
  <si>
    <t>8.739594642220467</t>
  </si>
  <si>
    <t>0.18469921670723702</t>
  </si>
  <si>
    <t>0.2754122497229433</t>
  </si>
  <si>
    <t>5.038793103448276</t>
  </si>
  <si>
    <t>8.510655748278333</t>
  </si>
  <si>
    <t>0.18797196698723137</t>
  </si>
  <si>
    <t>0.27958456705929113</t>
  </si>
  <si>
    <t>2.0614164904862577</t>
  </si>
  <si>
    <t>3.445580235066466</t>
  </si>
  <si>
    <t>0.18954708632687645</t>
  </si>
  <si>
    <t>0.28096600221019397</t>
  </si>
  <si>
    <t>2.568206999934824</t>
  </si>
  <si>
    <t>4.271230797932003</t>
  </si>
  <si>
    <t>0.19033180794884105</t>
  </si>
  <si>
    <t>4.870343137254902</t>
  </si>
  <si>
    <t>8.079832893158203</t>
  </si>
  <si>
    <t>0.19204171126272662</t>
  </si>
  <si>
    <t>0.2822723380435284</t>
  </si>
  <si>
    <t>2.5457129934741873</t>
  </si>
  <si>
    <t>4.200535101435725</t>
  </si>
  <si>
    <t>0.19313370497715104</t>
  </si>
  <si>
    <t>4.790260366441658</t>
  </si>
  <si>
    <t>7.876972692398261</t>
  </si>
  <si>
    <t>0.19592604597187427</t>
  </si>
  <si>
    <t>0.28564465613226225</t>
  </si>
  <si>
    <t>4.712760910815939</t>
  </si>
  <si>
    <t>7.681885149311177</t>
  </si>
  <si>
    <t>0.1987088630009559</t>
  </si>
  <si>
    <t>0.28898646989521737</t>
  </si>
  <si>
    <t>4.637721755368815</t>
  </si>
  <si>
    <t>7.494161949645586</t>
  </si>
  <si>
    <t>0.20080736540931254</t>
  </si>
  <si>
    <t>0.29015405566821034</t>
  </si>
  <si>
    <t>2.4699611187758688</t>
  </si>
  <si>
    <t>3.9652983321592847</t>
  </si>
  <si>
    <t>0.20148218806162652</t>
  </si>
  <si>
    <t>4.565027573529412</t>
  </si>
  <si>
    <t>7.313422045661563</t>
  </si>
  <si>
    <t>0.20424605314134422</t>
  </si>
  <si>
    <t>0.29341689097622375</t>
  </si>
  <si>
    <t>4.494570135746606</t>
  </si>
  <si>
    <t>7.139309452358317</t>
  </si>
  <si>
    <t>0.20700048992803882</t>
  </si>
  <si>
    <t>0.2959303120573176</t>
  </si>
  <si>
    <t>4.426247771836007</t>
  </si>
  <si>
    <t>6.971491259424047</t>
  </si>
  <si>
    <t>0.20835922857170072</t>
  </si>
  <si>
    <t>0.2971515390526192</t>
  </si>
  <si>
    <t>2.4084903352092</t>
  </si>
  <si>
    <t>3.7776969280841732</t>
  </si>
  <si>
    <t>0.20974553018162465</t>
  </si>
  <si>
    <t>0.2984060803791713</t>
  </si>
  <si>
    <t>4.359964881474978</t>
  </si>
  <si>
    <t>6.809655813963362</t>
  </si>
  <si>
    <t>0.21248120548043034</t>
  </si>
  <si>
    <t>0.300123333400416</t>
  </si>
  <si>
    <t>4.295631487889273</t>
  </si>
  <si>
    <t>6.653511083100007</t>
  </si>
  <si>
    <t>0.21520754727818772</t>
  </si>
  <si>
    <t>0.3018029651115537</t>
  </si>
  <si>
    <t>4.2331628303495314</t>
  </si>
  <si>
    <t>6.502783158098963</t>
  </si>
  <si>
    <t>0.217924586983491</t>
  </si>
  <si>
    <t>0.3034458197004165</t>
  </si>
  <si>
    <t>4.1724789915966385</t>
  </si>
  <si>
    <t>6.357214891464962</t>
  </si>
  <si>
    <t>0.22063235584403965</t>
  </si>
  <si>
    <t>0.30505271735243983</t>
  </si>
  <si>
    <t>4.113504556752279</t>
  </si>
  <si>
    <t>6.216564657571732</t>
  </si>
  <si>
    <t>0.22221393863220512</t>
  </si>
  <si>
    <t>0.3059113750688835</t>
  </si>
  <si>
    <t>1.5908025187566988</t>
  </si>
  <si>
    <t>2.392749411303348</t>
  </si>
  <si>
    <t>0.2233308850248216</t>
  </si>
  <si>
    <t>4.056168300653595</t>
  </si>
  <si>
    <t>6.0806052170528995</t>
  </si>
  <si>
    <t>0.2260202056251505</t>
  </si>
  <si>
    <t>0.3074501180443733</t>
  </si>
  <si>
    <t>4.000402900886382</t>
  </si>
  <si>
    <t>5.949122679490057</t>
  </si>
  <si>
    <t>0.22870034854693458</t>
  </si>
  <si>
    <t>0.31037904445655407</t>
  </si>
  <si>
    <t>3.9461446740858506</t>
  </si>
  <si>
    <t>5.821915556214123</t>
  </si>
  <si>
    <t>0.23137134471858622</t>
  </si>
  <si>
    <t>0.3118678042140694</t>
  </si>
  <si>
    <t>3.8933333333333335</t>
  </si>
  <si>
    <t>5.698793885846119</t>
  </si>
  <si>
    <t>0.2317504737471318</t>
  </si>
  <si>
    <t>1.8458910609223762</t>
  </si>
  <si>
    <t>2.698866300799245</t>
  </si>
  <si>
    <t>0.23403322489408945</t>
  </si>
  <si>
    <t>3.8419117647058822</t>
  </si>
  <si>
    <t>5.5795784389362915</t>
  </si>
  <si>
    <t>0.23500430317099746</t>
  </si>
  <si>
    <t>0.31245493130410273</t>
  </si>
  <si>
    <t>2.2152633061109546</t>
  </si>
  <si>
    <t>3.2080367769392275</t>
  </si>
  <si>
    <t>0.2366860196551412</t>
  </si>
  <si>
    <t>0.31398212967765354</t>
  </si>
  <si>
    <t>3.791825821237586</t>
  </si>
  <si>
    <t>5.464099983669562</t>
  </si>
  <si>
    <t>0.23932975965028952</t>
  </si>
  <si>
    <t>0.3160655346054272</t>
  </si>
  <si>
    <t>3.743024132730015</t>
  </si>
  <si>
    <t>5.352198606701963</t>
  </si>
  <si>
    <t>0.2419644752384694</t>
  </si>
  <si>
    <t>0.31883014746187577</t>
  </si>
  <si>
    <t>3.695457930007446</t>
  </si>
  <si>
    <t>5.243723097063879</t>
  </si>
  <si>
    <t>0.24459019688405087</t>
  </si>
  <si>
    <t>0.32157059367121865</t>
  </si>
  <si>
    <t>3.649080882352941</t>
  </si>
  <si>
    <t>5.138530366656972</t>
  </si>
  <si>
    <t>0.24720695474341325</t>
  </si>
  <si>
    <t>0.3221347264244921</t>
  </si>
  <si>
    <t>3.603848946986202</t>
  </si>
  <si>
    <t>5.036484927636775</t>
  </si>
  <si>
    <t>0.24981477900874943</t>
  </si>
  <si>
    <t>0.323386604035502</t>
  </si>
  <si>
    <t>3.5597202295552366</t>
  </si>
  <si>
    <t>4.937458398498944</t>
  </si>
  <si>
    <t>0.2524136997213975</t>
  </si>
  <si>
    <t>0.32532093902823445</t>
  </si>
  <si>
    <t>3.5166548547129697</t>
  </si>
  <si>
    <t>4.841329055076422</t>
  </si>
  <si>
    <t>0.2550037468265701</t>
  </si>
  <si>
    <t>0.3277968295279825</t>
  </si>
  <si>
    <t>3.474614845938375</t>
  </si>
  <si>
    <t>4.747981411534833</t>
  </si>
  <si>
    <t>0.2554477839615347</t>
  </si>
  <si>
    <t>2.087427630530621</t>
  </si>
  <si>
    <t>2.848790261350344</t>
  </si>
  <si>
    <t>0.2575849502210434</t>
  </si>
  <si>
    <t>0.3298207297395534</t>
  </si>
  <si>
    <t>3.4335640138408303</t>
  </si>
  <si>
    <t>4.657305832354093</t>
  </si>
  <si>
    <t>0.2601573396269767</t>
  </si>
  <si>
    <t>0.3323919154886969</t>
  </si>
  <si>
    <t>3.393467852257182</t>
  </si>
  <si>
    <t>4.569198174852948</t>
  </si>
  <si>
    <t>0.26272094465889095</t>
  </si>
  <si>
    <t>0.3342173572442479</t>
  </si>
  <si>
    <t>3.3542934415145367</t>
  </si>
  <si>
    <t>4.483559454877068</t>
  </si>
  <si>
    <t>0.2678219199124673</t>
  </si>
  <si>
    <t>0.3399722216130242</t>
  </si>
  <si>
    <t>3.278585591539987</t>
  </si>
  <si>
    <t>4.319316842679073</t>
  </si>
  <si>
    <t>0.27035934892787583</t>
  </si>
  <si>
    <t>0.3424551753086427</t>
  </si>
  <si>
    <t>3.2419934640522876</t>
  </si>
  <si>
    <t>4.240538094186325</t>
  </si>
  <si>
    <t>0.2728881112535999</t>
  </si>
  <si>
    <t>0.3449165183012239</t>
  </si>
  <si>
    <t>3.2062055591467358</t>
  </si>
  <si>
    <t>4.163878052238306</t>
  </si>
  <si>
    <t>0.2779197524110875</t>
  </si>
  <si>
    <t>0.3505240560388234</t>
  </si>
  <si>
    <t>3.1369386464263123</t>
  </si>
  <si>
    <t>4.016607976369818</t>
  </si>
  <si>
    <t>0.28042268926093183</t>
  </si>
  <si>
    <t>0.3529251366980531</t>
  </si>
  <si>
    <t>3.103410513141427</t>
  </si>
  <si>
    <t>3.9458536713348162</t>
  </si>
  <si>
    <t>0.2828705641345897</t>
  </si>
  <si>
    <t>0.35304694387354396</t>
  </si>
  <si>
    <t>1.6510895471569629</t>
  </si>
  <si>
    <t>2.084939506196752</t>
  </si>
  <si>
    <t>0.282917075565896</t>
  </si>
  <si>
    <t>3.070588235294118</t>
  </si>
  <si>
    <t>3.876929138212587</t>
  </si>
  <si>
    <t>0.35389964562796306</t>
  </si>
  <si>
    <t>0.28745709550603454</t>
  </si>
  <si>
    <t>0.35473117862584014</t>
  </si>
  <si>
    <t>1.9144473709881962</t>
  </si>
  <si>
    <t>2.3867064320049436</t>
  </si>
  <si>
    <t>0.28788031134660713</t>
  </si>
  <si>
    <t>3.0069739235900546</t>
  </si>
  <si>
    <t>3.744315415160726</t>
  </si>
  <si>
    <t>0.2903492181156227</t>
  </si>
  <si>
    <t>0.3570264915868513</t>
  </si>
  <si>
    <t>2.976140456182473</t>
  </si>
  <si>
    <t>3.680506237161116</t>
  </si>
  <si>
    <t>0.2952617520115507</t>
  </si>
  <si>
    <t>0.3623107748641737</t>
  </si>
  <si>
    <t>2.916323529411765</t>
  </si>
  <si>
    <t>3.5576027208031498</t>
  </si>
  <si>
    <t>0.2977054357946365</t>
  </si>
  <si>
    <t>0.3637935719565164</t>
  </si>
  <si>
    <t>2.8873034362259755</t>
  </si>
  <si>
    <t>3.498403379246233</t>
  </si>
  <si>
    <t>0.30256777809113855</t>
  </si>
  <si>
    <t>0.3684794306964607</t>
  </si>
  <si>
    <t>2.830953740719589</t>
  </si>
  <si>
    <t>3.3842635553654015</t>
  </si>
  <si>
    <t>0.30279124695600507</t>
  </si>
  <si>
    <t>1.8410776307143528</t>
  </si>
  <si>
    <t>2.1995569213109984</t>
  </si>
  <si>
    <t>0.3049864928333661</t>
  </si>
  <si>
    <t>0.3696235478988737</t>
  </si>
  <si>
    <t>2.803591628959276</t>
  </si>
  <si>
    <t>3.3292308251456038</t>
  </si>
  <si>
    <t>0.30739694052464905</t>
  </si>
  <si>
    <t>0.37025930055013967</t>
  </si>
  <si>
    <t>2.776750700280112</t>
  </si>
  <si>
    <t>3.2754978898915463</t>
  </si>
  <si>
    <t>0.3097991489946617</t>
  </si>
  <si>
    <t>0.37087743649970684</t>
  </si>
  <si>
    <t>2.750416204217536</t>
  </si>
  <si>
    <t>3.2230232404183745</t>
  </si>
  <si>
    <t>0.3121931460707797</t>
  </si>
  <si>
    <t>0.3722302895459296</t>
  </si>
  <si>
    <t>2.724573941726223</t>
  </si>
  <si>
    <t>3.1717670489627245</t>
  </si>
  <si>
    <t>0.3145789593222748</t>
  </si>
  <si>
    <t>0.3735625141952013</t>
  </si>
  <si>
    <t>2.699210239651416</t>
  </si>
  <si>
    <t>3.1216910888032805</t>
  </si>
  <si>
    <t>0.316956616363491</t>
  </si>
  <si>
    <t>0.3746675283120522</t>
  </si>
  <si>
    <t>2.6743119266055047</t>
  </si>
  <si>
    <t>3.0727586537046534</t>
  </si>
  <si>
    <t>0.31932614467342985</t>
  </si>
  <si>
    <t>2.649866310160428</t>
  </si>
  <si>
    <t>3.024934486086561</t>
  </si>
  <si>
    <t>0.3240409245099103</t>
  </si>
  <si>
    <t>0.3786906836038436</t>
  </si>
  <si>
    <t>2.602284663865546</t>
  </si>
  <si>
    <t>2.93247675296454</t>
  </si>
  <si>
    <t>0.3263862305119028</t>
  </si>
  <si>
    <t>0.38067621736932816</t>
  </si>
  <si>
    <t>2.579125455491931</t>
  </si>
  <si>
    <t>2.8877793095913904</t>
  </si>
  <si>
    <t>0.33568752680048636</t>
  </si>
  <si>
    <t>0.3899801839950423</t>
  </si>
  <si>
    <t>2.4904474610356964</t>
  </si>
  <si>
    <t>2.718509020452747</t>
  </si>
  <si>
    <t>0.3379930033438186</t>
  </si>
  <si>
    <t>0.3918855885226558</t>
  </si>
  <si>
    <t>2.4692173479561315</t>
  </si>
  <si>
    <t>2.6784343409653855</t>
  </si>
  <si>
    <t>0.3421162509574759</t>
  </si>
  <si>
    <t>0.39588697802348394</t>
  </si>
  <si>
    <t>1.6748920155668647</t>
  </si>
  <si>
    <t>1.7964970220915253</t>
  </si>
  <si>
    <t>0.3448622260092264</t>
  </si>
  <si>
    <t>0.3967262717176452</t>
  </si>
  <si>
    <t>2.4076324744773943</t>
  </si>
  <si>
    <t>2.5631902987072825</t>
  </si>
  <si>
    <t>0.3471363195456743</t>
  </si>
  <si>
    <t>0.39856392244132977</t>
  </si>
  <si>
    <t>2.3877772420443586</t>
  </si>
  <si>
    <t>2.526358399701136</t>
  </si>
  <si>
    <t>0.34940263327355087</t>
  </si>
  <si>
    <t>0.39960806019052714</t>
  </si>
  <si>
    <t>2.3682448589191774</t>
  </si>
  <si>
    <t>2.4902813329565507</t>
  </si>
  <si>
    <t>0.351661193452608</t>
  </si>
  <si>
    <t>0.40141171113098084</t>
  </si>
  <si>
    <t>2.349027514231499</t>
  </si>
  <si>
    <t>2.454938318614713</t>
  </si>
  <si>
    <t>0.35615515768690736</t>
  </si>
  <si>
    <t>0.4057551022777339</t>
  </si>
  <si>
    <t>2.3115079365079363</t>
  </si>
  <si>
    <t>2.386374920664935</t>
  </si>
  <si>
    <t>0.3584233942191206</t>
  </si>
  <si>
    <t>0.40755092508699237</t>
  </si>
  <si>
    <t>1.613671971633545</t>
  </si>
  <si>
    <t>1.65569251577181</t>
  </si>
  <si>
    <t>0.36061842029413765</t>
  </si>
  <si>
    <t>0.40925674287716196</t>
  </si>
  <si>
    <t>2.2751608455882355</t>
  </si>
  <si>
    <t>2.320515920341158</t>
  </si>
  <si>
    <t>0.3628386031588991</t>
  </si>
  <si>
    <t>0.41098449473190685</t>
  </si>
  <si>
    <t>2.2574099407204744</t>
  </si>
  <si>
    <t>2.2885557936005516</t>
  </si>
  <si>
    <t>0.36725620036746204</t>
  </si>
  <si>
    <t>0.414394448307347</t>
  </si>
  <si>
    <t>2.2227211495285135</t>
  </si>
  <si>
    <t>2.226489952916275</t>
  </si>
  <si>
    <t>0.37382605827651844</t>
  </si>
  <si>
    <t>0.42100104842231234</t>
  </si>
  <si>
    <t>2.1726294995610185</t>
  </si>
  <si>
    <t>2.1377906785081224</t>
  </si>
  <si>
    <t>0.37816856748681427</t>
  </si>
  <si>
    <t>0.42507879055292674</t>
  </si>
  <si>
    <t>2.140462802768166</t>
  </si>
  <si>
    <t>2.0814186437173</t>
  </si>
  <si>
    <t>0.37953292764943347</t>
  </si>
  <si>
    <t>0.42579979882955493</t>
  </si>
  <si>
    <t>1.5399519552632615</t>
  </si>
  <si>
    <t>1.4919268904452923</t>
  </si>
  <si>
    <t>0.38691795785606686</t>
  </si>
  <si>
    <t>0.4332598425422498</t>
  </si>
  <si>
    <t>1.5154874975770498</t>
  </si>
  <si>
    <t>1.4390199442187472</t>
  </si>
  <si>
    <t>0.3931349138342905</t>
  </si>
  <si>
    <t>0.43938608016773645</t>
  </si>
  <si>
    <t>2.034965034965035</t>
  </si>
  <si>
    <t>1.8998483093920275</t>
  </si>
  <si>
    <t>0.3973454204320619</t>
  </si>
  <si>
    <t>0.44325085726228114</t>
  </si>
  <si>
    <t>2.0066937119675456</t>
  </si>
  <si>
    <t>1.852076556648739</t>
  </si>
  <si>
    <t>0.40360725478157927</t>
  </si>
  <si>
    <t>0.4485371189931136</t>
  </si>
  <si>
    <t>1.9657193958664547</t>
  </si>
  <si>
    <t>1.7835227926646464</t>
  </si>
  <si>
    <t>0.41185672165643283</t>
  </si>
  <si>
    <t>0.45684295490704135</t>
  </si>
  <si>
    <t>1.9136029411764706</t>
  </si>
  <si>
    <t>1.697518424563464</t>
  </si>
  <si>
    <t>0.4159391809029937</t>
  </si>
  <si>
    <t>0.4605040931426002</t>
  </si>
  <si>
    <t>1.8885599694423223</t>
  </si>
  <si>
    <t>1.6566754549395861</t>
  </si>
  <si>
    <t>0.4291416192838566</t>
  </si>
  <si>
    <t>0.4742296693399466</t>
  </si>
  <si>
    <t>1.1796370153473343</t>
  </si>
  <si>
    <t>0.9979355200767175</t>
  </si>
  <si>
    <t>0.4300090750252374</t>
  </si>
  <si>
    <t>0.47429839923195655</t>
  </si>
  <si>
    <t>1.8058092802338326</t>
  </si>
  <si>
    <t>1.5240108744987046</t>
  </si>
  <si>
    <t>0.4374963639495364</t>
  </si>
  <si>
    <t>0.48165487545098495</t>
  </si>
  <si>
    <t>1.3634870145758329</t>
  </si>
  <si>
    <t>1.1271768317152553</t>
  </si>
  <si>
    <t>0.4398539606603124</t>
  </si>
  <si>
    <t>0.48334698288978356</t>
  </si>
  <si>
    <t>1.7509744861800143</t>
  </si>
  <si>
    <t>1.438097258513803</t>
  </si>
  <si>
    <t>0.44088271138634677</t>
  </si>
  <si>
    <t>0.4835752644442425</t>
  </si>
  <si>
    <t>1.245078995078995</t>
  </si>
  <si>
    <t>1.019690312463269</t>
  </si>
  <si>
    <t>0.44337421744783223</t>
  </si>
  <si>
    <t>0.48540411538433675</t>
  </si>
  <si>
    <t>1.347360420121614</t>
  </si>
  <si>
    <t>1.0958636478037114</t>
  </si>
  <si>
    <t>0.4463671641251546</t>
  </si>
  <si>
    <t>0.4877741366785085</t>
  </si>
  <si>
    <t>1.2341422701592193</t>
  </si>
  <si>
    <t>0.9954757267875254</t>
  </si>
  <si>
    <t>0.4476090478221113</t>
  </si>
  <si>
    <t>0.48822542438374733</t>
  </si>
  <si>
    <t>1.7094290657439446</t>
  </si>
  <si>
    <t>1.3740990646354523</t>
  </si>
  <si>
    <t>0.44953122725697403</t>
  </si>
  <si>
    <t>0.4894156984368904</t>
  </si>
  <si>
    <t>1.6993464052287581</t>
  </si>
  <si>
    <t>1.3587123441904152</t>
  </si>
  <si>
    <t>0.4533558321960898</t>
  </si>
  <si>
    <t>0.492668976316415</t>
  </si>
  <si>
    <t>1.6795307718463108</t>
  </si>
  <si>
    <t>1.3286397772656142</t>
  </si>
  <si>
    <t>0.4571542465550693</t>
  </si>
  <si>
    <t>0.495881862285333</t>
  </si>
  <si>
    <t>1.6601680672268908</t>
  </si>
  <si>
    <t>1.2994706978707258</t>
  </si>
  <si>
    <t>0.46092664704691433</t>
  </si>
  <si>
    <t>0.4990547704239569</t>
  </si>
  <si>
    <t>1.6412429378531073</t>
  </si>
  <si>
    <t>1.2711695154253333</t>
  </si>
  <si>
    <t>0.4646732092784367</t>
  </si>
  <si>
    <t>0.5021881105779802</t>
  </si>
  <si>
    <t>1.6227407163982912</t>
  </si>
  <si>
    <t>1.2437023941666094</t>
  </si>
  <si>
    <t>0.47575960416706364</t>
  </si>
  <si>
    <t>0.5132278513816858</t>
  </si>
  <si>
    <t>1.5696343402225754</t>
  </si>
  <si>
    <t>1.1659912317146348</t>
  </si>
  <si>
    <t>0.4884079892331956</t>
  </si>
  <si>
    <t>0.5259091511121613</t>
  </si>
  <si>
    <t>1.5118719362745099</t>
  </si>
  <si>
    <t>1.0834137475081214</t>
  </si>
  <si>
    <t>0.4919662434968806</t>
  </si>
  <si>
    <t>0.5287739368971947</t>
  </si>
  <si>
    <t>1.4961340206185567</t>
  </si>
  <si>
    <t>1.0612754496102488</t>
  </si>
  <si>
    <t>0.49373621312304034</t>
  </si>
  <si>
    <t>0.529709707703954</t>
  </si>
  <si>
    <t>1.4883861236802414</t>
  </si>
  <si>
    <t>1.05043429057459</t>
  </si>
  <si>
    <t>0.49561873655520366</t>
  </si>
  <si>
    <t>0.5300302864053051</t>
  </si>
  <si>
    <t>1.141903967592041</t>
  </si>
  <si>
    <t>0.801557576380405</t>
  </si>
  <si>
    <t>0.4958347840565758</t>
  </si>
  <si>
    <t>1.2148254543183663</t>
  </si>
  <si>
    <t>0.852215246875464</t>
  </si>
  <si>
    <t>0.5024953095767056</t>
  </si>
  <si>
    <t>0.5361770603997819</t>
  </si>
  <si>
    <t>1.4508088235294119</t>
  </si>
  <si>
    <t>0.9984016184966518</t>
  </si>
  <si>
    <t>0.5042291215103661</t>
  </si>
  <si>
    <t>0.537054163778672</t>
  </si>
  <si>
    <t>1.4435177055896986</t>
  </si>
  <si>
    <t>0.9884119508090808</t>
  </si>
  <si>
    <t>0.5076789002266886</t>
  </si>
  <si>
    <t>0.5397524769558115</t>
  </si>
  <si>
    <t>1.429150970733121</t>
  </si>
  <si>
    <t>0.9688301857799617</t>
  </si>
  <si>
    <t>0.5128092566082765</t>
  </si>
  <si>
    <t>0.5442245984545493</t>
  </si>
  <si>
    <t>1.4081239291833239</t>
  </si>
  <si>
    <t>0.9404174282509914</t>
  </si>
  <si>
    <t>0.5176757123539347</t>
  </si>
  <si>
    <t>0.548401069382136</t>
  </si>
  <si>
    <t>1.1648384583108553</t>
  </si>
  <si>
    <t>0.7669369452962204</t>
  </si>
  <si>
    <t>0.5245760823416123</t>
  </si>
  <si>
    <t>0.5547133078980425</t>
  </si>
  <si>
    <t>1.3613642640154653</t>
  </si>
  <si>
    <t>0.8783043096146196</t>
  </si>
  <si>
    <t>0.536062730623666</t>
  </si>
  <si>
    <t>0.5658439934360919</t>
  </si>
  <si>
    <t>1.3175802139037434</t>
  </si>
  <si>
    <t>0.8215166522901374</t>
  </si>
  <si>
    <t>0.5425032725033408</t>
  </si>
  <si>
    <t>0.5712602192279492</t>
  </si>
  <si>
    <t>1.2937893907563025</t>
  </si>
  <si>
    <t>0.7912313423163522</t>
  </si>
  <si>
    <t>0.544099590608256</t>
  </si>
  <si>
    <t>1.2879738562091503</t>
  </si>
  <si>
    <t>0.7838904838369875</t>
  </si>
  <si>
    <t>0.5441035364802709</t>
  </si>
  <si>
    <t>1.1077309437516052</t>
  </si>
  <si>
    <t>0.6741824723483401</t>
  </si>
  <si>
    <t>0.5472757769336092</t>
  </si>
  <si>
    <t>0.5735683854339784</t>
  </si>
  <si>
    <t>1.2764965016843741</t>
  </si>
  <si>
    <t>0.76947520717281</t>
  </si>
  <si>
    <t>0.5519992094969327</t>
  </si>
  <si>
    <t>0.57749118009537</t>
  </si>
  <si>
    <t>1.2596547314578006</t>
  </si>
  <si>
    <t>0.7484977560593702</t>
  </si>
  <si>
    <t>0.5566740676701578</t>
  </si>
  <si>
    <t>0.5813493366271684</t>
  </si>
  <si>
    <t>1.24324665488513</t>
  </si>
  <si>
    <t>0.7282632656760709</t>
  </si>
  <si>
    <t>0.5673959247079285</t>
  </si>
  <si>
    <t>0.5914976985008318</t>
  </si>
  <si>
    <t>1.2065563725490196</t>
  </si>
  <si>
    <t>0.683753009647288</t>
  </si>
  <si>
    <t>0.5909527201491014</t>
  </si>
  <si>
    <t>0.6149666999431462</t>
  </si>
  <si>
    <t>1.130227481617647</t>
  </si>
  <si>
    <t>0.5945214286252174</t>
  </si>
  <si>
    <t>0.5952267012107596</t>
  </si>
  <si>
    <t>0.6183219171307539</t>
  </si>
  <si>
    <t>1.1169657052009994</t>
  </si>
  <si>
    <t>0.5794962564399804</t>
  </si>
  <si>
    <t>0.6022524085473941</t>
  </si>
  <si>
    <t>0.624518782807069</t>
  </si>
  <si>
    <t>1.0955325311942958</t>
  </si>
  <si>
    <t>0.5555211440729401</t>
  </si>
  <si>
    <t>0.6036430594662954</t>
  </si>
  <si>
    <t>0.6248607416970966</t>
  </si>
  <si>
    <t>1.0913429522752498</t>
  </si>
  <si>
    <t>0.5508796013987478</t>
  </si>
  <si>
    <t>0.611886901684063</t>
  </si>
  <si>
    <t>0.6322831317401985</t>
  </si>
  <si>
    <t>1.0668547861949207</t>
  </si>
  <si>
    <t>0.5240474081476945</t>
  </si>
  <si>
    <t>0.6239368026339417</t>
  </si>
  <si>
    <t>0.6436055634875512</t>
  </si>
  <si>
    <t>1.0320903361344538</t>
  </si>
  <si>
    <t>0.486843403880302</t>
  </si>
  <si>
    <t>0.626564068526709</t>
  </si>
  <si>
    <t>0.6442786862776768</t>
  </si>
  <si>
    <t>1.0246662494785148</t>
  </si>
  <si>
    <t>0.4790358220218708</t>
  </si>
  <si>
    <t>0.6278709098869041</t>
  </si>
  <si>
    <t>1.020993556433174</t>
  </si>
  <si>
    <t>0.475191526693505</t>
  </si>
  <si>
    <t>0.6638694538001645</t>
  </si>
  <si>
    <t>0.6800332318057337</t>
  </si>
  <si>
    <t>0.9247266214177979</t>
  </si>
  <si>
    <t>0.3788325280292797</t>
  </si>
  <si>
    <t>0.6811196498447365</t>
  </si>
  <si>
    <t>0.6964921419419268</t>
  </si>
  <si>
    <t>0.8816333872998741</t>
  </si>
  <si>
    <t>0.3385624650371519</t>
  </si>
  <si>
    <t>0.6833527344236071</t>
  </si>
  <si>
    <t>0.6975645763873564</t>
  </si>
  <si>
    <t>0.8761845163597354</t>
  </si>
  <si>
    <t>0.33360208869138963</t>
  </si>
  <si>
    <t>0.6899599284913456</t>
  </si>
  <si>
    <t>0.7030906537740528</t>
  </si>
  <si>
    <t>0.8602282704126427</t>
  </si>
  <si>
    <t>0.31924942776238724</t>
  </si>
  <si>
    <t>6/2028</t>
  </si>
  <si>
    <t>0.712966916099783</t>
  </si>
  <si>
    <t>0.7252806797629916</t>
  </si>
  <si>
    <t>0.8435306862606566</t>
  </si>
  <si>
    <t>0.2853835216221317</t>
  </si>
  <si>
    <t>0.7190404041483328</t>
  </si>
  <si>
    <t>0.7301979276609794</t>
  </si>
  <si>
    <t>0.792740236590504</t>
  </si>
  <si>
    <t>0.26147563846680766</t>
  </si>
  <si>
    <t>0.7576917022664034</t>
  </si>
  <si>
    <t>0.7681246344834967</t>
  </si>
  <si>
    <t>0.7090050835148874</t>
  </si>
  <si>
    <t>0.19673380980094934</t>
  </si>
  <si>
    <t>0.767737820623145</t>
  </si>
  <si>
    <t>0.776971780665004</t>
  </si>
  <si>
    <t>0.6881788686697701</t>
  </si>
  <si>
    <t>0.1818904808966126</t>
  </si>
  <si>
    <t>0.7804966167169844</t>
  </si>
  <si>
    <t>0.7885291719490631</t>
  </si>
  <si>
    <t>0.6622062219807091</t>
  </si>
  <si>
    <t>0.16411117339173106</t>
  </si>
  <si>
    <t>0.7969188369617247</t>
  </si>
  <si>
    <t>0.8037417722096847</t>
  </si>
  <si>
    <t>0.6294764059469942</t>
  </si>
  <si>
    <t>0.14289268073912537</t>
  </si>
  <si>
    <t>0.8580493291588921</t>
  </si>
  <si>
    <t>0.8639163331189529</t>
  </si>
  <si>
    <t>0.5124576809140923</t>
  </si>
  <si>
    <t>0.07845403629183234</t>
  </si>
  <si>
    <t>0.8755606125930337</t>
  </si>
  <si>
    <t>0.8800430048076738</t>
  </si>
  <si>
    <t>0.4795655192937209</t>
  </si>
  <si>
    <t>0.06372989235478328</t>
  </si>
  <si>
    <t>0.9067874529904435</t>
  </si>
  <si>
    <t>0.9098770184180089</t>
  </si>
  <si>
    <t>0.4989983416252073</t>
  </si>
  <si>
    <t>0.0488255890472417</t>
  </si>
  <si>
    <t>3/1922</t>
  </si>
  <si>
    <t>0.9675060854201266</t>
  </si>
  <si>
    <t>0.969151503932746</t>
  </si>
  <si>
    <t>0.42664266426642666</t>
  </si>
  <si>
    <t>0.014093527865273639</t>
  </si>
  <si>
    <t>0.9736520241169528</t>
  </si>
  <si>
    <t>0.2715274586397059</t>
  </si>
  <si>
    <t>0.007250137201425897</t>
  </si>
  <si>
    <t>Neuropeptide Receptor Activity (GO:0008188)</t>
  </si>
  <si>
    <t>3/36</t>
  </si>
  <si>
    <t>2.5860881855731033E-4</t>
  </si>
  <si>
    <t>0.028964187678418758</t>
  </si>
  <si>
    <t>27.407713498622588</t>
  </si>
  <si>
    <t>226.39303034996857</t>
  </si>
  <si>
    <t>Transforming Growth Factor Beta Binding (GO:0050431)</t>
  </si>
  <si>
    <t>0.002361133532127177</t>
  </si>
  <si>
    <t>0.10572702492524157</t>
  </si>
  <si>
    <t>31.28358208955224</t>
  </si>
  <si>
    <t>189.22229586133935</t>
  </si>
  <si>
    <t>CD109;CD36</t>
  </si>
  <si>
    <t>COLEC12;CD36</t>
  </si>
  <si>
    <t>Neutral L-amino Acid Transmembrane Transporter Activity (GO:0015175)</t>
  </si>
  <si>
    <t>0.008819245977684137</t>
  </si>
  <si>
    <t>0.15855753244567602</t>
  </si>
  <si>
    <t>15.225411404515881</t>
  </si>
  <si>
    <t>72.0286640735087</t>
  </si>
  <si>
    <t>2/47</t>
  </si>
  <si>
    <t>0.011472990733524261</t>
  </si>
  <si>
    <t>13.191376451077943</t>
  </si>
  <si>
    <t>58.935899275708664</t>
  </si>
  <si>
    <t>Amino Acid Transmembrane Transporter Activity (GO:0015171)</t>
  </si>
  <si>
    <t>G Protein-Coupled Opioid Receptor Activity (GO:0004985)</t>
  </si>
  <si>
    <t>L-leucine Transmembrane Transporter Activity (GO:0015190)</t>
  </si>
  <si>
    <t>Melanocortin Receptor Activity (GO:0004977)</t>
  </si>
  <si>
    <t>L-amino Acid Transmembrane Transporter Activity (GO:0015179)</t>
  </si>
  <si>
    <t>Aminophospholipid Flippase Activity (GO:0015247)</t>
  </si>
  <si>
    <t>Thyroid Hormone Transmembrane Transporter Activity (GO:0015349)</t>
  </si>
  <si>
    <t>Peptide Transmembrane Transporter Activity (GO:1904680)</t>
  </si>
  <si>
    <t>Dinucleotide Phosphatase Activity (GO:0004551)</t>
  </si>
  <si>
    <t>ENPP5</t>
  </si>
  <si>
    <t>L-alanine Transmembrane Transporter Activity (GO:0015180)</t>
  </si>
  <si>
    <t>G Protein-Coupled Peptide Receptor Activity (GO:0008528)</t>
  </si>
  <si>
    <t>GALR1;HCRTR2</t>
  </si>
  <si>
    <t>Glycine Transmembrane Transporter Activity (GO:0015187)</t>
  </si>
  <si>
    <t>Benzodiazepine Receptor Activity (GO:0008503)</t>
  </si>
  <si>
    <t>Branched-Chain Amino Acid Transmembrane Transporter Activity (GO:0015658)</t>
  </si>
  <si>
    <t>Phospholipase Inhibitor Activity (GO:0004859)</t>
  </si>
  <si>
    <t>4/346</t>
  </si>
  <si>
    <t>0.0316095705158594</t>
  </si>
  <si>
    <t>3.5247863247863247</t>
  </si>
  <si>
    <t>12.1756529755619</t>
  </si>
  <si>
    <t>PCLO;ANXA1;SELL;SYT6</t>
  </si>
  <si>
    <t>Glycerophospholipid Flippase Activity (GO:0140333)</t>
  </si>
  <si>
    <t>Extracellular Ligand-Gated Monoatomic Ion Channel Activity (GO:0005230)</t>
  </si>
  <si>
    <t>GABA-gated Chloride Ion Channel Activity (GO:0022851)</t>
  </si>
  <si>
    <t>0.16742089034892338</t>
  </si>
  <si>
    <t>L-glutamate Transmembrane Transporter Activity (GO:0005313)</t>
  </si>
  <si>
    <t>Inhibitory Extracellular Ligand-Gated Monoatomic Ion Channel Activity (GO:0005237)</t>
  </si>
  <si>
    <t>Alanine Transmembrane Transporter Activity (GO:0022858)</t>
  </si>
  <si>
    <t>Hyaluronic Acid Binding (GO:0005540)</t>
  </si>
  <si>
    <t>Water Channel Activity (GO:0015250)</t>
  </si>
  <si>
    <t>Acidic Amino Acid Transmembrane Transporter Activity (GO:0015172)</t>
  </si>
  <si>
    <t>CXCR Chemokine Receptor Binding (GO:0045236)</t>
  </si>
  <si>
    <t>Water Transmembrane Transporter Activity (GO:0005372)</t>
  </si>
  <si>
    <t>Low-Density Lipoprotein Particle Binding (GO:0030169)</t>
  </si>
  <si>
    <t>Acetylcholine-Gated Monoatomic Cation-Selective Channel Activity (GO:0022848)</t>
  </si>
  <si>
    <t>CHRNA6</t>
  </si>
  <si>
    <t>Amino Acid:Sodium Symporter Activity (GO:0005283)</t>
  </si>
  <si>
    <t>0.17327444576572212</t>
  </si>
  <si>
    <t>GABA-A Receptor Activity (GO:0004890)</t>
  </si>
  <si>
    <t>Ligand-Gated Monoatomic Anion Channel Activity (GO:0099095)</t>
  </si>
  <si>
    <t>Postsynaptic Neurotransmitter Receptor Activity (GO:0098960)</t>
  </si>
  <si>
    <t>0.17802788998462932</t>
  </si>
  <si>
    <t>Acetylcholine Receptor Activity (GO:0015464)</t>
  </si>
  <si>
    <t>0.17817359669432647</t>
  </si>
  <si>
    <t>Solute:Proton Symporter Activity (GO:0015295)</t>
  </si>
  <si>
    <t>GABA Receptor Activity (GO:0016917)</t>
  </si>
  <si>
    <t>0.18242404457682176</t>
  </si>
  <si>
    <t>Excitatory Extracellular Ligand-Gated Monoatomic Ion Channel Activity (GO:0005231)</t>
  </si>
  <si>
    <t>0.21887734612934298</t>
  </si>
  <si>
    <t>Carboxy-Lyase Activity (GO:0016831)</t>
  </si>
  <si>
    <t>0.2218719275502098</t>
  </si>
  <si>
    <t>Neuropeptide Binding (GO:0042923)</t>
  </si>
  <si>
    <t>0.2247101365644901</t>
  </si>
  <si>
    <t>Protein Tyrosine Kinase Activator Activity (GO:0030296)</t>
  </si>
  <si>
    <t>0.22740204035068534</t>
  </si>
  <si>
    <t>4/521</t>
  </si>
  <si>
    <t>0.1053917944012906</t>
  </si>
  <si>
    <t>0.24591418693634473</t>
  </si>
  <si>
    <t>2.3108466002083023</t>
  </si>
  <si>
    <t>5.199567760268087</t>
  </si>
  <si>
    <t>Transmitter-Gated Monoatomic Ion Channel Activity Involved In Regulation Of Postsynaptic Membrane Potential (GO:1904315)</t>
  </si>
  <si>
    <t>0.2535956213082666</t>
  </si>
  <si>
    <t>Transmitter-Gated Monoatomic Ion Channel Activity (GO:0022824)</t>
  </si>
  <si>
    <t>0.28946736079607255</t>
  </si>
  <si>
    <t>Chemokine Activity (GO:0008009)</t>
  </si>
  <si>
    <t>0.32311881224788386</t>
  </si>
  <si>
    <t>Voltage-Gated Calcium Channel Activity (GO:0005245)</t>
  </si>
  <si>
    <t>0.15008362398673095</t>
  </si>
  <si>
    <t>0.3232570362791128</t>
  </si>
  <si>
    <t>6.357097186700767</t>
  </si>
  <si>
    <t>12.056633067535072</t>
  </si>
  <si>
    <t>Guanyl-Nucleotide Exchange Factor Activity (GO:0005085)</t>
  </si>
  <si>
    <t>0.1552018839032804</t>
  </si>
  <si>
    <t>0.327973792399385</t>
  </si>
  <si>
    <t>2.9301254919432687</t>
  </si>
  <si>
    <t>5.458907396041994</t>
  </si>
  <si>
    <t>DOCK9;MYCBP2</t>
  </si>
  <si>
    <t>Chemokine Receptor Binding (GO:0042379)</t>
  </si>
  <si>
    <t>0.32925784487345877</t>
  </si>
  <si>
    <t>Channel Activity (GO:0015267)</t>
  </si>
  <si>
    <t>Syntaxin Binding (GO:0019905)</t>
  </si>
  <si>
    <t>Serine-Type Endopeptidase Inhibitor Activity (GO:0004867)</t>
  </si>
  <si>
    <t>Carboxylic Acid Transmembrane Transporter Activity (GO:0046943)</t>
  </si>
  <si>
    <t>0.35597078191678067</t>
  </si>
  <si>
    <t>Secondary Active Transmembrane Transporter Activity (GO:0015291)</t>
  </si>
  <si>
    <t>0.1875203226168755</t>
  </si>
  <si>
    <t>4.953140578265204</t>
  </si>
  <si>
    <t>8.290903771791394</t>
  </si>
  <si>
    <t>Chloride Channel Activity (GO:0005254)</t>
  </si>
  <si>
    <t>0.37092321093511765</t>
  </si>
  <si>
    <t>2/250</t>
  </si>
  <si>
    <t>0.21341113325454472</t>
  </si>
  <si>
    <t>0.39183683482801657</t>
  </si>
  <si>
    <t>2.3691622532498795</t>
  </si>
  <si>
    <t>3.659253477451295</t>
  </si>
  <si>
    <t>GALR1;OPRM1</t>
  </si>
  <si>
    <t>0.3941901923651827</t>
  </si>
  <si>
    <t>Ligand-Gated Monoatomic Cation Channel Activity (GO:0099094)</t>
  </si>
  <si>
    <t>Voltage-Gated Monoatomic Cation Channel Activity (GO:0022843)</t>
  </si>
  <si>
    <t>Cytokine Receptor Activity (GO:0004896)</t>
  </si>
  <si>
    <t>0.23245545410642113</t>
  </si>
  <si>
    <t>2.2323364167754383</t>
  </si>
  <si>
    <t>3.2571053331167685</t>
  </si>
  <si>
    <t>RGS4;RHOJ</t>
  </si>
  <si>
    <t>0.23883089070953872</t>
  </si>
  <si>
    <t>2.190131432390287</t>
  </si>
  <si>
    <t>3.13626722069503</t>
  </si>
  <si>
    <t>0.41391912528370806</t>
  </si>
  <si>
    <t>Protein Kinase Activator Activity (GO:0030295)</t>
  </si>
  <si>
    <t>0.42035351145422556</t>
  </si>
  <si>
    <t>Calcium Channel Activity (GO:0005262)</t>
  </si>
  <si>
    <t>0.42648235323833933</t>
  </si>
  <si>
    <t>0.2754082360600204</t>
  </si>
  <si>
    <t>0.42841281164892064</t>
  </si>
  <si>
    <t>3.171195652173913</t>
  </si>
  <si>
    <t>4.08925929023971</t>
  </si>
  <si>
    <t>Protein Tyrosine Kinase Activity (GO:0004713)</t>
  </si>
  <si>
    <t>0.43856736221338827</t>
  </si>
  <si>
    <t>Cytokine Receptor Binding (GO:0005126)</t>
  </si>
  <si>
    <t>0.2928096888806698</t>
  </si>
  <si>
    <t>2.9459298871063577</t>
  </si>
  <si>
    <t>3.6182865561027495</t>
  </si>
  <si>
    <t>Metalloendopeptidase Activity (GO:0004222)</t>
  </si>
  <si>
    <t>Cadherin Binding (GO:0045296)</t>
  </si>
  <si>
    <t>0.30151506152170443</t>
  </si>
  <si>
    <t>1.846979612976129</t>
  </si>
  <si>
    <t>2.214409072569432</t>
  </si>
  <si>
    <t>ANXA1;DOCK9</t>
  </si>
  <si>
    <t>Endopeptidase Inhibitor Activity (GO:0004866)</t>
  </si>
  <si>
    <t>0.32168757161895645</t>
  </si>
  <si>
    <t>0.455590782491948</t>
  </si>
  <si>
    <t>2.62586115527292</t>
  </si>
  <si>
    <t>2.9781847075347017</t>
  </si>
  <si>
    <t>Endopeptidase Activity (GO:0004175)</t>
  </si>
  <si>
    <t>2/335</t>
  </si>
  <si>
    <t>0.32188421161923236</t>
  </si>
  <si>
    <t>1.7568015776971</t>
  </si>
  <si>
    <t>1.9914459508311289</t>
  </si>
  <si>
    <t>ADAMTS5;CORIN</t>
  </si>
  <si>
    <t>Protein Phosphatase Binding (GO:0019903)</t>
  </si>
  <si>
    <t>1/115</t>
  </si>
  <si>
    <t>0.3287235167592329</t>
  </si>
  <si>
    <t>2.5563725490196076</t>
  </si>
  <si>
    <t>2.8440622576830132</t>
  </si>
  <si>
    <t>AKAP11</t>
  </si>
  <si>
    <t>2/341</t>
  </si>
  <si>
    <t>0.3294897623379267</t>
  </si>
  <si>
    <t>1.7251794126711575</t>
  </si>
  <si>
    <t>1.9153114285250037</t>
  </si>
  <si>
    <t>MYCBP2;ENPP5</t>
  </si>
  <si>
    <t>Metallopeptidase Activity (GO:0008237)</t>
  </si>
  <si>
    <t>0.46888159127014395</t>
  </si>
  <si>
    <t>Protease Binding (GO:0002020)</t>
  </si>
  <si>
    <t>Serine-Type Endopeptidase Activity (GO:0004252)</t>
  </si>
  <si>
    <t>0.3846267403446223</t>
  </si>
  <si>
    <t>0.5064684531226142</t>
  </si>
  <si>
    <t>2.0939483707151925</t>
  </si>
  <si>
    <t>2.000729810819657</t>
  </si>
  <si>
    <t>Serine-Type Peptidase Activity (GO:0008236)</t>
  </si>
  <si>
    <t>0.38889541936200733</t>
  </si>
  <si>
    <t>2.0640383813099707</t>
  </si>
  <si>
    <t>1.949370349948163</t>
  </si>
  <si>
    <t>0.4315862255758832</t>
  </si>
  <si>
    <t>0.5556052559137807</t>
  </si>
  <si>
    <t>1.379995755818066</t>
  </si>
  <si>
    <t>1.1595938197058984</t>
  </si>
  <si>
    <t>3/717</t>
  </si>
  <si>
    <t>0.4518315619154888</t>
  </si>
  <si>
    <t>0.5750583515288039</t>
  </si>
  <si>
    <t>1.223389355742297</t>
  </si>
  <si>
    <t>0.9719165589609982</t>
  </si>
  <si>
    <t>Cytokine Activity (GO:0005125)</t>
  </si>
  <si>
    <t>0.580042522126454</t>
  </si>
  <si>
    <t>2/456</t>
  </si>
  <si>
    <t>0.4688377570299409</t>
  </si>
  <si>
    <t>0.5834425420817042</t>
  </si>
  <si>
    <t>1.2806233151423498</t>
  </si>
  <si>
    <t>0.9700702456932372</t>
  </si>
  <si>
    <t>2/474</t>
  </si>
  <si>
    <t>0.48916466550813337</t>
  </si>
  <si>
    <t>0.6020488190869334</t>
  </si>
  <si>
    <t>1.2306476094105743</t>
  </si>
  <si>
    <t>0.8799820885641777</t>
  </si>
  <si>
    <t>HOXD8;FOXA2</t>
  </si>
  <si>
    <t>0.4990097394392039</t>
  </si>
  <si>
    <t>0.6051556416407637</t>
  </si>
  <si>
    <t>1.4656120023767083</t>
  </si>
  <si>
    <t>1.018790380974952</t>
  </si>
  <si>
    <t>GTP Binding (GO:0005525)</t>
  </si>
  <si>
    <t>0.5409014461608947</t>
  </si>
  <si>
    <t>0.634782855709632</t>
  </si>
  <si>
    <t>1.2996570825639673</t>
  </si>
  <si>
    <t>0.798662913434315</t>
  </si>
  <si>
    <t>Guanyl Ribonucleotide Binding (GO:0032561)</t>
  </si>
  <si>
    <t>3/846</t>
  </si>
  <si>
    <t>0.5632781439271828</t>
  </si>
  <si>
    <t>0.6503830115447883</t>
  </si>
  <si>
    <t>1.029224630648118</t>
  </si>
  <si>
    <t>0.5907561380642431</t>
  </si>
  <si>
    <t>APP;FOXP2;FOXA2</t>
  </si>
  <si>
    <t>0.5704120926287101</t>
  </si>
  <si>
    <t>0.6518995344328115</t>
  </si>
  <si>
    <t>1.1964632960622266</t>
  </si>
  <si>
    <t>0.6716899596292599</t>
  </si>
  <si>
    <t>4/1225</t>
  </si>
  <si>
    <t>0.6169586256133193</t>
  </si>
  <si>
    <t>0.69797339463325</t>
  </si>
  <si>
    <t>0.942984942984943</t>
  </si>
  <si>
    <t>0.4554177039060222</t>
  </si>
  <si>
    <t>ZNF132;FOXP2;HOXD8;FOXA2</t>
  </si>
  <si>
    <t>0.6610573924172263</t>
  </si>
  <si>
    <t>0.7295738808759259</t>
  </si>
  <si>
    <t>0.8882900313248572</t>
  </si>
  <si>
    <t>0.3676762274321141</t>
  </si>
  <si>
    <t>1/311</t>
  </si>
  <si>
    <t>0.6615010245076606</t>
  </si>
  <si>
    <t>0.9307874762808349</t>
  </si>
  <si>
    <t>0.38464210404613836</t>
  </si>
  <si>
    <t>1/319</t>
  </si>
  <si>
    <t>0.6708771860408754</t>
  </si>
  <si>
    <t>0.9070014798372179</t>
  </si>
  <si>
    <t>0.3620470460339462</t>
  </si>
  <si>
    <t>2/662</t>
  </si>
  <si>
    <t>0.670947408305539</t>
  </si>
  <si>
    <t>0.8715965626413388</t>
  </si>
  <si>
    <t>0.3478232666638715</t>
  </si>
  <si>
    <t>FOXP2;SYT6</t>
  </si>
  <si>
    <t>1/348</t>
  </si>
  <si>
    <t>0.7027693410056699</t>
  </si>
  <si>
    <t>0.7568285210830291</t>
  </si>
  <si>
    <t>0.829971181556196</t>
  </si>
  <si>
    <t>0.2927528695506918</t>
  </si>
  <si>
    <t>0.7119094530525291</t>
  </si>
  <si>
    <t>0.759370083256031</t>
  </si>
  <si>
    <t>0.8045885579117038</t>
  </si>
  <si>
    <t>0.273402851517761</t>
  </si>
  <si>
    <t>3/1098</t>
  </si>
  <si>
    <t>0.7378451353860399</t>
  </si>
  <si>
    <t>0.7796099543701553</t>
  </si>
  <si>
    <t>0.7819012038190121</t>
  </si>
  <si>
    <t>0.23771463613552007</t>
  </si>
  <si>
    <t>ZNF132;FOXP2;FOXA2</t>
  </si>
  <si>
    <t>3/1122</t>
  </si>
  <si>
    <t>0.7512602845980764</t>
  </si>
  <si>
    <t>0.7863659053736873</t>
  </si>
  <si>
    <t>0.7641563083922334</t>
  </si>
  <si>
    <t>0.21855107556490047</t>
  </si>
  <si>
    <t>1/412</t>
  </si>
  <si>
    <t>0.7627671635039808</t>
  </si>
  <si>
    <t>0.7910177991893134</t>
  </si>
  <si>
    <t>0.6984399599255761</t>
  </si>
  <si>
    <t>0.1891392547722847</t>
  </si>
  <si>
    <t>1/460</t>
  </si>
  <si>
    <t>0.799771789088206</t>
  </si>
  <si>
    <t>0.8217838566777897</t>
  </si>
  <si>
    <t>0.6238626169422017</t>
  </si>
  <si>
    <t>0.1393889105858135</t>
  </si>
  <si>
    <t>NBEA</t>
  </si>
  <si>
    <t>0.8107938849608954</t>
  </si>
  <si>
    <t>0.8255355919601843</t>
  </si>
  <si>
    <t>0.6023529411764705</t>
  </si>
  <si>
    <t>0.12633835304047739</t>
  </si>
  <si>
    <t>1/511</t>
  </si>
  <si>
    <t>0.8328624894343643</t>
  </si>
  <si>
    <t>0.840365755104944</t>
  </si>
  <si>
    <t>0.5600057670126874</t>
  </si>
  <si>
    <t>0.10241762303550495</t>
  </si>
  <si>
    <t>2/1411</t>
  </si>
  <si>
    <t>0.9601812152007</t>
  </si>
  <si>
    <t>0.39240278380983656</t>
  </si>
  <si>
    <t>0.015944599041917997</t>
  </si>
  <si>
    <t>ZC3H13;DCN</t>
  </si>
  <si>
    <t>Platelet Alpha Granule (GO:0031091)</t>
  </si>
  <si>
    <t>4/89</t>
  </si>
  <si>
    <t>2.53984780781036E-4</t>
  </si>
  <si>
    <t>0.01955682812013977</t>
  </si>
  <si>
    <t>14.36814479638009</t>
  </si>
  <si>
    <t>118.94289653721879</t>
  </si>
  <si>
    <t>APP;CD109;CD36;F5</t>
  </si>
  <si>
    <t>Platelet Alpha Granule Membrane (GO:0031092)</t>
  </si>
  <si>
    <t>0.05252649520511638</t>
  </si>
  <si>
    <t>5/284</t>
  </si>
  <si>
    <t>0.0029861190773962046</t>
  </si>
  <si>
    <t>0.07664372298650259</t>
  </si>
  <si>
    <t>5.502912186379929</t>
  </si>
  <si>
    <t>31.992724674498447</t>
  </si>
  <si>
    <t>APP;ADAMTS5;SPON1;BDNF;F5</t>
  </si>
  <si>
    <t>3/100</t>
  </si>
  <si>
    <t>0.005004400960297444</t>
  </si>
  <si>
    <t>0.09633471848572579</t>
  </si>
  <si>
    <t>9.294283036551077</t>
  </si>
  <si>
    <t>49.23588406625014</t>
  </si>
  <si>
    <t>APP;LUM;DCN</t>
  </si>
  <si>
    <t>5/373</t>
  </si>
  <si>
    <t>0.009309926153928784</t>
  </si>
  <si>
    <t>0.10707657237958773</t>
  </si>
  <si>
    <t>4.1531504755434785</t>
  </si>
  <si>
    <t>19.42293134391754</t>
  </si>
  <si>
    <t>SPON1;ANXA1;CXCL12;LUM;DCN</t>
  </si>
  <si>
    <t>6/557</t>
  </si>
  <si>
    <t>0.012380070937867972</t>
  </si>
  <si>
    <t>3.3497536945812807</t>
  </si>
  <si>
    <t>14.711003702260717</t>
  </si>
  <si>
    <t>APP;PCLO;CHRNA6;SLC1A3;OPRM1;GABRG3</t>
  </si>
  <si>
    <t>Sarcolemma (GO:0042383)</t>
  </si>
  <si>
    <t>2/52</t>
  </si>
  <si>
    <t>0.01391859959037106</t>
  </si>
  <si>
    <t>11.869253731343283</t>
  </si>
  <si>
    <t>50.73547205180672</t>
  </si>
  <si>
    <t>SGCD;AQP4</t>
  </si>
  <si>
    <t>Secretory Granule Membrane (GO:0030667)</t>
  </si>
  <si>
    <t>4/279</t>
  </si>
  <si>
    <t>0.015776248720310533</t>
  </si>
  <si>
    <t>4.398545454545455</t>
  </si>
  <si>
    <t>18.25066347591457</t>
  </si>
  <si>
    <t>SELL;CD109;CD36;CD44</t>
  </si>
  <si>
    <t>Microvillus (GO:0005902)</t>
  </si>
  <si>
    <t>0.01712277454839078</t>
  </si>
  <si>
    <t>10.594349680170575</t>
  </si>
  <si>
    <t>43.090884275618905</t>
  </si>
  <si>
    <t>SLC7A8;CD44</t>
  </si>
  <si>
    <t>Sarcoglycan Complex (GO:0016012)</t>
  </si>
  <si>
    <t>Nuclear Envelope Lumen (GO:0005641)</t>
  </si>
  <si>
    <t>Dystroglycan Complex (GO:0016011)</t>
  </si>
  <si>
    <t>Basolateral Plasma Membrane (GO:0016323)</t>
  </si>
  <si>
    <t>3/171</t>
  </si>
  <si>
    <t>0.02131831751503942</t>
  </si>
  <si>
    <t>5.347132034632034</t>
  </si>
  <si>
    <t>20.576772530898072</t>
  </si>
  <si>
    <t>SLC7A8;AQP4;CD44</t>
  </si>
  <si>
    <t>Platelet Alpha Granule Lumen (GO:0031093)</t>
  </si>
  <si>
    <t>0.021831047379000608</t>
  </si>
  <si>
    <t>9.266324626865671</t>
  </si>
  <si>
    <t>35.438336973132955</t>
  </si>
  <si>
    <t>APP;F5</t>
  </si>
  <si>
    <t>Clathrin-Sculpted Gamma-Aminobutyric Acid Transport Vesicle (GO:0061200)</t>
  </si>
  <si>
    <t>Clathrin-Sculpted Gamma-Aminobutyric Acid Transport Vesicle Membrane (GO:0061202)</t>
  </si>
  <si>
    <t>Cytoskeleton Of Presynaptic Active Zone (GO:0048788)</t>
  </si>
  <si>
    <t>Motile Cilium (GO:0031514)</t>
  </si>
  <si>
    <t>0.026338330133333036</t>
  </si>
  <si>
    <t>8.349800294303133</t>
  </si>
  <si>
    <t>30.365969068035497</t>
  </si>
  <si>
    <t>ANXA1;DNAH9</t>
  </si>
  <si>
    <t>RNA N6-methyladenosine Methyltransferase Complex (GO:0036396)</t>
  </si>
  <si>
    <t>7/856</t>
  </si>
  <si>
    <t>0.02781209672197084</t>
  </si>
  <si>
    <t>2.5375964132375852</t>
  </si>
  <si>
    <t>9.090391585446188</t>
  </si>
  <si>
    <t>APP;ADAMTS5;SPON1;BDNF;LUM;DCN;F5</t>
  </si>
  <si>
    <t>Axon (GO:0030424)</t>
  </si>
  <si>
    <t>0.03393359932405071</t>
  </si>
  <si>
    <t>0.12442319752151927</t>
  </si>
  <si>
    <t>4.4394689468946895</t>
  </si>
  <si>
    <t>15.020275596401365</t>
  </si>
  <si>
    <t>APP;PCLO;OPRM1</t>
  </si>
  <si>
    <t>2/86</t>
  </si>
  <si>
    <t>0.035601512307861745</t>
  </si>
  <si>
    <t>0.12460529307751611</t>
  </si>
  <si>
    <t>7.052949538024165</t>
  </si>
  <si>
    <t>23.52417628062031</t>
  </si>
  <si>
    <t>LUM;DCN</t>
  </si>
  <si>
    <t>Microvillus Membrane (GO:0031528)</t>
  </si>
  <si>
    <t>0.14563381743897935</t>
  </si>
  <si>
    <t>4/389</t>
  </si>
  <si>
    <t>0.045392358682279275</t>
  </si>
  <si>
    <t>3.124235764235764</t>
  </si>
  <si>
    <t>9.661422603108825</t>
  </si>
  <si>
    <t>COLEC12;SELL;CD36;CD44</t>
  </si>
  <si>
    <t>Cell Projection Membrane (GO:0031253)</t>
  </si>
  <si>
    <t>2/105</t>
  </si>
  <si>
    <t>0.05102146542518526</t>
  </si>
  <si>
    <t>0.15714611350957058</t>
  </si>
  <si>
    <t>5.746413563251703</t>
  </si>
  <si>
    <t>17.098504379412457</t>
  </si>
  <si>
    <t>SLC7A8;CD36</t>
  </si>
  <si>
    <t>GABA-A Receptor Complex (GO:1902711)</t>
  </si>
  <si>
    <t>0.17868927219590094</t>
  </si>
  <si>
    <t>GABA-ergic Synapse (GO:0098982)</t>
  </si>
  <si>
    <t>0.18132470276212245</t>
  </si>
  <si>
    <t>Endosome Lumen (GO:0031904)</t>
  </si>
  <si>
    <t>0.22775307752226515</t>
  </si>
  <si>
    <t>Dendrite Membrane (GO:0032590)</t>
  </si>
  <si>
    <t>0.24505027823627584</t>
  </si>
  <si>
    <t>0.10444024276237951</t>
  </si>
  <si>
    <t>0.2648650147124248</t>
  </si>
  <si>
    <t>3.7596729727160376</t>
  </si>
  <si>
    <t>8.493628391873926</t>
  </si>
  <si>
    <t>0.10663396696214505</t>
  </si>
  <si>
    <t>3.7120060076973624</t>
  </si>
  <si>
    <t>8.308780446257508</t>
  </si>
  <si>
    <t>Membrane Raft (GO:0045121)</t>
  </si>
  <si>
    <t>0.11553147664571249</t>
  </si>
  <si>
    <t>0.2779976156787457</t>
  </si>
  <si>
    <t>3.5327553847528823</t>
  </si>
  <si>
    <t>7.624435986760867</t>
  </si>
  <si>
    <t>Brush Border Membrane (GO:0031526)</t>
  </si>
  <si>
    <t>0.3015285008292422</t>
  </si>
  <si>
    <t>0.14682201742525317</t>
  </si>
  <si>
    <t>0.31564667427923754</t>
  </si>
  <si>
    <t>3.0369287582705033</t>
  </si>
  <si>
    <t>5.826451660156159</t>
  </si>
  <si>
    <t>3/387</t>
  </si>
  <si>
    <t>0.1492377500417172</t>
  </si>
  <si>
    <t>2.3138020833333335</t>
  </si>
  <si>
    <t>4.401348120277373</t>
  </si>
  <si>
    <t>ANXA1;ITGA8;CD44</t>
  </si>
  <si>
    <t>5/819</t>
  </si>
  <si>
    <t>0.1520685782932834</t>
  </si>
  <si>
    <t>1.83478578009828</t>
  </si>
  <si>
    <t>3.455678998627441</t>
  </si>
  <si>
    <t>COLEC12;SELL;CD36;CD44;F5</t>
  </si>
  <si>
    <t>3/395</t>
  </si>
  <si>
    <t>0.15577368341053283</t>
  </si>
  <si>
    <t>2.2656539888682747</t>
  </si>
  <si>
    <t>4.212646174011529</t>
  </si>
  <si>
    <t>Endoplasmic reticulum-Golgi Intermediate Compartment Membrane (GO:0033116)</t>
  </si>
  <si>
    <t>0.32513617283348756</t>
  </si>
  <si>
    <t>F5</t>
  </si>
  <si>
    <t>Extracellular Membrane-Bounded Organelle (GO:0065010)</t>
  </si>
  <si>
    <t>0.34287058045077995</t>
  </si>
  <si>
    <t>Extracellular Vesicle (GO:1903561)</t>
  </si>
  <si>
    <t>Caveola (GO:0005901)</t>
  </si>
  <si>
    <t>0.1945408599348483</t>
  </si>
  <si>
    <t>2.523605150214592</t>
  </si>
  <si>
    <t>4.131426952729971</t>
  </si>
  <si>
    <t>ANXA1;F5</t>
  </si>
  <si>
    <t>Cortical Cytoskeleton (GO:0030863)</t>
  </si>
  <si>
    <t>0.2020636871372737</t>
  </si>
  <si>
    <t>0.34575342021266836</t>
  </si>
  <si>
    <t>2.4595016549053894</t>
  </si>
  <si>
    <t>3.9331670374040013</t>
  </si>
  <si>
    <t>APP;NBEA</t>
  </si>
  <si>
    <t>Organelle Envelope Lumen (GO:0031970)</t>
  </si>
  <si>
    <t>0.3477054998692885</t>
  </si>
  <si>
    <t>9+2 Motile Cilium (GO:0097729)</t>
  </si>
  <si>
    <t>Cilium (GO:0005929)</t>
  </si>
  <si>
    <t>2/257</t>
  </si>
  <si>
    <t>0.22228089973453038</t>
  </si>
  <si>
    <t>2.3033069944395668</t>
  </si>
  <si>
    <t>3.4637438829941174</t>
  </si>
  <si>
    <t>COPII-coated ER To Golgi Transport Vesicle (GO:0030134)</t>
  </si>
  <si>
    <t>Glutamatergic Synapse (GO:0098978)</t>
  </si>
  <si>
    <t>OPRM1;GABRG3</t>
  </si>
  <si>
    <t>Coated Vesicle (GO:0030135)</t>
  </si>
  <si>
    <t>Plasma Membrane Raft (GO:0044853)</t>
  </si>
  <si>
    <t>0.35249880583783</t>
  </si>
  <si>
    <t>Actin-Based Cell Projection (GO:0098858)</t>
  </si>
  <si>
    <t>0.35337917960995646</t>
  </si>
  <si>
    <t>Specific Granule Membrane (GO:0035579)</t>
  </si>
  <si>
    <t>0.361794523390526</t>
  </si>
  <si>
    <t>0.2861776305927938</t>
  </si>
  <si>
    <t>0.3757656622416816</t>
  </si>
  <si>
    <t>1.9208221189136285</t>
  </si>
  <si>
    <t>2.403222331912269</t>
  </si>
  <si>
    <t>Secretory Granule Lumen (GO:0034774)</t>
  </si>
  <si>
    <t>2/316</t>
  </si>
  <si>
    <t>0.2976844856719815</t>
  </si>
  <si>
    <t>1.8649111132236904</t>
  </si>
  <si>
    <t>2.2597521945378105</t>
  </si>
  <si>
    <t>0.31171382922796576</t>
  </si>
  <si>
    <t>0.38712846533150586</t>
  </si>
  <si>
    <t>1.800780711825488</t>
  </si>
  <si>
    <t>2.0991155590905106</t>
  </si>
  <si>
    <t>ANXA1;CORIN</t>
  </si>
  <si>
    <t>0.33105281030385314</t>
  </si>
  <si>
    <t>0.4046201014824872</t>
  </si>
  <si>
    <t>2.5340153452685423</t>
  </si>
  <si>
    <t>2.8012966158432073</t>
  </si>
  <si>
    <t>0.34160189774259037</t>
  </si>
  <si>
    <t>0.41098978322155405</t>
  </si>
  <si>
    <t>1.4746034167175106</t>
  </si>
  <si>
    <t>1.5838851871284139</t>
  </si>
  <si>
    <t>PCLO;GABRG3;CORIN</t>
  </si>
  <si>
    <t>0.4056802497190504</t>
  </si>
  <si>
    <t>0.4805750650517982</t>
  </si>
  <si>
    <t>1.9524279510461904</t>
  </si>
  <si>
    <t>1.7614609574155329</t>
  </si>
  <si>
    <t>0.42402049882355536</t>
  </si>
  <si>
    <t>0.48730714043901135</t>
  </si>
  <si>
    <t>1.8403760238272524</t>
  </si>
  <si>
    <t>1.5789938191629274</t>
  </si>
  <si>
    <t>Specific Granule (GO:0042581)</t>
  </si>
  <si>
    <t>0.5208988466579312</t>
  </si>
  <si>
    <t>0.5898413410685397</t>
  </si>
  <si>
    <t>1.157684630738523</t>
  </si>
  <si>
    <t>0.7550412312430083</t>
  </si>
  <si>
    <t>0.6720787747557877</t>
  </si>
  <si>
    <t>1/299</t>
  </si>
  <si>
    <t>0.6469411425350784</t>
  </si>
  <si>
    <t>0.7116352567885863</t>
  </si>
  <si>
    <t>0.9688610343466245</t>
  </si>
  <si>
    <t>0.4219389401784486</t>
  </si>
  <si>
    <t>1/342</t>
  </si>
  <si>
    <t>0.6964312121882476</t>
  </si>
  <si>
    <t>0.7552845540633109</t>
  </si>
  <si>
    <t>0.8448335345868553</t>
  </si>
  <si>
    <t>0.30564915867794973</t>
  </si>
  <si>
    <t>1/361</t>
  </si>
  <si>
    <t>0.71605794970907</t>
  </si>
  <si>
    <t>0.7657841962166443</t>
  </si>
  <si>
    <t>0.7994689542483661</t>
  </si>
  <si>
    <t>0.2670179777686413</t>
  </si>
  <si>
    <t>2/771</t>
  </si>
  <si>
    <t>0.7505531969043655</t>
  </si>
  <si>
    <t>0.787001364984463</t>
  </si>
  <si>
    <t>0.7438231469440832</t>
  </si>
  <si>
    <t>0.2134361458056178</t>
  </si>
  <si>
    <t>AKAP11;GABRG3</t>
  </si>
  <si>
    <t>2/780</t>
  </si>
  <si>
    <t>0.7563389741409126</t>
  </si>
  <si>
    <t>0.7348731918812109</t>
  </si>
  <si>
    <t>0.20522482108016182</t>
  </si>
  <si>
    <t>3/1195</t>
  </si>
  <si>
    <t>0.7887749844525643</t>
  </si>
  <si>
    <t>0.809808984037966</t>
  </si>
  <si>
    <t>0.7145744356314826</t>
  </si>
  <si>
    <t>0.16955007013677</t>
  </si>
  <si>
    <t>AKAP11;PCLO;GABRG3</t>
  </si>
  <si>
    <t>8/4487</t>
  </si>
  <si>
    <t>0.9931666959549714</t>
  </si>
  <si>
    <t>0.9970352583341823</t>
  </si>
  <si>
    <t>0.4524429120961573</t>
  </si>
  <si>
    <t>0.003102291545021411</t>
  </si>
  <si>
    <t>RGS4;ANXA1;MYCBP2;TC2N;ZC3H13;FOXP2;HOXD8;FOXA2</t>
  </si>
  <si>
    <t>9/5175</t>
  </si>
  <si>
    <t>0.4287166085946574</t>
  </si>
  <si>
    <t>0.0012729218683463154</t>
  </si>
  <si>
    <t>RGS4;ANXA1;MYCBP2;TC2N;ZC3H13;SERTM1;FOXP2;HOXD8;FOXA2</t>
  </si>
  <si>
    <t>6/196</t>
  </si>
  <si>
    <t>APP;ANXA1;CXCL12;GALR1;OPRM1;TAC1</t>
  </si>
  <si>
    <t>7/312</t>
  </si>
  <si>
    <t>RGS4;APP;ANXA1;CXCL12;NBEA;GALR1;OPRM1</t>
  </si>
  <si>
    <t>Formyl Peptide Receptors Bind Formyl Peptides And Many Other Ligands R-HSA-444473</t>
  </si>
  <si>
    <t>4/120</t>
  </si>
  <si>
    <t>LUM;HS3ST4;DCN;CD44</t>
  </si>
  <si>
    <t>Hemostasis R-HSA-109582</t>
  </si>
  <si>
    <t>8/576</t>
  </si>
  <si>
    <t>APP;SLC7A8;SELL;DOCK9;CD109;CD36;CD44;F5</t>
  </si>
  <si>
    <t>ECM Proteoglycans R-HSA-3000178</t>
  </si>
  <si>
    <t>LUM;ITGA8;DCN</t>
  </si>
  <si>
    <t>Platelet Degranulation R-HSA-114608</t>
  </si>
  <si>
    <t>6/327</t>
  </si>
  <si>
    <t>Response To Elevated Platelet Cytosolic Ca2+ R-HSA-76005</t>
  </si>
  <si>
    <t>4/130</t>
  </si>
  <si>
    <t>8/619</t>
  </si>
  <si>
    <t>RGS4;APP;ANXA1;CXCL12;NBEA;GALR1;OPRM1;TAC1</t>
  </si>
  <si>
    <t>4/143</t>
  </si>
  <si>
    <t>ADAMTS5;SPON1;LUM;DCN</t>
  </si>
  <si>
    <t>Integrin Cell Surface Interactions R-HSA-216083</t>
  </si>
  <si>
    <t>LUM;ITGA8;CD44</t>
  </si>
  <si>
    <t>Transmission Across Chemical Synapses R-HSA-112315</t>
  </si>
  <si>
    <t>5/246</t>
  </si>
  <si>
    <t>NBEA;CHRNA6;SLC1A3;GAD2;GABRG3</t>
  </si>
  <si>
    <t>8/689</t>
  </si>
  <si>
    <t>ADAMTS5;LUM;ITGA8;DCN;CD44</t>
  </si>
  <si>
    <t>Post-translational Modification: Synthesis Of GPI-anchored Proteins R-HSA-163125</t>
  </si>
  <si>
    <t>NEGR1;CD109;CNTN3</t>
  </si>
  <si>
    <t>Transport Of Inorganic Cations/Anions And Amino Acids/Oligopeptides R-HSA-425393</t>
  </si>
  <si>
    <t>Interleukin-4 And Interleukin-13 Signaling R-HSA-6785807</t>
  </si>
  <si>
    <t>ANXA1;CD36;OPRM1</t>
  </si>
  <si>
    <t>RGS4;APP;ANXA1;TAC1</t>
  </si>
  <si>
    <t>Degradation Of Extracellular Matrix R-HSA-1474228</t>
  </si>
  <si>
    <t>3/109</t>
  </si>
  <si>
    <t>ADAMTS5;DCN;CD44</t>
  </si>
  <si>
    <t>Defective B3GALTL Causes PpS R-HSA-5083635</t>
  </si>
  <si>
    <t>ADAMTS5;SPON1</t>
  </si>
  <si>
    <t>O-glycosylation Of TSR Domain-Containing Proteins R-HSA-5173214</t>
  </si>
  <si>
    <t>Binding And Uptake Of Ligands By Scavenger Receptors R-HSA-2173782</t>
  </si>
  <si>
    <t>SLC-mediated Transmembrane Transport R-HSA-425407</t>
  </si>
  <si>
    <t>4/247</t>
  </si>
  <si>
    <t>SLC6A5;SLC15A2;SLC7A8;SLC1A3</t>
  </si>
  <si>
    <t>Neuronal System R-HSA-112316</t>
  </si>
  <si>
    <t>5/386</t>
  </si>
  <si>
    <t>Cell Surface Interactions At Vascular Wall R-HSA-202733</t>
  </si>
  <si>
    <t>SLC7A8;SELL;CD44</t>
  </si>
  <si>
    <t>Platelet Activation, Signaling And Aggregation R-HSA-76002</t>
  </si>
  <si>
    <t>4/254</t>
  </si>
  <si>
    <t>Neurotransmitter Release Cycle R-HSA-112310</t>
  </si>
  <si>
    <t>SLC1A3;GAD2</t>
  </si>
  <si>
    <t>HS3ST4;DCN</t>
  </si>
  <si>
    <t>Signaling By ERBB4 R-HSA-1236394</t>
  </si>
  <si>
    <t>CXCL12;GABRG3</t>
  </si>
  <si>
    <t>Tachykinin Receptors Bind Tachykinins R-HSA-380095</t>
  </si>
  <si>
    <t>TAC1</t>
  </si>
  <si>
    <t>GAD2;OPRM1</t>
  </si>
  <si>
    <t>Scavenging By Class B Receptors R-HSA-3000471</t>
  </si>
  <si>
    <t>Diseases Associated With O-glycosylation Of Proteins R-HSA-3906995</t>
  </si>
  <si>
    <t>Neurotransmitter Receptors And Postsynaptic Signal Transmission R-HSA-112314</t>
  </si>
  <si>
    <t>NBEA;CHRNA6;GABRG3</t>
  </si>
  <si>
    <t>Cross-presentation Of Particulate Exogenous Antigens (Phagosomes) R-HSA-1236973</t>
  </si>
  <si>
    <t>Defective B4GALT1 Causes B4GALT1-CDG (CDG-2d) R-HSA-3656244</t>
  </si>
  <si>
    <t>Defective CHST14 Causes EDS, Musculocontractural Type R-HSA-3595174</t>
  </si>
  <si>
    <t>Defective CHST3 Causes SEDCJD R-HSA-3595172</t>
  </si>
  <si>
    <t>Defective CHST6 Causes MCDC1 R-HSA-3656225</t>
  </si>
  <si>
    <t>Defective CHSY1 Causes TPBS R-HSA-3595177</t>
  </si>
  <si>
    <t>Defective ST3GAL3 Causes MCT12 And EIEE15 R-HSA-3656243</t>
  </si>
  <si>
    <t>Highly Calcium Permeable Nicotinic Acetylcholine Receptors R-HSA-629597</t>
  </si>
  <si>
    <t>6/706</t>
  </si>
  <si>
    <t>SLC6A5;ATP8A2;SLC15A2;SLC7A8;SLC1A3;AQP4</t>
  </si>
  <si>
    <t>Opioid Signaling R-HSA-111885</t>
  </si>
  <si>
    <t>NBEA;OPRM1</t>
  </si>
  <si>
    <t>Free Fatty Acids Regulate Insulin Secretion R-HSA-400451</t>
  </si>
  <si>
    <t>Highly Calcium Permeable Postsynaptic Nicotinic Acetylcholine Receptors R-HSA-629594</t>
  </si>
  <si>
    <t>Dermatan Sulfate Biosynthesis R-HSA-2022923</t>
  </si>
  <si>
    <t>Passive Transport By Aquaporins R-HSA-432047</t>
  </si>
  <si>
    <t>Presynaptic Nicotinic Acetylcholine Receptors R-HSA-622323</t>
  </si>
  <si>
    <t>Hyaluronan Uptake And Degradation R-HSA-2160916</t>
  </si>
  <si>
    <t>Keratan Sulfate Degradation R-HSA-2022857</t>
  </si>
  <si>
    <t>Advanced Glycosylation Endproduct Receptor Signaling R-HSA-879415</t>
  </si>
  <si>
    <t>SLC Transporter Disorders R-HSA-5619102</t>
  </si>
  <si>
    <t>SLC6A5;SLC1A3</t>
  </si>
  <si>
    <t>Acetylcholine Binding And Downstream Events R-HSA-181431</t>
  </si>
  <si>
    <t>Physiological Factors R-HSA-5578768</t>
  </si>
  <si>
    <t>CS/DS Degradation R-HSA-2024101</t>
  </si>
  <si>
    <t>Role Of LAT2/NTAL/LAB On Calcium Mobilization R-HSA-2730905</t>
  </si>
  <si>
    <t>2/106</t>
  </si>
  <si>
    <t>NLRP3 Inflammasome R-HSA-844456</t>
  </si>
  <si>
    <t>Hyaluronan Metabolism R-HSA-2142845</t>
  </si>
  <si>
    <t>PKA Activation R-HSA-163615</t>
  </si>
  <si>
    <t>MyD88 Deficiency (TLR2/4) R-HSA-5602498</t>
  </si>
  <si>
    <t>IRAK4 Deficiency (TLR2/4) R-HSA-5603041</t>
  </si>
  <si>
    <t>Regulation Of TLR By Endogenous Ligand R-HSA-5686938</t>
  </si>
  <si>
    <t>PKA-mediated Phosphorylation Of CREB R-HSA-111931</t>
  </si>
  <si>
    <t>GABA Synthesis, Release, Reuptake And Degradation R-HSA-888590</t>
  </si>
  <si>
    <t>Scavenging By Class A Receptors R-HSA-3000480</t>
  </si>
  <si>
    <t>Na+/Cl- Dependent Neurotransmitter Transporters R-HSA-442660</t>
  </si>
  <si>
    <t>SLC6A5</t>
  </si>
  <si>
    <t>Processing Of Intronless Pre-mRNAs R-HSA-77595</t>
  </si>
  <si>
    <t>Chondroitin Sulfate Biosynthesis R-HSA-2022870</t>
  </si>
  <si>
    <t>Regulation Of Gene Expression In Beta Cells R-HSA-210745</t>
  </si>
  <si>
    <t>Immunoregulatory Interactions Between A Lymphoid And A non-Lymphoid Cell R-HSA-198933</t>
  </si>
  <si>
    <t>COLEC12;SELL</t>
  </si>
  <si>
    <t>Inflammasomes R-HSA-622312</t>
  </si>
  <si>
    <t>Deregulated CDK5 Triggers Neurodegenerative Pathways In Alzheimers Disease Models R-HSA-8862803</t>
  </si>
  <si>
    <t>APP;ANXA1;CD36;OPRM1</t>
  </si>
  <si>
    <t>Insertion Of Tail-Anchored Proteins Into Endoplasmic Reticulum Membrane R-HSA-9609523</t>
  </si>
  <si>
    <t>Common Pathway Of Fibrin Clot Formation R-HSA-140875</t>
  </si>
  <si>
    <t>Glutamate Neurotransmitter Release Cycle R-HSA-210500</t>
  </si>
  <si>
    <t>G-protein Activation R-HSA-202040</t>
  </si>
  <si>
    <t>Defective Intrinsic Pathway For Apoptosis R-HSA-9734009</t>
  </si>
  <si>
    <t>Assembly And Cell Surface Presentation Of NMDA Receptors R-HSA-9609736</t>
  </si>
  <si>
    <t>Basigin Interactions R-HSA-210991</t>
  </si>
  <si>
    <t>5/702</t>
  </si>
  <si>
    <t>APP;ANXA1;CD36;OPRM1;CD44</t>
  </si>
  <si>
    <t>Processing Of Capped Intronless Pre-mRNA R-HSA-75067</t>
  </si>
  <si>
    <t>Diseases Associated With TLR Signaling Cascade R-HSA-5602358</t>
  </si>
  <si>
    <t>Cargo Concentration In ER R-HSA-5694530</t>
  </si>
  <si>
    <t>Nuclear Signaling By ERBB4 R-HSA-1251985</t>
  </si>
  <si>
    <t>2/162</t>
  </si>
  <si>
    <t>Amino Acid Transport Across Plasma Membrane R-HSA-352230</t>
  </si>
  <si>
    <t>CaM Pathway R-HSA-111997</t>
  </si>
  <si>
    <t>Lysosome Vesicle Biogenesis R-HSA-432720</t>
  </si>
  <si>
    <t>Ca-dependent Events R-HSA-111996</t>
  </si>
  <si>
    <t>Formation Of Fibrin Clot (Clotting Cascade) R-HSA-140877</t>
  </si>
  <si>
    <t>2/176</t>
  </si>
  <si>
    <t>DAG And IP3 Signaling R-HSA-1489509</t>
  </si>
  <si>
    <t>Regulation Of Beta-Cell Development R-HSA-186712</t>
  </si>
  <si>
    <t>Vasopressin Regulates Renal Water Homeostasis Via Aquaporins R-HSA-432040</t>
  </si>
  <si>
    <t>RGS4;APP;ANXA1;CXCL12;NBEA;DOCK9;GALR1;RHOJ;ITGA8;OPRM1;TAC1;GABRG3</t>
  </si>
  <si>
    <t>Smooth Muscle Contraction R-HSA-445355</t>
  </si>
  <si>
    <t>TGF-beta Receptor Signaling Activates SMADs R-HSA-2173789</t>
  </si>
  <si>
    <t>TAK1-dependent IKK And NF-kappa-B Activation R-HSA-445989</t>
  </si>
  <si>
    <t>Muscle Contraction R-HSA-397014</t>
  </si>
  <si>
    <t>PLC Beta Mediated Events R-HSA-112043</t>
  </si>
  <si>
    <t>Aquaporin-mediated Transport R-HSA-445717</t>
  </si>
  <si>
    <t>G-protein Mediated Events R-HSA-112040</t>
  </si>
  <si>
    <t>Nucleotide-binding Domain, Leucine Rich Repeat Containing NLR Signaling Pathways R-HSA-168643</t>
  </si>
  <si>
    <t>Ion Transport By P-type ATPases R-HSA-936837</t>
  </si>
  <si>
    <t>COLEC12;APP;CD36;F5</t>
  </si>
  <si>
    <t>tRNA Processing In Nucleus R-HSA-6784531</t>
  </si>
  <si>
    <t>GABA Receptor Activation R-HSA-977443</t>
  </si>
  <si>
    <t>7/1383</t>
  </si>
  <si>
    <t>APP;ADAMTS5;SPON1;NEGR1;CD109;CNTN3;F5</t>
  </si>
  <si>
    <t>COPII-mediated Vesicle Transport R-HSA-204005</t>
  </si>
  <si>
    <t>Sensory Processing Of Sound By Inner Hair Cells Of Cochlea R-HSA-9662360</t>
  </si>
  <si>
    <t>trans-Golgi Network Vesicle Budding R-HSA-199992</t>
  </si>
  <si>
    <t>Diseases Of Programmed Cell Death R-HSA-9645723</t>
  </si>
  <si>
    <t>Neutrophil Degranulation R-HSA-6798695</t>
  </si>
  <si>
    <t>3/468</t>
  </si>
  <si>
    <t>SELL;CD36;CD44</t>
  </si>
  <si>
    <t>Activation Of NMDA Receptors And Postsynaptic Events R-HSA-442755</t>
  </si>
  <si>
    <t>Sensory Processing Of Sound R-HSA-9659379</t>
  </si>
  <si>
    <t>Regulation Of Insulin Secretion R-HSA-422356</t>
  </si>
  <si>
    <t>Amyloid Fiber Formation R-HSA-977225</t>
  </si>
  <si>
    <t>8/1736</t>
  </si>
  <si>
    <t>SLC6A5;APP;ADAMTS5;SPON1;LUM;SLC1A3;CD36;DCN</t>
  </si>
  <si>
    <t>Transcriptional Regulation Of White Adipocyte Differentiation R-HSA-381340</t>
  </si>
  <si>
    <t>Transport Of Bile Salts And Organic Acids, Metal Ions And Amine Compounds R-HSA-425366</t>
  </si>
  <si>
    <t>Interferon Gamma Signaling R-HSA-877300</t>
  </si>
  <si>
    <t>Signaling By TGF-beta Receptor Complex R-HSA-170834</t>
  </si>
  <si>
    <t>MyD88 Cascade Initiated On Plasma Membrane R-HSA-975871</t>
  </si>
  <si>
    <t>5/1035</t>
  </si>
  <si>
    <t>APP;SLC7A8;SELL;CD36;CD44</t>
  </si>
  <si>
    <t>TRAF6 Mediated Induction Of NFkB And MAP Kinases Upon TLR7/8 Or 9 Activation R-HSA-975138</t>
  </si>
  <si>
    <t>MyD88 Dependent Cascade Initiated On Endosome R-HSA-975155</t>
  </si>
  <si>
    <t>Toll Like Receptor 3 (TLR3) Cascade R-HSA-168164</t>
  </si>
  <si>
    <t>Toll Like Receptor 7/8 (TLR7/8) Cascade R-HSA-168181</t>
  </si>
  <si>
    <t>Integration Of Energy Metabolism R-HSA-163685</t>
  </si>
  <si>
    <t>tRNA Processing R-HSA-72306</t>
  </si>
  <si>
    <t>Toll Like Receptor 9 (TLR9) Cascade R-HSA-168138</t>
  </si>
  <si>
    <t>MyD88-independent TLR4 Cascade R-HSA-166166</t>
  </si>
  <si>
    <t>Estrogen-dependent Gene Expression R-HSA-9018519</t>
  </si>
  <si>
    <t>Signaling By TGFB Family Members R-HSA-9006936</t>
  </si>
  <si>
    <t>Cardiac Conduction R-HSA-5576891</t>
  </si>
  <si>
    <t>COLEC12;APP;ANXA1;SLC7A8;SELL;CD36;OPRM1;CD44</t>
  </si>
  <si>
    <t>ER To Golgi Anterograde Transport R-HSA-199977</t>
  </si>
  <si>
    <t>Factors Involved In Megakaryocyte Development And Platelet Production R-HSA-983231</t>
  </si>
  <si>
    <t>1/152</t>
  </si>
  <si>
    <t>Protein Localization R-HSA-9609507</t>
  </si>
  <si>
    <t>1/164</t>
  </si>
  <si>
    <t>Transport To Golgi And Subsequent Modification R-HSA-948021</t>
  </si>
  <si>
    <t>2/441</t>
  </si>
  <si>
    <t>DOCK9;RHOJ</t>
  </si>
  <si>
    <t>Ion Channel Transport R-HSA-983712</t>
  </si>
  <si>
    <t>3/733</t>
  </si>
  <si>
    <t>COLEC12;SELL;CD36</t>
  </si>
  <si>
    <t>7/1890</t>
  </si>
  <si>
    <t>Interferon Signaling R-HSA-913531</t>
  </si>
  <si>
    <t>1/200</t>
  </si>
  <si>
    <t>2/496</t>
  </si>
  <si>
    <t>1/209</t>
  </si>
  <si>
    <t>2/599</t>
  </si>
  <si>
    <t>1/306</t>
  </si>
  <si>
    <t>2/644</t>
  </si>
  <si>
    <t>2/660</t>
  </si>
  <si>
    <t>2/666</t>
  </si>
  <si>
    <t>COLEC12;CD44</t>
  </si>
  <si>
    <t>3/1073</t>
  </si>
  <si>
    <t>CXCL12;CD36;FOXA2</t>
  </si>
  <si>
    <t>1/378</t>
  </si>
  <si>
    <t>1/519</t>
  </si>
  <si>
    <t>3/1312</t>
  </si>
  <si>
    <t>COLEC12;GAD2;OPRM1</t>
  </si>
  <si>
    <t>LUM;CD36;HS3ST4;DCN;CD44</t>
  </si>
  <si>
    <t>1/545</t>
  </si>
  <si>
    <t>3/1449</t>
  </si>
  <si>
    <t>2/1190</t>
  </si>
  <si>
    <t>1/732</t>
  </si>
  <si>
    <t>5.888495198124968E-5</t>
  </si>
  <si>
    <t>0.010453945484966688</t>
  </si>
  <si>
    <t>9.895238095238096</t>
  </si>
  <si>
    <t>96.37887674780055</t>
  </si>
  <si>
    <t>9.908953066319135E-5</t>
  </si>
  <si>
    <t>7.26504494976203</t>
  </si>
  <si>
    <t>66.979985771448</t>
  </si>
  <si>
    <t>2/8</t>
  </si>
  <si>
    <t>3.240717098843516E-4</t>
  </si>
  <si>
    <t>0.022793043595199396</t>
  </si>
  <si>
    <t>99.12935323383084</t>
  </si>
  <si>
    <t>796.4593227197103</t>
  </si>
  <si>
    <t>7.886960515772574E-4</t>
  </si>
  <si>
    <t>0.024283578605395793</t>
  </si>
  <si>
    <t>10.511936339522546</t>
  </si>
  <si>
    <t>75.10914690221928</t>
  </si>
  <si>
    <t>8.045111027763064E-4</t>
  </si>
  <si>
    <t>4.470791964904179</t>
  </si>
  <si>
    <t>31.855625753174163</t>
  </si>
  <si>
    <t>3/55</t>
  </si>
  <si>
    <t>9.067530551326726E-4</t>
  </si>
  <si>
    <t>17.376748251748253</t>
  </si>
  <si>
    <t>121.73524975527205</t>
  </si>
  <si>
    <t>9.207044021003145E-4</t>
  </si>
  <si>
    <t>5.8181278742026405</t>
  </si>
  <si>
    <t>40.670875428944186</t>
  </si>
  <si>
    <t>0.0010627978531186349</t>
  </si>
  <si>
    <t>0.02491670522311466</t>
  </si>
  <si>
    <t>9.672771672771672</t>
  </si>
  <si>
    <t>66.22802024961663</t>
  </si>
  <si>
    <t>0.0012773385041327718</t>
  </si>
  <si>
    <t>0.025986482341689397</t>
  </si>
  <si>
    <t>4.146923881838426</t>
  </si>
  <si>
    <t>27.630857033118886</t>
  </si>
  <si>
    <t>0.0015111787487531558</t>
  </si>
  <si>
    <t>8.762368566685113</t>
  </si>
  <si>
    <t>56.910403587898415</t>
  </si>
  <si>
    <t>0.0015393677538831003</t>
  </si>
  <si>
    <t>14.334776334776334</t>
  </si>
  <si>
    <t>92.83750887743416</t>
  </si>
  <si>
    <t>0.0016010628930898682</t>
  </si>
  <si>
    <t>6.382909751037344</t>
  </si>
  <si>
    <t>41.087348968474664</t>
  </si>
  <si>
    <t>0.0024991075489504324</t>
  </si>
  <si>
    <t>0.037665120916324374</t>
  </si>
  <si>
    <t>3.707180857466118</t>
  </si>
  <si>
    <t>22.212766304473053</t>
  </si>
  <si>
    <t>0.003313815091944179</t>
  </si>
  <si>
    <t>0.04661433229334812</t>
  </si>
  <si>
    <t>5.366313374125874</t>
  </si>
  <si>
    <t>30.639798833704816</t>
  </si>
  <si>
    <t>0.00396340569561867</t>
  </si>
  <si>
    <t>0.05226741261097121</t>
  </si>
  <si>
    <t>10.133810010214505</t>
  </si>
  <si>
    <t>56.0465725387638</t>
  </si>
  <si>
    <t>0.004956247359116354</t>
  </si>
  <si>
    <t>0.061515776045502985</t>
  </si>
  <si>
    <t>4.104298356510746</t>
  </si>
  <si>
    <t>21.78194809759431</t>
  </si>
  <si>
    <t>0.005581000993634657</t>
  </si>
  <si>
    <t>0.06386016648848693</t>
  </si>
  <si>
    <t>8.924392439243924</t>
  </si>
  <si>
    <t>46.30320286714105</t>
  </si>
  <si>
    <t>0.006038579059016053</t>
  </si>
  <si>
    <t>8.665646853146853</t>
  </si>
  <si>
    <t>44.27787260652012</t>
  </si>
  <si>
    <t>0.006198767139505442</t>
  </si>
  <si>
    <t>5.835207100591716</t>
  </si>
  <si>
    <t>29.66272010607583</t>
  </si>
  <si>
    <t>0.006355751167100595</t>
  </si>
  <si>
    <t>8.501286449399657</t>
  </si>
  <si>
    <t>43.00286640255346</t>
  </si>
  <si>
    <t>2/37</t>
  </si>
  <si>
    <t>0.007226716992420123</t>
  </si>
  <si>
    <t>0.06931078570002937</t>
  </si>
  <si>
    <t>16.968869936034114</t>
  </si>
  <si>
    <t>83.65602696777479</t>
  </si>
  <si>
    <t>0.069825507684082</t>
  </si>
  <si>
    <t>0.07391717596077844</t>
  </si>
  <si>
    <t>0.0744344360516541</t>
  </si>
  <si>
    <t>0.010486038937160061</t>
  </si>
  <si>
    <t>0.08054358008295763</t>
  </si>
  <si>
    <t>4.98588160810383</t>
  </si>
  <si>
    <t>22.724205114499405</t>
  </si>
  <si>
    <t>0.010688247593946985</t>
  </si>
  <si>
    <t>4.00877624671916</t>
  </si>
  <si>
    <t>18.19427395290192</t>
  </si>
  <si>
    <t>0.011168032608413364</t>
  </si>
  <si>
    <t>0.08106773633585236</t>
  </si>
  <si>
    <t>6.870229007633588</t>
  </si>
  <si>
    <t>30.879617036967456</t>
  </si>
  <si>
    <t>0.011526218436377113</t>
  </si>
  <si>
    <t>4.844553846153846</t>
  </si>
  <si>
    <t>21.621878328532215</t>
  </si>
  <si>
    <t>0.08790786165542973</t>
  </si>
  <si>
    <t>2/53</t>
  </si>
  <si>
    <t>0.014432520171168592</t>
  </si>
  <si>
    <t>0.0951644298786429</t>
  </si>
  <si>
    <t>11.63593795727246</t>
  </si>
  <si>
    <t>49.316261583476326</t>
  </si>
  <si>
    <t>0.10328719639498297</t>
  </si>
  <si>
    <t>0.016924970732668656</t>
  </si>
  <si>
    <t>4.303312346016972</t>
  </si>
  <si>
    <t>17.553061258613173</t>
  </si>
  <si>
    <t>2/60</t>
  </si>
  <si>
    <t>0.01825406466386754</t>
  </si>
  <si>
    <t>0.10698910122433475</t>
  </si>
  <si>
    <t>10.227997941327844</t>
  </si>
  <si>
    <t>40.946434573381495</t>
  </si>
  <si>
    <t>0.11704610143679302</t>
  </si>
  <si>
    <t>0.12244086440379433</t>
  </si>
  <si>
    <t>0.025054329347984256</t>
  </si>
  <si>
    <t>5.015744032503809</t>
  </si>
  <si>
    <t>18.49158685123817</t>
  </si>
  <si>
    <t>0.13464787092920996</t>
  </si>
  <si>
    <t>0.034737190880625206</t>
  </si>
  <si>
    <t>0.14854022619768237</t>
  </si>
  <si>
    <t>2.6164625850340135</t>
  </si>
  <si>
    <t>8.791168765066082</t>
  </si>
  <si>
    <t>0.15041763291289023</t>
  </si>
  <si>
    <t>0.1582381473015747</t>
  </si>
  <si>
    <t>2/99</t>
  </si>
  <si>
    <t>0.04592747410625585</t>
  </si>
  <si>
    <t>6.103708262809663</t>
  </si>
  <si>
    <t>18.803643851865342</t>
  </si>
  <si>
    <t>0.05188950186201511</t>
  </si>
  <si>
    <t>0.16736718973074102</t>
  </si>
  <si>
    <t>5.690872560275546</t>
  </si>
  <si>
    <t>16.83723628035471</t>
  </si>
  <si>
    <t>0.057207757413915955</t>
  </si>
  <si>
    <t>5.3788331071913165</t>
  </si>
  <si>
    <t>15.389195289117769</t>
  </si>
  <si>
    <t>0.06742280155029852</t>
  </si>
  <si>
    <t>4.8871345750585915</t>
  </si>
  <si>
    <t>13.179487762114775</t>
  </si>
  <si>
    <t>0.16986179766476847</t>
  </si>
  <si>
    <t>0.07123938510516296</t>
  </si>
  <si>
    <t>0.17081261655897031</t>
  </si>
  <si>
    <t>2.670138769916053</t>
  </si>
  <si>
    <t>7.053730826404758</t>
  </si>
  <si>
    <t>0.17172947327475824</t>
  </si>
  <si>
    <t>0.17726398015081912</t>
  </si>
  <si>
    <t>0.18068917122341116</t>
  </si>
  <si>
    <t>0.18202992180756797</t>
  </si>
  <si>
    <t>0.08427831959326143</t>
  </si>
  <si>
    <t>0.18332706633173362</t>
  </si>
  <si>
    <t>4.281418991996539</t>
  </si>
  <si>
    <t>10.590649152582738</t>
  </si>
  <si>
    <t>0.18513641412762574</t>
  </si>
  <si>
    <t>0.19473540941919112</t>
  </si>
  <si>
    <t>0.09466918652565431</t>
  </si>
  <si>
    <t>0.19740423968467674</t>
  </si>
  <si>
    <t>2.155891319942611</t>
  </si>
  <si>
    <t>5.082226431491479</t>
  </si>
  <si>
    <t>0.20189000927073036</t>
  </si>
  <si>
    <t>0.2062679232970424</t>
  </si>
  <si>
    <t>0.20690494496445352</t>
  </si>
  <si>
    <t>0.10773554477202965</t>
  </si>
  <si>
    <t>3.6886194029850747</t>
  </si>
  <si>
    <t>8.2185233108872</t>
  </si>
  <si>
    <t>0.21090131344161586</t>
  </si>
  <si>
    <t>0.21480653730627763</t>
  </si>
  <si>
    <t>0.22432113532312423</t>
  </si>
  <si>
    <t>0.12346791466111695</t>
  </si>
  <si>
    <t>0.22852394731136558</t>
  </si>
  <si>
    <t>3.3894321495968436</t>
  </si>
  <si>
    <t>7.089925899487232</t>
  </si>
  <si>
    <t>0.2295644091260474</t>
  </si>
  <si>
    <t>0.2384781237066625</t>
  </si>
  <si>
    <t>0.24182140199331775</t>
  </si>
  <si>
    <t>12/2465</t>
  </si>
  <si>
    <t>0.1369873982786146</t>
  </si>
  <si>
    <t>0.24289362215787969</t>
  </si>
  <si>
    <t>1.5000321840066944</t>
  </si>
  <si>
    <t>2.9818634886323956</t>
  </si>
  <si>
    <t>0.2430479477688336</t>
  </si>
  <si>
    <t>0.24623498011851527</t>
  </si>
  <si>
    <t>0.249352206971768</t>
  </si>
  <si>
    <t>0.2518654120059221</t>
  </si>
  <si>
    <t>0.2533411572896018</t>
  </si>
  <si>
    <t>0.25625236294827797</t>
  </si>
  <si>
    <t>0.26188882979625266</t>
  </si>
  <si>
    <t>0.26935926369140933</t>
  </si>
  <si>
    <t>0.2699007701944581</t>
  </si>
  <si>
    <t>0.2724589276109488</t>
  </si>
  <si>
    <t>0.2791939212643577</t>
  </si>
  <si>
    <t>0.17730798791196176</t>
  </si>
  <si>
    <t>1.8760967310730343</t>
  </si>
  <si>
    <t>3.2453978498410687</t>
  </si>
  <si>
    <t>0.27981415400612136</t>
  </si>
  <si>
    <t>0.2821635631308635</t>
  </si>
  <si>
    <t>0.28446375711844535</t>
  </si>
  <si>
    <t>0.19861924178238793</t>
  </si>
  <si>
    <t>0.3036859421455352</t>
  </si>
  <si>
    <t>1.5224704613653413</t>
  </si>
  <si>
    <t>2.4608689491907363</t>
  </si>
  <si>
    <t>0.3097666906015333</t>
  </si>
  <si>
    <t>0.32094006364163397</t>
  </si>
  <si>
    <t>0.21903018561324783</t>
  </si>
  <si>
    <t>1.9028347996089932</t>
  </si>
  <si>
    <t>2.889541649972403</t>
  </si>
  <si>
    <t>0.32664563963634763</t>
  </si>
  <si>
    <t>0.32827056832247076</t>
  </si>
  <si>
    <t>0.33365547603143836</t>
  </si>
  <si>
    <t>0.3389166395047724</t>
  </si>
  <si>
    <t>0.34405687695023157</t>
  </si>
  <si>
    <t>0.24771978159531086</t>
  </si>
  <si>
    <t>0.34615148289146086</t>
  </si>
  <si>
    <t>1.3815270188221007</t>
  </si>
  <si>
    <t>1.9278616659431518</t>
  </si>
  <si>
    <t>0.35039007000799255</t>
  </si>
  <si>
    <t>0.3552315326577788</t>
  </si>
  <si>
    <t>0.26527579495024384</t>
  </si>
  <si>
    <t>0.3611173724806545</t>
  </si>
  <si>
    <t>3.31600935828877</t>
  </si>
  <si>
    <t>4.400295535578544</t>
  </si>
  <si>
    <t>0.3656783501524475</t>
  </si>
  <si>
    <t>0.3802261334038475</t>
  </si>
  <si>
    <t>0.28556186082923996</t>
  </si>
  <si>
    <t>0.38135159895550397</t>
  </si>
  <si>
    <t>1.4336316747572815</t>
  </si>
  <si>
    <t>1.7967657006836537</t>
  </si>
  <si>
    <t>0.3900130302293348</t>
  </si>
  <si>
    <t>0.30014076844918286</t>
  </si>
  <si>
    <t>2.8588523644752017</t>
  </si>
  <si>
    <t>3.440639358990668</t>
  </si>
  <si>
    <t>0.39072743645000574</t>
  </si>
  <si>
    <t>0.39142287687349475</t>
  </si>
  <si>
    <t>0.40992556332149693</t>
  </si>
  <si>
    <t>0.41332628978765096</t>
  </si>
  <si>
    <t>0.4146309517764286</t>
  </si>
  <si>
    <t>0.35391202624574164</t>
  </si>
  <si>
    <t>0.43004515330165066</t>
  </si>
  <si>
    <t>2.3301176470588234</t>
  </si>
  <si>
    <t>2.4203093014928676</t>
  </si>
  <si>
    <t>8/1943</t>
  </si>
  <si>
    <t>0.3546343918222143</t>
  </si>
  <si>
    <t>1.2197060194010252</t>
  </si>
  <si>
    <t>1.264430080665807</t>
  </si>
  <si>
    <t>0.4374796872373012</t>
  </si>
  <si>
    <t>0.3694536659747048</t>
  </si>
  <si>
    <t>0.44292456545831094</t>
  </si>
  <si>
    <t>2.205770944741533</t>
  </si>
  <si>
    <t>2.196352177093708</t>
  </si>
  <si>
    <t>0.37600103565155596</t>
  </si>
  <si>
    <t>0.4482272232908379</t>
  </si>
  <si>
    <t>2.1564270152505447</t>
  </si>
  <si>
    <t>2.1093379405562596</t>
  </si>
  <si>
    <t>0.478433318870299</t>
  </si>
  <si>
    <t>0.40980495921690113</t>
  </si>
  <si>
    <t>0.4830661809763472</t>
  </si>
  <si>
    <t>1.926373198285937</t>
  </si>
  <si>
    <t>1.7184673321732082</t>
  </si>
  <si>
    <t>0.433967325491472</t>
  </si>
  <si>
    <t>0.5058956114845337</t>
  </si>
  <si>
    <t>1.7834716708769398</t>
  </si>
  <si>
    <t>1.4888172439562593</t>
  </si>
  <si>
    <t>0.4515477684881521</t>
  </si>
  <si>
    <t>0.5234976876428576</t>
  </si>
  <si>
    <t>1.3254003331860063</t>
  </si>
  <si>
    <t>1.0537914932050976</t>
  </si>
  <si>
    <t>0.4552583021208755</t>
  </si>
  <si>
    <t>0.5249153100956542</t>
  </si>
  <si>
    <t>1.6697937795807978</t>
  </si>
  <si>
    <t>1.3139445684632833</t>
  </si>
  <si>
    <t>0.5285626224287986</t>
  </si>
  <si>
    <t>0.4662997402249224</t>
  </si>
  <si>
    <t>0.5292434221305798</t>
  </si>
  <si>
    <t>1.1955790784557907</t>
  </si>
  <si>
    <t>0.9121391199347031</t>
  </si>
  <si>
    <t>0.4665368555274305</t>
  </si>
  <si>
    <t>1.6136437908496732</t>
  </si>
  <si>
    <t>1.2302714871958786</t>
  </si>
  <si>
    <t>0.47940454546133593</t>
  </si>
  <si>
    <t>0.537232390454756</t>
  </si>
  <si>
    <t>1.552689525007864</t>
  </si>
  <si>
    <t>1.1415536039285885</t>
  </si>
  <si>
    <t>0.4808615254459799</t>
  </si>
  <si>
    <t>1.0821441419834512</t>
  </si>
  <si>
    <t>0.7923199035173687</t>
  </si>
  <si>
    <t>0.4812176388433596</t>
  </si>
  <si>
    <t>1.544352315394243</t>
  </si>
  <si>
    <t>1.1295943235827153</t>
  </si>
  <si>
    <t>0.500755522308534</t>
  </si>
  <si>
    <t>0.5561021853005299</t>
  </si>
  <si>
    <t>1.4581732190363583</t>
  </si>
  <si>
    <t>1.0085269537658985</t>
  </si>
  <si>
    <t>0.5059569783872909</t>
  </si>
  <si>
    <t>0.5589367667000963</t>
  </si>
  <si>
    <t>1.4362987769365172</t>
  </si>
  <si>
    <t>0.9785555794816995</t>
  </si>
  <si>
    <t>0.5133565074751602</t>
  </si>
  <si>
    <t>0.5641574118607229</t>
  </si>
  <si>
    <t>1.17451205510907</t>
  </si>
  <si>
    <t>0.7831467021727871</t>
  </si>
  <si>
    <t>0.5162001858810296</t>
  </si>
  <si>
    <t>0.5643432083984313</t>
  </si>
  <si>
    <t>1.3944428733031675</t>
  </si>
  <si>
    <t>0.9220901751343455</t>
  </si>
  <si>
    <t>0.5689066082751061</t>
  </si>
  <si>
    <t>0.6187592492064298</t>
  </si>
  <si>
    <t>1.2014888943129118</t>
  </si>
  <si>
    <t>0.6776865841401172</t>
  </si>
  <si>
    <t>0.6440658151562578</t>
  </si>
  <si>
    <t>0.6164245240510439</t>
  </si>
  <si>
    <t>0.66359987027944</t>
  </si>
  <si>
    <t>0.9667241681042026</t>
  </si>
  <si>
    <t>0.46771989768887057</t>
  </si>
  <si>
    <t>0.625252704644987</t>
  </si>
  <si>
    <t>0.6696869070055443</t>
  </si>
  <si>
    <t>1.0283650826878794</t>
  </si>
  <si>
    <t>0.4829196088761302</t>
  </si>
  <si>
    <t>0.6555077586395669</t>
  </si>
  <si>
    <t>0.6955849829565814</t>
  </si>
  <si>
    <t>0.9462873674059787</t>
  </si>
  <si>
    <t>0.3996598703195131</t>
  </si>
  <si>
    <t>0.6560256474329844</t>
  </si>
  <si>
    <t>0.8968707862556377</t>
  </si>
  <si>
    <t>0.37808071776186764</t>
  </si>
  <si>
    <t>0.669315080084968</t>
  </si>
  <si>
    <t>0.7061274094896411</t>
  </si>
  <si>
    <t>0.8743365240665971</t>
  </si>
  <si>
    <t>0.35104642742510256</t>
  </si>
  <si>
    <t>0.6741929250872493</t>
  </si>
  <si>
    <t>0.7077348616587542</t>
  </si>
  <si>
    <t>0.8661661571659773</t>
  </si>
  <si>
    <t>0.3414764536729644</t>
  </si>
  <si>
    <t>0.7232859984266462</t>
  </si>
  <si>
    <t>0.7555116122179325</t>
  </si>
  <si>
    <t>0.801231945624469</t>
  </si>
  <si>
    <t>0.2595595400550564</t>
  </si>
  <si>
    <t>0.7325553081322747</t>
  </si>
  <si>
    <t>0.7614244828369948</t>
  </si>
  <si>
    <t>0.7627555000780153</t>
  </si>
  <si>
    <t>0.23738204747943586</t>
  </si>
  <si>
    <t>0.8375389726458626</t>
  </si>
  <si>
    <t>0.8637862294656709</t>
  </si>
  <si>
    <t>0.5511299114240291</t>
  </si>
  <si>
    <t>0.09770843417579361</t>
  </si>
  <si>
    <t>0.8392235878694906</t>
  </si>
  <si>
    <t>0.6466421279255504</t>
  </si>
  <si>
    <t>0.11334221308709837</t>
  </si>
  <si>
    <t>5/2049</t>
  </si>
  <si>
    <t>0.8481064674325943</t>
  </si>
  <si>
    <t>0.8683257714448687</t>
  </si>
  <si>
    <t>0.6836701932485323</t>
  </si>
  <si>
    <t>0.1126340489343275</t>
  </si>
  <si>
    <t>0.851864619379563</t>
  </si>
  <si>
    <t>0.5240862889273357</t>
  </si>
  <si>
    <t>0.08402552950537201</t>
  </si>
  <si>
    <t>0.8849444804610908</t>
  </si>
  <si>
    <t>0.8934642765884243</t>
  </si>
  <si>
    <t>0.46188426590148257</t>
  </si>
  <si>
    <t>0.05645628466489226</t>
  </si>
  <si>
    <t>0.8849954208861643</t>
  </si>
  <si>
    <t>0.5810700364642274</t>
  </si>
  <si>
    <t>0.07099095807359553</t>
  </si>
  <si>
    <t>0.9224813805469873</t>
  </si>
  <si>
    <t>0.9240151063068034</t>
  </si>
  <si>
    <t>0.47095331423689635</t>
  </si>
  <si>
    <t>0.03800032197327087</t>
  </si>
  <si>
    <t>0.3862557334835439</t>
  </si>
  <si>
    <t>0.030524577255539673</t>
  </si>
  <si>
    <t>6/341</t>
  </si>
  <si>
    <t>0.0011424792969038395</t>
  </si>
  <si>
    <t>0.07997355078326876</t>
  </si>
  <si>
    <t>5.5710021321961625</t>
  </si>
  <si>
    <t>37.74105787744777</t>
  </si>
  <si>
    <t>GALR1;CHRNA6;OPRM1;TAC1;GABRG3;HCRTR2</t>
  </si>
  <si>
    <t>0.0034974672993855122</t>
  </si>
  <si>
    <t>0.12241135547849293</t>
  </si>
  <si>
    <t>10.61283422459893</t>
  </si>
  <si>
    <t>60.02317846449563</t>
  </si>
  <si>
    <t>ITGA8;CD36;CD44</t>
  </si>
  <si>
    <t>Nicotine addiction</t>
  </si>
  <si>
    <t>0.19617828691012287</t>
  </si>
  <si>
    <t>CHRNA6;GABRG3</t>
  </si>
  <si>
    <t>0.014574279344950994</t>
  </si>
  <si>
    <t>0.24730178364906996</t>
  </si>
  <si>
    <t>6.202507836990596</t>
  </si>
  <si>
    <t>26.227285735095926</t>
  </si>
  <si>
    <t>NEGR1;SELL;ITGA8</t>
  </si>
  <si>
    <t>Arrhythmogenic right ventricular cardiomyopathy</t>
  </si>
  <si>
    <t>SGCD;ITGA8</t>
  </si>
  <si>
    <t>Synaptic vesicle cycle</t>
  </si>
  <si>
    <t>2/78</t>
  </si>
  <si>
    <t>0.029768093699251683</t>
  </si>
  <si>
    <t>7.798507462686567</t>
  </si>
  <si>
    <t>27.406436243326244</t>
  </si>
  <si>
    <t>LUM;DCN;CD44</t>
  </si>
  <si>
    <t>Taurine and hypotaurine metabolism</t>
  </si>
  <si>
    <t>GABAergic synapse</t>
  </si>
  <si>
    <t>2/89</t>
  </si>
  <si>
    <t>0.03789416680663861</t>
  </si>
  <si>
    <t>6.8087150454623435</t>
  </si>
  <si>
    <t>22.284638982749335</t>
  </si>
  <si>
    <t>GAD2;GABRG3</t>
  </si>
  <si>
    <t>Hypertrophic cardiomyopathy</t>
  </si>
  <si>
    <t>Morphine addiction</t>
  </si>
  <si>
    <t>0.03945335201416745</t>
  </si>
  <si>
    <t>6.655039409693107</t>
  </si>
  <si>
    <t>21.51332175160216</t>
  </si>
  <si>
    <t>Dilated cardiomyopathy</t>
  </si>
  <si>
    <t>0.043456027154603886</t>
  </si>
  <si>
    <t>6.29946014607812</t>
  </si>
  <si>
    <t>19.755143064684585</t>
  </si>
  <si>
    <t>Hematopoietic cell lineage</t>
  </si>
  <si>
    <t>CD36;CD44</t>
  </si>
  <si>
    <t>Maturity onset diabetes of the young</t>
  </si>
  <si>
    <t>0.3832614446661311</t>
  </si>
  <si>
    <t>0.08908505148218367</t>
  </si>
  <si>
    <t>2.9444944494449445</t>
  </si>
  <si>
    <t>7.120269683621917</t>
  </si>
  <si>
    <t>BDNF;SLC1A3;DNAH9</t>
  </si>
  <si>
    <t>Butanoate metabolism</t>
  </si>
  <si>
    <t>Phagosome</t>
  </si>
  <si>
    <t>beta-Alanine metabolism</t>
  </si>
  <si>
    <t>Alanine, aspartate and glutamate metabolism</t>
  </si>
  <si>
    <t>0.4277294777569129</t>
  </si>
  <si>
    <t>Type I diabetes mellitus</t>
  </si>
  <si>
    <t>Fat digestion and absorption</t>
  </si>
  <si>
    <t>Vasopressin-regulated water reabsorption</t>
  </si>
  <si>
    <t>Intestinal immune network for IgA production</t>
  </si>
  <si>
    <t>Cocaine addiction</t>
  </si>
  <si>
    <t>Malaria</t>
  </si>
  <si>
    <t>Cholesterol metabolism</t>
  </si>
  <si>
    <t>Regulation of actin cytoskeleton</t>
  </si>
  <si>
    <t>0.17345489000929892</t>
  </si>
  <si>
    <t>0.44969786298707126</t>
  </si>
  <si>
    <t>2.724571586511885</t>
  </si>
  <si>
    <t>4.773007257966477</t>
  </si>
  <si>
    <t>CXCL12;ITGA8</t>
  </si>
  <si>
    <t>Viral myocarditis</t>
  </si>
  <si>
    <t>0.4688008065421888</t>
  </si>
  <si>
    <t>Adipocytokine signaling pathway</t>
  </si>
  <si>
    <t>0.5044241567891514</t>
  </si>
  <si>
    <t>3/475</t>
  </si>
  <si>
    <t>0.2253717749274552</t>
  </si>
  <si>
    <t>1.8739406779661016</t>
  </si>
  <si>
    <t>2.792178932343681</t>
  </si>
  <si>
    <t>APP;BDNF;DNAH9</t>
  </si>
  <si>
    <t>PPAR signaling pathway</t>
  </si>
  <si>
    <t>Complement and coagulation cascades</t>
  </si>
  <si>
    <t>Insulin secretion</t>
  </si>
  <si>
    <t>Bile secretion</t>
  </si>
  <si>
    <t>Rheumatoid arthritis</t>
  </si>
  <si>
    <t>TGF-beta signaling pathway</t>
  </si>
  <si>
    <t>Longevity regulating pathway</t>
  </si>
  <si>
    <t>Protein digestion and absorption</t>
  </si>
  <si>
    <t>Insulin resistance</t>
  </si>
  <si>
    <t>Cholinergic synapse</t>
  </si>
  <si>
    <t>Leukocyte transendothelial migration</t>
  </si>
  <si>
    <t>Glutamatergic synapse</t>
  </si>
  <si>
    <t>Neurotrophin signaling pathway</t>
  </si>
  <si>
    <t>AMPK signaling pathway</t>
  </si>
  <si>
    <t>0.3402905943677059</t>
  </si>
  <si>
    <t>2.4483440434997528</t>
  </si>
  <si>
    <t>2.639205528733059</t>
  </si>
  <si>
    <t>2/354</t>
  </si>
  <si>
    <t>0.34589085036970385</t>
  </si>
  <si>
    <t>1.6603629579375847</t>
  </si>
  <si>
    <t>1.7626944727530631</t>
  </si>
  <si>
    <t>BDNF;ITGA8</t>
  </si>
  <si>
    <t>0.5402408106954489</t>
  </si>
  <si>
    <t>Retrograde endocannabinoid signaling</t>
  </si>
  <si>
    <t>1/148</t>
  </si>
  <si>
    <t>0.40152713435223786</t>
  </si>
  <si>
    <t>0.562137988093133</t>
  </si>
  <si>
    <t>1.9791916766706683</t>
  </si>
  <si>
    <t>1.8059731485510602</t>
  </si>
  <si>
    <t>Axon guidance</t>
  </si>
  <si>
    <t>0.4683941075511432</t>
  </si>
  <si>
    <t>0.6324462229841137</t>
  </si>
  <si>
    <t>1.6046473838154045</t>
  </si>
  <si>
    <t>1.2170371497354409</t>
  </si>
  <si>
    <t>Chemokine signaling pathway</t>
  </si>
  <si>
    <t>0.4866196631754687</t>
  </si>
  <si>
    <t>1.5198644902987373</t>
  </si>
  <si>
    <t>1.0947165050920034</t>
  </si>
  <si>
    <t>Focal adhesion</t>
  </si>
  <si>
    <t>0.5262340308411215</t>
  </si>
  <si>
    <t>0.6371041321850845</t>
  </si>
  <si>
    <t>1.354934029686641</t>
  </si>
  <si>
    <t>0.8698801661628217</t>
  </si>
  <si>
    <t>0.5278862809533558</t>
  </si>
  <si>
    <t>1.3485636114911081</t>
  </si>
  <si>
    <t>0.8615627620241407</t>
  </si>
  <si>
    <t>Human cytomegalovirus infection</t>
  </si>
  <si>
    <t>0.6436479504276925</t>
  </si>
  <si>
    <t>Ras signaling pathway</t>
  </si>
  <si>
    <t>0.5535628683004962</t>
  </si>
  <si>
    <t>0.6458233463505789</t>
  </si>
  <si>
    <t>1.2541380188439013</t>
  </si>
  <si>
    <t>0.7416720789833565</t>
  </si>
  <si>
    <t>Shigellosis</t>
  </si>
  <si>
    <t>1/246</t>
  </si>
  <si>
    <t>0.5748975260916998</t>
  </si>
  <si>
    <t>0.6540899328317109</t>
  </si>
  <si>
    <t>1.1816326530612244</t>
  </si>
  <si>
    <t>0.6541086711736646</t>
  </si>
  <si>
    <t>Salmonella infection</t>
  </si>
  <si>
    <t>1/249</t>
  </si>
  <si>
    <t>0.5793367976509439</t>
  </si>
  <si>
    <t>1.167160815939279</t>
  </si>
  <si>
    <t>0.6371195709062982</t>
  </si>
  <si>
    <t>MAPK signaling pathway</t>
  </si>
  <si>
    <t>1/294</t>
  </si>
  <si>
    <t>0.6406939337111532</t>
  </si>
  <si>
    <t>0.7021350318277306</t>
  </si>
  <si>
    <t>0.9856454527203373</t>
  </si>
  <si>
    <t>0.4388127250810458</t>
  </si>
  <si>
    <t>0.6419520290996394</t>
  </si>
  <si>
    <t>0.9822428971588636</t>
  </si>
  <si>
    <t>0.4353710106779088</t>
  </si>
  <si>
    <t>0.6603106500811824</t>
  </si>
  <si>
    <t>0.7111037770105041</t>
  </si>
  <si>
    <t>0.9338473253379022</t>
  </si>
  <si>
    <t>0.38758854431884787</t>
  </si>
  <si>
    <t>1/331</t>
  </si>
  <si>
    <t>0.6844634902418084</t>
  </si>
  <si>
    <t>0.7259461260140392</t>
  </si>
  <si>
    <t>0.8734848484848485</t>
  </si>
  <si>
    <t>0.3311555526328962</t>
  </si>
  <si>
    <t>0.7452351320911398</t>
  </si>
  <si>
    <t>1/369</t>
  </si>
  <si>
    <t>0.7239426997456787</t>
  </si>
  <si>
    <t>0.7817695012787724</t>
  </si>
  <si>
    <t>0.25254519136767667</t>
  </si>
  <si>
    <t>1/498</t>
  </si>
  <si>
    <t>0.8249787318152022</t>
  </si>
  <si>
    <t>0.8369349453197704</t>
  </si>
  <si>
    <t>0.5750384660906617</t>
  </si>
  <si>
    <t>0.11063606252999063</t>
  </si>
  <si>
    <t>ZNF132</t>
  </si>
  <si>
    <t>1/531</t>
  </si>
  <si>
    <t>0.8443129128244389</t>
  </si>
  <si>
    <t>0.5383185349611542</t>
  </si>
  <si>
    <t>0.09110077791949517</t>
  </si>
  <si>
    <r>
      <t>Supplementary Table S6: GO term analysis results of the Soma transcriptome (Up DEGs) from FUSP525L versus FUSWT iPSC-derived MNs using Metascape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6: Pathway analysis results of the Soma transcriptome (Up DEGs) from FUSP525L versus FUSWT iPSC-derived MNs using Metascape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6: GO term analysis results of the Soma transcriptome (Up DEGs) from FUSP525L versus FUSWT iPSC-derived MNs using EnrichR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6: Pathway analysis results of the Soma transcriptome (Up DEGs) from FUSP525L versus FUSWT iPSC-derived MNs using EnrichR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6: GO term analysis results of the Soma transcriptome (Down DEGs) from FUSP525L versus FUSWT iPSC-derived MNs using Metascape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6: Pathway analysis results of the Soma transcriptome (Down DEGs) from FUSP525L versus FUSWT iPSC-derived MNs using Metascape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6: GO term analysis results of the Soma transcriptome (Down DEGs) from FUSP525L versus FUSWT iPSC-derived MNs using EnrichR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6: Pathway analysis results of the Soma transcriptome (Down DEGs) from FUSP525L versus FUSWT iPSC-derived MNs using EnrichR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49" fontId="0" fillId="0" borderId="0" xfId="0" applyNumberFormat="1"/>
    <xf numFmtId="49" fontId="1" fillId="0" borderId="0" xfId="0" applyNumberFormat="1" applyFont="1"/>
    <xf numFmtId="16" fontId="0" fillId="0" borderId="0" xfId="0" applyNumberFormat="1"/>
    <xf numFmtId="17" fontId="0" fillId="0" borderId="0" xfId="0" applyNumberForma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2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349C3-CACE-4D03-BF0F-85FE4A4F3386}">
  <dimension ref="A1:I170"/>
  <sheetViews>
    <sheetView tabSelected="1" workbookViewId="0">
      <selection activeCell="L12" sqref="L12"/>
    </sheetView>
  </sheetViews>
  <sheetFormatPr defaultRowHeight="15" x14ac:dyDescent="0.25"/>
  <cols>
    <col min="1" max="1" width="20.140625" customWidth="1"/>
  </cols>
  <sheetData>
    <row r="1" spans="1:9" ht="15.75" x14ac:dyDescent="0.25">
      <c r="A1" s="9" t="s">
        <v>8520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10</v>
      </c>
      <c r="C3" t="s">
        <v>11</v>
      </c>
      <c r="D3" t="s">
        <v>12</v>
      </c>
      <c r="E3" s="2">
        <v>-6.5449401023</v>
      </c>
      <c r="F3" s="3">
        <v>-2.4232516331</v>
      </c>
      <c r="G3" t="s">
        <v>13</v>
      </c>
      <c r="H3" t="s">
        <v>14</v>
      </c>
      <c r="I3" t="s">
        <v>15</v>
      </c>
    </row>
    <row r="4" spans="1:9" x14ac:dyDescent="0.25">
      <c r="A4" t="s">
        <v>16</v>
      </c>
      <c r="B4" t="s">
        <v>10</v>
      </c>
      <c r="C4" t="s">
        <v>11</v>
      </c>
      <c r="D4" t="s">
        <v>12</v>
      </c>
      <c r="E4" s="2">
        <v>-6.5449401023</v>
      </c>
      <c r="F4" s="3">
        <v>-2.4232516331</v>
      </c>
      <c r="G4" t="s">
        <v>17</v>
      </c>
      <c r="H4" t="s">
        <v>18</v>
      </c>
      <c r="I4" t="s">
        <v>19</v>
      </c>
    </row>
    <row r="5" spans="1:9" x14ac:dyDescent="0.25">
      <c r="A5" t="s">
        <v>16</v>
      </c>
      <c r="B5" t="s">
        <v>10</v>
      </c>
      <c r="C5" t="s">
        <v>20</v>
      </c>
      <c r="D5" t="s">
        <v>21</v>
      </c>
      <c r="E5" s="2">
        <v>-6.2964850184000003</v>
      </c>
      <c r="F5" s="3">
        <v>-2.4232516331</v>
      </c>
      <c r="G5" t="s">
        <v>22</v>
      </c>
      <c r="H5" t="s">
        <v>23</v>
      </c>
      <c r="I5" t="s">
        <v>24</v>
      </c>
    </row>
    <row r="6" spans="1:9" x14ac:dyDescent="0.25">
      <c r="A6" t="s">
        <v>16</v>
      </c>
      <c r="B6" t="s">
        <v>10</v>
      </c>
      <c r="C6" t="s">
        <v>25</v>
      </c>
      <c r="D6" t="s">
        <v>26</v>
      </c>
      <c r="E6" s="2">
        <v>-5.9606757860000004</v>
      </c>
      <c r="F6" s="3">
        <v>-2.2635336597000002</v>
      </c>
      <c r="G6" t="s">
        <v>17</v>
      </c>
      <c r="H6" t="s">
        <v>18</v>
      </c>
      <c r="I6" t="s">
        <v>27</v>
      </c>
    </row>
    <row r="7" spans="1:9" x14ac:dyDescent="0.25">
      <c r="A7" t="s">
        <v>16</v>
      </c>
      <c r="B7" t="s">
        <v>10</v>
      </c>
      <c r="C7" t="s">
        <v>28</v>
      </c>
      <c r="D7" t="s">
        <v>29</v>
      </c>
      <c r="E7" s="2">
        <v>-5.7976293712000002</v>
      </c>
      <c r="F7" s="3">
        <v>-2.2254259815999999</v>
      </c>
      <c r="G7" t="s">
        <v>30</v>
      </c>
      <c r="H7" t="s">
        <v>31</v>
      </c>
      <c r="I7" t="s">
        <v>32</v>
      </c>
    </row>
    <row r="8" spans="1:9" x14ac:dyDescent="0.25">
      <c r="A8" t="s">
        <v>16</v>
      </c>
      <c r="B8" t="s">
        <v>10</v>
      </c>
      <c r="C8" t="s">
        <v>33</v>
      </c>
      <c r="D8" t="s">
        <v>34</v>
      </c>
      <c r="E8" s="2">
        <v>-5.0335812629000003</v>
      </c>
      <c r="F8" s="3">
        <v>-1.5582878863</v>
      </c>
      <c r="G8" t="s">
        <v>30</v>
      </c>
      <c r="H8" t="s">
        <v>31</v>
      </c>
      <c r="I8" t="s">
        <v>35</v>
      </c>
    </row>
    <row r="9" spans="1:9" x14ac:dyDescent="0.25">
      <c r="A9" t="s">
        <v>16</v>
      </c>
      <c r="B9" t="s">
        <v>10</v>
      </c>
      <c r="C9" t="s">
        <v>36</v>
      </c>
      <c r="D9" t="s">
        <v>37</v>
      </c>
      <c r="E9" s="2">
        <v>-4.7807704380000002</v>
      </c>
      <c r="F9" s="3">
        <v>-1.3846583074000001</v>
      </c>
      <c r="G9" t="s">
        <v>22</v>
      </c>
      <c r="H9" t="s">
        <v>23</v>
      </c>
      <c r="I9" t="s">
        <v>38</v>
      </c>
    </row>
    <row r="10" spans="1:9" x14ac:dyDescent="0.25">
      <c r="A10" t="s">
        <v>16</v>
      </c>
      <c r="B10" t="s">
        <v>10</v>
      </c>
      <c r="C10" t="s">
        <v>39</v>
      </c>
      <c r="D10" t="s">
        <v>40</v>
      </c>
      <c r="E10" s="2">
        <v>-4.4935856867000004</v>
      </c>
      <c r="F10" s="3">
        <v>-1.1644203457</v>
      </c>
      <c r="G10" t="s">
        <v>41</v>
      </c>
      <c r="H10" t="s">
        <v>42</v>
      </c>
      <c r="I10" t="s">
        <v>43</v>
      </c>
    </row>
    <row r="11" spans="1:9" x14ac:dyDescent="0.25">
      <c r="A11" t="s">
        <v>16</v>
      </c>
      <c r="B11" t="s">
        <v>10</v>
      </c>
      <c r="C11" t="s">
        <v>44</v>
      </c>
      <c r="D11" t="s">
        <v>45</v>
      </c>
      <c r="E11" s="2">
        <v>-3.7248788349000002</v>
      </c>
      <c r="F11" s="3">
        <v>-0.66455880619999996</v>
      </c>
      <c r="G11" t="s">
        <v>46</v>
      </c>
      <c r="H11" t="s">
        <v>47</v>
      </c>
      <c r="I11" t="s">
        <v>48</v>
      </c>
    </row>
    <row r="12" spans="1:9" x14ac:dyDescent="0.25">
      <c r="A12" t="s">
        <v>16</v>
      </c>
      <c r="B12" t="s">
        <v>10</v>
      </c>
      <c r="C12" t="s">
        <v>49</v>
      </c>
      <c r="D12" t="s">
        <v>50</v>
      </c>
      <c r="E12" s="2">
        <v>-3.6685849564000002</v>
      </c>
      <c r="F12" s="3">
        <v>-0.64044961099999997</v>
      </c>
      <c r="G12" t="s">
        <v>51</v>
      </c>
      <c r="H12" t="s">
        <v>52</v>
      </c>
      <c r="I12" t="s">
        <v>53</v>
      </c>
    </row>
    <row r="13" spans="1:9" x14ac:dyDescent="0.25">
      <c r="A13" t="s">
        <v>16</v>
      </c>
      <c r="B13" t="s">
        <v>10</v>
      </c>
      <c r="C13" t="s">
        <v>54</v>
      </c>
      <c r="D13" t="s">
        <v>55</v>
      </c>
      <c r="E13" s="2">
        <v>-3.1657107719000002</v>
      </c>
      <c r="F13" s="3">
        <v>-0.2924773866</v>
      </c>
      <c r="G13" t="s">
        <v>56</v>
      </c>
      <c r="H13" t="s">
        <v>57</v>
      </c>
      <c r="I13" t="s">
        <v>58</v>
      </c>
    </row>
    <row r="14" spans="1:9" x14ac:dyDescent="0.25">
      <c r="A14" t="s">
        <v>16</v>
      </c>
      <c r="B14" t="s">
        <v>10</v>
      </c>
      <c r="C14" t="s">
        <v>59</v>
      </c>
      <c r="D14" t="s">
        <v>60</v>
      </c>
      <c r="E14" s="2">
        <v>-2.8902109593</v>
      </c>
      <c r="F14" s="3">
        <v>-0.12976603910000001</v>
      </c>
      <c r="G14" t="s">
        <v>61</v>
      </c>
      <c r="H14" t="s">
        <v>62</v>
      </c>
      <c r="I14" t="s">
        <v>63</v>
      </c>
    </row>
    <row r="15" spans="1:9" x14ac:dyDescent="0.25">
      <c r="A15" t="s">
        <v>16</v>
      </c>
      <c r="B15" t="s">
        <v>10</v>
      </c>
      <c r="C15" t="s">
        <v>64</v>
      </c>
      <c r="D15" t="s">
        <v>65</v>
      </c>
      <c r="E15" s="2">
        <v>-2.1306323479999998</v>
      </c>
      <c r="F15" s="3">
        <v>0</v>
      </c>
      <c r="G15" t="s">
        <v>66</v>
      </c>
      <c r="H15" t="s">
        <v>67</v>
      </c>
      <c r="I15" t="s">
        <v>68</v>
      </c>
    </row>
    <row r="16" spans="1:9" x14ac:dyDescent="0.25">
      <c r="A16" t="s">
        <v>16</v>
      </c>
      <c r="B16" t="s">
        <v>10</v>
      </c>
      <c r="C16" t="s">
        <v>69</v>
      </c>
      <c r="D16" t="s">
        <v>70</v>
      </c>
      <c r="E16" s="2">
        <v>-2.0358085801999999</v>
      </c>
      <c r="F16" s="3">
        <v>0</v>
      </c>
      <c r="G16" t="s">
        <v>66</v>
      </c>
      <c r="H16" t="s">
        <v>67</v>
      </c>
      <c r="I16" t="s">
        <v>71</v>
      </c>
    </row>
    <row r="17" spans="1:9" x14ac:dyDescent="0.25">
      <c r="A17" t="s">
        <v>16</v>
      </c>
      <c r="B17" t="s">
        <v>10</v>
      </c>
      <c r="C17" t="s">
        <v>72</v>
      </c>
      <c r="D17" t="s">
        <v>73</v>
      </c>
      <c r="E17" s="2">
        <v>-2.010845464</v>
      </c>
      <c r="F17" s="3">
        <v>0</v>
      </c>
      <c r="G17" t="s">
        <v>74</v>
      </c>
      <c r="H17" t="s">
        <v>75</v>
      </c>
      <c r="I17" t="s">
        <v>76</v>
      </c>
    </row>
    <row r="18" spans="1:9" x14ac:dyDescent="0.25">
      <c r="A18" t="s">
        <v>16</v>
      </c>
      <c r="B18" t="s">
        <v>10</v>
      </c>
      <c r="C18" t="s">
        <v>77</v>
      </c>
      <c r="D18" t="s">
        <v>78</v>
      </c>
      <c r="E18" s="2">
        <v>-2.0033305714999998</v>
      </c>
      <c r="F18" s="3">
        <v>0</v>
      </c>
      <c r="G18" t="s">
        <v>61</v>
      </c>
      <c r="H18" t="s">
        <v>62</v>
      </c>
      <c r="I18" t="s">
        <v>79</v>
      </c>
    </row>
    <row r="19" spans="1:9" x14ac:dyDescent="0.25">
      <c r="A19" t="s">
        <v>16</v>
      </c>
      <c r="B19" t="s">
        <v>10</v>
      </c>
      <c r="C19" t="s">
        <v>80</v>
      </c>
      <c r="D19" t="s">
        <v>81</v>
      </c>
      <c r="E19" s="2">
        <v>-2.0019436153000001</v>
      </c>
      <c r="F19" s="3">
        <v>0</v>
      </c>
      <c r="G19" t="s">
        <v>82</v>
      </c>
      <c r="H19" t="s">
        <v>83</v>
      </c>
      <c r="I19" t="s">
        <v>84</v>
      </c>
    </row>
    <row r="20" spans="1:9" x14ac:dyDescent="0.25">
      <c r="A20" t="s">
        <v>16</v>
      </c>
      <c r="B20" t="s">
        <v>10</v>
      </c>
      <c r="C20" t="s">
        <v>85</v>
      </c>
      <c r="D20" t="s">
        <v>86</v>
      </c>
      <c r="E20" s="2">
        <v>-1.9250777576</v>
      </c>
      <c r="F20" s="3">
        <v>0</v>
      </c>
      <c r="G20" t="s">
        <v>87</v>
      </c>
      <c r="H20" t="s">
        <v>88</v>
      </c>
      <c r="I20" t="s">
        <v>89</v>
      </c>
    </row>
    <row r="21" spans="1:9" x14ac:dyDescent="0.25">
      <c r="A21" t="s">
        <v>90</v>
      </c>
      <c r="B21" t="s">
        <v>10</v>
      </c>
      <c r="C21" t="s">
        <v>91</v>
      </c>
      <c r="D21" t="s">
        <v>92</v>
      </c>
      <c r="E21" s="2">
        <v>-3.8824792237999999</v>
      </c>
      <c r="F21" s="3">
        <v>-0.66455880619999996</v>
      </c>
      <c r="G21" t="s">
        <v>93</v>
      </c>
      <c r="H21" t="s">
        <v>94</v>
      </c>
      <c r="I21" t="s">
        <v>95</v>
      </c>
    </row>
    <row r="22" spans="1:9" x14ac:dyDescent="0.25">
      <c r="A22" t="s">
        <v>96</v>
      </c>
      <c r="B22" t="s">
        <v>10</v>
      </c>
      <c r="C22" t="s">
        <v>91</v>
      </c>
      <c r="D22" t="s">
        <v>92</v>
      </c>
      <c r="E22" s="2">
        <v>-3.8824792237999999</v>
      </c>
      <c r="F22" s="3">
        <v>-0.66455880619999996</v>
      </c>
      <c r="G22" t="s">
        <v>97</v>
      </c>
      <c r="H22" t="s">
        <v>98</v>
      </c>
      <c r="I22" t="s">
        <v>99</v>
      </c>
    </row>
    <row r="23" spans="1:9" x14ac:dyDescent="0.25">
      <c r="A23" t="s">
        <v>96</v>
      </c>
      <c r="B23" t="s">
        <v>10</v>
      </c>
      <c r="C23" t="s">
        <v>100</v>
      </c>
      <c r="D23" t="s">
        <v>101</v>
      </c>
      <c r="E23" s="2">
        <v>-2.9631307521000001</v>
      </c>
      <c r="F23" s="3">
        <v>-0.13193822620000001</v>
      </c>
      <c r="G23" t="s">
        <v>102</v>
      </c>
      <c r="H23" t="s">
        <v>103</v>
      </c>
      <c r="I23" t="s">
        <v>104</v>
      </c>
    </row>
    <row r="24" spans="1:9" x14ac:dyDescent="0.25">
      <c r="A24" t="s">
        <v>96</v>
      </c>
      <c r="B24" t="s">
        <v>10</v>
      </c>
      <c r="C24" t="s">
        <v>105</v>
      </c>
      <c r="D24" t="s">
        <v>106</v>
      </c>
      <c r="E24" s="2">
        <v>-2.1216547828999999</v>
      </c>
      <c r="F24" s="3">
        <v>0</v>
      </c>
      <c r="G24" t="s">
        <v>107</v>
      </c>
      <c r="H24" t="s">
        <v>108</v>
      </c>
      <c r="I24" t="s">
        <v>109</v>
      </c>
    </row>
    <row r="25" spans="1:9" x14ac:dyDescent="0.25">
      <c r="A25" t="s">
        <v>96</v>
      </c>
      <c r="B25" t="s">
        <v>10</v>
      </c>
      <c r="C25" t="s">
        <v>110</v>
      </c>
      <c r="D25" t="s">
        <v>111</v>
      </c>
      <c r="E25" s="2">
        <v>-2.0951656045</v>
      </c>
      <c r="F25" s="3">
        <v>0</v>
      </c>
      <c r="G25" t="s">
        <v>107</v>
      </c>
      <c r="H25" t="s">
        <v>108</v>
      </c>
      <c r="I25" t="s">
        <v>112</v>
      </c>
    </row>
    <row r="26" spans="1:9" x14ac:dyDescent="0.25">
      <c r="A26" t="s">
        <v>96</v>
      </c>
      <c r="B26" t="s">
        <v>10</v>
      </c>
      <c r="C26" t="s">
        <v>113</v>
      </c>
      <c r="D26" t="s">
        <v>114</v>
      </c>
      <c r="E26" s="2">
        <v>-1.4581375751000001</v>
      </c>
      <c r="F26" s="3">
        <v>0</v>
      </c>
      <c r="G26" t="s">
        <v>115</v>
      </c>
      <c r="H26" t="s">
        <v>116</v>
      </c>
      <c r="I26" t="s">
        <v>117</v>
      </c>
    </row>
    <row r="27" spans="1:9" x14ac:dyDescent="0.25">
      <c r="A27" t="s">
        <v>96</v>
      </c>
      <c r="B27" t="s">
        <v>10</v>
      </c>
      <c r="C27" t="s">
        <v>118</v>
      </c>
      <c r="D27" t="s">
        <v>119</v>
      </c>
      <c r="E27" s="2">
        <v>-1.4066605045</v>
      </c>
      <c r="F27" s="3">
        <v>0</v>
      </c>
      <c r="G27" t="s">
        <v>120</v>
      </c>
      <c r="H27" t="s">
        <v>121</v>
      </c>
      <c r="I27" t="s">
        <v>122</v>
      </c>
    </row>
    <row r="28" spans="1:9" x14ac:dyDescent="0.25">
      <c r="A28" t="s">
        <v>123</v>
      </c>
      <c r="B28" t="s">
        <v>10</v>
      </c>
      <c r="C28" t="s">
        <v>124</v>
      </c>
      <c r="D28" t="s">
        <v>125</v>
      </c>
      <c r="E28" s="2">
        <v>-3.8091745588000001</v>
      </c>
      <c r="F28" s="3">
        <v>-0.66455880619999996</v>
      </c>
      <c r="G28" t="s">
        <v>126</v>
      </c>
      <c r="H28" t="s">
        <v>127</v>
      </c>
      <c r="I28" t="s">
        <v>128</v>
      </c>
    </row>
    <row r="29" spans="1:9" x14ac:dyDescent="0.25">
      <c r="A29" t="s">
        <v>129</v>
      </c>
      <c r="B29" t="s">
        <v>10</v>
      </c>
      <c r="C29" t="s">
        <v>124</v>
      </c>
      <c r="D29" t="s">
        <v>125</v>
      </c>
      <c r="E29" s="2">
        <v>-3.8091745588000001</v>
      </c>
      <c r="F29" s="3">
        <v>-0.66455880619999996</v>
      </c>
      <c r="G29" t="s">
        <v>130</v>
      </c>
      <c r="H29" t="s">
        <v>131</v>
      </c>
      <c r="I29" t="s">
        <v>132</v>
      </c>
    </row>
    <row r="30" spans="1:9" x14ac:dyDescent="0.25">
      <c r="A30" t="s">
        <v>129</v>
      </c>
      <c r="B30" t="s">
        <v>10</v>
      </c>
      <c r="C30" t="s">
        <v>133</v>
      </c>
      <c r="D30" t="s">
        <v>134</v>
      </c>
      <c r="E30" s="2">
        <v>-3.7814503254999998</v>
      </c>
      <c r="F30" s="3">
        <v>-0.66455880619999996</v>
      </c>
      <c r="G30" t="s">
        <v>130</v>
      </c>
      <c r="H30" t="s">
        <v>131</v>
      </c>
      <c r="I30" t="s">
        <v>135</v>
      </c>
    </row>
    <row r="31" spans="1:9" x14ac:dyDescent="0.25">
      <c r="A31" t="s">
        <v>129</v>
      </c>
      <c r="B31" t="s">
        <v>10</v>
      </c>
      <c r="C31" t="s">
        <v>136</v>
      </c>
      <c r="D31" t="s">
        <v>137</v>
      </c>
      <c r="E31" s="2">
        <v>-3.7404830887</v>
      </c>
      <c r="F31" s="3">
        <v>-0.66455880619999996</v>
      </c>
      <c r="G31" t="s">
        <v>130</v>
      </c>
      <c r="H31" t="s">
        <v>131</v>
      </c>
      <c r="I31" t="s">
        <v>138</v>
      </c>
    </row>
    <row r="32" spans="1:9" x14ac:dyDescent="0.25">
      <c r="A32" t="s">
        <v>129</v>
      </c>
      <c r="B32" t="s">
        <v>10</v>
      </c>
      <c r="C32" t="s">
        <v>139</v>
      </c>
      <c r="D32" t="s">
        <v>140</v>
      </c>
      <c r="E32" s="2">
        <v>-3.4340873779000001</v>
      </c>
      <c r="F32" s="3">
        <v>-0.44389620959999998</v>
      </c>
      <c r="G32" t="s">
        <v>141</v>
      </c>
      <c r="H32" t="s">
        <v>142</v>
      </c>
      <c r="I32" t="s">
        <v>143</v>
      </c>
    </row>
    <row r="33" spans="1:9" x14ac:dyDescent="0.25">
      <c r="A33" t="s">
        <v>129</v>
      </c>
      <c r="B33" t="s">
        <v>10</v>
      </c>
      <c r="C33" t="s">
        <v>144</v>
      </c>
      <c r="D33" t="s">
        <v>145</v>
      </c>
      <c r="E33" s="2">
        <v>-3.2725146063000001</v>
      </c>
      <c r="F33" s="3">
        <v>-0.37700482629999998</v>
      </c>
      <c r="G33" t="s">
        <v>146</v>
      </c>
      <c r="H33" t="s">
        <v>147</v>
      </c>
      <c r="I33" t="s">
        <v>148</v>
      </c>
    </row>
    <row r="34" spans="1:9" x14ac:dyDescent="0.25">
      <c r="A34" t="s">
        <v>129</v>
      </c>
      <c r="B34" t="s">
        <v>10</v>
      </c>
      <c r="C34" t="s">
        <v>149</v>
      </c>
      <c r="D34" t="s">
        <v>150</v>
      </c>
      <c r="E34" s="2">
        <v>-2.8456155315</v>
      </c>
      <c r="F34" s="3">
        <v>-0.1243430401</v>
      </c>
      <c r="G34" t="s">
        <v>151</v>
      </c>
      <c r="H34" t="s">
        <v>152</v>
      </c>
      <c r="I34" t="s">
        <v>153</v>
      </c>
    </row>
    <row r="35" spans="1:9" x14ac:dyDescent="0.25">
      <c r="A35" t="s">
        <v>129</v>
      </c>
      <c r="B35" t="s">
        <v>10</v>
      </c>
      <c r="C35" t="s">
        <v>154</v>
      </c>
      <c r="D35" t="s">
        <v>155</v>
      </c>
      <c r="E35" s="2">
        <v>-2.8302855702</v>
      </c>
      <c r="F35" s="3">
        <v>-0.1243430401</v>
      </c>
      <c r="G35" t="s">
        <v>156</v>
      </c>
      <c r="H35" t="s">
        <v>157</v>
      </c>
      <c r="I35" t="s">
        <v>158</v>
      </c>
    </row>
    <row r="36" spans="1:9" x14ac:dyDescent="0.25">
      <c r="A36" t="s">
        <v>129</v>
      </c>
      <c r="B36" t="s">
        <v>10</v>
      </c>
      <c r="C36" t="s">
        <v>159</v>
      </c>
      <c r="D36" t="s">
        <v>160</v>
      </c>
      <c r="E36" s="2">
        <v>-2.7886776941</v>
      </c>
      <c r="F36" s="3">
        <v>-0.1182657905</v>
      </c>
      <c r="G36" t="s">
        <v>161</v>
      </c>
      <c r="H36" t="s">
        <v>162</v>
      </c>
      <c r="I36" t="s">
        <v>163</v>
      </c>
    </row>
    <row r="37" spans="1:9" x14ac:dyDescent="0.25">
      <c r="A37" t="s">
        <v>129</v>
      </c>
      <c r="B37" t="s">
        <v>10</v>
      </c>
      <c r="C37" t="s">
        <v>164</v>
      </c>
      <c r="D37" t="s">
        <v>165</v>
      </c>
      <c r="E37" s="2">
        <v>-2.7039679068</v>
      </c>
      <c r="F37" s="3">
        <v>-6.1183442800000001E-2</v>
      </c>
      <c r="G37" t="s">
        <v>166</v>
      </c>
      <c r="H37" t="s">
        <v>167</v>
      </c>
      <c r="I37" t="s">
        <v>168</v>
      </c>
    </row>
    <row r="38" spans="1:9" x14ac:dyDescent="0.25">
      <c r="A38" t="s">
        <v>129</v>
      </c>
      <c r="B38" t="s">
        <v>10</v>
      </c>
      <c r="C38" t="s">
        <v>169</v>
      </c>
      <c r="D38" t="s">
        <v>170</v>
      </c>
      <c r="E38" s="2">
        <v>-2.1127518802999998</v>
      </c>
      <c r="F38" s="3">
        <v>0</v>
      </c>
      <c r="G38" t="s">
        <v>171</v>
      </c>
      <c r="H38" t="s">
        <v>172</v>
      </c>
      <c r="I38" t="s">
        <v>173</v>
      </c>
    </row>
    <row r="39" spans="1:9" x14ac:dyDescent="0.25">
      <c r="A39" t="s">
        <v>129</v>
      </c>
      <c r="B39" t="s">
        <v>10</v>
      </c>
      <c r="C39" t="s">
        <v>174</v>
      </c>
      <c r="D39" t="s">
        <v>175</v>
      </c>
      <c r="E39" s="2">
        <v>-1.9337469893999999</v>
      </c>
      <c r="F39" s="3">
        <v>0</v>
      </c>
      <c r="G39" t="s">
        <v>161</v>
      </c>
      <c r="H39" t="s">
        <v>162</v>
      </c>
      <c r="I39" t="s">
        <v>176</v>
      </c>
    </row>
    <row r="40" spans="1:9" x14ac:dyDescent="0.25">
      <c r="A40" t="s">
        <v>129</v>
      </c>
      <c r="B40" t="s">
        <v>10</v>
      </c>
      <c r="C40" t="s">
        <v>177</v>
      </c>
      <c r="D40" t="s">
        <v>178</v>
      </c>
      <c r="E40" s="2">
        <v>-1.9306992717</v>
      </c>
      <c r="F40" s="3">
        <v>0</v>
      </c>
      <c r="G40" t="s">
        <v>166</v>
      </c>
      <c r="H40" t="s">
        <v>167</v>
      </c>
      <c r="I40" t="s">
        <v>179</v>
      </c>
    </row>
    <row r="41" spans="1:9" x14ac:dyDescent="0.25">
      <c r="A41" t="s">
        <v>180</v>
      </c>
      <c r="B41" t="s">
        <v>10</v>
      </c>
      <c r="C41" t="s">
        <v>181</v>
      </c>
      <c r="D41" t="s">
        <v>182</v>
      </c>
      <c r="E41" s="2">
        <v>-3.7248788349000002</v>
      </c>
      <c r="F41" s="3">
        <v>-0.66455880619999996</v>
      </c>
      <c r="G41" t="s">
        <v>183</v>
      </c>
      <c r="H41" t="s">
        <v>184</v>
      </c>
      <c r="I41" t="s">
        <v>185</v>
      </c>
    </row>
    <row r="42" spans="1:9" x14ac:dyDescent="0.25">
      <c r="A42" t="s">
        <v>186</v>
      </c>
      <c r="B42" t="s">
        <v>10</v>
      </c>
      <c r="C42" t="s">
        <v>181</v>
      </c>
      <c r="D42" t="s">
        <v>182</v>
      </c>
      <c r="E42" s="2">
        <v>-3.7248788349000002</v>
      </c>
      <c r="F42" s="3">
        <v>-0.66455880619999996</v>
      </c>
      <c r="G42" t="s">
        <v>183</v>
      </c>
      <c r="H42" t="s">
        <v>184</v>
      </c>
      <c r="I42" t="s">
        <v>48</v>
      </c>
    </row>
    <row r="43" spans="1:9" x14ac:dyDescent="0.25">
      <c r="A43" t="s">
        <v>186</v>
      </c>
      <c r="B43" t="s">
        <v>10</v>
      </c>
      <c r="C43" t="s">
        <v>187</v>
      </c>
      <c r="D43" t="s">
        <v>188</v>
      </c>
      <c r="E43" s="2">
        <v>-2.6369751893000002</v>
      </c>
      <c r="F43" s="3">
        <v>-5.5394242199999999E-2</v>
      </c>
      <c r="G43" t="s">
        <v>183</v>
      </c>
      <c r="H43" t="s">
        <v>184</v>
      </c>
      <c r="I43" t="s">
        <v>189</v>
      </c>
    </row>
    <row r="44" spans="1:9" x14ac:dyDescent="0.25">
      <c r="A44" t="s">
        <v>190</v>
      </c>
      <c r="B44" t="s">
        <v>10</v>
      </c>
      <c r="C44" t="s">
        <v>191</v>
      </c>
      <c r="D44" t="s">
        <v>192</v>
      </c>
      <c r="E44" s="2">
        <v>-3.3996783417000001</v>
      </c>
      <c r="F44" s="3">
        <v>-0.44389620959999998</v>
      </c>
      <c r="G44" t="s">
        <v>193</v>
      </c>
      <c r="H44" t="s">
        <v>194</v>
      </c>
      <c r="I44" t="s">
        <v>195</v>
      </c>
    </row>
    <row r="45" spans="1:9" x14ac:dyDescent="0.25">
      <c r="A45" t="s">
        <v>196</v>
      </c>
      <c r="B45" t="s">
        <v>10</v>
      </c>
      <c r="C45" t="s">
        <v>191</v>
      </c>
      <c r="D45" t="s">
        <v>192</v>
      </c>
      <c r="E45" s="2">
        <v>-3.3996783417000001</v>
      </c>
      <c r="F45" s="3">
        <v>-0.44389620959999998</v>
      </c>
      <c r="G45" t="s">
        <v>197</v>
      </c>
      <c r="H45" t="s">
        <v>198</v>
      </c>
      <c r="I45" t="s">
        <v>199</v>
      </c>
    </row>
    <row r="46" spans="1:9" x14ac:dyDescent="0.25">
      <c r="A46" t="s">
        <v>196</v>
      </c>
      <c r="B46" t="s">
        <v>10</v>
      </c>
      <c r="C46" t="s">
        <v>200</v>
      </c>
      <c r="D46" t="s">
        <v>201</v>
      </c>
      <c r="E46" s="2">
        <v>-3.333181154</v>
      </c>
      <c r="F46" s="3">
        <v>-0.41419027809999998</v>
      </c>
      <c r="G46" t="s">
        <v>202</v>
      </c>
      <c r="H46" t="s">
        <v>203</v>
      </c>
      <c r="I46" t="s">
        <v>204</v>
      </c>
    </row>
    <row r="47" spans="1:9" x14ac:dyDescent="0.25">
      <c r="A47" t="s">
        <v>196</v>
      </c>
      <c r="B47" t="s">
        <v>10</v>
      </c>
      <c r="C47" t="s">
        <v>205</v>
      </c>
      <c r="D47" t="s">
        <v>206</v>
      </c>
      <c r="E47" s="2">
        <v>-2.9612056025000002</v>
      </c>
      <c r="F47" s="3">
        <v>-0.13193822620000001</v>
      </c>
      <c r="G47" t="s">
        <v>207</v>
      </c>
      <c r="H47" t="s">
        <v>208</v>
      </c>
      <c r="I47" t="s">
        <v>209</v>
      </c>
    </row>
    <row r="48" spans="1:9" x14ac:dyDescent="0.25">
      <c r="A48" t="s">
        <v>196</v>
      </c>
      <c r="B48" t="s">
        <v>10</v>
      </c>
      <c r="C48" t="s">
        <v>210</v>
      </c>
      <c r="D48" t="s">
        <v>211</v>
      </c>
      <c r="E48" s="2">
        <v>-2.9444737712000002</v>
      </c>
      <c r="F48" s="3">
        <v>-0.13193822620000001</v>
      </c>
      <c r="G48" t="s">
        <v>212</v>
      </c>
      <c r="H48" t="s">
        <v>213</v>
      </c>
      <c r="I48" t="s">
        <v>214</v>
      </c>
    </row>
    <row r="49" spans="1:9" x14ac:dyDescent="0.25">
      <c r="A49" t="s">
        <v>196</v>
      </c>
      <c r="B49" t="s">
        <v>10</v>
      </c>
      <c r="C49" t="s">
        <v>215</v>
      </c>
      <c r="D49" t="s">
        <v>216</v>
      </c>
      <c r="E49" s="2">
        <v>-2.9080221747000001</v>
      </c>
      <c r="F49" s="3">
        <v>-0.12976603910000001</v>
      </c>
      <c r="G49" t="s">
        <v>212</v>
      </c>
      <c r="H49" t="s">
        <v>213</v>
      </c>
      <c r="I49" t="s">
        <v>217</v>
      </c>
    </row>
    <row r="50" spans="1:9" x14ac:dyDescent="0.25">
      <c r="A50" t="s">
        <v>196</v>
      </c>
      <c r="B50" t="s">
        <v>10</v>
      </c>
      <c r="C50" t="s">
        <v>218</v>
      </c>
      <c r="D50" t="s">
        <v>219</v>
      </c>
      <c r="E50" s="2">
        <v>-2.8726656560000001</v>
      </c>
      <c r="F50" s="3">
        <v>-0.12976603910000001</v>
      </c>
      <c r="G50" t="s">
        <v>212</v>
      </c>
      <c r="H50" t="s">
        <v>213</v>
      </c>
      <c r="I50" t="s">
        <v>220</v>
      </c>
    </row>
    <row r="51" spans="1:9" x14ac:dyDescent="0.25">
      <c r="A51" t="s">
        <v>196</v>
      </c>
      <c r="B51" t="s">
        <v>10</v>
      </c>
      <c r="C51" t="s">
        <v>221</v>
      </c>
      <c r="D51" t="s">
        <v>222</v>
      </c>
      <c r="E51" s="2">
        <v>-2.8726656560000001</v>
      </c>
      <c r="F51" s="3">
        <v>-0.12976603910000001</v>
      </c>
      <c r="G51" t="s">
        <v>212</v>
      </c>
      <c r="H51" t="s">
        <v>213</v>
      </c>
      <c r="I51" t="s">
        <v>220</v>
      </c>
    </row>
    <row r="52" spans="1:9" x14ac:dyDescent="0.25">
      <c r="A52" t="s">
        <v>196</v>
      </c>
      <c r="B52" t="s">
        <v>10</v>
      </c>
      <c r="C52" t="s">
        <v>223</v>
      </c>
      <c r="D52" t="s">
        <v>224</v>
      </c>
      <c r="E52" s="2">
        <v>-2.8214851664</v>
      </c>
      <c r="F52" s="3">
        <v>-0.1243430401</v>
      </c>
      <c r="G52" t="s">
        <v>225</v>
      </c>
      <c r="H52" t="s">
        <v>226</v>
      </c>
      <c r="I52" t="s">
        <v>227</v>
      </c>
    </row>
    <row r="53" spans="1:9" x14ac:dyDescent="0.25">
      <c r="A53" t="s">
        <v>196</v>
      </c>
      <c r="B53" t="s">
        <v>10</v>
      </c>
      <c r="C53" t="s">
        <v>228</v>
      </c>
      <c r="D53" t="s">
        <v>229</v>
      </c>
      <c r="E53" s="2">
        <v>-2.7873791931</v>
      </c>
      <c r="F53" s="3">
        <v>-0.1182657905</v>
      </c>
      <c r="G53" t="s">
        <v>230</v>
      </c>
      <c r="H53" t="s">
        <v>231</v>
      </c>
      <c r="I53" t="s">
        <v>232</v>
      </c>
    </row>
    <row r="54" spans="1:9" x14ac:dyDescent="0.25">
      <c r="A54" t="s">
        <v>196</v>
      </c>
      <c r="B54" t="s">
        <v>10</v>
      </c>
      <c r="C54" t="s">
        <v>233</v>
      </c>
      <c r="D54" t="s">
        <v>234</v>
      </c>
      <c r="E54" s="2">
        <v>-2.7726715044999999</v>
      </c>
      <c r="F54" s="3">
        <v>-0.1169220634</v>
      </c>
      <c r="G54" t="s">
        <v>202</v>
      </c>
      <c r="H54" t="s">
        <v>203</v>
      </c>
      <c r="I54" t="s">
        <v>235</v>
      </c>
    </row>
    <row r="55" spans="1:9" x14ac:dyDescent="0.25">
      <c r="A55" t="s">
        <v>196</v>
      </c>
      <c r="B55" t="s">
        <v>10</v>
      </c>
      <c r="C55" t="s">
        <v>236</v>
      </c>
      <c r="D55" t="s">
        <v>237</v>
      </c>
      <c r="E55" s="2">
        <v>-2.6864261327999999</v>
      </c>
      <c r="F55" s="3">
        <v>-5.6230796100000001E-2</v>
      </c>
      <c r="G55" t="s">
        <v>230</v>
      </c>
      <c r="H55" t="s">
        <v>231</v>
      </c>
      <c r="I55" t="s">
        <v>238</v>
      </c>
    </row>
    <row r="56" spans="1:9" x14ac:dyDescent="0.25">
      <c r="A56" t="s">
        <v>196</v>
      </c>
      <c r="B56" t="s">
        <v>10</v>
      </c>
      <c r="C56" t="s">
        <v>239</v>
      </c>
      <c r="D56" t="s">
        <v>240</v>
      </c>
      <c r="E56" s="2">
        <v>-2.6657627606999998</v>
      </c>
      <c r="F56" s="3">
        <v>-5.5394242199999999E-2</v>
      </c>
      <c r="G56" t="s">
        <v>212</v>
      </c>
      <c r="H56" t="s">
        <v>213</v>
      </c>
      <c r="I56" t="s">
        <v>241</v>
      </c>
    </row>
    <row r="57" spans="1:9" x14ac:dyDescent="0.25">
      <c r="A57" t="s">
        <v>196</v>
      </c>
      <c r="B57" t="s">
        <v>10</v>
      </c>
      <c r="C57" t="s">
        <v>242</v>
      </c>
      <c r="D57" t="s">
        <v>243</v>
      </c>
      <c r="E57" s="2">
        <v>-2.6088921627000001</v>
      </c>
      <c r="F57" s="3">
        <v>-5.5394242199999999E-2</v>
      </c>
      <c r="G57" t="s">
        <v>244</v>
      </c>
      <c r="H57" t="s">
        <v>245</v>
      </c>
      <c r="I57" t="s">
        <v>246</v>
      </c>
    </row>
    <row r="58" spans="1:9" x14ac:dyDescent="0.25">
      <c r="A58" t="s">
        <v>196</v>
      </c>
      <c r="B58" t="s">
        <v>10</v>
      </c>
      <c r="C58" t="s">
        <v>247</v>
      </c>
      <c r="D58" t="s">
        <v>248</v>
      </c>
      <c r="E58" s="2">
        <v>-2.6088921627000001</v>
      </c>
      <c r="F58" s="3">
        <v>-5.5394242199999999E-2</v>
      </c>
      <c r="G58" t="s">
        <v>212</v>
      </c>
      <c r="H58" t="s">
        <v>213</v>
      </c>
      <c r="I58" t="s">
        <v>246</v>
      </c>
    </row>
    <row r="59" spans="1:9" x14ac:dyDescent="0.25">
      <c r="A59" t="s">
        <v>196</v>
      </c>
      <c r="B59" t="s">
        <v>10</v>
      </c>
      <c r="C59" t="s">
        <v>249</v>
      </c>
      <c r="D59" t="s">
        <v>250</v>
      </c>
      <c r="E59" s="2">
        <v>-2.5951048638000001</v>
      </c>
      <c r="F59" s="3">
        <v>-5.5394242199999999E-2</v>
      </c>
      <c r="G59" t="s">
        <v>212</v>
      </c>
      <c r="H59" t="s">
        <v>213</v>
      </c>
      <c r="I59" t="s">
        <v>251</v>
      </c>
    </row>
    <row r="60" spans="1:9" x14ac:dyDescent="0.25">
      <c r="A60" t="s">
        <v>196</v>
      </c>
      <c r="B60" t="s">
        <v>10</v>
      </c>
      <c r="C60" t="s">
        <v>252</v>
      </c>
      <c r="D60" t="s">
        <v>253</v>
      </c>
      <c r="E60" s="2">
        <v>-2.5867819771999998</v>
      </c>
      <c r="F60" s="3">
        <v>-5.5394242199999999E-2</v>
      </c>
      <c r="G60" t="s">
        <v>254</v>
      </c>
      <c r="H60" t="s">
        <v>255</v>
      </c>
      <c r="I60" t="s">
        <v>256</v>
      </c>
    </row>
    <row r="61" spans="1:9" x14ac:dyDescent="0.25">
      <c r="A61" t="s">
        <v>196</v>
      </c>
      <c r="B61" t="s">
        <v>10</v>
      </c>
      <c r="C61" t="s">
        <v>257</v>
      </c>
      <c r="D61" t="s">
        <v>258</v>
      </c>
      <c r="E61" s="2">
        <v>-2.5862049467000001</v>
      </c>
      <c r="F61" s="3">
        <v>-5.5394242199999999E-2</v>
      </c>
      <c r="G61" t="s">
        <v>225</v>
      </c>
      <c r="H61" t="s">
        <v>226</v>
      </c>
      <c r="I61" t="s">
        <v>259</v>
      </c>
    </row>
    <row r="62" spans="1:9" x14ac:dyDescent="0.25">
      <c r="A62" t="s">
        <v>196</v>
      </c>
      <c r="B62" t="s">
        <v>10</v>
      </c>
      <c r="C62" t="s">
        <v>260</v>
      </c>
      <c r="D62" t="s">
        <v>261</v>
      </c>
      <c r="E62" s="2">
        <v>-2.5157105856999999</v>
      </c>
      <c r="F62" s="3">
        <v>-1.3545062599999999E-2</v>
      </c>
      <c r="G62" t="s">
        <v>262</v>
      </c>
      <c r="H62" t="s">
        <v>263</v>
      </c>
      <c r="I62" t="s">
        <v>264</v>
      </c>
    </row>
    <row r="63" spans="1:9" x14ac:dyDescent="0.25">
      <c r="A63" t="s">
        <v>196</v>
      </c>
      <c r="B63" t="s">
        <v>10</v>
      </c>
      <c r="C63" t="s">
        <v>265</v>
      </c>
      <c r="D63" t="s">
        <v>266</v>
      </c>
      <c r="E63" s="2">
        <v>-2.4138265281</v>
      </c>
      <c r="F63" s="3">
        <v>0</v>
      </c>
      <c r="G63" t="s">
        <v>267</v>
      </c>
      <c r="H63" t="s">
        <v>268</v>
      </c>
      <c r="I63" t="s">
        <v>269</v>
      </c>
    </row>
    <row r="64" spans="1:9" x14ac:dyDescent="0.25">
      <c r="A64" t="s">
        <v>196</v>
      </c>
      <c r="B64" t="s">
        <v>10</v>
      </c>
      <c r="C64" t="s">
        <v>270</v>
      </c>
      <c r="D64" t="s">
        <v>271</v>
      </c>
      <c r="E64" s="2">
        <v>-2.3832339736999999</v>
      </c>
      <c r="F64" s="3">
        <v>0</v>
      </c>
      <c r="G64" t="s">
        <v>272</v>
      </c>
      <c r="H64" t="s">
        <v>273</v>
      </c>
      <c r="I64" t="s">
        <v>274</v>
      </c>
    </row>
    <row r="65" spans="1:9" x14ac:dyDescent="0.25">
      <c r="A65" t="s">
        <v>196</v>
      </c>
      <c r="B65" t="s">
        <v>10</v>
      </c>
      <c r="C65" t="s">
        <v>275</v>
      </c>
      <c r="D65" t="s">
        <v>276</v>
      </c>
      <c r="E65" s="2">
        <v>-2.3496709705000001</v>
      </c>
      <c r="F65" s="3">
        <v>0</v>
      </c>
      <c r="G65" t="s">
        <v>212</v>
      </c>
      <c r="H65" t="s">
        <v>213</v>
      </c>
      <c r="I65" t="s">
        <v>277</v>
      </c>
    </row>
    <row r="66" spans="1:9" x14ac:dyDescent="0.25">
      <c r="A66" t="s">
        <v>196</v>
      </c>
      <c r="B66" t="s">
        <v>10</v>
      </c>
      <c r="C66" t="s">
        <v>278</v>
      </c>
      <c r="D66" t="s">
        <v>279</v>
      </c>
      <c r="E66" s="2">
        <v>-2.2247804646999998</v>
      </c>
      <c r="F66" s="3">
        <v>0</v>
      </c>
      <c r="G66" t="s">
        <v>280</v>
      </c>
      <c r="H66" t="s">
        <v>281</v>
      </c>
      <c r="I66" t="s">
        <v>282</v>
      </c>
    </row>
    <row r="67" spans="1:9" x14ac:dyDescent="0.25">
      <c r="A67" t="s">
        <v>196</v>
      </c>
      <c r="B67" t="s">
        <v>10</v>
      </c>
      <c r="C67" t="s">
        <v>283</v>
      </c>
      <c r="D67" t="s">
        <v>284</v>
      </c>
      <c r="E67" s="2">
        <v>-2.1213781184</v>
      </c>
      <c r="F67" s="3">
        <v>0</v>
      </c>
      <c r="G67" t="s">
        <v>285</v>
      </c>
      <c r="H67" t="s">
        <v>286</v>
      </c>
      <c r="I67" t="s">
        <v>287</v>
      </c>
    </row>
    <row r="68" spans="1:9" x14ac:dyDescent="0.25">
      <c r="A68" t="s">
        <v>196</v>
      </c>
      <c r="B68" t="s">
        <v>10</v>
      </c>
      <c r="C68" t="s">
        <v>288</v>
      </c>
      <c r="D68" t="s">
        <v>289</v>
      </c>
      <c r="E68" s="2">
        <v>-2.0778648512000002</v>
      </c>
      <c r="F68" s="3">
        <v>0</v>
      </c>
      <c r="G68" t="s">
        <v>290</v>
      </c>
      <c r="H68" t="s">
        <v>291</v>
      </c>
      <c r="I68" t="s">
        <v>292</v>
      </c>
    </row>
    <row r="69" spans="1:9" x14ac:dyDescent="0.25">
      <c r="A69" t="s">
        <v>196</v>
      </c>
      <c r="B69" t="s">
        <v>10</v>
      </c>
      <c r="C69" t="s">
        <v>293</v>
      </c>
      <c r="D69" t="s">
        <v>294</v>
      </c>
      <c r="E69" s="2">
        <v>-2.0608413281</v>
      </c>
      <c r="F69" s="3">
        <v>0</v>
      </c>
      <c r="G69" t="s">
        <v>212</v>
      </c>
      <c r="H69" t="s">
        <v>213</v>
      </c>
      <c r="I69" t="s">
        <v>295</v>
      </c>
    </row>
    <row r="70" spans="1:9" x14ac:dyDescent="0.25">
      <c r="A70" t="s">
        <v>196</v>
      </c>
      <c r="B70" t="s">
        <v>10</v>
      </c>
      <c r="C70" t="s">
        <v>296</v>
      </c>
      <c r="D70" t="s">
        <v>297</v>
      </c>
      <c r="E70" s="2">
        <v>-2.0524310342000001</v>
      </c>
      <c r="F70" s="3">
        <v>0</v>
      </c>
      <c r="G70" t="s">
        <v>212</v>
      </c>
      <c r="H70" t="s">
        <v>213</v>
      </c>
      <c r="I70" t="s">
        <v>298</v>
      </c>
    </row>
    <row r="71" spans="1:9" x14ac:dyDescent="0.25">
      <c r="A71" t="s">
        <v>196</v>
      </c>
      <c r="B71" t="s">
        <v>10</v>
      </c>
      <c r="C71" t="s">
        <v>299</v>
      </c>
      <c r="D71" t="s">
        <v>300</v>
      </c>
      <c r="E71" s="2">
        <v>-1.7954986857999999</v>
      </c>
      <c r="F71" s="3">
        <v>0</v>
      </c>
      <c r="G71" t="s">
        <v>301</v>
      </c>
      <c r="H71" t="s">
        <v>302</v>
      </c>
      <c r="I71" t="s">
        <v>303</v>
      </c>
    </row>
    <row r="72" spans="1:9" x14ac:dyDescent="0.25">
      <c r="A72" t="s">
        <v>196</v>
      </c>
      <c r="B72" t="s">
        <v>10</v>
      </c>
      <c r="C72" t="s">
        <v>304</v>
      </c>
      <c r="D72" t="s">
        <v>305</v>
      </c>
      <c r="E72" s="2">
        <v>-1.5803147864</v>
      </c>
      <c r="F72" s="3">
        <v>0</v>
      </c>
      <c r="G72" t="s">
        <v>301</v>
      </c>
      <c r="H72" t="s">
        <v>302</v>
      </c>
      <c r="I72" t="s">
        <v>306</v>
      </c>
    </row>
    <row r="73" spans="1:9" x14ac:dyDescent="0.25">
      <c r="A73" t="s">
        <v>196</v>
      </c>
      <c r="B73" t="s">
        <v>10</v>
      </c>
      <c r="C73" t="s">
        <v>307</v>
      </c>
      <c r="D73" t="s">
        <v>308</v>
      </c>
      <c r="E73" s="2">
        <v>-1.5577307781</v>
      </c>
      <c r="F73" s="3">
        <v>0</v>
      </c>
      <c r="G73" t="s">
        <v>309</v>
      </c>
      <c r="H73" t="s">
        <v>310</v>
      </c>
      <c r="I73" t="s">
        <v>311</v>
      </c>
    </row>
    <row r="74" spans="1:9" x14ac:dyDescent="0.25">
      <c r="A74" t="s">
        <v>312</v>
      </c>
      <c r="B74" t="s">
        <v>10</v>
      </c>
      <c r="C74" t="s">
        <v>313</v>
      </c>
      <c r="D74" t="s">
        <v>314</v>
      </c>
      <c r="E74" s="2">
        <v>-3.3877106692000001</v>
      </c>
      <c r="F74" s="3">
        <v>-0.44389620959999998</v>
      </c>
      <c r="G74" t="s">
        <v>315</v>
      </c>
      <c r="H74" t="s">
        <v>316</v>
      </c>
      <c r="I74" t="s">
        <v>317</v>
      </c>
    </row>
    <row r="75" spans="1:9" x14ac:dyDescent="0.25">
      <c r="A75" t="s">
        <v>318</v>
      </c>
      <c r="B75" t="s">
        <v>10</v>
      </c>
      <c r="C75" t="s">
        <v>313</v>
      </c>
      <c r="D75" t="s">
        <v>314</v>
      </c>
      <c r="E75" s="2">
        <v>-3.3877106692000001</v>
      </c>
      <c r="F75" s="3">
        <v>-0.44389620959999998</v>
      </c>
      <c r="G75" t="s">
        <v>319</v>
      </c>
      <c r="H75" t="s">
        <v>320</v>
      </c>
      <c r="I75" t="s">
        <v>321</v>
      </c>
    </row>
    <row r="76" spans="1:9" x14ac:dyDescent="0.25">
      <c r="A76" t="s">
        <v>318</v>
      </c>
      <c r="B76" t="s">
        <v>10</v>
      </c>
      <c r="C76" t="s">
        <v>322</v>
      </c>
      <c r="D76" t="s">
        <v>323</v>
      </c>
      <c r="E76" s="2">
        <v>-2.1993695661000001</v>
      </c>
      <c r="F76" s="3">
        <v>0</v>
      </c>
      <c r="G76" t="s">
        <v>324</v>
      </c>
      <c r="H76" t="s">
        <v>325</v>
      </c>
      <c r="I76" t="s">
        <v>326</v>
      </c>
    </row>
    <row r="77" spans="1:9" x14ac:dyDescent="0.25">
      <c r="A77" t="s">
        <v>318</v>
      </c>
      <c r="B77" t="s">
        <v>10</v>
      </c>
      <c r="C77" t="s">
        <v>327</v>
      </c>
      <c r="D77" t="s">
        <v>328</v>
      </c>
      <c r="E77" s="2">
        <v>-2.1629229615000001</v>
      </c>
      <c r="F77" s="3">
        <v>0</v>
      </c>
      <c r="G77" t="s">
        <v>329</v>
      </c>
      <c r="H77" t="s">
        <v>330</v>
      </c>
      <c r="I77" t="s">
        <v>331</v>
      </c>
    </row>
    <row r="78" spans="1:9" x14ac:dyDescent="0.25">
      <c r="A78" t="s">
        <v>318</v>
      </c>
      <c r="B78" t="s">
        <v>10</v>
      </c>
      <c r="C78" t="s">
        <v>332</v>
      </c>
      <c r="D78" t="s">
        <v>333</v>
      </c>
      <c r="E78" s="2">
        <v>-1.9874610421000001</v>
      </c>
      <c r="F78" s="3">
        <v>0</v>
      </c>
      <c r="G78" t="s">
        <v>334</v>
      </c>
      <c r="H78" t="s">
        <v>335</v>
      </c>
      <c r="I78" t="s">
        <v>336</v>
      </c>
    </row>
    <row r="79" spans="1:9" x14ac:dyDescent="0.25">
      <c r="A79" t="s">
        <v>318</v>
      </c>
      <c r="B79" t="s">
        <v>10</v>
      </c>
      <c r="C79" t="s">
        <v>337</v>
      </c>
      <c r="D79" t="s">
        <v>338</v>
      </c>
      <c r="E79" s="2">
        <v>-1.9262957914000001</v>
      </c>
      <c r="F79" s="3">
        <v>0</v>
      </c>
      <c r="G79" t="s">
        <v>319</v>
      </c>
      <c r="H79" t="s">
        <v>320</v>
      </c>
      <c r="I79" t="s">
        <v>339</v>
      </c>
    </row>
    <row r="80" spans="1:9" x14ac:dyDescent="0.25">
      <c r="A80" t="s">
        <v>318</v>
      </c>
      <c r="B80" t="s">
        <v>10</v>
      </c>
      <c r="C80" t="s">
        <v>340</v>
      </c>
      <c r="D80" t="s">
        <v>341</v>
      </c>
      <c r="E80" s="2">
        <v>-1.7128111421000001</v>
      </c>
      <c r="F80" s="3">
        <v>0</v>
      </c>
      <c r="G80" t="s">
        <v>342</v>
      </c>
      <c r="H80" t="s">
        <v>343</v>
      </c>
      <c r="I80" t="s">
        <v>344</v>
      </c>
    </row>
    <row r="81" spans="1:9" x14ac:dyDescent="0.25">
      <c r="A81" t="s">
        <v>345</v>
      </c>
      <c r="B81" t="s">
        <v>10</v>
      </c>
      <c r="C81" t="s">
        <v>346</v>
      </c>
      <c r="D81" t="s">
        <v>347</v>
      </c>
      <c r="E81" s="2">
        <v>-2.6228476403999998</v>
      </c>
      <c r="F81" s="3">
        <v>-5.5394242199999999E-2</v>
      </c>
      <c r="G81" t="s">
        <v>348</v>
      </c>
      <c r="H81" t="s">
        <v>349</v>
      </c>
      <c r="I81" t="s">
        <v>185</v>
      </c>
    </row>
    <row r="82" spans="1:9" x14ac:dyDescent="0.25">
      <c r="A82" t="s">
        <v>350</v>
      </c>
      <c r="B82" t="s">
        <v>10</v>
      </c>
      <c r="C82" t="s">
        <v>346</v>
      </c>
      <c r="D82" t="s">
        <v>347</v>
      </c>
      <c r="E82" s="2">
        <v>-2.6228476403999998</v>
      </c>
      <c r="F82" s="3">
        <v>-5.5394242199999999E-2</v>
      </c>
      <c r="G82" t="s">
        <v>348</v>
      </c>
      <c r="H82" t="s">
        <v>349</v>
      </c>
      <c r="I82" t="s">
        <v>351</v>
      </c>
    </row>
    <row r="83" spans="1:9" x14ac:dyDescent="0.25">
      <c r="A83" t="s">
        <v>350</v>
      </c>
      <c r="B83" t="s">
        <v>10</v>
      </c>
      <c r="C83" t="s">
        <v>352</v>
      </c>
      <c r="D83" t="s">
        <v>353</v>
      </c>
      <c r="E83" s="2">
        <v>-2.5547150374999998</v>
      </c>
      <c r="F83" s="3">
        <v>-4.32094882E-2</v>
      </c>
      <c r="G83" t="s">
        <v>348</v>
      </c>
      <c r="H83" t="s">
        <v>349</v>
      </c>
      <c r="I83" t="s">
        <v>354</v>
      </c>
    </row>
    <row r="84" spans="1:9" x14ac:dyDescent="0.25">
      <c r="A84" t="s">
        <v>350</v>
      </c>
      <c r="B84" t="s">
        <v>10</v>
      </c>
      <c r="C84" t="s">
        <v>355</v>
      </c>
      <c r="D84" t="s">
        <v>356</v>
      </c>
      <c r="E84" s="2">
        <v>-2.5547150374999998</v>
      </c>
      <c r="F84" s="3">
        <v>-4.32094882E-2</v>
      </c>
      <c r="G84" t="s">
        <v>348</v>
      </c>
      <c r="H84" t="s">
        <v>349</v>
      </c>
      <c r="I84" t="s">
        <v>354</v>
      </c>
    </row>
    <row r="85" spans="1:9" x14ac:dyDescent="0.25">
      <c r="A85" t="s">
        <v>350</v>
      </c>
      <c r="B85" t="s">
        <v>10</v>
      </c>
      <c r="C85" t="s">
        <v>357</v>
      </c>
      <c r="D85" t="s">
        <v>358</v>
      </c>
      <c r="E85" s="2">
        <v>-2.2958986621999999</v>
      </c>
      <c r="F85" s="3">
        <v>0</v>
      </c>
      <c r="G85" t="s">
        <v>348</v>
      </c>
      <c r="H85" t="s">
        <v>349</v>
      </c>
      <c r="I85" t="s">
        <v>359</v>
      </c>
    </row>
    <row r="86" spans="1:9" x14ac:dyDescent="0.25">
      <c r="A86" t="s">
        <v>350</v>
      </c>
      <c r="B86" t="s">
        <v>10</v>
      </c>
      <c r="C86" t="s">
        <v>360</v>
      </c>
      <c r="D86" t="s">
        <v>361</v>
      </c>
      <c r="E86" s="2">
        <v>-2.2446324191999998</v>
      </c>
      <c r="F86" s="3">
        <v>0</v>
      </c>
      <c r="G86" t="s">
        <v>348</v>
      </c>
      <c r="H86" t="s">
        <v>349</v>
      </c>
      <c r="I86" t="s">
        <v>362</v>
      </c>
    </row>
    <row r="87" spans="1:9" x14ac:dyDescent="0.25">
      <c r="A87" t="s">
        <v>350</v>
      </c>
      <c r="B87" t="s">
        <v>10</v>
      </c>
      <c r="C87" t="s">
        <v>363</v>
      </c>
      <c r="D87" t="s">
        <v>364</v>
      </c>
      <c r="E87" s="2">
        <v>-2.1956655986000002</v>
      </c>
      <c r="F87" s="3">
        <v>0</v>
      </c>
      <c r="G87" t="s">
        <v>348</v>
      </c>
      <c r="H87" t="s">
        <v>349</v>
      </c>
      <c r="I87" t="s">
        <v>365</v>
      </c>
    </row>
    <row r="88" spans="1:9" x14ac:dyDescent="0.25">
      <c r="A88" t="s">
        <v>350</v>
      </c>
      <c r="B88" t="s">
        <v>10</v>
      </c>
      <c r="C88" t="s">
        <v>366</v>
      </c>
      <c r="D88" t="s">
        <v>367</v>
      </c>
      <c r="E88" s="2">
        <v>-1.8898276485000001</v>
      </c>
      <c r="F88" s="3">
        <v>0</v>
      </c>
      <c r="G88" t="s">
        <v>348</v>
      </c>
      <c r="H88" t="s">
        <v>349</v>
      </c>
      <c r="I88" t="s">
        <v>368</v>
      </c>
    </row>
    <row r="89" spans="1:9" x14ac:dyDescent="0.25">
      <c r="A89" t="s">
        <v>350</v>
      </c>
      <c r="B89" t="s">
        <v>10</v>
      </c>
      <c r="C89" t="s">
        <v>369</v>
      </c>
      <c r="D89" t="s">
        <v>370</v>
      </c>
      <c r="E89" s="2">
        <v>-1.6890738929</v>
      </c>
      <c r="F89" s="3">
        <v>0</v>
      </c>
      <c r="G89" t="s">
        <v>348</v>
      </c>
      <c r="H89" t="s">
        <v>349</v>
      </c>
      <c r="I89" t="s">
        <v>371</v>
      </c>
    </row>
    <row r="90" spans="1:9" x14ac:dyDescent="0.25">
      <c r="A90" t="s">
        <v>350</v>
      </c>
      <c r="B90" t="s">
        <v>10</v>
      </c>
      <c r="C90" t="s">
        <v>372</v>
      </c>
      <c r="D90" t="s">
        <v>373</v>
      </c>
      <c r="E90" s="2">
        <v>-1.3125792837000001</v>
      </c>
      <c r="F90" s="3">
        <v>0</v>
      </c>
      <c r="G90" t="s">
        <v>348</v>
      </c>
      <c r="H90" t="s">
        <v>349</v>
      </c>
      <c r="I90" t="s">
        <v>374</v>
      </c>
    </row>
    <row r="91" spans="1:9" x14ac:dyDescent="0.25">
      <c r="A91" t="s">
        <v>375</v>
      </c>
      <c r="B91" t="s">
        <v>10</v>
      </c>
      <c r="C91" t="s">
        <v>376</v>
      </c>
      <c r="D91" t="s">
        <v>377</v>
      </c>
      <c r="E91" s="2">
        <v>-2.5867819771999998</v>
      </c>
      <c r="F91" s="3">
        <v>-5.5394242199999999E-2</v>
      </c>
      <c r="G91" t="s">
        <v>378</v>
      </c>
      <c r="H91" t="s">
        <v>379</v>
      </c>
      <c r="I91" t="s">
        <v>380</v>
      </c>
    </row>
    <row r="92" spans="1:9" x14ac:dyDescent="0.25">
      <c r="A92" t="s">
        <v>381</v>
      </c>
      <c r="B92" t="s">
        <v>10</v>
      </c>
      <c r="C92" t="s">
        <v>376</v>
      </c>
      <c r="D92" t="s">
        <v>377</v>
      </c>
      <c r="E92" s="2">
        <v>-2.5867819771999998</v>
      </c>
      <c r="F92" s="3">
        <v>-5.5394242199999999E-2</v>
      </c>
      <c r="G92" t="s">
        <v>382</v>
      </c>
      <c r="H92" t="s">
        <v>383</v>
      </c>
      <c r="I92" t="s">
        <v>256</v>
      </c>
    </row>
    <row r="93" spans="1:9" x14ac:dyDescent="0.25">
      <c r="A93" t="s">
        <v>381</v>
      </c>
      <c r="B93" t="s">
        <v>10</v>
      </c>
      <c r="C93" t="s">
        <v>384</v>
      </c>
      <c r="D93" t="s">
        <v>385</v>
      </c>
      <c r="E93" s="2">
        <v>-2.0351578943000002</v>
      </c>
      <c r="F93" s="3">
        <v>0</v>
      </c>
      <c r="G93" t="s">
        <v>386</v>
      </c>
      <c r="H93" t="s">
        <v>387</v>
      </c>
      <c r="I93" t="s">
        <v>388</v>
      </c>
    </row>
    <row r="94" spans="1:9" x14ac:dyDescent="0.25">
      <c r="A94" t="s">
        <v>381</v>
      </c>
      <c r="B94" t="s">
        <v>10</v>
      </c>
      <c r="C94" t="s">
        <v>389</v>
      </c>
      <c r="D94" t="s">
        <v>390</v>
      </c>
      <c r="E94" s="2">
        <v>-1.7431162355000001</v>
      </c>
      <c r="F94" s="3">
        <v>0</v>
      </c>
      <c r="G94" t="s">
        <v>391</v>
      </c>
      <c r="H94" t="s">
        <v>392</v>
      </c>
      <c r="I94" t="s">
        <v>393</v>
      </c>
    </row>
    <row r="95" spans="1:9" x14ac:dyDescent="0.25">
      <c r="A95" t="s">
        <v>394</v>
      </c>
      <c r="B95" t="s">
        <v>10</v>
      </c>
      <c r="C95" t="s">
        <v>395</v>
      </c>
      <c r="D95" t="s">
        <v>396</v>
      </c>
      <c r="E95" s="2">
        <v>-2.3329925720000002</v>
      </c>
      <c r="F95" s="3">
        <v>0</v>
      </c>
      <c r="G95" t="s">
        <v>397</v>
      </c>
      <c r="H95" t="s">
        <v>398</v>
      </c>
      <c r="I95" t="s">
        <v>399</v>
      </c>
    </row>
    <row r="96" spans="1:9" x14ac:dyDescent="0.25">
      <c r="A96" t="s">
        <v>400</v>
      </c>
      <c r="B96" t="s">
        <v>10</v>
      </c>
      <c r="C96" t="s">
        <v>395</v>
      </c>
      <c r="D96" t="s">
        <v>396</v>
      </c>
      <c r="E96" s="2">
        <v>-2.3329925720000002</v>
      </c>
      <c r="F96" s="3">
        <v>0</v>
      </c>
      <c r="G96" t="s">
        <v>401</v>
      </c>
      <c r="H96" t="s">
        <v>402</v>
      </c>
      <c r="I96" t="s">
        <v>403</v>
      </c>
    </row>
    <row r="97" spans="1:9" x14ac:dyDescent="0.25">
      <c r="A97" t="s">
        <v>400</v>
      </c>
      <c r="B97" t="s">
        <v>10</v>
      </c>
      <c r="C97" t="s">
        <v>404</v>
      </c>
      <c r="D97" t="s">
        <v>405</v>
      </c>
      <c r="E97" s="2">
        <v>-2.0951656045</v>
      </c>
      <c r="F97" s="3">
        <v>0</v>
      </c>
      <c r="G97" t="s">
        <v>406</v>
      </c>
      <c r="H97" t="s">
        <v>407</v>
      </c>
      <c r="I97" t="s">
        <v>112</v>
      </c>
    </row>
    <row r="98" spans="1:9" x14ac:dyDescent="0.25">
      <c r="A98" t="s">
        <v>400</v>
      </c>
      <c r="B98" t="s">
        <v>10</v>
      </c>
      <c r="C98" t="s">
        <v>408</v>
      </c>
      <c r="D98" t="s">
        <v>409</v>
      </c>
      <c r="E98" s="2">
        <v>-2.0379108294999999</v>
      </c>
      <c r="F98" s="3">
        <v>0</v>
      </c>
      <c r="G98" t="s">
        <v>410</v>
      </c>
      <c r="H98" t="s">
        <v>411</v>
      </c>
      <c r="I98" t="s">
        <v>412</v>
      </c>
    </row>
    <row r="99" spans="1:9" x14ac:dyDescent="0.25">
      <c r="A99" t="s">
        <v>400</v>
      </c>
      <c r="B99" t="s">
        <v>10</v>
      </c>
      <c r="C99" t="s">
        <v>413</v>
      </c>
      <c r="D99" t="s">
        <v>414</v>
      </c>
      <c r="E99" s="2">
        <v>-1.9425978606000001</v>
      </c>
      <c r="F99" s="3">
        <v>0</v>
      </c>
      <c r="G99" t="s">
        <v>415</v>
      </c>
      <c r="H99" t="s">
        <v>416</v>
      </c>
      <c r="I99" t="s">
        <v>417</v>
      </c>
    </row>
    <row r="100" spans="1:9" x14ac:dyDescent="0.25">
      <c r="A100" t="s">
        <v>400</v>
      </c>
      <c r="B100" t="s">
        <v>10</v>
      </c>
      <c r="C100" t="s">
        <v>418</v>
      </c>
      <c r="D100" t="s">
        <v>419</v>
      </c>
      <c r="E100" s="2">
        <v>-1.8241948622999999</v>
      </c>
      <c r="F100" s="3">
        <v>0</v>
      </c>
      <c r="G100" t="s">
        <v>420</v>
      </c>
      <c r="H100" t="s">
        <v>421</v>
      </c>
      <c r="I100" t="s">
        <v>422</v>
      </c>
    </row>
    <row r="101" spans="1:9" x14ac:dyDescent="0.25">
      <c r="A101" t="s">
        <v>400</v>
      </c>
      <c r="B101" t="s">
        <v>10</v>
      </c>
      <c r="C101" t="s">
        <v>423</v>
      </c>
      <c r="D101" t="s">
        <v>424</v>
      </c>
      <c r="E101" s="2">
        <v>-1.7910428367</v>
      </c>
      <c r="F101" s="3">
        <v>0</v>
      </c>
      <c r="G101" t="s">
        <v>425</v>
      </c>
      <c r="H101" t="s">
        <v>426</v>
      </c>
      <c r="I101" t="s">
        <v>427</v>
      </c>
    </row>
    <row r="102" spans="1:9" x14ac:dyDescent="0.25">
      <c r="A102" t="s">
        <v>400</v>
      </c>
      <c r="B102" t="s">
        <v>10</v>
      </c>
      <c r="C102" t="s">
        <v>428</v>
      </c>
      <c r="D102" t="s">
        <v>429</v>
      </c>
      <c r="E102" s="2">
        <v>-1.7557815515999999</v>
      </c>
      <c r="F102" s="3">
        <v>0</v>
      </c>
      <c r="G102" t="s">
        <v>430</v>
      </c>
      <c r="H102" t="s">
        <v>431</v>
      </c>
      <c r="I102" t="s">
        <v>432</v>
      </c>
    </row>
    <row r="103" spans="1:9" x14ac:dyDescent="0.25">
      <c r="A103" t="s">
        <v>400</v>
      </c>
      <c r="B103" t="s">
        <v>10</v>
      </c>
      <c r="C103" t="s">
        <v>433</v>
      </c>
      <c r="D103" t="s">
        <v>434</v>
      </c>
      <c r="E103" s="2">
        <v>-1.6488760182</v>
      </c>
      <c r="F103" s="3">
        <v>0</v>
      </c>
      <c r="G103" t="s">
        <v>406</v>
      </c>
      <c r="H103" t="s">
        <v>407</v>
      </c>
      <c r="I103" t="s">
        <v>435</v>
      </c>
    </row>
    <row r="104" spans="1:9" x14ac:dyDescent="0.25">
      <c r="A104" t="s">
        <v>400</v>
      </c>
      <c r="B104" t="s">
        <v>10</v>
      </c>
      <c r="C104" t="s">
        <v>436</v>
      </c>
      <c r="D104" t="s">
        <v>437</v>
      </c>
      <c r="E104" s="2">
        <v>-1.6266344237999999</v>
      </c>
      <c r="F104" s="3">
        <v>0</v>
      </c>
      <c r="G104" t="s">
        <v>406</v>
      </c>
      <c r="H104" t="s">
        <v>407</v>
      </c>
      <c r="I104" t="s">
        <v>438</v>
      </c>
    </row>
    <row r="105" spans="1:9" x14ac:dyDescent="0.25">
      <c r="A105" t="s">
        <v>400</v>
      </c>
      <c r="B105" t="s">
        <v>10</v>
      </c>
      <c r="C105" t="s">
        <v>439</v>
      </c>
      <c r="D105" t="s">
        <v>440</v>
      </c>
      <c r="E105" s="2">
        <v>-1.6217317023</v>
      </c>
      <c r="F105" s="3">
        <v>0</v>
      </c>
      <c r="G105" t="s">
        <v>415</v>
      </c>
      <c r="H105" t="s">
        <v>416</v>
      </c>
      <c r="I105" t="s">
        <v>441</v>
      </c>
    </row>
    <row r="106" spans="1:9" x14ac:dyDescent="0.25">
      <c r="A106" t="s">
        <v>400</v>
      </c>
      <c r="B106" t="s">
        <v>10</v>
      </c>
      <c r="C106" t="s">
        <v>442</v>
      </c>
      <c r="D106" t="s">
        <v>443</v>
      </c>
      <c r="E106" s="2">
        <v>-1.4507571064</v>
      </c>
      <c r="F106" s="3">
        <v>0</v>
      </c>
      <c r="G106" t="s">
        <v>420</v>
      </c>
      <c r="H106" t="s">
        <v>421</v>
      </c>
      <c r="I106" t="s">
        <v>444</v>
      </c>
    </row>
    <row r="107" spans="1:9" x14ac:dyDescent="0.25">
      <c r="A107" t="s">
        <v>445</v>
      </c>
      <c r="B107" t="s">
        <v>10</v>
      </c>
      <c r="C107" t="s">
        <v>446</v>
      </c>
      <c r="D107" t="s">
        <v>447</v>
      </c>
      <c r="E107" s="2">
        <v>-2.0608413281</v>
      </c>
      <c r="F107" s="3">
        <v>0</v>
      </c>
      <c r="G107" t="s">
        <v>448</v>
      </c>
      <c r="H107" t="s">
        <v>449</v>
      </c>
      <c r="I107" t="s">
        <v>185</v>
      </c>
    </row>
    <row r="108" spans="1:9" x14ac:dyDescent="0.25">
      <c r="A108" t="s">
        <v>450</v>
      </c>
      <c r="B108" t="s">
        <v>10</v>
      </c>
      <c r="C108" t="s">
        <v>446</v>
      </c>
      <c r="D108" t="s">
        <v>447</v>
      </c>
      <c r="E108" s="2">
        <v>-2.0608413281</v>
      </c>
      <c r="F108" s="3">
        <v>0</v>
      </c>
      <c r="G108" t="s">
        <v>448</v>
      </c>
      <c r="H108" t="s">
        <v>449</v>
      </c>
      <c r="I108" t="s">
        <v>295</v>
      </c>
    </row>
    <row r="109" spans="1:9" x14ac:dyDescent="0.25">
      <c r="A109" t="s">
        <v>451</v>
      </c>
      <c r="B109" t="s">
        <v>10</v>
      </c>
      <c r="C109" t="s">
        <v>452</v>
      </c>
      <c r="D109" t="s">
        <v>453</v>
      </c>
      <c r="E109" s="2">
        <v>-2.0524310342000001</v>
      </c>
      <c r="F109" s="3">
        <v>0</v>
      </c>
      <c r="G109" t="s">
        <v>454</v>
      </c>
      <c r="H109" t="s">
        <v>455</v>
      </c>
      <c r="I109" t="s">
        <v>128</v>
      </c>
    </row>
    <row r="110" spans="1:9" x14ac:dyDescent="0.25">
      <c r="A110" t="s">
        <v>456</v>
      </c>
      <c r="B110" t="s">
        <v>10</v>
      </c>
      <c r="C110" t="s">
        <v>452</v>
      </c>
      <c r="D110" t="s">
        <v>453</v>
      </c>
      <c r="E110" s="2">
        <v>-2.0524310342000001</v>
      </c>
      <c r="F110" s="3">
        <v>0</v>
      </c>
      <c r="G110" t="s">
        <v>457</v>
      </c>
      <c r="H110" t="s">
        <v>458</v>
      </c>
      <c r="I110" t="s">
        <v>298</v>
      </c>
    </row>
    <row r="111" spans="1:9" x14ac:dyDescent="0.25">
      <c r="A111" t="s">
        <v>456</v>
      </c>
      <c r="B111" t="s">
        <v>10</v>
      </c>
      <c r="C111" t="s">
        <v>459</v>
      </c>
      <c r="D111" t="s">
        <v>460</v>
      </c>
      <c r="E111" s="2">
        <v>-2.0194441368999998</v>
      </c>
      <c r="F111" s="3">
        <v>0</v>
      </c>
      <c r="G111" t="s">
        <v>457</v>
      </c>
      <c r="H111" t="s">
        <v>458</v>
      </c>
      <c r="I111" t="s">
        <v>461</v>
      </c>
    </row>
    <row r="112" spans="1:9" x14ac:dyDescent="0.25">
      <c r="A112" t="s">
        <v>456</v>
      </c>
      <c r="B112" t="s">
        <v>10</v>
      </c>
      <c r="C112" t="s">
        <v>462</v>
      </c>
      <c r="D112" t="s">
        <v>463</v>
      </c>
      <c r="E112" s="2">
        <v>-2.0113564287000001</v>
      </c>
      <c r="F112" s="3">
        <v>0</v>
      </c>
      <c r="G112" t="s">
        <v>464</v>
      </c>
      <c r="H112" t="s">
        <v>465</v>
      </c>
      <c r="I112" t="s">
        <v>466</v>
      </c>
    </row>
    <row r="113" spans="1:9" x14ac:dyDescent="0.25">
      <c r="A113" t="s">
        <v>456</v>
      </c>
      <c r="B113" t="s">
        <v>10</v>
      </c>
      <c r="C113" t="s">
        <v>467</v>
      </c>
      <c r="D113" t="s">
        <v>468</v>
      </c>
      <c r="E113" s="2">
        <v>-2.0019436153000001</v>
      </c>
      <c r="F113" s="3">
        <v>0</v>
      </c>
      <c r="G113" t="s">
        <v>469</v>
      </c>
      <c r="H113" t="s">
        <v>470</v>
      </c>
      <c r="I113" t="s">
        <v>84</v>
      </c>
    </row>
    <row r="114" spans="1:9" x14ac:dyDescent="0.25">
      <c r="A114" t="s">
        <v>456</v>
      </c>
      <c r="B114" t="s">
        <v>10</v>
      </c>
      <c r="C114" t="s">
        <v>471</v>
      </c>
      <c r="D114" t="s">
        <v>472</v>
      </c>
      <c r="E114" s="2">
        <v>-1.8546136475999999</v>
      </c>
      <c r="F114" s="3">
        <v>0</v>
      </c>
      <c r="G114" t="s">
        <v>457</v>
      </c>
      <c r="H114" t="s">
        <v>458</v>
      </c>
      <c r="I114" t="s">
        <v>473</v>
      </c>
    </row>
    <row r="115" spans="1:9" x14ac:dyDescent="0.25">
      <c r="A115" t="s">
        <v>456</v>
      </c>
      <c r="B115" t="s">
        <v>10</v>
      </c>
      <c r="C115" t="s">
        <v>474</v>
      </c>
      <c r="D115" t="s">
        <v>475</v>
      </c>
      <c r="E115" s="2">
        <v>-1.7962489113</v>
      </c>
      <c r="F115" s="3">
        <v>0</v>
      </c>
      <c r="G115" t="s">
        <v>476</v>
      </c>
      <c r="H115" t="s">
        <v>477</v>
      </c>
      <c r="I115" t="s">
        <v>478</v>
      </c>
    </row>
    <row r="116" spans="1:9" x14ac:dyDescent="0.25">
      <c r="A116" t="s">
        <v>456</v>
      </c>
      <c r="B116" t="s">
        <v>10</v>
      </c>
      <c r="C116" t="s">
        <v>479</v>
      </c>
      <c r="D116" t="s">
        <v>480</v>
      </c>
      <c r="E116" s="2">
        <v>-1.7621327003</v>
      </c>
      <c r="F116" s="3">
        <v>0</v>
      </c>
      <c r="G116" t="s">
        <v>476</v>
      </c>
      <c r="H116" t="s">
        <v>477</v>
      </c>
      <c r="I116" t="s">
        <v>481</v>
      </c>
    </row>
    <row r="117" spans="1:9" x14ac:dyDescent="0.25">
      <c r="A117" t="s">
        <v>456</v>
      </c>
      <c r="B117" t="s">
        <v>10</v>
      </c>
      <c r="C117" t="s">
        <v>482</v>
      </c>
      <c r="D117" t="s">
        <v>483</v>
      </c>
      <c r="E117" s="2">
        <v>-1.7454041378</v>
      </c>
      <c r="F117" s="3">
        <v>0</v>
      </c>
      <c r="G117" t="s">
        <v>476</v>
      </c>
      <c r="H117" t="s">
        <v>477</v>
      </c>
      <c r="I117" t="s">
        <v>484</v>
      </c>
    </row>
    <row r="118" spans="1:9" x14ac:dyDescent="0.25">
      <c r="A118" t="s">
        <v>456</v>
      </c>
      <c r="B118" t="s">
        <v>10</v>
      </c>
      <c r="C118" t="s">
        <v>485</v>
      </c>
      <c r="D118" t="s">
        <v>486</v>
      </c>
      <c r="E118" s="2">
        <v>-1.6808047618999999</v>
      </c>
      <c r="F118" s="3">
        <v>0</v>
      </c>
      <c r="G118" t="s">
        <v>487</v>
      </c>
      <c r="H118" t="s">
        <v>488</v>
      </c>
      <c r="I118" t="s">
        <v>489</v>
      </c>
    </row>
    <row r="119" spans="1:9" x14ac:dyDescent="0.25">
      <c r="A119" t="s">
        <v>456</v>
      </c>
      <c r="B119" t="s">
        <v>10</v>
      </c>
      <c r="C119" t="s">
        <v>490</v>
      </c>
      <c r="D119" t="s">
        <v>491</v>
      </c>
      <c r="E119" s="2">
        <v>-1.6579339369999999</v>
      </c>
      <c r="F119" s="3">
        <v>0</v>
      </c>
      <c r="G119" t="s">
        <v>469</v>
      </c>
      <c r="H119" t="s">
        <v>470</v>
      </c>
      <c r="I119" t="s">
        <v>492</v>
      </c>
    </row>
    <row r="120" spans="1:9" x14ac:dyDescent="0.25">
      <c r="A120" t="s">
        <v>456</v>
      </c>
      <c r="B120" t="s">
        <v>10</v>
      </c>
      <c r="C120" t="s">
        <v>493</v>
      </c>
      <c r="D120" t="s">
        <v>494</v>
      </c>
      <c r="E120" s="2">
        <v>-1.5227341796</v>
      </c>
      <c r="F120" s="3">
        <v>0</v>
      </c>
      <c r="G120" t="s">
        <v>495</v>
      </c>
      <c r="H120" t="s">
        <v>496</v>
      </c>
      <c r="I120" t="s">
        <v>497</v>
      </c>
    </row>
    <row r="121" spans="1:9" x14ac:dyDescent="0.25">
      <c r="A121" t="s">
        <v>456</v>
      </c>
      <c r="B121" t="s">
        <v>10</v>
      </c>
      <c r="C121" t="s">
        <v>498</v>
      </c>
      <c r="D121" t="s">
        <v>499</v>
      </c>
      <c r="E121" s="2">
        <v>-1.4746436001000001</v>
      </c>
      <c r="F121" s="3">
        <v>0</v>
      </c>
      <c r="G121" t="s">
        <v>457</v>
      </c>
      <c r="H121" t="s">
        <v>458</v>
      </c>
      <c r="I121" t="s">
        <v>500</v>
      </c>
    </row>
    <row r="122" spans="1:9" x14ac:dyDescent="0.25">
      <c r="A122" t="s">
        <v>501</v>
      </c>
      <c r="B122" t="s">
        <v>10</v>
      </c>
      <c r="C122" t="s">
        <v>502</v>
      </c>
      <c r="D122" t="s">
        <v>503</v>
      </c>
      <c r="E122" s="2">
        <v>-2.0275945599999998</v>
      </c>
      <c r="F122" s="3">
        <v>0</v>
      </c>
      <c r="G122" t="s">
        <v>504</v>
      </c>
      <c r="H122" t="s">
        <v>505</v>
      </c>
      <c r="I122" t="s">
        <v>317</v>
      </c>
    </row>
    <row r="123" spans="1:9" x14ac:dyDescent="0.25">
      <c r="A123" t="s">
        <v>506</v>
      </c>
      <c r="B123" t="s">
        <v>10</v>
      </c>
      <c r="C123" t="s">
        <v>502</v>
      </c>
      <c r="D123" t="s">
        <v>503</v>
      </c>
      <c r="E123" s="2">
        <v>-2.0275945599999998</v>
      </c>
      <c r="F123" s="3">
        <v>0</v>
      </c>
      <c r="G123" t="s">
        <v>507</v>
      </c>
      <c r="H123" t="s">
        <v>508</v>
      </c>
      <c r="I123" t="s">
        <v>509</v>
      </c>
    </row>
    <row r="124" spans="1:9" x14ac:dyDescent="0.25">
      <c r="A124" t="s">
        <v>506</v>
      </c>
      <c r="B124" t="s">
        <v>10</v>
      </c>
      <c r="C124" t="s">
        <v>510</v>
      </c>
      <c r="D124" t="s">
        <v>511</v>
      </c>
      <c r="E124" s="2">
        <v>-1.7188363319</v>
      </c>
      <c r="F124" s="3">
        <v>0</v>
      </c>
      <c r="G124" t="s">
        <v>512</v>
      </c>
      <c r="H124" t="s">
        <v>513</v>
      </c>
      <c r="I124" t="s">
        <v>514</v>
      </c>
    </row>
    <row r="125" spans="1:9" x14ac:dyDescent="0.25">
      <c r="A125" t="s">
        <v>506</v>
      </c>
      <c r="B125" t="s">
        <v>10</v>
      </c>
      <c r="C125" t="s">
        <v>515</v>
      </c>
      <c r="D125" t="s">
        <v>516</v>
      </c>
      <c r="E125" s="2">
        <v>-1.4158246449</v>
      </c>
      <c r="F125" s="3">
        <v>0</v>
      </c>
      <c r="G125" t="s">
        <v>507</v>
      </c>
      <c r="H125" t="s">
        <v>508</v>
      </c>
      <c r="I125" t="s">
        <v>517</v>
      </c>
    </row>
    <row r="126" spans="1:9" x14ac:dyDescent="0.25">
      <c r="A126" t="s">
        <v>506</v>
      </c>
      <c r="B126" t="s">
        <v>10</v>
      </c>
      <c r="C126" t="s">
        <v>518</v>
      </c>
      <c r="D126" t="s">
        <v>519</v>
      </c>
      <c r="E126" s="2">
        <v>-1.403526713</v>
      </c>
      <c r="F126" s="3">
        <v>0</v>
      </c>
      <c r="G126" t="s">
        <v>520</v>
      </c>
      <c r="H126" t="s">
        <v>521</v>
      </c>
      <c r="I126" t="s">
        <v>522</v>
      </c>
    </row>
    <row r="127" spans="1:9" x14ac:dyDescent="0.25">
      <c r="A127" t="s">
        <v>506</v>
      </c>
      <c r="B127" t="s">
        <v>10</v>
      </c>
      <c r="C127" t="s">
        <v>523</v>
      </c>
      <c r="D127" t="s">
        <v>524</v>
      </c>
      <c r="E127" s="2">
        <v>-1.3880000306</v>
      </c>
      <c r="F127" s="3">
        <v>0</v>
      </c>
      <c r="G127" t="s">
        <v>520</v>
      </c>
      <c r="H127" t="s">
        <v>521</v>
      </c>
      <c r="I127" t="s">
        <v>525</v>
      </c>
    </row>
    <row r="128" spans="1:9" x14ac:dyDescent="0.25">
      <c r="A128" t="s">
        <v>506</v>
      </c>
      <c r="B128" t="s">
        <v>10</v>
      </c>
      <c r="C128" t="s">
        <v>526</v>
      </c>
      <c r="D128" t="s">
        <v>527</v>
      </c>
      <c r="E128" s="2">
        <v>-1.3757467467</v>
      </c>
      <c r="F128" s="3">
        <v>0</v>
      </c>
      <c r="G128" t="s">
        <v>520</v>
      </c>
      <c r="H128" t="s">
        <v>521</v>
      </c>
      <c r="I128" t="s">
        <v>528</v>
      </c>
    </row>
    <row r="129" spans="1:9" x14ac:dyDescent="0.25">
      <c r="A129" t="s">
        <v>529</v>
      </c>
      <c r="B129" t="s">
        <v>10</v>
      </c>
      <c r="C129" t="s">
        <v>530</v>
      </c>
      <c r="D129" t="s">
        <v>531</v>
      </c>
      <c r="E129" s="2">
        <v>-1.8006959748</v>
      </c>
      <c r="F129" s="3">
        <v>0</v>
      </c>
      <c r="G129" t="s">
        <v>532</v>
      </c>
      <c r="H129" t="s">
        <v>533</v>
      </c>
      <c r="I129" t="s">
        <v>534</v>
      </c>
    </row>
    <row r="130" spans="1:9" x14ac:dyDescent="0.25">
      <c r="A130" t="s">
        <v>535</v>
      </c>
      <c r="B130" t="s">
        <v>10</v>
      </c>
      <c r="C130" t="s">
        <v>530</v>
      </c>
      <c r="D130" t="s">
        <v>531</v>
      </c>
      <c r="E130" s="2">
        <v>-1.8006959748</v>
      </c>
      <c r="F130" s="3">
        <v>0</v>
      </c>
      <c r="G130" t="s">
        <v>536</v>
      </c>
      <c r="H130" t="s">
        <v>537</v>
      </c>
      <c r="I130" t="s">
        <v>538</v>
      </c>
    </row>
    <row r="131" spans="1:9" x14ac:dyDescent="0.25">
      <c r="A131" t="s">
        <v>535</v>
      </c>
      <c r="B131" t="s">
        <v>10</v>
      </c>
      <c r="C131" t="s">
        <v>539</v>
      </c>
      <c r="D131" t="s">
        <v>540</v>
      </c>
      <c r="E131" s="2">
        <v>-1.7927969848</v>
      </c>
      <c r="F131" s="3">
        <v>0</v>
      </c>
      <c r="G131" t="s">
        <v>541</v>
      </c>
      <c r="H131" t="s">
        <v>542</v>
      </c>
      <c r="I131" t="s">
        <v>543</v>
      </c>
    </row>
    <row r="132" spans="1:9" x14ac:dyDescent="0.25">
      <c r="A132" t="s">
        <v>535</v>
      </c>
      <c r="B132" t="s">
        <v>10</v>
      </c>
      <c r="C132" t="s">
        <v>544</v>
      </c>
      <c r="D132" t="s">
        <v>545</v>
      </c>
      <c r="E132" s="2">
        <v>-1.5628566961000001</v>
      </c>
      <c r="F132" s="3">
        <v>0</v>
      </c>
      <c r="G132" t="s">
        <v>536</v>
      </c>
      <c r="H132" t="s">
        <v>537</v>
      </c>
      <c r="I132" t="s">
        <v>546</v>
      </c>
    </row>
    <row r="133" spans="1:9" x14ac:dyDescent="0.25">
      <c r="A133" t="s">
        <v>535</v>
      </c>
      <c r="B133" t="s">
        <v>10</v>
      </c>
      <c r="C133" t="s">
        <v>547</v>
      </c>
      <c r="D133" t="s">
        <v>548</v>
      </c>
      <c r="E133" s="2">
        <v>-1.4699813976</v>
      </c>
      <c r="F133" s="3">
        <v>0</v>
      </c>
      <c r="G133" t="s">
        <v>536</v>
      </c>
      <c r="H133" t="s">
        <v>537</v>
      </c>
      <c r="I133" t="s">
        <v>549</v>
      </c>
    </row>
    <row r="134" spans="1:9" x14ac:dyDescent="0.25">
      <c r="A134" t="s">
        <v>550</v>
      </c>
      <c r="B134" t="s">
        <v>10</v>
      </c>
      <c r="C134" t="s">
        <v>551</v>
      </c>
      <c r="D134" t="s">
        <v>552</v>
      </c>
      <c r="E134" s="2">
        <v>-1.6102849987000001</v>
      </c>
      <c r="F134" s="3">
        <v>0</v>
      </c>
      <c r="G134" t="s">
        <v>553</v>
      </c>
      <c r="H134" t="s">
        <v>554</v>
      </c>
      <c r="I134" t="s">
        <v>185</v>
      </c>
    </row>
    <row r="135" spans="1:9" x14ac:dyDescent="0.25">
      <c r="A135" t="s">
        <v>555</v>
      </c>
      <c r="B135" t="s">
        <v>10</v>
      </c>
      <c r="C135" t="s">
        <v>551</v>
      </c>
      <c r="D135" t="s">
        <v>552</v>
      </c>
      <c r="E135" s="2">
        <v>-1.6102849987000001</v>
      </c>
      <c r="F135" s="3">
        <v>0</v>
      </c>
      <c r="G135" t="s">
        <v>553</v>
      </c>
      <c r="H135" t="s">
        <v>554</v>
      </c>
      <c r="I135" t="s">
        <v>556</v>
      </c>
    </row>
    <row r="136" spans="1:9" x14ac:dyDescent="0.25">
      <c r="A136" t="s">
        <v>555</v>
      </c>
      <c r="B136" t="s">
        <v>10</v>
      </c>
      <c r="C136" t="s">
        <v>557</v>
      </c>
      <c r="D136" t="s">
        <v>558</v>
      </c>
      <c r="E136" s="2">
        <v>-1.3606268561999999</v>
      </c>
      <c r="F136" s="3">
        <v>0</v>
      </c>
      <c r="G136" t="s">
        <v>553</v>
      </c>
      <c r="H136" t="s">
        <v>554</v>
      </c>
      <c r="I136" t="s">
        <v>559</v>
      </c>
    </row>
    <row r="137" spans="1:9" x14ac:dyDescent="0.25">
      <c r="A137" t="s">
        <v>560</v>
      </c>
      <c r="B137" t="s">
        <v>10</v>
      </c>
      <c r="C137" t="s">
        <v>561</v>
      </c>
      <c r="D137" t="s">
        <v>562</v>
      </c>
      <c r="E137" s="2">
        <v>-1.5526326561999999</v>
      </c>
      <c r="F137" s="3">
        <v>0</v>
      </c>
      <c r="G137" t="s">
        <v>563</v>
      </c>
      <c r="H137" t="s">
        <v>564</v>
      </c>
      <c r="I137" t="s">
        <v>185</v>
      </c>
    </row>
    <row r="138" spans="1:9" x14ac:dyDescent="0.25">
      <c r="A138" t="s">
        <v>565</v>
      </c>
      <c r="B138" t="s">
        <v>10</v>
      </c>
      <c r="C138" t="s">
        <v>561</v>
      </c>
      <c r="D138" t="s">
        <v>562</v>
      </c>
      <c r="E138" s="2">
        <v>-1.5526326561999999</v>
      </c>
      <c r="F138" s="3">
        <v>0</v>
      </c>
      <c r="G138" t="s">
        <v>563</v>
      </c>
      <c r="H138" t="s">
        <v>564</v>
      </c>
      <c r="I138" t="s">
        <v>566</v>
      </c>
    </row>
    <row r="139" spans="1:9" x14ac:dyDescent="0.25">
      <c r="A139" t="s">
        <v>567</v>
      </c>
      <c r="B139" t="s">
        <v>10</v>
      </c>
      <c r="C139" t="s">
        <v>568</v>
      </c>
      <c r="D139" t="s">
        <v>569</v>
      </c>
      <c r="E139" s="2">
        <v>-1.5475620734</v>
      </c>
      <c r="F139" s="3">
        <v>0</v>
      </c>
      <c r="G139" t="s">
        <v>570</v>
      </c>
      <c r="H139" t="s">
        <v>571</v>
      </c>
      <c r="I139" t="s">
        <v>572</v>
      </c>
    </row>
    <row r="140" spans="1:9" x14ac:dyDescent="0.25">
      <c r="A140" t="s">
        <v>573</v>
      </c>
      <c r="B140" t="s">
        <v>10</v>
      </c>
      <c r="C140" t="s">
        <v>568</v>
      </c>
      <c r="D140" t="s">
        <v>569</v>
      </c>
      <c r="E140" s="2">
        <v>-1.5475620734</v>
      </c>
      <c r="F140" s="3">
        <v>0</v>
      </c>
      <c r="G140" t="s">
        <v>574</v>
      </c>
      <c r="H140" t="s">
        <v>575</v>
      </c>
      <c r="I140" t="s">
        <v>576</v>
      </c>
    </row>
    <row r="141" spans="1:9" x14ac:dyDescent="0.25">
      <c r="A141" t="s">
        <v>573</v>
      </c>
      <c r="B141" t="s">
        <v>10</v>
      </c>
      <c r="C141" t="s">
        <v>577</v>
      </c>
      <c r="D141" t="s">
        <v>578</v>
      </c>
      <c r="E141" s="2">
        <v>-1.3048241635</v>
      </c>
      <c r="F141" s="3">
        <v>0</v>
      </c>
      <c r="G141" t="s">
        <v>579</v>
      </c>
      <c r="H141" t="s">
        <v>580</v>
      </c>
      <c r="I141" t="s">
        <v>581</v>
      </c>
    </row>
    <row r="142" spans="1:9" x14ac:dyDescent="0.25">
      <c r="A142" t="s">
        <v>582</v>
      </c>
      <c r="B142" t="s">
        <v>10</v>
      </c>
      <c r="C142" t="s">
        <v>583</v>
      </c>
      <c r="D142" t="s">
        <v>584</v>
      </c>
      <c r="E142" s="2">
        <v>-1.5425187762999999</v>
      </c>
      <c r="F142" s="3">
        <v>0</v>
      </c>
      <c r="G142" t="s">
        <v>585</v>
      </c>
      <c r="H142" t="s">
        <v>586</v>
      </c>
      <c r="I142" t="s">
        <v>534</v>
      </c>
    </row>
    <row r="143" spans="1:9" x14ac:dyDescent="0.25">
      <c r="A143" t="s">
        <v>587</v>
      </c>
      <c r="B143" t="s">
        <v>10</v>
      </c>
      <c r="C143" t="s">
        <v>583</v>
      </c>
      <c r="D143" t="s">
        <v>584</v>
      </c>
      <c r="E143" s="2">
        <v>-1.5425187762999999</v>
      </c>
      <c r="F143" s="3">
        <v>0</v>
      </c>
      <c r="G143" t="s">
        <v>588</v>
      </c>
      <c r="H143" t="s">
        <v>589</v>
      </c>
      <c r="I143" t="s">
        <v>590</v>
      </c>
    </row>
    <row r="144" spans="1:9" x14ac:dyDescent="0.25">
      <c r="A144" t="s">
        <v>587</v>
      </c>
      <c r="B144" t="s">
        <v>10</v>
      </c>
      <c r="C144" t="s">
        <v>591</v>
      </c>
      <c r="D144" t="s">
        <v>592</v>
      </c>
      <c r="E144" s="2">
        <v>-1.3880000306</v>
      </c>
      <c r="F144" s="3">
        <v>0</v>
      </c>
      <c r="G144" t="s">
        <v>593</v>
      </c>
      <c r="H144" t="s">
        <v>594</v>
      </c>
      <c r="I144" t="s">
        <v>525</v>
      </c>
    </row>
    <row r="145" spans="1:9" x14ac:dyDescent="0.25">
      <c r="A145" t="s">
        <v>595</v>
      </c>
      <c r="B145" t="s">
        <v>10</v>
      </c>
      <c r="C145" t="s">
        <v>596</v>
      </c>
      <c r="D145" t="s">
        <v>597</v>
      </c>
      <c r="E145" s="2">
        <v>-1.4612539332000001</v>
      </c>
      <c r="F145" s="3">
        <v>0</v>
      </c>
      <c r="G145" t="s">
        <v>598</v>
      </c>
      <c r="H145" t="s">
        <v>599</v>
      </c>
      <c r="I145" t="s">
        <v>534</v>
      </c>
    </row>
    <row r="146" spans="1:9" x14ac:dyDescent="0.25">
      <c r="A146" t="s">
        <v>600</v>
      </c>
      <c r="B146" t="s">
        <v>10</v>
      </c>
      <c r="C146" t="s">
        <v>596</v>
      </c>
      <c r="D146" t="s">
        <v>597</v>
      </c>
      <c r="E146" s="2">
        <v>-1.4612539332000001</v>
      </c>
      <c r="F146" s="3">
        <v>0</v>
      </c>
      <c r="G146" t="s">
        <v>598</v>
      </c>
      <c r="H146" t="s">
        <v>599</v>
      </c>
      <c r="I146" t="s">
        <v>601</v>
      </c>
    </row>
    <row r="147" spans="1:9" x14ac:dyDescent="0.25">
      <c r="A147" s="1" t="s">
        <v>0</v>
      </c>
      <c r="B147" s="1" t="s">
        <v>1</v>
      </c>
      <c r="C147" s="1" t="s">
        <v>2</v>
      </c>
      <c r="D147" s="1" t="s">
        <v>3</v>
      </c>
      <c r="E147" s="1" t="s">
        <v>4</v>
      </c>
      <c r="F147" s="1" t="s">
        <v>5</v>
      </c>
      <c r="G147" s="1" t="s">
        <v>6</v>
      </c>
      <c r="H147" s="1" t="s">
        <v>7</v>
      </c>
      <c r="I147" s="1" t="s">
        <v>8</v>
      </c>
    </row>
    <row r="148" spans="1:9" x14ac:dyDescent="0.25">
      <c r="A148" t="s">
        <v>9</v>
      </c>
      <c r="B148" t="s">
        <v>602</v>
      </c>
      <c r="C148" t="s">
        <v>603</v>
      </c>
      <c r="D148" t="s">
        <v>604</v>
      </c>
      <c r="E148" s="2">
        <v>-5.5927364762999998</v>
      </c>
      <c r="F148" s="3">
        <v>-1.8929854446000001</v>
      </c>
      <c r="G148" t="s">
        <v>605</v>
      </c>
      <c r="H148" t="s">
        <v>606</v>
      </c>
      <c r="I148" t="s">
        <v>572</v>
      </c>
    </row>
    <row r="149" spans="1:9" x14ac:dyDescent="0.25">
      <c r="A149" t="s">
        <v>16</v>
      </c>
      <c r="B149" t="s">
        <v>602</v>
      </c>
      <c r="C149" t="s">
        <v>603</v>
      </c>
      <c r="D149" t="s">
        <v>604</v>
      </c>
      <c r="E149" s="2">
        <v>-5.5927364762999998</v>
      </c>
      <c r="F149" s="3">
        <v>-1.8929854446000001</v>
      </c>
      <c r="G149" t="s">
        <v>605</v>
      </c>
      <c r="H149" t="s">
        <v>606</v>
      </c>
      <c r="I149" t="s">
        <v>607</v>
      </c>
    </row>
    <row r="150" spans="1:9" x14ac:dyDescent="0.25">
      <c r="A150" t="s">
        <v>90</v>
      </c>
      <c r="B150" t="s">
        <v>602</v>
      </c>
      <c r="C150" t="s">
        <v>608</v>
      </c>
      <c r="D150" t="s">
        <v>609</v>
      </c>
      <c r="E150" s="2">
        <v>-2.2050080533999998</v>
      </c>
      <c r="F150" s="3">
        <v>0</v>
      </c>
      <c r="G150" t="s">
        <v>610</v>
      </c>
      <c r="H150" t="s">
        <v>611</v>
      </c>
      <c r="I150" t="s">
        <v>95</v>
      </c>
    </row>
    <row r="151" spans="1:9" x14ac:dyDescent="0.25">
      <c r="A151" t="s">
        <v>96</v>
      </c>
      <c r="B151" t="s">
        <v>602</v>
      </c>
      <c r="C151" t="s">
        <v>608</v>
      </c>
      <c r="D151" t="s">
        <v>609</v>
      </c>
      <c r="E151" s="2">
        <v>-2.2050080533999998</v>
      </c>
      <c r="F151" s="3">
        <v>0</v>
      </c>
      <c r="G151" t="s">
        <v>610</v>
      </c>
      <c r="H151" t="s">
        <v>611</v>
      </c>
      <c r="I151" t="s">
        <v>612</v>
      </c>
    </row>
    <row r="152" spans="1:9" x14ac:dyDescent="0.25">
      <c r="A152" t="s">
        <v>123</v>
      </c>
      <c r="B152" t="s">
        <v>602</v>
      </c>
      <c r="C152" t="s">
        <v>613</v>
      </c>
      <c r="D152" t="s">
        <v>614</v>
      </c>
      <c r="E152" s="2">
        <v>-1.7125842761000001</v>
      </c>
      <c r="F152" s="3">
        <v>0</v>
      </c>
      <c r="G152" t="s">
        <v>615</v>
      </c>
      <c r="H152" t="s">
        <v>616</v>
      </c>
      <c r="I152" t="s">
        <v>317</v>
      </c>
    </row>
    <row r="153" spans="1:9" x14ac:dyDescent="0.25">
      <c r="A153" t="s">
        <v>129</v>
      </c>
      <c r="B153" t="s">
        <v>602</v>
      </c>
      <c r="C153" t="s">
        <v>613</v>
      </c>
      <c r="D153" t="s">
        <v>614</v>
      </c>
      <c r="E153" s="2">
        <v>-1.7125842761000001</v>
      </c>
      <c r="F153" s="3">
        <v>0</v>
      </c>
      <c r="G153" t="s">
        <v>617</v>
      </c>
      <c r="H153" t="s">
        <v>618</v>
      </c>
      <c r="I153" t="s">
        <v>619</v>
      </c>
    </row>
    <row r="154" spans="1:9" x14ac:dyDescent="0.25">
      <c r="A154" t="s">
        <v>129</v>
      </c>
      <c r="B154" t="s">
        <v>602</v>
      </c>
      <c r="C154" t="s">
        <v>620</v>
      </c>
      <c r="D154" t="s">
        <v>621</v>
      </c>
      <c r="E154" s="2">
        <v>-1.6932890053</v>
      </c>
      <c r="F154" s="3">
        <v>0</v>
      </c>
      <c r="G154" t="s">
        <v>617</v>
      </c>
      <c r="H154" t="s">
        <v>618</v>
      </c>
      <c r="I154" t="s">
        <v>622</v>
      </c>
    </row>
    <row r="155" spans="1:9" x14ac:dyDescent="0.25">
      <c r="A155" t="s">
        <v>129</v>
      </c>
      <c r="B155" t="s">
        <v>602</v>
      </c>
      <c r="C155" t="s">
        <v>623</v>
      </c>
      <c r="D155" t="s">
        <v>624</v>
      </c>
      <c r="E155" s="2">
        <v>-1.5459645298</v>
      </c>
      <c r="F155" s="3">
        <v>0</v>
      </c>
      <c r="G155" t="s">
        <v>617</v>
      </c>
      <c r="H155" t="s">
        <v>618</v>
      </c>
      <c r="I155" t="s">
        <v>625</v>
      </c>
    </row>
    <row r="156" spans="1:9" x14ac:dyDescent="0.25">
      <c r="A156" t="s">
        <v>129</v>
      </c>
      <c r="B156" t="s">
        <v>602</v>
      </c>
      <c r="C156" t="s">
        <v>626</v>
      </c>
      <c r="D156" t="s">
        <v>627</v>
      </c>
      <c r="E156" s="2">
        <v>-1.316483187</v>
      </c>
      <c r="F156" s="3">
        <v>0</v>
      </c>
      <c r="G156" t="s">
        <v>628</v>
      </c>
      <c r="H156" t="s">
        <v>629</v>
      </c>
      <c r="I156" t="s">
        <v>630</v>
      </c>
    </row>
    <row r="157" spans="1:9" x14ac:dyDescent="0.25">
      <c r="A157" t="s">
        <v>180</v>
      </c>
      <c r="B157" t="s">
        <v>602</v>
      </c>
      <c r="C157" t="s">
        <v>631</v>
      </c>
      <c r="D157" t="s">
        <v>632</v>
      </c>
      <c r="E157" s="2">
        <v>-1.6647468608</v>
      </c>
      <c r="F157" s="3">
        <v>0</v>
      </c>
      <c r="G157" t="s">
        <v>633</v>
      </c>
      <c r="H157" t="s">
        <v>634</v>
      </c>
      <c r="I157" t="s">
        <v>572</v>
      </c>
    </row>
    <row r="158" spans="1:9" x14ac:dyDescent="0.25">
      <c r="A158" t="s">
        <v>186</v>
      </c>
      <c r="B158" t="s">
        <v>602</v>
      </c>
      <c r="C158" t="s">
        <v>631</v>
      </c>
      <c r="D158" t="s">
        <v>632</v>
      </c>
      <c r="E158" s="2">
        <v>-1.6647468608</v>
      </c>
      <c r="F158" s="3">
        <v>0</v>
      </c>
      <c r="G158" t="s">
        <v>633</v>
      </c>
      <c r="H158" t="s">
        <v>634</v>
      </c>
      <c r="I158" t="s">
        <v>635</v>
      </c>
    </row>
    <row r="159" spans="1:9" x14ac:dyDescent="0.25">
      <c r="A159" t="s">
        <v>186</v>
      </c>
      <c r="B159" t="s">
        <v>602</v>
      </c>
      <c r="C159" t="s">
        <v>636</v>
      </c>
      <c r="D159" t="s">
        <v>637</v>
      </c>
      <c r="E159" s="2">
        <v>-1.5914573122</v>
      </c>
      <c r="F159" s="3">
        <v>0</v>
      </c>
      <c r="G159" t="s">
        <v>633</v>
      </c>
      <c r="H159" t="s">
        <v>634</v>
      </c>
      <c r="I159" t="s">
        <v>638</v>
      </c>
    </row>
    <row r="160" spans="1:9" x14ac:dyDescent="0.25">
      <c r="A160" t="s">
        <v>186</v>
      </c>
      <c r="B160" t="s">
        <v>602</v>
      </c>
      <c r="C160" t="s">
        <v>639</v>
      </c>
      <c r="D160" t="s">
        <v>640</v>
      </c>
      <c r="E160" s="2">
        <v>-1.3281707989</v>
      </c>
      <c r="F160" s="3">
        <v>0</v>
      </c>
      <c r="G160" t="s">
        <v>633</v>
      </c>
      <c r="H160" t="s">
        <v>634</v>
      </c>
      <c r="I160" t="s">
        <v>641</v>
      </c>
    </row>
    <row r="161" spans="1:9" x14ac:dyDescent="0.25">
      <c r="A161" t="s">
        <v>9</v>
      </c>
      <c r="B161" t="s">
        <v>642</v>
      </c>
      <c r="C161" t="s">
        <v>643</v>
      </c>
      <c r="D161" t="s">
        <v>644</v>
      </c>
      <c r="E161" s="2">
        <v>-2.2751036075000002</v>
      </c>
      <c r="F161" s="2">
        <v>0</v>
      </c>
      <c r="G161" t="s">
        <v>645</v>
      </c>
      <c r="H161" t="s">
        <v>646</v>
      </c>
      <c r="I161" t="s">
        <v>572</v>
      </c>
    </row>
    <row r="162" spans="1:9" x14ac:dyDescent="0.25">
      <c r="A162" t="s">
        <v>16</v>
      </c>
      <c r="B162" t="s">
        <v>642</v>
      </c>
      <c r="C162" t="s">
        <v>643</v>
      </c>
      <c r="D162" t="s">
        <v>644</v>
      </c>
      <c r="E162" s="2">
        <v>-2.2751036075000002</v>
      </c>
      <c r="F162" s="2">
        <v>0</v>
      </c>
      <c r="G162" t="s">
        <v>348</v>
      </c>
      <c r="H162" t="s">
        <v>349</v>
      </c>
      <c r="I162" t="s">
        <v>647</v>
      </c>
    </row>
    <row r="163" spans="1:9" x14ac:dyDescent="0.25">
      <c r="A163" t="s">
        <v>16</v>
      </c>
      <c r="B163" t="s">
        <v>642</v>
      </c>
      <c r="C163" t="s">
        <v>648</v>
      </c>
      <c r="D163" t="s">
        <v>649</v>
      </c>
      <c r="E163" s="2">
        <v>-2.2117972680000002</v>
      </c>
      <c r="F163" s="2">
        <v>0</v>
      </c>
      <c r="G163" t="s">
        <v>645</v>
      </c>
      <c r="H163" t="s">
        <v>646</v>
      </c>
      <c r="I163" t="s">
        <v>650</v>
      </c>
    </row>
    <row r="164" spans="1:9" x14ac:dyDescent="0.25">
      <c r="A164" t="s">
        <v>90</v>
      </c>
      <c r="B164" t="s">
        <v>642</v>
      </c>
      <c r="C164" t="s">
        <v>651</v>
      </c>
      <c r="D164" t="s">
        <v>652</v>
      </c>
      <c r="E164" s="2">
        <v>-1.6157038309</v>
      </c>
      <c r="F164" s="2">
        <v>0</v>
      </c>
      <c r="G164" t="s">
        <v>653</v>
      </c>
      <c r="H164" t="s">
        <v>654</v>
      </c>
      <c r="I164" t="s">
        <v>185</v>
      </c>
    </row>
    <row r="165" spans="1:9" x14ac:dyDescent="0.25">
      <c r="A165" t="s">
        <v>96</v>
      </c>
      <c r="B165" t="s">
        <v>642</v>
      </c>
      <c r="C165" t="s">
        <v>651</v>
      </c>
      <c r="D165" t="s">
        <v>652</v>
      </c>
      <c r="E165" s="2">
        <v>-1.6157038309</v>
      </c>
      <c r="F165" s="2">
        <v>0</v>
      </c>
      <c r="G165" t="s">
        <v>653</v>
      </c>
      <c r="H165" t="s">
        <v>654</v>
      </c>
      <c r="I165" t="s">
        <v>655</v>
      </c>
    </row>
    <row r="166" spans="1:9" x14ac:dyDescent="0.25">
      <c r="A166" t="s">
        <v>123</v>
      </c>
      <c r="B166" t="s">
        <v>642</v>
      </c>
      <c r="C166" t="s">
        <v>656</v>
      </c>
      <c r="D166" t="s">
        <v>657</v>
      </c>
      <c r="E166" s="2">
        <v>-1.5333003439999999</v>
      </c>
      <c r="F166" s="2">
        <v>0</v>
      </c>
      <c r="G166" t="s">
        <v>658</v>
      </c>
      <c r="H166" t="s">
        <v>659</v>
      </c>
      <c r="I166" t="s">
        <v>572</v>
      </c>
    </row>
    <row r="167" spans="1:9" x14ac:dyDescent="0.25">
      <c r="A167" t="s">
        <v>129</v>
      </c>
      <c r="B167" t="s">
        <v>642</v>
      </c>
      <c r="C167" t="s">
        <v>656</v>
      </c>
      <c r="D167" t="s">
        <v>657</v>
      </c>
      <c r="E167" s="2">
        <v>-1.5333003439999999</v>
      </c>
      <c r="F167" s="2">
        <v>0</v>
      </c>
      <c r="G167" t="s">
        <v>658</v>
      </c>
      <c r="H167" t="s">
        <v>659</v>
      </c>
      <c r="I167" t="s">
        <v>660</v>
      </c>
    </row>
    <row r="168" spans="1:9" x14ac:dyDescent="0.25">
      <c r="A168" t="s">
        <v>129</v>
      </c>
      <c r="B168" t="s">
        <v>642</v>
      </c>
      <c r="C168" t="s">
        <v>661</v>
      </c>
      <c r="D168" t="s">
        <v>662</v>
      </c>
      <c r="E168" s="2">
        <v>-1.3443147230000001</v>
      </c>
      <c r="F168" s="2">
        <v>0</v>
      </c>
      <c r="G168" t="s">
        <v>663</v>
      </c>
      <c r="H168" t="s">
        <v>664</v>
      </c>
      <c r="I168" t="s">
        <v>665</v>
      </c>
    </row>
    <row r="169" spans="1:9" x14ac:dyDescent="0.25">
      <c r="A169" t="s">
        <v>180</v>
      </c>
      <c r="B169" t="s">
        <v>642</v>
      </c>
      <c r="C169" t="s">
        <v>666</v>
      </c>
      <c r="D169" t="s">
        <v>667</v>
      </c>
      <c r="E169" s="2">
        <v>-1.3972877201</v>
      </c>
      <c r="F169" s="2">
        <v>0</v>
      </c>
      <c r="G169" t="s">
        <v>668</v>
      </c>
      <c r="H169" t="s">
        <v>669</v>
      </c>
      <c r="I169" t="s">
        <v>572</v>
      </c>
    </row>
    <row r="170" spans="1:9" x14ac:dyDescent="0.25">
      <c r="A170" t="s">
        <v>186</v>
      </c>
      <c r="B170" t="s">
        <v>642</v>
      </c>
      <c r="C170" t="s">
        <v>666</v>
      </c>
      <c r="D170" t="s">
        <v>667</v>
      </c>
      <c r="E170" s="2">
        <v>-1.3972877201</v>
      </c>
      <c r="F170" s="2">
        <v>0</v>
      </c>
      <c r="G170" t="s">
        <v>668</v>
      </c>
      <c r="H170" t="s">
        <v>669</v>
      </c>
      <c r="I170" t="s">
        <v>670</v>
      </c>
    </row>
  </sheetData>
  <conditionalFormatting sqref="A3:A145">
    <cfRule type="expression" dxfId="22" priority="12">
      <formula>RIGHT(A3,1)="y"</formula>
    </cfRule>
    <cfRule type="expression" dxfId="21" priority="13" stopIfTrue="1">
      <formula>TRUE</formula>
    </cfRule>
  </conditionalFormatting>
  <conditionalFormatting sqref="A148:A159">
    <cfRule type="expression" dxfId="20" priority="7">
      <formula>RIGHT(A148,1)="y"</formula>
    </cfRule>
    <cfRule type="expression" dxfId="19" priority="8" stopIfTrue="1">
      <formula>TRUE</formula>
    </cfRule>
  </conditionalFormatting>
  <conditionalFormatting sqref="A161:A169">
    <cfRule type="expression" dxfId="18" priority="2">
      <formula>RIGHT(A161,1)="y"</formula>
    </cfRule>
    <cfRule type="expression" dxfId="17" priority="3" stopIfTrue="1">
      <formula>TRUE</formula>
    </cfRule>
  </conditionalFormatting>
  <conditionalFormatting sqref="C3:C146">
    <cfRule type="expression" dxfId="16" priority="11">
      <formula>1=1</formula>
    </cfRule>
  </conditionalFormatting>
  <conditionalFormatting sqref="C148:C170">
    <cfRule type="expression" dxfId="15" priority="1">
      <formula>1=1</formula>
    </cfRule>
  </conditionalFormatting>
  <conditionalFormatting sqref="E3:E145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48:E159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61:E1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45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8:F159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1:F1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BF1B6-574D-4CBB-A1C8-F77E9B813C74}">
  <dimension ref="A1:I48"/>
  <sheetViews>
    <sheetView workbookViewId="0">
      <selection activeCell="K9" sqref="K9"/>
    </sheetView>
  </sheetViews>
  <sheetFormatPr defaultRowHeight="15" x14ac:dyDescent="0.25"/>
  <cols>
    <col min="1" max="1" width="18.85546875" customWidth="1"/>
  </cols>
  <sheetData>
    <row r="1" spans="1:9" ht="15.75" x14ac:dyDescent="0.25">
      <c r="A1" s="9" t="s">
        <v>8521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671</v>
      </c>
      <c r="C3" t="s">
        <v>672</v>
      </c>
      <c r="D3" t="s">
        <v>50</v>
      </c>
      <c r="E3" s="2">
        <v>-3.7376677380999999</v>
      </c>
      <c r="F3" s="3">
        <v>-0.228196386</v>
      </c>
      <c r="G3" t="s">
        <v>673</v>
      </c>
      <c r="H3" t="s">
        <v>674</v>
      </c>
      <c r="I3" t="s">
        <v>675</v>
      </c>
    </row>
    <row r="4" spans="1:9" x14ac:dyDescent="0.25">
      <c r="A4" t="s">
        <v>16</v>
      </c>
      <c r="B4" t="s">
        <v>671</v>
      </c>
      <c r="C4" t="s">
        <v>672</v>
      </c>
      <c r="D4" t="s">
        <v>50</v>
      </c>
      <c r="E4" s="2">
        <v>-3.7376677380999999</v>
      </c>
      <c r="F4" s="3">
        <v>-0.228196386</v>
      </c>
      <c r="G4" t="s">
        <v>676</v>
      </c>
      <c r="H4" t="s">
        <v>677</v>
      </c>
      <c r="I4" t="s">
        <v>678</v>
      </c>
    </row>
    <row r="5" spans="1:9" x14ac:dyDescent="0.25">
      <c r="A5" t="s">
        <v>16</v>
      </c>
      <c r="B5" t="s">
        <v>671</v>
      </c>
      <c r="C5" t="s">
        <v>679</v>
      </c>
      <c r="D5" t="s">
        <v>680</v>
      </c>
      <c r="E5" s="2">
        <v>-3.0408452931999999</v>
      </c>
      <c r="F5" s="3">
        <v>-0.14700442720000001</v>
      </c>
      <c r="G5" t="s">
        <v>681</v>
      </c>
      <c r="H5" t="s">
        <v>682</v>
      </c>
      <c r="I5" t="s">
        <v>683</v>
      </c>
    </row>
    <row r="6" spans="1:9" x14ac:dyDescent="0.25">
      <c r="A6" t="s">
        <v>16</v>
      </c>
      <c r="B6" t="s">
        <v>684</v>
      </c>
      <c r="C6" t="s">
        <v>685</v>
      </c>
      <c r="D6" t="s">
        <v>686</v>
      </c>
      <c r="E6" s="2">
        <v>-3.0209342009000002</v>
      </c>
      <c r="F6" s="3">
        <v>-0.14700442720000001</v>
      </c>
      <c r="G6" t="s">
        <v>687</v>
      </c>
      <c r="H6" t="s">
        <v>688</v>
      </c>
      <c r="I6" t="s">
        <v>689</v>
      </c>
    </row>
    <row r="7" spans="1:9" x14ac:dyDescent="0.25">
      <c r="A7" t="s">
        <v>16</v>
      </c>
      <c r="B7" t="s">
        <v>671</v>
      </c>
      <c r="C7" t="s">
        <v>690</v>
      </c>
      <c r="D7" t="s">
        <v>691</v>
      </c>
      <c r="E7" s="2">
        <v>-2.9477809921999998</v>
      </c>
      <c r="F7" s="3">
        <v>-0.14700442720000001</v>
      </c>
      <c r="G7" t="s">
        <v>692</v>
      </c>
      <c r="H7" t="s">
        <v>693</v>
      </c>
      <c r="I7" t="s">
        <v>694</v>
      </c>
    </row>
    <row r="8" spans="1:9" x14ac:dyDescent="0.25">
      <c r="A8" t="s">
        <v>16</v>
      </c>
      <c r="B8" t="s">
        <v>695</v>
      </c>
      <c r="C8" t="s">
        <v>696</v>
      </c>
      <c r="D8" t="s">
        <v>697</v>
      </c>
      <c r="E8" s="2">
        <v>-2.6088921627000001</v>
      </c>
      <c r="F8" s="3">
        <v>-4.2448374599999998E-2</v>
      </c>
      <c r="G8" t="s">
        <v>698</v>
      </c>
      <c r="H8" t="s">
        <v>699</v>
      </c>
      <c r="I8" t="s">
        <v>246</v>
      </c>
    </row>
    <row r="9" spans="1:9" x14ac:dyDescent="0.25">
      <c r="A9" t="s">
        <v>16</v>
      </c>
      <c r="B9" t="s">
        <v>684</v>
      </c>
      <c r="C9" t="s">
        <v>700</v>
      </c>
      <c r="D9" t="s">
        <v>701</v>
      </c>
      <c r="E9" s="2">
        <v>-2.5680198787999999</v>
      </c>
      <c r="F9" s="3">
        <v>-4.2448374599999998E-2</v>
      </c>
      <c r="G9" t="s">
        <v>687</v>
      </c>
      <c r="H9" t="s">
        <v>688</v>
      </c>
      <c r="I9" t="s">
        <v>702</v>
      </c>
    </row>
    <row r="10" spans="1:9" x14ac:dyDescent="0.25">
      <c r="A10" t="s">
        <v>16</v>
      </c>
      <c r="B10" t="s">
        <v>684</v>
      </c>
      <c r="C10" t="s">
        <v>703</v>
      </c>
      <c r="D10" t="s">
        <v>704</v>
      </c>
      <c r="E10" s="2">
        <v>-2.5285636332000001</v>
      </c>
      <c r="F10" s="3">
        <v>-4.2448374599999998E-2</v>
      </c>
      <c r="G10" t="s">
        <v>705</v>
      </c>
      <c r="H10" t="s">
        <v>706</v>
      </c>
      <c r="I10" t="s">
        <v>707</v>
      </c>
    </row>
    <row r="11" spans="1:9" x14ac:dyDescent="0.25">
      <c r="A11" t="s">
        <v>16</v>
      </c>
      <c r="B11" t="s">
        <v>684</v>
      </c>
      <c r="C11" t="s">
        <v>708</v>
      </c>
      <c r="D11" t="s">
        <v>709</v>
      </c>
      <c r="E11" s="2">
        <v>-2.4887819629000001</v>
      </c>
      <c r="F11" s="3">
        <v>-4.2448374599999998E-2</v>
      </c>
      <c r="G11" t="s">
        <v>710</v>
      </c>
      <c r="H11" t="s">
        <v>711</v>
      </c>
      <c r="I11" t="s">
        <v>712</v>
      </c>
    </row>
    <row r="12" spans="1:9" x14ac:dyDescent="0.25">
      <c r="A12" t="s">
        <v>16</v>
      </c>
      <c r="B12" t="s">
        <v>684</v>
      </c>
      <c r="C12" t="s">
        <v>713</v>
      </c>
      <c r="D12" t="s">
        <v>714</v>
      </c>
      <c r="E12" s="2">
        <v>-2.2757742875</v>
      </c>
      <c r="F12" s="3">
        <v>0</v>
      </c>
      <c r="G12" t="s">
        <v>715</v>
      </c>
      <c r="H12" t="s">
        <v>716</v>
      </c>
      <c r="I12" t="s">
        <v>717</v>
      </c>
    </row>
    <row r="13" spans="1:9" x14ac:dyDescent="0.25">
      <c r="A13" t="s">
        <v>16</v>
      </c>
      <c r="B13" t="s">
        <v>684</v>
      </c>
      <c r="C13" t="s">
        <v>718</v>
      </c>
      <c r="D13" t="s">
        <v>719</v>
      </c>
      <c r="E13" s="2">
        <v>-2.0113564287000001</v>
      </c>
      <c r="F13" s="3">
        <v>0</v>
      </c>
      <c r="G13" t="s">
        <v>687</v>
      </c>
      <c r="H13" t="s">
        <v>688</v>
      </c>
      <c r="I13" t="s">
        <v>466</v>
      </c>
    </row>
    <row r="14" spans="1:9" x14ac:dyDescent="0.25">
      <c r="A14" t="s">
        <v>16</v>
      </c>
      <c r="B14" t="s">
        <v>671</v>
      </c>
      <c r="C14" t="s">
        <v>720</v>
      </c>
      <c r="D14" t="s">
        <v>721</v>
      </c>
      <c r="E14" s="2">
        <v>-1.9953657189</v>
      </c>
      <c r="F14" s="3">
        <v>0</v>
      </c>
      <c r="G14" t="s">
        <v>722</v>
      </c>
      <c r="H14" t="s">
        <v>723</v>
      </c>
      <c r="I14" t="s">
        <v>724</v>
      </c>
    </row>
    <row r="15" spans="1:9" x14ac:dyDescent="0.25">
      <c r="A15" t="s">
        <v>16</v>
      </c>
      <c r="B15" t="s">
        <v>671</v>
      </c>
      <c r="C15" t="s">
        <v>725</v>
      </c>
      <c r="D15" t="s">
        <v>726</v>
      </c>
      <c r="E15" s="2">
        <v>-1.9188980105</v>
      </c>
      <c r="F15" s="3">
        <v>0</v>
      </c>
      <c r="G15" t="s">
        <v>727</v>
      </c>
      <c r="H15" t="s">
        <v>728</v>
      </c>
      <c r="I15" t="s">
        <v>729</v>
      </c>
    </row>
    <row r="16" spans="1:9" x14ac:dyDescent="0.25">
      <c r="A16" t="s">
        <v>16</v>
      </c>
      <c r="B16" t="s">
        <v>671</v>
      </c>
      <c r="C16" t="s">
        <v>730</v>
      </c>
      <c r="D16" t="s">
        <v>731</v>
      </c>
      <c r="E16" s="2">
        <v>-1.8340559034999999</v>
      </c>
      <c r="F16" s="3">
        <v>0</v>
      </c>
      <c r="G16" t="s">
        <v>732</v>
      </c>
      <c r="H16" t="s">
        <v>733</v>
      </c>
      <c r="I16" t="s">
        <v>734</v>
      </c>
    </row>
    <row r="17" spans="1:9" x14ac:dyDescent="0.25">
      <c r="A17" t="s">
        <v>16</v>
      </c>
      <c r="B17" t="s">
        <v>671</v>
      </c>
      <c r="C17" t="s">
        <v>735</v>
      </c>
      <c r="D17" t="s">
        <v>736</v>
      </c>
      <c r="E17" s="2">
        <v>-1.6266344237999999</v>
      </c>
      <c r="F17" s="3">
        <v>0</v>
      </c>
      <c r="G17" t="s">
        <v>737</v>
      </c>
      <c r="H17" t="s">
        <v>738</v>
      </c>
      <c r="I17" t="s">
        <v>438</v>
      </c>
    </row>
    <row r="18" spans="1:9" x14ac:dyDescent="0.25">
      <c r="A18" t="s">
        <v>90</v>
      </c>
      <c r="B18" t="s">
        <v>671</v>
      </c>
      <c r="C18" t="s">
        <v>739</v>
      </c>
      <c r="D18" t="s">
        <v>740</v>
      </c>
      <c r="E18" s="2">
        <v>-2.931630368</v>
      </c>
      <c r="F18" s="3">
        <v>-0.14700442720000001</v>
      </c>
      <c r="G18" t="s">
        <v>741</v>
      </c>
      <c r="H18" t="s">
        <v>742</v>
      </c>
      <c r="I18" t="s">
        <v>399</v>
      </c>
    </row>
    <row r="19" spans="1:9" x14ac:dyDescent="0.25">
      <c r="A19" t="s">
        <v>96</v>
      </c>
      <c r="B19" t="s">
        <v>671</v>
      </c>
      <c r="C19" t="s">
        <v>739</v>
      </c>
      <c r="D19" t="s">
        <v>740</v>
      </c>
      <c r="E19" s="2">
        <v>-2.931630368</v>
      </c>
      <c r="F19" s="3">
        <v>-0.14700442720000001</v>
      </c>
      <c r="G19" t="s">
        <v>743</v>
      </c>
      <c r="H19" t="s">
        <v>744</v>
      </c>
      <c r="I19" t="s">
        <v>745</v>
      </c>
    </row>
    <row r="20" spans="1:9" x14ac:dyDescent="0.25">
      <c r="A20" t="s">
        <v>96</v>
      </c>
      <c r="B20" t="s">
        <v>671</v>
      </c>
      <c r="C20" t="s">
        <v>746</v>
      </c>
      <c r="D20" t="s">
        <v>747</v>
      </c>
      <c r="E20" s="2">
        <v>-2.4727384805999999</v>
      </c>
      <c r="F20" s="3">
        <v>-4.2448374599999998E-2</v>
      </c>
      <c r="G20" t="s">
        <v>743</v>
      </c>
      <c r="H20" t="s">
        <v>744</v>
      </c>
      <c r="I20" t="s">
        <v>748</v>
      </c>
    </row>
    <row r="21" spans="1:9" x14ac:dyDescent="0.25">
      <c r="A21" t="s">
        <v>96</v>
      </c>
      <c r="B21" t="s">
        <v>671</v>
      </c>
      <c r="C21" t="s">
        <v>749</v>
      </c>
      <c r="D21" t="s">
        <v>750</v>
      </c>
      <c r="E21" s="2">
        <v>-2.0046877581000002</v>
      </c>
      <c r="F21" s="3">
        <v>0</v>
      </c>
      <c r="G21" t="s">
        <v>751</v>
      </c>
      <c r="H21" t="s">
        <v>752</v>
      </c>
      <c r="I21" t="s">
        <v>753</v>
      </c>
    </row>
    <row r="22" spans="1:9" x14ac:dyDescent="0.25">
      <c r="A22" t="s">
        <v>96</v>
      </c>
      <c r="B22" t="s">
        <v>671</v>
      </c>
      <c r="C22" t="s">
        <v>754</v>
      </c>
      <c r="D22" t="s">
        <v>755</v>
      </c>
      <c r="E22" s="2">
        <v>-1.5914573122</v>
      </c>
      <c r="F22" s="3">
        <v>0</v>
      </c>
      <c r="G22" t="s">
        <v>756</v>
      </c>
      <c r="H22" t="s">
        <v>757</v>
      </c>
      <c r="I22" t="s">
        <v>638</v>
      </c>
    </row>
    <row r="23" spans="1:9" x14ac:dyDescent="0.25">
      <c r="A23" t="s">
        <v>96</v>
      </c>
      <c r="B23" t="s">
        <v>684</v>
      </c>
      <c r="C23" t="s">
        <v>758</v>
      </c>
      <c r="D23" t="s">
        <v>759</v>
      </c>
      <c r="E23" s="2">
        <v>-1.5889124725999999</v>
      </c>
      <c r="F23" s="3">
        <v>0</v>
      </c>
      <c r="G23" t="s">
        <v>760</v>
      </c>
      <c r="H23" t="s">
        <v>761</v>
      </c>
      <c r="I23" t="s">
        <v>762</v>
      </c>
    </row>
    <row r="24" spans="1:9" x14ac:dyDescent="0.25">
      <c r="A24" t="s">
        <v>96</v>
      </c>
      <c r="B24" t="s">
        <v>671</v>
      </c>
      <c r="C24" t="s">
        <v>763</v>
      </c>
      <c r="D24" t="s">
        <v>764</v>
      </c>
      <c r="E24" s="2">
        <v>-1.512818234</v>
      </c>
      <c r="F24" s="3">
        <v>0</v>
      </c>
      <c r="G24" t="s">
        <v>765</v>
      </c>
      <c r="H24" t="s">
        <v>766</v>
      </c>
      <c r="I24" t="s">
        <v>767</v>
      </c>
    </row>
    <row r="25" spans="1:9" x14ac:dyDescent="0.25">
      <c r="A25" t="s">
        <v>96</v>
      </c>
      <c r="B25" t="s">
        <v>671</v>
      </c>
      <c r="C25" t="s">
        <v>768</v>
      </c>
      <c r="D25" t="s">
        <v>769</v>
      </c>
      <c r="E25" s="2">
        <v>-1.316483187</v>
      </c>
      <c r="F25" s="3">
        <v>0</v>
      </c>
      <c r="G25" t="s">
        <v>770</v>
      </c>
      <c r="H25" t="s">
        <v>771</v>
      </c>
      <c r="I25" t="s">
        <v>630</v>
      </c>
    </row>
    <row r="26" spans="1:9" x14ac:dyDescent="0.25">
      <c r="A26" t="s">
        <v>123</v>
      </c>
      <c r="B26" t="s">
        <v>684</v>
      </c>
      <c r="C26" t="s">
        <v>772</v>
      </c>
      <c r="D26" t="s">
        <v>773</v>
      </c>
      <c r="E26" s="2">
        <v>-2.8783245288999999</v>
      </c>
      <c r="F26" s="3">
        <v>-0.14700442720000001</v>
      </c>
      <c r="G26" t="s">
        <v>774</v>
      </c>
      <c r="H26" t="s">
        <v>775</v>
      </c>
      <c r="I26" t="s">
        <v>128</v>
      </c>
    </row>
    <row r="27" spans="1:9" x14ac:dyDescent="0.25">
      <c r="A27" t="s">
        <v>129</v>
      </c>
      <c r="B27" t="s">
        <v>684</v>
      </c>
      <c r="C27" t="s">
        <v>772</v>
      </c>
      <c r="D27" t="s">
        <v>773</v>
      </c>
      <c r="E27" s="2">
        <v>-2.8783245288999999</v>
      </c>
      <c r="F27" s="3">
        <v>-0.14700442720000001</v>
      </c>
      <c r="G27" t="s">
        <v>776</v>
      </c>
      <c r="H27" t="s">
        <v>777</v>
      </c>
      <c r="I27" t="s">
        <v>778</v>
      </c>
    </row>
    <row r="28" spans="1:9" x14ac:dyDescent="0.25">
      <c r="A28" t="s">
        <v>129</v>
      </c>
      <c r="B28" t="s">
        <v>684</v>
      </c>
      <c r="C28" t="s">
        <v>779</v>
      </c>
      <c r="D28" t="s">
        <v>780</v>
      </c>
      <c r="E28" s="2">
        <v>-2.5399253775999999</v>
      </c>
      <c r="F28" s="3">
        <v>-4.2448374599999998E-2</v>
      </c>
      <c r="G28" t="s">
        <v>781</v>
      </c>
      <c r="H28" t="s">
        <v>782</v>
      </c>
      <c r="I28" t="s">
        <v>783</v>
      </c>
    </row>
    <row r="29" spans="1:9" x14ac:dyDescent="0.25">
      <c r="A29" t="s">
        <v>129</v>
      </c>
      <c r="B29" t="s">
        <v>684</v>
      </c>
      <c r="C29" t="s">
        <v>784</v>
      </c>
      <c r="D29" t="s">
        <v>785</v>
      </c>
      <c r="E29" s="2">
        <v>-1.9157410373999999</v>
      </c>
      <c r="F29" s="3">
        <v>0</v>
      </c>
      <c r="G29" t="s">
        <v>786</v>
      </c>
      <c r="H29" t="s">
        <v>787</v>
      </c>
      <c r="I29" t="s">
        <v>788</v>
      </c>
    </row>
    <row r="30" spans="1:9" x14ac:dyDescent="0.25">
      <c r="A30" t="s">
        <v>129</v>
      </c>
      <c r="B30" t="s">
        <v>671</v>
      </c>
      <c r="C30" t="s">
        <v>789</v>
      </c>
      <c r="D30" t="s">
        <v>790</v>
      </c>
      <c r="E30" s="2">
        <v>-1.6027135343000001</v>
      </c>
      <c r="F30" s="3">
        <v>0</v>
      </c>
      <c r="G30" t="s">
        <v>791</v>
      </c>
      <c r="H30" t="s">
        <v>792</v>
      </c>
      <c r="I30" t="s">
        <v>793</v>
      </c>
    </row>
    <row r="31" spans="1:9" x14ac:dyDescent="0.25">
      <c r="A31" t="s">
        <v>180</v>
      </c>
      <c r="B31" t="s">
        <v>684</v>
      </c>
      <c r="C31" t="s">
        <v>794</v>
      </c>
      <c r="D31" t="s">
        <v>795</v>
      </c>
      <c r="E31" s="2">
        <v>-2.4065753426000001</v>
      </c>
      <c r="F31" s="3">
        <v>-1.10473428E-2</v>
      </c>
      <c r="G31" t="s">
        <v>796</v>
      </c>
      <c r="H31" t="s">
        <v>797</v>
      </c>
      <c r="I31" t="s">
        <v>572</v>
      </c>
    </row>
    <row r="32" spans="1:9" x14ac:dyDescent="0.25">
      <c r="A32" t="s">
        <v>186</v>
      </c>
      <c r="B32" t="s">
        <v>684</v>
      </c>
      <c r="C32" t="s">
        <v>794</v>
      </c>
      <c r="D32" t="s">
        <v>795</v>
      </c>
      <c r="E32" s="2">
        <v>-2.4065753426000001</v>
      </c>
      <c r="F32" s="3">
        <v>-1.10473428E-2</v>
      </c>
      <c r="G32" t="s">
        <v>796</v>
      </c>
      <c r="H32" t="s">
        <v>797</v>
      </c>
      <c r="I32" t="s">
        <v>798</v>
      </c>
    </row>
    <row r="33" spans="1:9" x14ac:dyDescent="0.25">
      <c r="A33" t="s">
        <v>186</v>
      </c>
      <c r="B33" t="s">
        <v>684</v>
      </c>
      <c r="C33" t="s">
        <v>799</v>
      </c>
      <c r="D33" t="s">
        <v>800</v>
      </c>
      <c r="E33" s="2">
        <v>-1.7684092203999999</v>
      </c>
      <c r="F33" s="3">
        <v>0</v>
      </c>
      <c r="G33" t="s">
        <v>801</v>
      </c>
      <c r="H33" t="s">
        <v>802</v>
      </c>
      <c r="I33" t="s">
        <v>803</v>
      </c>
    </row>
    <row r="34" spans="1:9" x14ac:dyDescent="0.25">
      <c r="A34" t="s">
        <v>190</v>
      </c>
      <c r="B34" t="s">
        <v>684</v>
      </c>
      <c r="C34" t="s">
        <v>804</v>
      </c>
      <c r="D34" t="s">
        <v>805</v>
      </c>
      <c r="E34" s="2">
        <v>-2.3397262239000001</v>
      </c>
      <c r="F34" s="3">
        <v>0</v>
      </c>
      <c r="G34" t="s">
        <v>806</v>
      </c>
      <c r="H34" t="s">
        <v>807</v>
      </c>
      <c r="I34" t="s">
        <v>534</v>
      </c>
    </row>
    <row r="35" spans="1:9" x14ac:dyDescent="0.25">
      <c r="A35" t="s">
        <v>196</v>
      </c>
      <c r="B35" t="s">
        <v>684</v>
      </c>
      <c r="C35" t="s">
        <v>804</v>
      </c>
      <c r="D35" t="s">
        <v>805</v>
      </c>
      <c r="E35" s="2">
        <v>-2.3397262239000001</v>
      </c>
      <c r="F35" s="3">
        <v>0</v>
      </c>
      <c r="G35" t="s">
        <v>806</v>
      </c>
      <c r="H35" t="s">
        <v>807</v>
      </c>
      <c r="I35" t="s">
        <v>808</v>
      </c>
    </row>
    <row r="36" spans="1:9" x14ac:dyDescent="0.25">
      <c r="A36" t="s">
        <v>196</v>
      </c>
      <c r="B36" t="s">
        <v>695</v>
      </c>
      <c r="C36" t="s">
        <v>809</v>
      </c>
      <c r="D36" t="s">
        <v>810</v>
      </c>
      <c r="E36" s="2">
        <v>-2.0864800642999999</v>
      </c>
      <c r="F36" s="3">
        <v>0</v>
      </c>
      <c r="G36" t="s">
        <v>811</v>
      </c>
      <c r="H36" t="s">
        <v>812</v>
      </c>
      <c r="I36" t="s">
        <v>813</v>
      </c>
    </row>
    <row r="37" spans="1:9" x14ac:dyDescent="0.25">
      <c r="A37" t="s">
        <v>312</v>
      </c>
      <c r="B37" t="s">
        <v>684</v>
      </c>
      <c r="C37" t="s">
        <v>814</v>
      </c>
      <c r="D37" t="s">
        <v>815</v>
      </c>
      <c r="E37" s="2">
        <v>-2.1861317514</v>
      </c>
      <c r="F37" s="3">
        <v>0</v>
      </c>
      <c r="G37" t="s">
        <v>816</v>
      </c>
      <c r="H37" t="s">
        <v>817</v>
      </c>
      <c r="I37" t="s">
        <v>534</v>
      </c>
    </row>
    <row r="38" spans="1:9" x14ac:dyDescent="0.25">
      <c r="A38" t="s">
        <v>318</v>
      </c>
      <c r="B38" t="s">
        <v>684</v>
      </c>
      <c r="C38" t="s">
        <v>814</v>
      </c>
      <c r="D38" t="s">
        <v>815</v>
      </c>
      <c r="E38" s="2">
        <v>-2.1861317514</v>
      </c>
      <c r="F38" s="3">
        <v>0</v>
      </c>
      <c r="G38" t="s">
        <v>818</v>
      </c>
      <c r="H38" t="s">
        <v>819</v>
      </c>
      <c r="I38" t="s">
        <v>820</v>
      </c>
    </row>
    <row r="39" spans="1:9" x14ac:dyDescent="0.25">
      <c r="A39" t="s">
        <v>318</v>
      </c>
      <c r="B39" t="s">
        <v>684</v>
      </c>
      <c r="C39" t="s">
        <v>821</v>
      </c>
      <c r="D39" t="s">
        <v>822</v>
      </c>
      <c r="E39" s="2">
        <v>-1.8980098253</v>
      </c>
      <c r="F39" s="3">
        <v>0</v>
      </c>
      <c r="G39" t="s">
        <v>823</v>
      </c>
      <c r="H39" t="s">
        <v>824</v>
      </c>
      <c r="I39" t="s">
        <v>825</v>
      </c>
    </row>
    <row r="40" spans="1:9" x14ac:dyDescent="0.25">
      <c r="A40" t="s">
        <v>318</v>
      </c>
      <c r="B40" t="s">
        <v>684</v>
      </c>
      <c r="C40" t="s">
        <v>826</v>
      </c>
      <c r="D40" t="s">
        <v>827</v>
      </c>
      <c r="E40" s="2">
        <v>-1.4417754808000001</v>
      </c>
      <c r="F40" s="3">
        <v>0</v>
      </c>
      <c r="G40" t="s">
        <v>823</v>
      </c>
      <c r="H40" t="s">
        <v>824</v>
      </c>
      <c r="I40" t="s">
        <v>828</v>
      </c>
    </row>
    <row r="41" spans="1:9" x14ac:dyDescent="0.25">
      <c r="A41" t="s">
        <v>345</v>
      </c>
      <c r="B41" t="s">
        <v>684</v>
      </c>
      <c r="C41" t="s">
        <v>829</v>
      </c>
      <c r="D41" t="s">
        <v>830</v>
      </c>
      <c r="E41" s="2">
        <v>-1.8503208082</v>
      </c>
      <c r="F41" s="3">
        <v>0</v>
      </c>
      <c r="G41" t="s">
        <v>831</v>
      </c>
      <c r="H41" t="s">
        <v>832</v>
      </c>
      <c r="I41" t="s">
        <v>572</v>
      </c>
    </row>
    <row r="42" spans="1:9" x14ac:dyDescent="0.25">
      <c r="A42" t="s">
        <v>350</v>
      </c>
      <c r="B42" t="s">
        <v>684</v>
      </c>
      <c r="C42" t="s">
        <v>829</v>
      </c>
      <c r="D42" t="s">
        <v>830</v>
      </c>
      <c r="E42" s="2">
        <v>-1.8503208082</v>
      </c>
      <c r="F42" s="3">
        <v>0</v>
      </c>
      <c r="G42" t="s">
        <v>831</v>
      </c>
      <c r="H42" t="s">
        <v>832</v>
      </c>
      <c r="I42" t="s">
        <v>833</v>
      </c>
    </row>
    <row r="43" spans="1:9" x14ac:dyDescent="0.25">
      <c r="A43" t="s">
        <v>350</v>
      </c>
      <c r="B43" t="s">
        <v>684</v>
      </c>
      <c r="C43" t="s">
        <v>834</v>
      </c>
      <c r="D43" t="s">
        <v>835</v>
      </c>
      <c r="E43" s="2">
        <v>-1.5547474626</v>
      </c>
      <c r="F43" s="3">
        <v>0</v>
      </c>
      <c r="G43" t="s">
        <v>831</v>
      </c>
      <c r="H43" t="s">
        <v>832</v>
      </c>
      <c r="I43" t="s">
        <v>836</v>
      </c>
    </row>
    <row r="44" spans="1:9" x14ac:dyDescent="0.25">
      <c r="A44" t="s">
        <v>350</v>
      </c>
      <c r="B44" t="s">
        <v>684</v>
      </c>
      <c r="C44" t="s">
        <v>837</v>
      </c>
      <c r="D44" t="s">
        <v>838</v>
      </c>
      <c r="E44" s="2">
        <v>-1.4202156908000001</v>
      </c>
      <c r="F44" s="3">
        <v>0</v>
      </c>
      <c r="G44" t="s">
        <v>839</v>
      </c>
      <c r="H44" t="s">
        <v>840</v>
      </c>
      <c r="I44" t="s">
        <v>841</v>
      </c>
    </row>
    <row r="45" spans="1:9" x14ac:dyDescent="0.25">
      <c r="A45" t="s">
        <v>375</v>
      </c>
      <c r="B45" t="s">
        <v>684</v>
      </c>
      <c r="C45" t="s">
        <v>842</v>
      </c>
      <c r="D45" t="s">
        <v>843</v>
      </c>
      <c r="E45" s="2">
        <v>-1.6488760182</v>
      </c>
      <c r="F45" s="3">
        <v>0</v>
      </c>
      <c r="G45" t="s">
        <v>844</v>
      </c>
      <c r="H45" t="s">
        <v>845</v>
      </c>
      <c r="I45" t="s">
        <v>185</v>
      </c>
    </row>
    <row r="46" spans="1:9" x14ac:dyDescent="0.25">
      <c r="A46" t="s">
        <v>381</v>
      </c>
      <c r="B46" t="s">
        <v>684</v>
      </c>
      <c r="C46" t="s">
        <v>842</v>
      </c>
      <c r="D46" t="s">
        <v>843</v>
      </c>
      <c r="E46" s="2">
        <v>-1.6488760182</v>
      </c>
      <c r="F46" s="3">
        <v>0</v>
      </c>
      <c r="G46" t="s">
        <v>844</v>
      </c>
      <c r="H46" t="s">
        <v>845</v>
      </c>
      <c r="I46" t="s">
        <v>435</v>
      </c>
    </row>
    <row r="47" spans="1:9" x14ac:dyDescent="0.25">
      <c r="A47" t="s">
        <v>394</v>
      </c>
      <c r="B47" t="s">
        <v>684</v>
      </c>
      <c r="C47" t="s">
        <v>846</v>
      </c>
      <c r="D47" t="s">
        <v>847</v>
      </c>
      <c r="E47" s="2">
        <v>-1.4699813976</v>
      </c>
      <c r="F47" s="3">
        <v>0</v>
      </c>
      <c r="G47" t="s">
        <v>848</v>
      </c>
      <c r="H47" t="s">
        <v>849</v>
      </c>
      <c r="I47" t="s">
        <v>185</v>
      </c>
    </row>
    <row r="48" spans="1:9" x14ac:dyDescent="0.25">
      <c r="A48" t="s">
        <v>400</v>
      </c>
      <c r="B48" t="s">
        <v>684</v>
      </c>
      <c r="C48" t="s">
        <v>846</v>
      </c>
      <c r="D48" t="s">
        <v>847</v>
      </c>
      <c r="E48" s="2">
        <v>-1.4699813976</v>
      </c>
      <c r="F48" s="3">
        <v>0</v>
      </c>
      <c r="G48" t="s">
        <v>848</v>
      </c>
      <c r="H48" t="s">
        <v>849</v>
      </c>
      <c r="I48" t="s">
        <v>549</v>
      </c>
    </row>
  </sheetData>
  <conditionalFormatting sqref="A3:A47">
    <cfRule type="expression" dxfId="14" priority="2">
      <formula>RIGHT(A3,1)="y"</formula>
    </cfRule>
    <cfRule type="expression" dxfId="13" priority="3" stopIfTrue="1">
      <formula>TRUE</formula>
    </cfRule>
  </conditionalFormatting>
  <conditionalFormatting sqref="C3:C48">
    <cfRule type="expression" dxfId="12" priority="1">
      <formula>1=1</formula>
    </cfRule>
  </conditionalFormatting>
  <conditionalFormatting sqref="E3:E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059F8-D94D-4F37-9425-2D57FCFF6759}">
  <dimension ref="A1:I986"/>
  <sheetViews>
    <sheetView workbookViewId="0">
      <selection activeCell="M15" sqref="M15"/>
    </sheetView>
  </sheetViews>
  <sheetFormatPr defaultRowHeight="15" x14ac:dyDescent="0.25"/>
  <cols>
    <col min="1" max="1" width="30.7109375" style="4" customWidth="1"/>
    <col min="2" max="16384" width="9.140625" style="4"/>
  </cols>
  <sheetData>
    <row r="1" spans="1:9" ht="15.75" x14ac:dyDescent="0.25">
      <c r="A1" s="9" t="s">
        <v>8522</v>
      </c>
    </row>
    <row r="2" spans="1:9" x14ac:dyDescent="0.25">
      <c r="A2" s="5" t="s">
        <v>3134</v>
      </c>
      <c r="B2" s="5" t="s">
        <v>850</v>
      </c>
      <c r="C2" s="5" t="s">
        <v>851</v>
      </c>
      <c r="D2" s="5" t="s">
        <v>852</v>
      </c>
      <c r="E2" s="5" t="s">
        <v>853</v>
      </c>
      <c r="F2" s="5" t="s">
        <v>854</v>
      </c>
      <c r="G2" s="5" t="s">
        <v>855</v>
      </c>
      <c r="H2" s="5" t="s">
        <v>856</v>
      </c>
      <c r="I2" s="5" t="s">
        <v>6</v>
      </c>
    </row>
    <row r="3" spans="1:9" x14ac:dyDescent="0.25">
      <c r="A3" s="4" t="s">
        <v>857</v>
      </c>
      <c r="B3" s="4" t="s">
        <v>858</v>
      </c>
      <c r="C3" s="4" t="s">
        <v>859</v>
      </c>
      <c r="D3" s="4" t="s">
        <v>860</v>
      </c>
      <c r="E3" s="4" t="s">
        <v>861</v>
      </c>
      <c r="F3" s="4" t="s">
        <v>861</v>
      </c>
      <c r="G3" s="4" t="s">
        <v>862</v>
      </c>
      <c r="H3" s="4" t="s">
        <v>863</v>
      </c>
      <c r="I3" s="4" t="s">
        <v>864</v>
      </c>
    </row>
    <row r="4" spans="1:9" x14ac:dyDescent="0.25">
      <c r="A4" s="4" t="s">
        <v>865</v>
      </c>
      <c r="B4" s="4" t="s">
        <v>866</v>
      </c>
      <c r="C4" s="4" t="s">
        <v>867</v>
      </c>
      <c r="D4" s="4" t="s">
        <v>860</v>
      </c>
      <c r="E4" s="4" t="s">
        <v>861</v>
      </c>
      <c r="F4" s="4" t="s">
        <v>861</v>
      </c>
      <c r="G4" s="4" t="s">
        <v>868</v>
      </c>
      <c r="H4" s="4" t="s">
        <v>869</v>
      </c>
      <c r="I4" s="4" t="s">
        <v>870</v>
      </c>
    </row>
    <row r="5" spans="1:9" x14ac:dyDescent="0.25">
      <c r="A5" s="4" t="s">
        <v>871</v>
      </c>
      <c r="B5" s="4" t="s">
        <v>872</v>
      </c>
      <c r="C5" s="4" t="s">
        <v>873</v>
      </c>
      <c r="D5" s="4" t="s">
        <v>874</v>
      </c>
      <c r="E5" s="4" t="s">
        <v>861</v>
      </c>
      <c r="F5" s="4" t="s">
        <v>861</v>
      </c>
      <c r="G5" s="4" t="s">
        <v>875</v>
      </c>
      <c r="H5" s="4" t="s">
        <v>876</v>
      </c>
      <c r="I5" s="4" t="s">
        <v>877</v>
      </c>
    </row>
    <row r="6" spans="1:9" x14ac:dyDescent="0.25">
      <c r="A6" s="4" t="s">
        <v>878</v>
      </c>
      <c r="B6" s="4" t="s">
        <v>879</v>
      </c>
      <c r="C6" s="4" t="s">
        <v>880</v>
      </c>
      <c r="D6" s="4" t="s">
        <v>874</v>
      </c>
      <c r="E6" s="4" t="s">
        <v>861</v>
      </c>
      <c r="F6" s="4" t="s">
        <v>861</v>
      </c>
      <c r="G6" s="4" t="s">
        <v>881</v>
      </c>
      <c r="H6" s="4" t="s">
        <v>882</v>
      </c>
      <c r="I6" s="4" t="s">
        <v>864</v>
      </c>
    </row>
    <row r="7" spans="1:9" x14ac:dyDescent="0.25">
      <c r="A7" s="4" t="s">
        <v>883</v>
      </c>
      <c r="B7" s="4" t="s">
        <v>884</v>
      </c>
      <c r="C7" s="4" t="s">
        <v>885</v>
      </c>
      <c r="D7" s="4" t="s">
        <v>886</v>
      </c>
      <c r="E7" s="4" t="s">
        <v>861</v>
      </c>
      <c r="F7" s="4" t="s">
        <v>861</v>
      </c>
      <c r="G7" s="4" t="s">
        <v>887</v>
      </c>
      <c r="H7" s="4" t="s">
        <v>888</v>
      </c>
      <c r="I7" s="4" t="s">
        <v>864</v>
      </c>
    </row>
    <row r="8" spans="1:9" x14ac:dyDescent="0.25">
      <c r="A8" s="4" t="s">
        <v>889</v>
      </c>
      <c r="B8" s="4" t="s">
        <v>890</v>
      </c>
      <c r="C8" s="4" t="s">
        <v>891</v>
      </c>
      <c r="D8" s="4" t="s">
        <v>886</v>
      </c>
      <c r="E8" s="4" t="s">
        <v>861</v>
      </c>
      <c r="F8" s="4" t="s">
        <v>861</v>
      </c>
      <c r="G8" s="4" t="s">
        <v>892</v>
      </c>
      <c r="H8" s="4" t="s">
        <v>893</v>
      </c>
      <c r="I8" s="4" t="s">
        <v>877</v>
      </c>
    </row>
    <row r="9" spans="1:9" x14ac:dyDescent="0.25">
      <c r="A9" s="4" t="s">
        <v>894</v>
      </c>
      <c r="B9" s="4" t="s">
        <v>895</v>
      </c>
      <c r="C9" s="4" t="s">
        <v>896</v>
      </c>
      <c r="D9" s="4" t="s">
        <v>897</v>
      </c>
      <c r="E9" s="4" t="s">
        <v>861</v>
      </c>
      <c r="F9" s="4" t="s">
        <v>861</v>
      </c>
      <c r="G9" s="4" t="s">
        <v>898</v>
      </c>
      <c r="H9" s="4" t="s">
        <v>899</v>
      </c>
      <c r="I9" s="4" t="s">
        <v>900</v>
      </c>
    </row>
    <row r="10" spans="1:9" x14ac:dyDescent="0.25">
      <c r="A10" s="4" t="s">
        <v>901</v>
      </c>
      <c r="B10" s="4" t="s">
        <v>902</v>
      </c>
      <c r="C10" s="4" t="s">
        <v>903</v>
      </c>
      <c r="D10" s="4" t="s">
        <v>897</v>
      </c>
      <c r="E10" s="4" t="s">
        <v>861</v>
      </c>
      <c r="F10" s="4" t="s">
        <v>861</v>
      </c>
      <c r="G10" s="4" t="s">
        <v>904</v>
      </c>
      <c r="H10" s="4" t="s">
        <v>905</v>
      </c>
      <c r="I10" s="4" t="s">
        <v>906</v>
      </c>
    </row>
    <row r="11" spans="1:9" x14ac:dyDescent="0.25">
      <c r="A11" s="4" t="s">
        <v>907</v>
      </c>
      <c r="B11" s="4" t="s">
        <v>908</v>
      </c>
      <c r="C11" s="4" t="s">
        <v>909</v>
      </c>
      <c r="D11" s="4" t="s">
        <v>897</v>
      </c>
      <c r="E11" s="4" t="s">
        <v>861</v>
      </c>
      <c r="F11" s="4" t="s">
        <v>861</v>
      </c>
      <c r="G11" s="4" t="s">
        <v>910</v>
      </c>
      <c r="H11" s="4" t="s">
        <v>911</v>
      </c>
      <c r="I11" s="4" t="s">
        <v>912</v>
      </c>
    </row>
    <row r="12" spans="1:9" x14ac:dyDescent="0.25">
      <c r="A12" s="4" t="s">
        <v>913</v>
      </c>
      <c r="B12" s="4" t="s">
        <v>914</v>
      </c>
      <c r="C12" s="4" t="s">
        <v>915</v>
      </c>
      <c r="D12" s="4" t="s">
        <v>897</v>
      </c>
      <c r="E12" s="4" t="s">
        <v>861</v>
      </c>
      <c r="F12" s="4" t="s">
        <v>861</v>
      </c>
      <c r="G12" s="4" t="s">
        <v>916</v>
      </c>
      <c r="H12" s="4" t="s">
        <v>917</v>
      </c>
      <c r="I12" s="4" t="s">
        <v>918</v>
      </c>
    </row>
    <row r="13" spans="1:9" x14ac:dyDescent="0.25">
      <c r="A13" s="4" t="s">
        <v>919</v>
      </c>
      <c r="B13" s="4" t="s">
        <v>920</v>
      </c>
      <c r="C13" s="4" t="s">
        <v>921</v>
      </c>
      <c r="D13" s="4" t="s">
        <v>922</v>
      </c>
      <c r="E13" s="4" t="s">
        <v>861</v>
      </c>
      <c r="F13" s="4" t="s">
        <v>861</v>
      </c>
      <c r="G13" s="4" t="s">
        <v>923</v>
      </c>
      <c r="H13" s="4" t="s">
        <v>924</v>
      </c>
      <c r="I13" s="4" t="s">
        <v>925</v>
      </c>
    </row>
    <row r="14" spans="1:9" x14ac:dyDescent="0.25">
      <c r="A14" s="4" t="s">
        <v>926</v>
      </c>
      <c r="B14" s="4" t="s">
        <v>927</v>
      </c>
      <c r="C14" s="4" t="s">
        <v>928</v>
      </c>
      <c r="D14" s="4" t="s">
        <v>929</v>
      </c>
      <c r="E14" s="4" t="s">
        <v>861</v>
      </c>
      <c r="F14" s="4" t="s">
        <v>861</v>
      </c>
      <c r="G14" s="4" t="s">
        <v>930</v>
      </c>
      <c r="H14" s="4" t="s">
        <v>931</v>
      </c>
      <c r="I14" s="4" t="s">
        <v>932</v>
      </c>
    </row>
    <row r="15" spans="1:9" x14ac:dyDescent="0.25">
      <c r="A15" s="4" t="s">
        <v>933</v>
      </c>
      <c r="B15" s="4" t="s">
        <v>934</v>
      </c>
      <c r="C15" s="4" t="s">
        <v>935</v>
      </c>
      <c r="D15" s="4" t="s">
        <v>929</v>
      </c>
      <c r="E15" s="4" t="s">
        <v>861</v>
      </c>
      <c r="F15" s="4" t="s">
        <v>861</v>
      </c>
      <c r="G15" s="4" t="s">
        <v>936</v>
      </c>
      <c r="H15" s="4" t="s">
        <v>937</v>
      </c>
      <c r="I15" s="4" t="s">
        <v>938</v>
      </c>
    </row>
    <row r="16" spans="1:9" x14ac:dyDescent="0.25">
      <c r="A16" s="4" t="s">
        <v>939</v>
      </c>
      <c r="B16" s="4" t="s">
        <v>940</v>
      </c>
      <c r="C16" s="4" t="s">
        <v>941</v>
      </c>
      <c r="D16" s="4" t="s">
        <v>929</v>
      </c>
      <c r="E16" s="4" t="s">
        <v>861</v>
      </c>
      <c r="F16" s="4" t="s">
        <v>861</v>
      </c>
      <c r="G16" s="4" t="s">
        <v>942</v>
      </c>
      <c r="H16" s="4" t="s">
        <v>943</v>
      </c>
      <c r="I16" s="4" t="s">
        <v>944</v>
      </c>
    </row>
    <row r="17" spans="1:9" x14ac:dyDescent="0.25">
      <c r="A17" s="4" t="s">
        <v>945</v>
      </c>
      <c r="B17" s="4" t="s">
        <v>940</v>
      </c>
      <c r="C17" s="4" t="s">
        <v>941</v>
      </c>
      <c r="D17" s="4" t="s">
        <v>929</v>
      </c>
      <c r="E17" s="4" t="s">
        <v>861</v>
      </c>
      <c r="F17" s="4" t="s">
        <v>861</v>
      </c>
      <c r="G17" s="4" t="s">
        <v>942</v>
      </c>
      <c r="H17" s="4" t="s">
        <v>943</v>
      </c>
      <c r="I17" s="4" t="s">
        <v>946</v>
      </c>
    </row>
    <row r="18" spans="1:9" x14ac:dyDescent="0.25">
      <c r="A18" s="4" t="s">
        <v>947</v>
      </c>
      <c r="B18" s="4" t="s">
        <v>948</v>
      </c>
      <c r="C18" s="4" t="s">
        <v>949</v>
      </c>
      <c r="D18" s="4" t="s">
        <v>950</v>
      </c>
      <c r="E18" s="4" t="s">
        <v>861</v>
      </c>
      <c r="F18" s="4" t="s">
        <v>861</v>
      </c>
      <c r="G18" s="4" t="s">
        <v>951</v>
      </c>
      <c r="H18" s="4" t="s">
        <v>952</v>
      </c>
      <c r="I18" s="4" t="s">
        <v>925</v>
      </c>
    </row>
    <row r="19" spans="1:9" x14ac:dyDescent="0.25">
      <c r="A19" s="4" t="s">
        <v>953</v>
      </c>
      <c r="B19" s="4" t="s">
        <v>954</v>
      </c>
      <c r="C19" s="4" t="s">
        <v>955</v>
      </c>
      <c r="D19" s="4" t="s">
        <v>950</v>
      </c>
      <c r="E19" s="4" t="s">
        <v>861</v>
      </c>
      <c r="F19" s="4" t="s">
        <v>861</v>
      </c>
      <c r="G19" s="4" t="s">
        <v>956</v>
      </c>
      <c r="H19" s="4" t="s">
        <v>957</v>
      </c>
      <c r="I19" s="4" t="s">
        <v>925</v>
      </c>
    </row>
    <row r="20" spans="1:9" x14ac:dyDescent="0.25">
      <c r="A20" s="4" t="s">
        <v>958</v>
      </c>
      <c r="B20" s="4" t="s">
        <v>954</v>
      </c>
      <c r="C20" s="4" t="s">
        <v>955</v>
      </c>
      <c r="D20" s="4" t="s">
        <v>950</v>
      </c>
      <c r="E20" s="4" t="s">
        <v>861</v>
      </c>
      <c r="F20" s="4" t="s">
        <v>861</v>
      </c>
      <c r="G20" s="4" t="s">
        <v>956</v>
      </c>
      <c r="H20" s="4" t="s">
        <v>957</v>
      </c>
      <c r="I20" s="4" t="s">
        <v>959</v>
      </c>
    </row>
    <row r="21" spans="1:9" x14ac:dyDescent="0.25">
      <c r="A21" s="4" t="s">
        <v>960</v>
      </c>
      <c r="B21" s="4" t="s">
        <v>961</v>
      </c>
      <c r="C21" s="4" t="s">
        <v>962</v>
      </c>
      <c r="D21" s="4" t="s">
        <v>963</v>
      </c>
      <c r="E21" s="4" t="s">
        <v>861</v>
      </c>
      <c r="F21" s="4" t="s">
        <v>861</v>
      </c>
      <c r="G21" s="4" t="s">
        <v>964</v>
      </c>
      <c r="H21" s="4" t="s">
        <v>965</v>
      </c>
      <c r="I21" s="4" t="s">
        <v>925</v>
      </c>
    </row>
    <row r="22" spans="1:9" x14ac:dyDescent="0.25">
      <c r="A22" s="4" t="s">
        <v>966</v>
      </c>
      <c r="B22" s="4" t="s">
        <v>967</v>
      </c>
      <c r="C22" s="4" t="s">
        <v>968</v>
      </c>
      <c r="D22" s="4" t="s">
        <v>969</v>
      </c>
      <c r="E22" s="4" t="s">
        <v>861</v>
      </c>
      <c r="F22" s="4" t="s">
        <v>861</v>
      </c>
      <c r="G22" s="4" t="s">
        <v>970</v>
      </c>
      <c r="H22" s="4" t="s">
        <v>971</v>
      </c>
      <c r="I22" s="4" t="s">
        <v>938</v>
      </c>
    </row>
    <row r="23" spans="1:9" x14ac:dyDescent="0.25">
      <c r="A23" s="4" t="s">
        <v>972</v>
      </c>
      <c r="B23" s="4" t="s">
        <v>973</v>
      </c>
      <c r="C23" s="4" t="s">
        <v>974</v>
      </c>
      <c r="D23" s="4" t="s">
        <v>975</v>
      </c>
      <c r="E23" s="4" t="s">
        <v>861</v>
      </c>
      <c r="F23" s="4" t="s">
        <v>861</v>
      </c>
      <c r="G23" s="4" t="s">
        <v>976</v>
      </c>
      <c r="H23" s="4" t="s">
        <v>977</v>
      </c>
      <c r="I23" s="4" t="s">
        <v>925</v>
      </c>
    </row>
    <row r="24" spans="1:9" x14ac:dyDescent="0.25">
      <c r="A24" s="4" t="s">
        <v>978</v>
      </c>
      <c r="B24" s="4" t="s">
        <v>979</v>
      </c>
      <c r="C24" s="4" t="s">
        <v>980</v>
      </c>
      <c r="D24" s="4" t="s">
        <v>975</v>
      </c>
      <c r="E24" s="4" t="s">
        <v>861</v>
      </c>
      <c r="F24" s="4" t="s">
        <v>861</v>
      </c>
      <c r="G24" s="4" t="s">
        <v>981</v>
      </c>
      <c r="H24" s="4" t="s">
        <v>982</v>
      </c>
      <c r="I24" s="4" t="s">
        <v>983</v>
      </c>
    </row>
    <row r="25" spans="1:9" x14ac:dyDescent="0.25">
      <c r="A25" s="4" t="s">
        <v>984</v>
      </c>
      <c r="B25" s="4" t="s">
        <v>979</v>
      </c>
      <c r="C25" s="4" t="s">
        <v>980</v>
      </c>
      <c r="D25" s="4" t="s">
        <v>975</v>
      </c>
      <c r="E25" s="4" t="s">
        <v>861</v>
      </c>
      <c r="F25" s="4" t="s">
        <v>861</v>
      </c>
      <c r="G25" s="4" t="s">
        <v>981</v>
      </c>
      <c r="H25" s="4" t="s">
        <v>982</v>
      </c>
      <c r="I25" s="4" t="s">
        <v>925</v>
      </c>
    </row>
    <row r="26" spans="1:9" x14ac:dyDescent="0.25">
      <c r="A26" s="4" t="s">
        <v>985</v>
      </c>
      <c r="B26" s="4" t="s">
        <v>986</v>
      </c>
      <c r="C26" s="4" t="s">
        <v>987</v>
      </c>
      <c r="D26" s="4" t="s">
        <v>975</v>
      </c>
      <c r="E26" s="4" t="s">
        <v>861</v>
      </c>
      <c r="F26" s="4" t="s">
        <v>861</v>
      </c>
      <c r="G26" s="4" t="s">
        <v>988</v>
      </c>
      <c r="H26" s="4" t="s">
        <v>989</v>
      </c>
      <c r="I26" s="4" t="s">
        <v>906</v>
      </c>
    </row>
    <row r="27" spans="1:9" x14ac:dyDescent="0.25">
      <c r="A27" s="4" t="s">
        <v>990</v>
      </c>
      <c r="B27" s="4" t="s">
        <v>986</v>
      </c>
      <c r="C27" s="4" t="s">
        <v>987</v>
      </c>
      <c r="D27" s="4" t="s">
        <v>975</v>
      </c>
      <c r="E27" s="4" t="s">
        <v>861</v>
      </c>
      <c r="F27" s="4" t="s">
        <v>861</v>
      </c>
      <c r="G27" s="4" t="s">
        <v>988</v>
      </c>
      <c r="H27" s="4" t="s">
        <v>989</v>
      </c>
      <c r="I27" s="4" t="s">
        <v>991</v>
      </c>
    </row>
    <row r="28" spans="1:9" x14ac:dyDescent="0.25">
      <c r="A28" s="4" t="s">
        <v>992</v>
      </c>
      <c r="B28" s="4" t="s">
        <v>993</v>
      </c>
      <c r="C28" s="4" t="s">
        <v>994</v>
      </c>
      <c r="D28" s="4" t="s">
        <v>995</v>
      </c>
      <c r="E28" s="4" t="s">
        <v>861</v>
      </c>
      <c r="F28" s="4" t="s">
        <v>861</v>
      </c>
      <c r="G28" s="4" t="s">
        <v>996</v>
      </c>
      <c r="H28" s="4" t="s">
        <v>997</v>
      </c>
      <c r="I28" s="4" t="s">
        <v>946</v>
      </c>
    </row>
    <row r="29" spans="1:9" x14ac:dyDescent="0.25">
      <c r="A29" s="4" t="s">
        <v>998</v>
      </c>
      <c r="B29" s="4" t="s">
        <v>999</v>
      </c>
      <c r="C29" s="4" t="s">
        <v>1000</v>
      </c>
      <c r="D29" s="4" t="s">
        <v>995</v>
      </c>
      <c r="E29" s="4" t="s">
        <v>861</v>
      </c>
      <c r="F29" s="4" t="s">
        <v>861</v>
      </c>
      <c r="G29" s="4" t="s">
        <v>1001</v>
      </c>
      <c r="H29" s="4" t="s">
        <v>1002</v>
      </c>
      <c r="I29" s="4" t="s">
        <v>1003</v>
      </c>
    </row>
    <row r="30" spans="1:9" x14ac:dyDescent="0.25">
      <c r="A30" s="4" t="s">
        <v>1004</v>
      </c>
      <c r="B30" s="4" t="s">
        <v>1005</v>
      </c>
      <c r="C30" s="4" t="s">
        <v>1006</v>
      </c>
      <c r="D30" s="4" t="s">
        <v>995</v>
      </c>
      <c r="E30" s="4" t="s">
        <v>861</v>
      </c>
      <c r="F30" s="4" t="s">
        <v>861</v>
      </c>
      <c r="G30" s="4" t="s">
        <v>1007</v>
      </c>
      <c r="H30" s="4" t="s">
        <v>1008</v>
      </c>
      <c r="I30" s="4" t="s">
        <v>1009</v>
      </c>
    </row>
    <row r="31" spans="1:9" x14ac:dyDescent="0.25">
      <c r="A31" s="4" t="s">
        <v>1010</v>
      </c>
      <c r="B31" s="4" t="s">
        <v>1011</v>
      </c>
      <c r="C31" s="4" t="s">
        <v>1012</v>
      </c>
      <c r="D31" s="4" t="s">
        <v>995</v>
      </c>
      <c r="E31" s="4" t="s">
        <v>861</v>
      </c>
      <c r="F31" s="4" t="s">
        <v>861</v>
      </c>
      <c r="G31" s="4" t="s">
        <v>1013</v>
      </c>
      <c r="H31" s="4" t="s">
        <v>1014</v>
      </c>
      <c r="I31" s="4" t="s">
        <v>1015</v>
      </c>
    </row>
    <row r="32" spans="1:9" x14ac:dyDescent="0.25">
      <c r="A32" s="4" t="s">
        <v>1016</v>
      </c>
      <c r="B32" s="4" t="s">
        <v>1011</v>
      </c>
      <c r="C32" s="4" t="s">
        <v>1012</v>
      </c>
      <c r="D32" s="4" t="s">
        <v>995</v>
      </c>
      <c r="E32" s="4" t="s">
        <v>861</v>
      </c>
      <c r="F32" s="4" t="s">
        <v>861</v>
      </c>
      <c r="G32" s="4" t="s">
        <v>1013</v>
      </c>
      <c r="H32" s="4" t="s">
        <v>1014</v>
      </c>
      <c r="I32" s="4" t="s">
        <v>946</v>
      </c>
    </row>
    <row r="33" spans="1:9" x14ac:dyDescent="0.25">
      <c r="A33" s="4" t="s">
        <v>1017</v>
      </c>
      <c r="B33" s="4" t="s">
        <v>1018</v>
      </c>
      <c r="C33" s="4" t="s">
        <v>1019</v>
      </c>
      <c r="D33" s="4" t="s">
        <v>995</v>
      </c>
      <c r="E33" s="4" t="s">
        <v>861</v>
      </c>
      <c r="F33" s="4" t="s">
        <v>861</v>
      </c>
      <c r="G33" s="4" t="s">
        <v>1020</v>
      </c>
      <c r="H33" s="4" t="s">
        <v>1021</v>
      </c>
      <c r="I33" s="4" t="s">
        <v>1022</v>
      </c>
    </row>
    <row r="34" spans="1:9" x14ac:dyDescent="0.25">
      <c r="A34" s="4" t="s">
        <v>1023</v>
      </c>
      <c r="B34" s="4" t="s">
        <v>1024</v>
      </c>
      <c r="C34" s="4" t="s">
        <v>1025</v>
      </c>
      <c r="D34" s="4" t="s">
        <v>995</v>
      </c>
      <c r="E34" s="4" t="s">
        <v>861</v>
      </c>
      <c r="F34" s="4" t="s">
        <v>861</v>
      </c>
      <c r="G34" s="4" t="s">
        <v>1026</v>
      </c>
      <c r="H34" s="4" t="s">
        <v>1027</v>
      </c>
      <c r="I34" s="4" t="s">
        <v>1028</v>
      </c>
    </row>
    <row r="35" spans="1:9" x14ac:dyDescent="0.25">
      <c r="A35" s="4" t="s">
        <v>1029</v>
      </c>
      <c r="B35" s="4" t="s">
        <v>1030</v>
      </c>
      <c r="C35" s="4" t="s">
        <v>1031</v>
      </c>
      <c r="D35" s="4" t="s">
        <v>995</v>
      </c>
      <c r="E35" s="4" t="s">
        <v>861</v>
      </c>
      <c r="F35" s="4" t="s">
        <v>861</v>
      </c>
      <c r="G35" s="4" t="s">
        <v>1032</v>
      </c>
      <c r="H35" s="4" t="s">
        <v>1033</v>
      </c>
      <c r="I35" s="4" t="s">
        <v>1034</v>
      </c>
    </row>
    <row r="36" spans="1:9" x14ac:dyDescent="0.25">
      <c r="A36" s="4" t="s">
        <v>1035</v>
      </c>
      <c r="B36" s="4" t="s">
        <v>1036</v>
      </c>
      <c r="C36" s="4" t="s">
        <v>1037</v>
      </c>
      <c r="D36" s="4" t="s">
        <v>995</v>
      </c>
      <c r="E36" s="4" t="s">
        <v>861</v>
      </c>
      <c r="F36" s="4" t="s">
        <v>861</v>
      </c>
      <c r="G36" s="4" t="s">
        <v>1038</v>
      </c>
      <c r="H36" s="4" t="s">
        <v>1039</v>
      </c>
      <c r="I36" s="4" t="s">
        <v>946</v>
      </c>
    </row>
    <row r="37" spans="1:9" x14ac:dyDescent="0.25">
      <c r="A37" s="4" t="s">
        <v>1040</v>
      </c>
      <c r="B37" s="4" t="s">
        <v>1041</v>
      </c>
      <c r="C37" s="4" t="s">
        <v>1042</v>
      </c>
      <c r="D37" s="4" t="s">
        <v>995</v>
      </c>
      <c r="E37" s="4" t="s">
        <v>861</v>
      </c>
      <c r="F37" s="4" t="s">
        <v>861</v>
      </c>
      <c r="G37" s="4" t="s">
        <v>1043</v>
      </c>
      <c r="H37" s="4" t="s">
        <v>1044</v>
      </c>
      <c r="I37" s="4" t="s">
        <v>1045</v>
      </c>
    </row>
    <row r="38" spans="1:9" x14ac:dyDescent="0.25">
      <c r="A38" s="4" t="s">
        <v>1046</v>
      </c>
      <c r="B38" s="4" t="s">
        <v>1047</v>
      </c>
      <c r="C38" s="4" t="s">
        <v>1048</v>
      </c>
      <c r="D38" s="4" t="s">
        <v>995</v>
      </c>
      <c r="E38" s="4" t="s">
        <v>861</v>
      </c>
      <c r="F38" s="4" t="s">
        <v>861</v>
      </c>
      <c r="G38" s="4" t="s">
        <v>1049</v>
      </c>
      <c r="H38" s="4" t="s">
        <v>1050</v>
      </c>
      <c r="I38" s="4" t="s">
        <v>1051</v>
      </c>
    </row>
    <row r="39" spans="1:9" x14ac:dyDescent="0.25">
      <c r="A39" s="4" t="s">
        <v>1052</v>
      </c>
      <c r="B39" s="4" t="s">
        <v>1047</v>
      </c>
      <c r="C39" s="4" t="s">
        <v>1048</v>
      </c>
      <c r="D39" s="4" t="s">
        <v>995</v>
      </c>
      <c r="E39" s="4" t="s">
        <v>861</v>
      </c>
      <c r="F39" s="4" t="s">
        <v>861</v>
      </c>
      <c r="G39" s="4" t="s">
        <v>1049</v>
      </c>
      <c r="H39" s="4" t="s">
        <v>1050</v>
      </c>
      <c r="I39" s="4" t="s">
        <v>1053</v>
      </c>
    </row>
    <row r="40" spans="1:9" x14ac:dyDescent="0.25">
      <c r="A40" s="4" t="s">
        <v>1054</v>
      </c>
      <c r="B40" s="4" t="s">
        <v>1055</v>
      </c>
      <c r="C40" s="4" t="s">
        <v>1056</v>
      </c>
      <c r="D40" s="4" t="s">
        <v>995</v>
      </c>
      <c r="E40" s="4" t="s">
        <v>861</v>
      </c>
      <c r="F40" s="4" t="s">
        <v>861</v>
      </c>
      <c r="G40" s="4" t="s">
        <v>1057</v>
      </c>
      <c r="H40" s="4" t="s">
        <v>1058</v>
      </c>
      <c r="I40" s="4" t="s">
        <v>1059</v>
      </c>
    </row>
    <row r="41" spans="1:9" x14ac:dyDescent="0.25">
      <c r="A41" s="4" t="s">
        <v>1060</v>
      </c>
      <c r="B41" s="4" t="s">
        <v>1061</v>
      </c>
      <c r="C41" s="4" t="s">
        <v>1062</v>
      </c>
      <c r="D41" s="4" t="s">
        <v>995</v>
      </c>
      <c r="E41" s="4" t="s">
        <v>861</v>
      </c>
      <c r="F41" s="4" t="s">
        <v>861</v>
      </c>
      <c r="G41" s="4" t="s">
        <v>1063</v>
      </c>
      <c r="H41" s="4" t="s">
        <v>1064</v>
      </c>
      <c r="I41" s="4" t="s">
        <v>1065</v>
      </c>
    </row>
    <row r="42" spans="1:9" x14ac:dyDescent="0.25">
      <c r="A42" s="4" t="s">
        <v>1066</v>
      </c>
      <c r="B42" s="4" t="s">
        <v>1061</v>
      </c>
      <c r="C42" s="4" t="s">
        <v>1062</v>
      </c>
      <c r="D42" s="4" t="s">
        <v>995</v>
      </c>
      <c r="E42" s="4" t="s">
        <v>861</v>
      </c>
      <c r="F42" s="4" t="s">
        <v>861</v>
      </c>
      <c r="G42" s="4" t="s">
        <v>1063</v>
      </c>
      <c r="H42" s="4" t="s">
        <v>1064</v>
      </c>
      <c r="I42" s="4" t="s">
        <v>1067</v>
      </c>
    </row>
    <row r="43" spans="1:9" x14ac:dyDescent="0.25">
      <c r="A43" s="4" t="s">
        <v>1068</v>
      </c>
      <c r="B43" s="4" t="s">
        <v>1061</v>
      </c>
      <c r="C43" s="4" t="s">
        <v>1062</v>
      </c>
      <c r="D43" s="4" t="s">
        <v>995</v>
      </c>
      <c r="E43" s="4" t="s">
        <v>861</v>
      </c>
      <c r="F43" s="4" t="s">
        <v>861</v>
      </c>
      <c r="G43" s="4" t="s">
        <v>1063</v>
      </c>
      <c r="H43" s="4" t="s">
        <v>1064</v>
      </c>
      <c r="I43" s="4" t="s">
        <v>1069</v>
      </c>
    </row>
    <row r="44" spans="1:9" x14ac:dyDescent="0.25">
      <c r="A44" s="4" t="s">
        <v>1070</v>
      </c>
      <c r="B44" s="4" t="s">
        <v>1061</v>
      </c>
      <c r="C44" s="4" t="s">
        <v>1062</v>
      </c>
      <c r="D44" s="4" t="s">
        <v>995</v>
      </c>
      <c r="E44" s="4" t="s">
        <v>861</v>
      </c>
      <c r="F44" s="4" t="s">
        <v>861</v>
      </c>
      <c r="G44" s="4" t="s">
        <v>1063</v>
      </c>
      <c r="H44" s="4" t="s">
        <v>1064</v>
      </c>
      <c r="I44" s="4" t="s">
        <v>1071</v>
      </c>
    </row>
    <row r="45" spans="1:9" x14ac:dyDescent="0.25">
      <c r="A45" s="4" t="s">
        <v>1072</v>
      </c>
      <c r="B45" s="4" t="s">
        <v>1061</v>
      </c>
      <c r="C45" s="4" t="s">
        <v>1062</v>
      </c>
      <c r="D45" s="4" t="s">
        <v>995</v>
      </c>
      <c r="E45" s="4" t="s">
        <v>861</v>
      </c>
      <c r="F45" s="4" t="s">
        <v>861</v>
      </c>
      <c r="G45" s="4" t="s">
        <v>1063</v>
      </c>
      <c r="H45" s="4" t="s">
        <v>1064</v>
      </c>
      <c r="I45" s="4" t="s">
        <v>1067</v>
      </c>
    </row>
    <row r="46" spans="1:9" x14ac:dyDescent="0.25">
      <c r="A46" s="4" t="s">
        <v>1073</v>
      </c>
      <c r="B46" s="4" t="s">
        <v>1061</v>
      </c>
      <c r="C46" s="4" t="s">
        <v>1062</v>
      </c>
      <c r="D46" s="4" t="s">
        <v>995</v>
      </c>
      <c r="E46" s="4" t="s">
        <v>861</v>
      </c>
      <c r="F46" s="4" t="s">
        <v>861</v>
      </c>
      <c r="G46" s="4" t="s">
        <v>1063</v>
      </c>
      <c r="H46" s="4" t="s">
        <v>1064</v>
      </c>
      <c r="I46" s="4" t="s">
        <v>1074</v>
      </c>
    </row>
    <row r="47" spans="1:9" x14ac:dyDescent="0.25">
      <c r="A47" s="4" t="s">
        <v>1075</v>
      </c>
      <c r="B47" s="4" t="s">
        <v>1061</v>
      </c>
      <c r="C47" s="4" t="s">
        <v>1062</v>
      </c>
      <c r="D47" s="4" t="s">
        <v>995</v>
      </c>
      <c r="E47" s="4" t="s">
        <v>861</v>
      </c>
      <c r="F47" s="4" t="s">
        <v>861</v>
      </c>
      <c r="G47" s="4" t="s">
        <v>1063</v>
      </c>
      <c r="H47" s="4" t="s">
        <v>1064</v>
      </c>
      <c r="I47" s="4" t="s">
        <v>1076</v>
      </c>
    </row>
    <row r="48" spans="1:9" x14ac:dyDescent="0.25">
      <c r="A48" s="4" t="s">
        <v>1077</v>
      </c>
      <c r="B48" s="4" t="s">
        <v>1061</v>
      </c>
      <c r="C48" s="4" t="s">
        <v>1062</v>
      </c>
      <c r="D48" s="4" t="s">
        <v>995</v>
      </c>
      <c r="E48" s="4" t="s">
        <v>861</v>
      </c>
      <c r="F48" s="4" t="s">
        <v>861</v>
      </c>
      <c r="G48" s="4" t="s">
        <v>1063</v>
      </c>
      <c r="H48" s="4" t="s">
        <v>1064</v>
      </c>
      <c r="I48" s="4" t="s">
        <v>1071</v>
      </c>
    </row>
    <row r="49" spans="1:9" x14ac:dyDescent="0.25">
      <c r="A49" s="4" t="s">
        <v>1078</v>
      </c>
      <c r="B49" s="4" t="s">
        <v>1061</v>
      </c>
      <c r="C49" s="4" t="s">
        <v>1062</v>
      </c>
      <c r="D49" s="4" t="s">
        <v>995</v>
      </c>
      <c r="E49" s="4" t="s">
        <v>861</v>
      </c>
      <c r="F49" s="4" t="s">
        <v>861</v>
      </c>
      <c r="G49" s="4" t="s">
        <v>1063</v>
      </c>
      <c r="H49" s="4" t="s">
        <v>1064</v>
      </c>
      <c r="I49" s="4" t="s">
        <v>1074</v>
      </c>
    </row>
    <row r="50" spans="1:9" x14ac:dyDescent="0.25">
      <c r="A50" s="4" t="s">
        <v>1079</v>
      </c>
      <c r="B50" s="4" t="s">
        <v>1061</v>
      </c>
      <c r="C50" s="4" t="s">
        <v>1062</v>
      </c>
      <c r="D50" s="4" t="s">
        <v>995</v>
      </c>
      <c r="E50" s="4" t="s">
        <v>861</v>
      </c>
      <c r="F50" s="4" t="s">
        <v>861</v>
      </c>
      <c r="G50" s="4" t="s">
        <v>1063</v>
      </c>
      <c r="H50" s="4" t="s">
        <v>1064</v>
      </c>
      <c r="I50" s="4" t="s">
        <v>1080</v>
      </c>
    </row>
    <row r="51" spans="1:9" x14ac:dyDescent="0.25">
      <c r="A51" s="4" t="s">
        <v>1081</v>
      </c>
      <c r="B51" s="4" t="s">
        <v>1061</v>
      </c>
      <c r="C51" s="4" t="s">
        <v>1062</v>
      </c>
      <c r="D51" s="4" t="s">
        <v>995</v>
      </c>
      <c r="E51" s="4" t="s">
        <v>861</v>
      </c>
      <c r="F51" s="4" t="s">
        <v>861</v>
      </c>
      <c r="G51" s="4" t="s">
        <v>1063</v>
      </c>
      <c r="H51" s="4" t="s">
        <v>1064</v>
      </c>
      <c r="I51" s="4" t="s">
        <v>1082</v>
      </c>
    </row>
    <row r="52" spans="1:9" x14ac:dyDescent="0.25">
      <c r="A52" s="4" t="s">
        <v>1083</v>
      </c>
      <c r="B52" s="4" t="s">
        <v>1061</v>
      </c>
      <c r="C52" s="4" t="s">
        <v>1062</v>
      </c>
      <c r="D52" s="4" t="s">
        <v>995</v>
      </c>
      <c r="E52" s="4" t="s">
        <v>861</v>
      </c>
      <c r="F52" s="4" t="s">
        <v>861</v>
      </c>
      <c r="G52" s="4" t="s">
        <v>1063</v>
      </c>
      <c r="H52" s="4" t="s">
        <v>1064</v>
      </c>
      <c r="I52" s="4" t="s">
        <v>1084</v>
      </c>
    </row>
    <row r="53" spans="1:9" x14ac:dyDescent="0.25">
      <c r="A53" s="4" t="s">
        <v>1085</v>
      </c>
      <c r="B53" s="4" t="s">
        <v>1061</v>
      </c>
      <c r="C53" s="4" t="s">
        <v>1062</v>
      </c>
      <c r="D53" s="4" t="s">
        <v>995</v>
      </c>
      <c r="E53" s="4" t="s">
        <v>861</v>
      </c>
      <c r="F53" s="4" t="s">
        <v>861</v>
      </c>
      <c r="G53" s="4" t="s">
        <v>1063</v>
      </c>
      <c r="H53" s="4" t="s">
        <v>1064</v>
      </c>
      <c r="I53" s="4" t="s">
        <v>1086</v>
      </c>
    </row>
    <row r="54" spans="1:9" x14ac:dyDescent="0.25">
      <c r="A54" s="4" t="s">
        <v>1087</v>
      </c>
      <c r="B54" s="4" t="s">
        <v>1061</v>
      </c>
      <c r="C54" s="4" t="s">
        <v>1062</v>
      </c>
      <c r="D54" s="4" t="s">
        <v>995</v>
      </c>
      <c r="E54" s="4" t="s">
        <v>861</v>
      </c>
      <c r="F54" s="4" t="s">
        <v>861</v>
      </c>
      <c r="G54" s="4" t="s">
        <v>1063</v>
      </c>
      <c r="H54" s="4" t="s">
        <v>1064</v>
      </c>
      <c r="I54" s="4" t="s">
        <v>1084</v>
      </c>
    </row>
    <row r="55" spans="1:9" x14ac:dyDescent="0.25">
      <c r="A55" s="4" t="s">
        <v>1088</v>
      </c>
      <c r="B55" s="4" t="s">
        <v>1061</v>
      </c>
      <c r="C55" s="4" t="s">
        <v>1062</v>
      </c>
      <c r="D55" s="4" t="s">
        <v>995</v>
      </c>
      <c r="E55" s="4" t="s">
        <v>861</v>
      </c>
      <c r="F55" s="4" t="s">
        <v>861</v>
      </c>
      <c r="G55" s="4" t="s">
        <v>1063</v>
      </c>
      <c r="H55" s="4" t="s">
        <v>1064</v>
      </c>
      <c r="I55" s="4" t="s">
        <v>1089</v>
      </c>
    </row>
    <row r="56" spans="1:9" x14ac:dyDescent="0.25">
      <c r="A56" s="4" t="s">
        <v>1090</v>
      </c>
      <c r="B56" s="4" t="s">
        <v>1061</v>
      </c>
      <c r="C56" s="4" t="s">
        <v>1062</v>
      </c>
      <c r="D56" s="4" t="s">
        <v>995</v>
      </c>
      <c r="E56" s="4" t="s">
        <v>861</v>
      </c>
      <c r="F56" s="4" t="s">
        <v>861</v>
      </c>
      <c r="G56" s="4" t="s">
        <v>1063</v>
      </c>
      <c r="H56" s="4" t="s">
        <v>1064</v>
      </c>
      <c r="I56" s="4" t="s">
        <v>1067</v>
      </c>
    </row>
    <row r="57" spans="1:9" x14ac:dyDescent="0.25">
      <c r="A57" s="4" t="s">
        <v>1091</v>
      </c>
      <c r="B57" s="4" t="s">
        <v>1061</v>
      </c>
      <c r="C57" s="4" t="s">
        <v>1062</v>
      </c>
      <c r="D57" s="4" t="s">
        <v>995</v>
      </c>
      <c r="E57" s="4" t="s">
        <v>861</v>
      </c>
      <c r="F57" s="4" t="s">
        <v>861</v>
      </c>
      <c r="G57" s="4" t="s">
        <v>1063</v>
      </c>
      <c r="H57" s="4" t="s">
        <v>1064</v>
      </c>
      <c r="I57" s="4" t="s">
        <v>1089</v>
      </c>
    </row>
    <row r="58" spans="1:9" x14ac:dyDescent="0.25">
      <c r="A58" s="4" t="s">
        <v>1092</v>
      </c>
      <c r="B58" s="4" t="s">
        <v>1061</v>
      </c>
      <c r="C58" s="4" t="s">
        <v>1062</v>
      </c>
      <c r="D58" s="4" t="s">
        <v>995</v>
      </c>
      <c r="E58" s="4" t="s">
        <v>861</v>
      </c>
      <c r="F58" s="4" t="s">
        <v>861</v>
      </c>
      <c r="G58" s="4" t="s">
        <v>1063</v>
      </c>
      <c r="H58" s="4" t="s">
        <v>1064</v>
      </c>
      <c r="I58" s="4" t="s">
        <v>1071</v>
      </c>
    </row>
    <row r="59" spans="1:9" x14ac:dyDescent="0.25">
      <c r="A59" s="4" t="s">
        <v>1093</v>
      </c>
      <c r="B59" s="4" t="s">
        <v>1061</v>
      </c>
      <c r="C59" s="4" t="s">
        <v>1062</v>
      </c>
      <c r="D59" s="4" t="s">
        <v>995</v>
      </c>
      <c r="E59" s="4" t="s">
        <v>861</v>
      </c>
      <c r="F59" s="4" t="s">
        <v>861</v>
      </c>
      <c r="G59" s="4" t="s">
        <v>1063</v>
      </c>
      <c r="H59" s="4" t="s">
        <v>1064</v>
      </c>
      <c r="I59" s="4" t="s">
        <v>1067</v>
      </c>
    </row>
    <row r="60" spans="1:9" x14ac:dyDescent="0.25">
      <c r="A60" s="4" t="s">
        <v>1094</v>
      </c>
      <c r="B60" s="4" t="s">
        <v>1061</v>
      </c>
      <c r="C60" s="4" t="s">
        <v>1062</v>
      </c>
      <c r="D60" s="4" t="s">
        <v>995</v>
      </c>
      <c r="E60" s="4" t="s">
        <v>861</v>
      </c>
      <c r="F60" s="4" t="s">
        <v>861</v>
      </c>
      <c r="G60" s="4" t="s">
        <v>1063</v>
      </c>
      <c r="H60" s="4" t="s">
        <v>1064</v>
      </c>
      <c r="I60" s="4" t="s">
        <v>1095</v>
      </c>
    </row>
    <row r="61" spans="1:9" x14ac:dyDescent="0.25">
      <c r="A61" s="4" t="s">
        <v>1096</v>
      </c>
      <c r="B61" s="4" t="s">
        <v>1097</v>
      </c>
      <c r="C61" s="4" t="s">
        <v>1098</v>
      </c>
      <c r="D61" s="4" t="s">
        <v>995</v>
      </c>
      <c r="E61" s="4" t="s">
        <v>861</v>
      </c>
      <c r="F61" s="4" t="s">
        <v>861</v>
      </c>
      <c r="G61" s="4" t="s">
        <v>1099</v>
      </c>
      <c r="H61" s="4" t="s">
        <v>1100</v>
      </c>
      <c r="I61" s="4" t="s">
        <v>946</v>
      </c>
    </row>
    <row r="62" spans="1:9" x14ac:dyDescent="0.25">
      <c r="A62" s="4" t="s">
        <v>1101</v>
      </c>
      <c r="B62" s="4" t="s">
        <v>1097</v>
      </c>
      <c r="C62" s="4" t="s">
        <v>1098</v>
      </c>
      <c r="D62" s="4" t="s">
        <v>995</v>
      </c>
      <c r="E62" s="4" t="s">
        <v>861</v>
      </c>
      <c r="F62" s="4" t="s">
        <v>861</v>
      </c>
      <c r="G62" s="4" t="s">
        <v>1099</v>
      </c>
      <c r="H62" s="4" t="s">
        <v>1100</v>
      </c>
      <c r="I62" s="4" t="s">
        <v>1102</v>
      </c>
    </row>
    <row r="63" spans="1:9" x14ac:dyDescent="0.25">
      <c r="A63" s="4" t="s">
        <v>1103</v>
      </c>
      <c r="B63" s="4" t="s">
        <v>68</v>
      </c>
      <c r="C63" s="4" t="s">
        <v>1104</v>
      </c>
      <c r="D63" s="4" t="s">
        <v>995</v>
      </c>
      <c r="E63" s="4" t="s">
        <v>861</v>
      </c>
      <c r="F63" s="4" t="s">
        <v>861</v>
      </c>
      <c r="G63" s="4" t="s">
        <v>1105</v>
      </c>
      <c r="H63" s="4" t="s">
        <v>1106</v>
      </c>
      <c r="I63" s="4" t="s">
        <v>1107</v>
      </c>
    </row>
    <row r="64" spans="1:9" x14ac:dyDescent="0.25">
      <c r="A64" s="4" t="s">
        <v>1108</v>
      </c>
      <c r="B64" s="4" t="s">
        <v>109</v>
      </c>
      <c r="C64" s="4" t="s">
        <v>1109</v>
      </c>
      <c r="D64" s="4" t="s">
        <v>995</v>
      </c>
      <c r="E64" s="4" t="s">
        <v>861</v>
      </c>
      <c r="F64" s="4" t="s">
        <v>861</v>
      </c>
      <c r="G64" s="4" t="s">
        <v>1110</v>
      </c>
      <c r="H64" s="4" t="s">
        <v>1111</v>
      </c>
      <c r="I64" s="4" t="s">
        <v>1112</v>
      </c>
    </row>
    <row r="65" spans="1:9" x14ac:dyDescent="0.25">
      <c r="A65" s="4" t="s">
        <v>1113</v>
      </c>
      <c r="B65" s="4" t="s">
        <v>1114</v>
      </c>
      <c r="C65" s="4" t="s">
        <v>1115</v>
      </c>
      <c r="D65" s="4" t="s">
        <v>995</v>
      </c>
      <c r="E65" s="4" t="s">
        <v>861</v>
      </c>
      <c r="F65" s="4" t="s">
        <v>861</v>
      </c>
      <c r="G65" s="4" t="s">
        <v>1116</v>
      </c>
      <c r="H65" s="4" t="s">
        <v>1117</v>
      </c>
      <c r="I65" s="4" t="s">
        <v>1118</v>
      </c>
    </row>
    <row r="66" spans="1:9" x14ac:dyDescent="0.25">
      <c r="A66" s="4" t="s">
        <v>1119</v>
      </c>
      <c r="B66" s="4" t="s">
        <v>1120</v>
      </c>
      <c r="C66" s="4" t="s">
        <v>1121</v>
      </c>
      <c r="D66" s="4" t="s">
        <v>995</v>
      </c>
      <c r="E66" s="4" t="s">
        <v>861</v>
      </c>
      <c r="F66" s="4" t="s">
        <v>861</v>
      </c>
      <c r="G66" s="4" t="s">
        <v>1122</v>
      </c>
      <c r="H66" s="4" t="s">
        <v>1123</v>
      </c>
      <c r="I66" s="4" t="s">
        <v>1124</v>
      </c>
    </row>
    <row r="67" spans="1:9" x14ac:dyDescent="0.25">
      <c r="A67" s="4" t="s">
        <v>1125</v>
      </c>
      <c r="B67" s="4" t="s">
        <v>1120</v>
      </c>
      <c r="C67" s="4" t="s">
        <v>1121</v>
      </c>
      <c r="D67" s="4" t="s">
        <v>995</v>
      </c>
      <c r="E67" s="4" t="s">
        <v>861</v>
      </c>
      <c r="F67" s="4" t="s">
        <v>861</v>
      </c>
      <c r="G67" s="4" t="s">
        <v>1122</v>
      </c>
      <c r="H67" s="4" t="s">
        <v>1123</v>
      </c>
      <c r="I67" s="4" t="s">
        <v>1071</v>
      </c>
    </row>
    <row r="68" spans="1:9" x14ac:dyDescent="0.25">
      <c r="A68" s="4" t="s">
        <v>1126</v>
      </c>
      <c r="B68" s="4" t="s">
        <v>1120</v>
      </c>
      <c r="C68" s="4" t="s">
        <v>1121</v>
      </c>
      <c r="D68" s="4" t="s">
        <v>995</v>
      </c>
      <c r="E68" s="4" t="s">
        <v>861</v>
      </c>
      <c r="F68" s="4" t="s">
        <v>861</v>
      </c>
      <c r="G68" s="4" t="s">
        <v>1122</v>
      </c>
      <c r="H68" s="4" t="s">
        <v>1123</v>
      </c>
      <c r="I68" s="4" t="s">
        <v>1127</v>
      </c>
    </row>
    <row r="69" spans="1:9" x14ac:dyDescent="0.25">
      <c r="A69" s="4" t="s">
        <v>1128</v>
      </c>
      <c r="B69" s="4" t="s">
        <v>1120</v>
      </c>
      <c r="C69" s="4" t="s">
        <v>1121</v>
      </c>
      <c r="D69" s="4" t="s">
        <v>995</v>
      </c>
      <c r="E69" s="4" t="s">
        <v>861</v>
      </c>
      <c r="F69" s="4" t="s">
        <v>861</v>
      </c>
      <c r="G69" s="4" t="s">
        <v>1122</v>
      </c>
      <c r="H69" s="4" t="s">
        <v>1123</v>
      </c>
      <c r="I69" s="4" t="s">
        <v>1129</v>
      </c>
    </row>
    <row r="70" spans="1:9" x14ac:dyDescent="0.25">
      <c r="A70" s="4" t="s">
        <v>1130</v>
      </c>
      <c r="B70" s="4" t="s">
        <v>1120</v>
      </c>
      <c r="C70" s="4" t="s">
        <v>1121</v>
      </c>
      <c r="D70" s="4" t="s">
        <v>995</v>
      </c>
      <c r="E70" s="4" t="s">
        <v>861</v>
      </c>
      <c r="F70" s="4" t="s">
        <v>861</v>
      </c>
      <c r="G70" s="4" t="s">
        <v>1122</v>
      </c>
      <c r="H70" s="4" t="s">
        <v>1123</v>
      </c>
      <c r="I70" s="4" t="s">
        <v>1082</v>
      </c>
    </row>
    <row r="71" spans="1:9" x14ac:dyDescent="0.25">
      <c r="A71" s="4" t="s">
        <v>1131</v>
      </c>
      <c r="B71" s="4" t="s">
        <v>1120</v>
      </c>
      <c r="C71" s="4" t="s">
        <v>1121</v>
      </c>
      <c r="D71" s="4" t="s">
        <v>995</v>
      </c>
      <c r="E71" s="4" t="s">
        <v>861</v>
      </c>
      <c r="F71" s="4" t="s">
        <v>861</v>
      </c>
      <c r="G71" s="4" t="s">
        <v>1122</v>
      </c>
      <c r="H71" s="4" t="s">
        <v>1123</v>
      </c>
      <c r="I71" s="4" t="s">
        <v>1132</v>
      </c>
    </row>
    <row r="72" spans="1:9" x14ac:dyDescent="0.25">
      <c r="A72" s="4" t="s">
        <v>1133</v>
      </c>
      <c r="B72" s="4" t="s">
        <v>1120</v>
      </c>
      <c r="C72" s="4" t="s">
        <v>1121</v>
      </c>
      <c r="D72" s="4" t="s">
        <v>995</v>
      </c>
      <c r="E72" s="4" t="s">
        <v>861</v>
      </c>
      <c r="F72" s="4" t="s">
        <v>861</v>
      </c>
      <c r="G72" s="4" t="s">
        <v>1122</v>
      </c>
      <c r="H72" s="4" t="s">
        <v>1123</v>
      </c>
      <c r="I72" s="4" t="s">
        <v>1074</v>
      </c>
    </row>
    <row r="73" spans="1:9" x14ac:dyDescent="0.25">
      <c r="A73" s="4" t="s">
        <v>1134</v>
      </c>
      <c r="B73" s="4" t="s">
        <v>1120</v>
      </c>
      <c r="C73" s="4" t="s">
        <v>1121</v>
      </c>
      <c r="D73" s="4" t="s">
        <v>995</v>
      </c>
      <c r="E73" s="4" t="s">
        <v>861</v>
      </c>
      <c r="F73" s="4" t="s">
        <v>861</v>
      </c>
      <c r="G73" s="4" t="s">
        <v>1122</v>
      </c>
      <c r="H73" s="4" t="s">
        <v>1123</v>
      </c>
      <c r="I73" s="4" t="s">
        <v>1135</v>
      </c>
    </row>
    <row r="74" spans="1:9" x14ac:dyDescent="0.25">
      <c r="A74" s="4" t="s">
        <v>1136</v>
      </c>
      <c r="B74" s="4" t="s">
        <v>1120</v>
      </c>
      <c r="C74" s="4" t="s">
        <v>1121</v>
      </c>
      <c r="D74" s="4" t="s">
        <v>995</v>
      </c>
      <c r="E74" s="4" t="s">
        <v>861</v>
      </c>
      <c r="F74" s="4" t="s">
        <v>861</v>
      </c>
      <c r="G74" s="4" t="s">
        <v>1122</v>
      </c>
      <c r="H74" s="4" t="s">
        <v>1123</v>
      </c>
      <c r="I74" s="4" t="s">
        <v>1137</v>
      </c>
    </row>
    <row r="75" spans="1:9" x14ac:dyDescent="0.25">
      <c r="A75" s="4" t="s">
        <v>1138</v>
      </c>
      <c r="B75" s="4" t="s">
        <v>1120</v>
      </c>
      <c r="C75" s="4" t="s">
        <v>1121</v>
      </c>
      <c r="D75" s="4" t="s">
        <v>995</v>
      </c>
      <c r="E75" s="4" t="s">
        <v>861</v>
      </c>
      <c r="F75" s="4" t="s">
        <v>861</v>
      </c>
      <c r="G75" s="4" t="s">
        <v>1122</v>
      </c>
      <c r="H75" s="4" t="s">
        <v>1123</v>
      </c>
      <c r="I75" s="4" t="s">
        <v>1139</v>
      </c>
    </row>
    <row r="76" spans="1:9" x14ac:dyDescent="0.25">
      <c r="A76" s="4" t="s">
        <v>1140</v>
      </c>
      <c r="B76" s="4" t="s">
        <v>1120</v>
      </c>
      <c r="C76" s="4" t="s">
        <v>1121</v>
      </c>
      <c r="D76" s="4" t="s">
        <v>995</v>
      </c>
      <c r="E76" s="4" t="s">
        <v>861</v>
      </c>
      <c r="F76" s="4" t="s">
        <v>861</v>
      </c>
      <c r="G76" s="4" t="s">
        <v>1122</v>
      </c>
      <c r="H76" s="4" t="s">
        <v>1123</v>
      </c>
      <c r="I76" s="4" t="s">
        <v>1095</v>
      </c>
    </row>
    <row r="77" spans="1:9" x14ac:dyDescent="0.25">
      <c r="A77" s="4" t="s">
        <v>1141</v>
      </c>
      <c r="B77" s="4" t="s">
        <v>1142</v>
      </c>
      <c r="C77" s="4" t="s">
        <v>1143</v>
      </c>
      <c r="D77" s="4" t="s">
        <v>995</v>
      </c>
      <c r="E77" s="4" t="s">
        <v>861</v>
      </c>
      <c r="F77" s="4" t="s">
        <v>861</v>
      </c>
      <c r="G77" s="4" t="s">
        <v>1144</v>
      </c>
      <c r="H77" s="4" t="s">
        <v>1145</v>
      </c>
      <c r="I77" s="4" t="s">
        <v>991</v>
      </c>
    </row>
    <row r="78" spans="1:9" x14ac:dyDescent="0.25">
      <c r="A78" s="4" t="s">
        <v>1146</v>
      </c>
      <c r="B78" s="4" t="s">
        <v>1142</v>
      </c>
      <c r="C78" s="4" t="s">
        <v>1143</v>
      </c>
      <c r="D78" s="4" t="s">
        <v>995</v>
      </c>
      <c r="E78" s="4" t="s">
        <v>861</v>
      </c>
      <c r="F78" s="4" t="s">
        <v>861</v>
      </c>
      <c r="G78" s="4" t="s">
        <v>1144</v>
      </c>
      <c r="H78" s="4" t="s">
        <v>1145</v>
      </c>
      <c r="I78" s="4" t="s">
        <v>1147</v>
      </c>
    </row>
    <row r="79" spans="1:9" x14ac:dyDescent="0.25">
      <c r="A79" s="4" t="s">
        <v>1148</v>
      </c>
      <c r="B79" s="4" t="s">
        <v>1149</v>
      </c>
      <c r="C79" s="4" t="s">
        <v>1150</v>
      </c>
      <c r="D79" s="4" t="s">
        <v>995</v>
      </c>
      <c r="E79" s="4" t="s">
        <v>861</v>
      </c>
      <c r="F79" s="4" t="s">
        <v>861</v>
      </c>
      <c r="G79" s="4" t="s">
        <v>1151</v>
      </c>
      <c r="H79" s="4" t="s">
        <v>1152</v>
      </c>
      <c r="I79" s="4" t="s">
        <v>1067</v>
      </c>
    </row>
    <row r="80" spans="1:9" x14ac:dyDescent="0.25">
      <c r="A80" s="4" t="s">
        <v>1153</v>
      </c>
      <c r="B80" s="4" t="s">
        <v>1149</v>
      </c>
      <c r="C80" s="4" t="s">
        <v>1150</v>
      </c>
      <c r="D80" s="4" t="s">
        <v>995</v>
      </c>
      <c r="E80" s="4" t="s">
        <v>861</v>
      </c>
      <c r="F80" s="4" t="s">
        <v>861</v>
      </c>
      <c r="G80" s="4" t="s">
        <v>1151</v>
      </c>
      <c r="H80" s="4" t="s">
        <v>1152</v>
      </c>
      <c r="I80" s="4" t="s">
        <v>1082</v>
      </c>
    </row>
    <row r="81" spans="1:9" x14ac:dyDescent="0.25">
      <c r="A81" s="4" t="s">
        <v>1154</v>
      </c>
      <c r="B81" s="4" t="s">
        <v>1149</v>
      </c>
      <c r="C81" s="4" t="s">
        <v>1150</v>
      </c>
      <c r="D81" s="4" t="s">
        <v>995</v>
      </c>
      <c r="E81" s="4" t="s">
        <v>861</v>
      </c>
      <c r="F81" s="4" t="s">
        <v>861</v>
      </c>
      <c r="G81" s="4" t="s">
        <v>1151</v>
      </c>
      <c r="H81" s="4" t="s">
        <v>1152</v>
      </c>
      <c r="I81" s="4" t="s">
        <v>1067</v>
      </c>
    </row>
    <row r="82" spans="1:9" x14ac:dyDescent="0.25">
      <c r="A82" s="4" t="s">
        <v>1155</v>
      </c>
      <c r="B82" s="4" t="s">
        <v>1149</v>
      </c>
      <c r="C82" s="4" t="s">
        <v>1150</v>
      </c>
      <c r="D82" s="4" t="s">
        <v>995</v>
      </c>
      <c r="E82" s="4" t="s">
        <v>861</v>
      </c>
      <c r="F82" s="4" t="s">
        <v>861</v>
      </c>
      <c r="G82" s="4" t="s">
        <v>1151</v>
      </c>
      <c r="H82" s="4" t="s">
        <v>1152</v>
      </c>
      <c r="I82" s="4" t="s">
        <v>1129</v>
      </c>
    </row>
    <row r="83" spans="1:9" x14ac:dyDescent="0.25">
      <c r="A83" s="4" t="s">
        <v>1156</v>
      </c>
      <c r="B83" s="4" t="s">
        <v>1149</v>
      </c>
      <c r="C83" s="4" t="s">
        <v>1150</v>
      </c>
      <c r="D83" s="4" t="s">
        <v>995</v>
      </c>
      <c r="E83" s="4" t="s">
        <v>861</v>
      </c>
      <c r="F83" s="4" t="s">
        <v>861</v>
      </c>
      <c r="G83" s="4" t="s">
        <v>1151</v>
      </c>
      <c r="H83" s="4" t="s">
        <v>1152</v>
      </c>
      <c r="I83" s="4" t="s">
        <v>1071</v>
      </c>
    </row>
    <row r="84" spans="1:9" x14ac:dyDescent="0.25">
      <c r="A84" s="4" t="s">
        <v>1157</v>
      </c>
      <c r="B84" s="4" t="s">
        <v>1149</v>
      </c>
      <c r="C84" s="4" t="s">
        <v>1150</v>
      </c>
      <c r="D84" s="4" t="s">
        <v>995</v>
      </c>
      <c r="E84" s="4" t="s">
        <v>861</v>
      </c>
      <c r="F84" s="4" t="s">
        <v>861</v>
      </c>
      <c r="G84" s="4" t="s">
        <v>1151</v>
      </c>
      <c r="H84" s="4" t="s">
        <v>1152</v>
      </c>
      <c r="I84" s="4" t="s">
        <v>1076</v>
      </c>
    </row>
    <row r="85" spans="1:9" x14ac:dyDescent="0.25">
      <c r="A85" s="4" t="s">
        <v>1158</v>
      </c>
      <c r="B85" s="4" t="s">
        <v>1149</v>
      </c>
      <c r="C85" s="4" t="s">
        <v>1150</v>
      </c>
      <c r="D85" s="4" t="s">
        <v>995</v>
      </c>
      <c r="E85" s="4" t="s">
        <v>861</v>
      </c>
      <c r="F85" s="4" t="s">
        <v>861</v>
      </c>
      <c r="G85" s="4" t="s">
        <v>1151</v>
      </c>
      <c r="H85" s="4" t="s">
        <v>1152</v>
      </c>
      <c r="I85" s="4" t="s">
        <v>1159</v>
      </c>
    </row>
    <row r="86" spans="1:9" x14ac:dyDescent="0.25">
      <c r="A86" s="4" t="s">
        <v>1160</v>
      </c>
      <c r="B86" s="4" t="s">
        <v>1149</v>
      </c>
      <c r="C86" s="4" t="s">
        <v>1150</v>
      </c>
      <c r="D86" s="4" t="s">
        <v>995</v>
      </c>
      <c r="E86" s="4" t="s">
        <v>861</v>
      </c>
      <c r="F86" s="4" t="s">
        <v>861</v>
      </c>
      <c r="G86" s="4" t="s">
        <v>1151</v>
      </c>
      <c r="H86" s="4" t="s">
        <v>1152</v>
      </c>
      <c r="I86" s="4" t="s">
        <v>1067</v>
      </c>
    </row>
    <row r="87" spans="1:9" x14ac:dyDescent="0.25">
      <c r="A87" s="4" t="s">
        <v>1161</v>
      </c>
      <c r="B87" s="4" t="s">
        <v>1149</v>
      </c>
      <c r="C87" s="4" t="s">
        <v>1150</v>
      </c>
      <c r="D87" s="4" t="s">
        <v>995</v>
      </c>
      <c r="E87" s="4" t="s">
        <v>861</v>
      </c>
      <c r="F87" s="4" t="s">
        <v>861</v>
      </c>
      <c r="G87" s="4" t="s">
        <v>1151</v>
      </c>
      <c r="H87" s="4" t="s">
        <v>1152</v>
      </c>
      <c r="I87" s="4" t="s">
        <v>1162</v>
      </c>
    </row>
    <row r="88" spans="1:9" x14ac:dyDescent="0.25">
      <c r="A88" s="4" t="s">
        <v>1163</v>
      </c>
      <c r="B88" s="4" t="s">
        <v>1149</v>
      </c>
      <c r="C88" s="4" t="s">
        <v>1150</v>
      </c>
      <c r="D88" s="4" t="s">
        <v>995</v>
      </c>
      <c r="E88" s="4" t="s">
        <v>861</v>
      </c>
      <c r="F88" s="4" t="s">
        <v>861</v>
      </c>
      <c r="G88" s="4" t="s">
        <v>1151</v>
      </c>
      <c r="H88" s="4" t="s">
        <v>1152</v>
      </c>
      <c r="I88" s="4" t="s">
        <v>1164</v>
      </c>
    </row>
    <row r="89" spans="1:9" x14ac:dyDescent="0.25">
      <c r="A89" s="4" t="s">
        <v>1165</v>
      </c>
      <c r="B89" s="4" t="s">
        <v>1149</v>
      </c>
      <c r="C89" s="4" t="s">
        <v>1150</v>
      </c>
      <c r="D89" s="4" t="s">
        <v>995</v>
      </c>
      <c r="E89" s="4" t="s">
        <v>861</v>
      </c>
      <c r="F89" s="4" t="s">
        <v>861</v>
      </c>
      <c r="G89" s="4" t="s">
        <v>1151</v>
      </c>
      <c r="H89" s="4" t="s">
        <v>1152</v>
      </c>
      <c r="I89" s="4" t="s">
        <v>1166</v>
      </c>
    </row>
    <row r="90" spans="1:9" x14ac:dyDescent="0.25">
      <c r="A90" s="4" t="s">
        <v>1167</v>
      </c>
      <c r="B90" s="4" t="s">
        <v>1149</v>
      </c>
      <c r="C90" s="4" t="s">
        <v>1150</v>
      </c>
      <c r="D90" s="4" t="s">
        <v>995</v>
      </c>
      <c r="E90" s="4" t="s">
        <v>861</v>
      </c>
      <c r="F90" s="4" t="s">
        <v>861</v>
      </c>
      <c r="G90" s="4" t="s">
        <v>1151</v>
      </c>
      <c r="H90" s="4" t="s">
        <v>1152</v>
      </c>
      <c r="I90" s="4" t="s">
        <v>1065</v>
      </c>
    </row>
    <row r="91" spans="1:9" x14ac:dyDescent="0.25">
      <c r="A91" s="4" t="s">
        <v>1168</v>
      </c>
      <c r="B91" s="4" t="s">
        <v>1149</v>
      </c>
      <c r="C91" s="4" t="s">
        <v>1150</v>
      </c>
      <c r="D91" s="4" t="s">
        <v>995</v>
      </c>
      <c r="E91" s="4" t="s">
        <v>861</v>
      </c>
      <c r="F91" s="4" t="s">
        <v>861</v>
      </c>
      <c r="G91" s="4" t="s">
        <v>1151</v>
      </c>
      <c r="H91" s="4" t="s">
        <v>1152</v>
      </c>
      <c r="I91" s="4" t="s">
        <v>1067</v>
      </c>
    </row>
    <row r="92" spans="1:9" x14ac:dyDescent="0.25">
      <c r="A92" s="4" t="s">
        <v>1169</v>
      </c>
      <c r="B92" s="4" t="s">
        <v>1149</v>
      </c>
      <c r="C92" s="4" t="s">
        <v>1150</v>
      </c>
      <c r="D92" s="4" t="s">
        <v>995</v>
      </c>
      <c r="E92" s="4" t="s">
        <v>861</v>
      </c>
      <c r="F92" s="4" t="s">
        <v>861</v>
      </c>
      <c r="G92" s="4" t="s">
        <v>1151</v>
      </c>
      <c r="H92" s="4" t="s">
        <v>1152</v>
      </c>
      <c r="I92" s="4" t="s">
        <v>1135</v>
      </c>
    </row>
    <row r="93" spans="1:9" x14ac:dyDescent="0.25">
      <c r="A93" s="4" t="s">
        <v>1170</v>
      </c>
      <c r="B93" s="4" t="s">
        <v>1171</v>
      </c>
      <c r="C93" s="4" t="s">
        <v>1172</v>
      </c>
      <c r="D93" s="4" t="s">
        <v>995</v>
      </c>
      <c r="E93" s="4" t="s">
        <v>861</v>
      </c>
      <c r="F93" s="4" t="s">
        <v>861</v>
      </c>
      <c r="G93" s="4" t="s">
        <v>1173</v>
      </c>
      <c r="H93" s="4" t="s">
        <v>1174</v>
      </c>
      <c r="I93" s="4" t="s">
        <v>1071</v>
      </c>
    </row>
    <row r="94" spans="1:9" x14ac:dyDescent="0.25">
      <c r="A94" s="4" t="s">
        <v>1175</v>
      </c>
      <c r="B94" s="4" t="s">
        <v>1171</v>
      </c>
      <c r="C94" s="4" t="s">
        <v>1172</v>
      </c>
      <c r="D94" s="4" t="s">
        <v>995</v>
      </c>
      <c r="E94" s="4" t="s">
        <v>861</v>
      </c>
      <c r="F94" s="4" t="s">
        <v>861</v>
      </c>
      <c r="G94" s="4" t="s">
        <v>1173</v>
      </c>
      <c r="H94" s="4" t="s">
        <v>1174</v>
      </c>
      <c r="I94" s="4" t="s">
        <v>1082</v>
      </c>
    </row>
    <row r="95" spans="1:9" x14ac:dyDescent="0.25">
      <c r="A95" s="4" t="s">
        <v>1176</v>
      </c>
      <c r="B95" s="4" t="s">
        <v>1171</v>
      </c>
      <c r="C95" s="4" t="s">
        <v>1172</v>
      </c>
      <c r="D95" s="4" t="s">
        <v>995</v>
      </c>
      <c r="E95" s="4" t="s">
        <v>861</v>
      </c>
      <c r="F95" s="4" t="s">
        <v>861</v>
      </c>
      <c r="G95" s="4" t="s">
        <v>1173</v>
      </c>
      <c r="H95" s="4" t="s">
        <v>1174</v>
      </c>
      <c r="I95" s="4" t="s">
        <v>1177</v>
      </c>
    </row>
    <row r="96" spans="1:9" x14ac:dyDescent="0.25">
      <c r="A96" s="4" t="s">
        <v>1178</v>
      </c>
      <c r="B96" s="4" t="s">
        <v>1171</v>
      </c>
      <c r="C96" s="4" t="s">
        <v>1172</v>
      </c>
      <c r="D96" s="4" t="s">
        <v>995</v>
      </c>
      <c r="E96" s="4" t="s">
        <v>861</v>
      </c>
      <c r="F96" s="4" t="s">
        <v>861</v>
      </c>
      <c r="G96" s="4" t="s">
        <v>1173</v>
      </c>
      <c r="H96" s="4" t="s">
        <v>1174</v>
      </c>
      <c r="I96" s="4" t="s">
        <v>1086</v>
      </c>
    </row>
    <row r="97" spans="1:9" x14ac:dyDescent="0.25">
      <c r="A97" s="4" t="s">
        <v>1179</v>
      </c>
      <c r="B97" s="4" t="s">
        <v>1171</v>
      </c>
      <c r="C97" s="4" t="s">
        <v>1172</v>
      </c>
      <c r="D97" s="4" t="s">
        <v>995</v>
      </c>
      <c r="E97" s="4" t="s">
        <v>861</v>
      </c>
      <c r="F97" s="4" t="s">
        <v>861</v>
      </c>
      <c r="G97" s="4" t="s">
        <v>1173</v>
      </c>
      <c r="H97" s="4" t="s">
        <v>1174</v>
      </c>
      <c r="I97" s="4" t="s">
        <v>1095</v>
      </c>
    </row>
    <row r="98" spans="1:9" x14ac:dyDescent="0.25">
      <c r="A98" s="4" t="s">
        <v>1180</v>
      </c>
      <c r="B98" s="4" t="s">
        <v>1171</v>
      </c>
      <c r="C98" s="4" t="s">
        <v>1172</v>
      </c>
      <c r="D98" s="4" t="s">
        <v>995</v>
      </c>
      <c r="E98" s="4" t="s">
        <v>861</v>
      </c>
      <c r="F98" s="4" t="s">
        <v>861</v>
      </c>
      <c r="G98" s="4" t="s">
        <v>1173</v>
      </c>
      <c r="H98" s="4" t="s">
        <v>1174</v>
      </c>
      <c r="I98" s="4" t="s">
        <v>1159</v>
      </c>
    </row>
    <row r="99" spans="1:9" x14ac:dyDescent="0.25">
      <c r="A99" s="4" t="s">
        <v>1181</v>
      </c>
      <c r="B99" s="4" t="s">
        <v>1171</v>
      </c>
      <c r="C99" s="4" t="s">
        <v>1172</v>
      </c>
      <c r="D99" s="4" t="s">
        <v>995</v>
      </c>
      <c r="E99" s="4" t="s">
        <v>861</v>
      </c>
      <c r="F99" s="4" t="s">
        <v>861</v>
      </c>
      <c r="G99" s="4" t="s">
        <v>1173</v>
      </c>
      <c r="H99" s="4" t="s">
        <v>1174</v>
      </c>
      <c r="I99" s="4" t="s">
        <v>1069</v>
      </c>
    </row>
    <row r="100" spans="1:9" x14ac:dyDescent="0.25">
      <c r="A100" s="4" t="s">
        <v>1182</v>
      </c>
      <c r="B100" s="4" t="s">
        <v>1183</v>
      </c>
      <c r="C100" s="4" t="s">
        <v>1184</v>
      </c>
      <c r="D100" s="4" t="s">
        <v>995</v>
      </c>
      <c r="E100" s="4" t="s">
        <v>861</v>
      </c>
      <c r="F100" s="4" t="s">
        <v>861</v>
      </c>
      <c r="G100" s="4" t="s">
        <v>1185</v>
      </c>
      <c r="H100" s="4" t="s">
        <v>1186</v>
      </c>
      <c r="I100" s="4" t="s">
        <v>1187</v>
      </c>
    </row>
    <row r="101" spans="1:9" x14ac:dyDescent="0.25">
      <c r="A101" s="4" t="s">
        <v>1188</v>
      </c>
      <c r="B101" s="4" t="s">
        <v>1189</v>
      </c>
      <c r="C101" s="4" t="s">
        <v>1190</v>
      </c>
      <c r="D101" s="4" t="s">
        <v>995</v>
      </c>
      <c r="E101" s="4" t="s">
        <v>861</v>
      </c>
      <c r="F101" s="4" t="s">
        <v>861</v>
      </c>
      <c r="G101" s="4" t="s">
        <v>1191</v>
      </c>
      <c r="H101" s="4" t="s">
        <v>1192</v>
      </c>
      <c r="I101" s="4" t="s">
        <v>1193</v>
      </c>
    </row>
    <row r="102" spans="1:9" x14ac:dyDescent="0.25">
      <c r="A102" s="4" t="s">
        <v>1194</v>
      </c>
      <c r="B102" s="4" t="s">
        <v>1195</v>
      </c>
      <c r="C102" s="4" t="s">
        <v>1196</v>
      </c>
      <c r="D102" s="4" t="s">
        <v>995</v>
      </c>
      <c r="E102" s="4" t="s">
        <v>861</v>
      </c>
      <c r="F102" s="4" t="s">
        <v>861</v>
      </c>
      <c r="G102" s="4" t="s">
        <v>1197</v>
      </c>
      <c r="H102" s="4" t="s">
        <v>1198</v>
      </c>
      <c r="I102" s="4" t="s">
        <v>1074</v>
      </c>
    </row>
    <row r="103" spans="1:9" x14ac:dyDescent="0.25">
      <c r="A103" s="4" t="s">
        <v>1199</v>
      </c>
      <c r="B103" s="4" t="s">
        <v>1195</v>
      </c>
      <c r="C103" s="4" t="s">
        <v>1196</v>
      </c>
      <c r="D103" s="4" t="s">
        <v>995</v>
      </c>
      <c r="E103" s="4" t="s">
        <v>861</v>
      </c>
      <c r="F103" s="4" t="s">
        <v>861</v>
      </c>
      <c r="G103" s="4" t="s">
        <v>1197</v>
      </c>
      <c r="H103" s="4" t="s">
        <v>1198</v>
      </c>
      <c r="I103" s="4" t="s">
        <v>1067</v>
      </c>
    </row>
    <row r="104" spans="1:9" x14ac:dyDescent="0.25">
      <c r="A104" s="4" t="s">
        <v>1200</v>
      </c>
      <c r="B104" s="4" t="s">
        <v>1195</v>
      </c>
      <c r="C104" s="4" t="s">
        <v>1196</v>
      </c>
      <c r="D104" s="4" t="s">
        <v>995</v>
      </c>
      <c r="E104" s="4" t="s">
        <v>861</v>
      </c>
      <c r="F104" s="4" t="s">
        <v>861</v>
      </c>
      <c r="G104" s="4" t="s">
        <v>1197</v>
      </c>
      <c r="H104" s="4" t="s">
        <v>1198</v>
      </c>
      <c r="I104" s="4" t="s">
        <v>1069</v>
      </c>
    </row>
    <row r="105" spans="1:9" x14ac:dyDescent="0.25">
      <c r="A105" s="4" t="s">
        <v>1201</v>
      </c>
      <c r="B105" s="4" t="s">
        <v>1195</v>
      </c>
      <c r="C105" s="4" t="s">
        <v>1196</v>
      </c>
      <c r="D105" s="4" t="s">
        <v>995</v>
      </c>
      <c r="E105" s="4" t="s">
        <v>861</v>
      </c>
      <c r="F105" s="4" t="s">
        <v>861</v>
      </c>
      <c r="G105" s="4" t="s">
        <v>1197</v>
      </c>
      <c r="H105" s="4" t="s">
        <v>1198</v>
      </c>
      <c r="I105" s="4" t="s">
        <v>1067</v>
      </c>
    </row>
    <row r="106" spans="1:9" x14ac:dyDescent="0.25">
      <c r="A106" s="4" t="s">
        <v>1202</v>
      </c>
      <c r="B106" s="4" t="s">
        <v>1195</v>
      </c>
      <c r="C106" s="4" t="s">
        <v>1196</v>
      </c>
      <c r="D106" s="4" t="s">
        <v>995</v>
      </c>
      <c r="E106" s="4" t="s">
        <v>861</v>
      </c>
      <c r="F106" s="4" t="s">
        <v>861</v>
      </c>
      <c r="G106" s="4" t="s">
        <v>1197</v>
      </c>
      <c r="H106" s="4" t="s">
        <v>1198</v>
      </c>
      <c r="I106" s="4" t="s">
        <v>1166</v>
      </c>
    </row>
    <row r="107" spans="1:9" x14ac:dyDescent="0.25">
      <c r="A107" s="4" t="s">
        <v>1203</v>
      </c>
      <c r="B107" s="4" t="s">
        <v>1195</v>
      </c>
      <c r="C107" s="4" t="s">
        <v>1196</v>
      </c>
      <c r="D107" s="4" t="s">
        <v>995</v>
      </c>
      <c r="E107" s="4" t="s">
        <v>861</v>
      </c>
      <c r="F107" s="4" t="s">
        <v>861</v>
      </c>
      <c r="G107" s="4" t="s">
        <v>1197</v>
      </c>
      <c r="H107" s="4" t="s">
        <v>1198</v>
      </c>
      <c r="I107" s="4" t="s">
        <v>1132</v>
      </c>
    </row>
    <row r="108" spans="1:9" x14ac:dyDescent="0.25">
      <c r="A108" s="4" t="s">
        <v>1204</v>
      </c>
      <c r="B108" s="4" t="s">
        <v>1195</v>
      </c>
      <c r="C108" s="4" t="s">
        <v>1196</v>
      </c>
      <c r="D108" s="4" t="s">
        <v>995</v>
      </c>
      <c r="E108" s="4" t="s">
        <v>861</v>
      </c>
      <c r="F108" s="4" t="s">
        <v>861</v>
      </c>
      <c r="G108" s="4" t="s">
        <v>1197</v>
      </c>
      <c r="H108" s="4" t="s">
        <v>1198</v>
      </c>
      <c r="I108" s="4" t="s">
        <v>1139</v>
      </c>
    </row>
    <row r="109" spans="1:9" x14ac:dyDescent="0.25">
      <c r="A109" s="4" t="s">
        <v>1205</v>
      </c>
      <c r="B109" s="4" t="s">
        <v>1195</v>
      </c>
      <c r="C109" s="4" t="s">
        <v>1196</v>
      </c>
      <c r="D109" s="4" t="s">
        <v>995</v>
      </c>
      <c r="E109" s="4" t="s">
        <v>861</v>
      </c>
      <c r="F109" s="4" t="s">
        <v>861</v>
      </c>
      <c r="G109" s="4" t="s">
        <v>1197</v>
      </c>
      <c r="H109" s="4" t="s">
        <v>1198</v>
      </c>
      <c r="I109" s="4" t="s">
        <v>1206</v>
      </c>
    </row>
    <row r="110" spans="1:9" x14ac:dyDescent="0.25">
      <c r="A110" s="4" t="s">
        <v>1207</v>
      </c>
      <c r="B110" s="4" t="s">
        <v>1195</v>
      </c>
      <c r="C110" s="4" t="s">
        <v>1196</v>
      </c>
      <c r="D110" s="4" t="s">
        <v>995</v>
      </c>
      <c r="E110" s="4" t="s">
        <v>861</v>
      </c>
      <c r="F110" s="4" t="s">
        <v>861</v>
      </c>
      <c r="G110" s="4" t="s">
        <v>1197</v>
      </c>
      <c r="H110" s="4" t="s">
        <v>1198</v>
      </c>
      <c r="I110" s="4" t="s">
        <v>1208</v>
      </c>
    </row>
    <row r="111" spans="1:9" x14ac:dyDescent="0.25">
      <c r="A111" s="4" t="s">
        <v>1209</v>
      </c>
      <c r="B111" s="4" t="s">
        <v>1195</v>
      </c>
      <c r="C111" s="4" t="s">
        <v>1196</v>
      </c>
      <c r="D111" s="4" t="s">
        <v>995</v>
      </c>
      <c r="E111" s="4" t="s">
        <v>861</v>
      </c>
      <c r="F111" s="4" t="s">
        <v>861</v>
      </c>
      <c r="G111" s="4" t="s">
        <v>1197</v>
      </c>
      <c r="H111" s="4" t="s">
        <v>1198</v>
      </c>
      <c r="I111" s="4" t="s">
        <v>1065</v>
      </c>
    </row>
    <row r="112" spans="1:9" x14ac:dyDescent="0.25">
      <c r="A112" s="4" t="s">
        <v>1210</v>
      </c>
      <c r="B112" s="4" t="s">
        <v>1195</v>
      </c>
      <c r="C112" s="4" t="s">
        <v>1196</v>
      </c>
      <c r="D112" s="4" t="s">
        <v>995</v>
      </c>
      <c r="E112" s="4" t="s">
        <v>861</v>
      </c>
      <c r="F112" s="4" t="s">
        <v>861</v>
      </c>
      <c r="G112" s="4" t="s">
        <v>1197</v>
      </c>
      <c r="H112" s="4" t="s">
        <v>1198</v>
      </c>
      <c r="I112" s="4" t="s">
        <v>1095</v>
      </c>
    </row>
    <row r="113" spans="1:9" x14ac:dyDescent="0.25">
      <c r="A113" s="4" t="s">
        <v>1211</v>
      </c>
      <c r="B113" s="4" t="s">
        <v>1195</v>
      </c>
      <c r="C113" s="4" t="s">
        <v>1196</v>
      </c>
      <c r="D113" s="4" t="s">
        <v>995</v>
      </c>
      <c r="E113" s="4" t="s">
        <v>861</v>
      </c>
      <c r="F113" s="4" t="s">
        <v>861</v>
      </c>
      <c r="G113" s="4" t="s">
        <v>1197</v>
      </c>
      <c r="H113" s="4" t="s">
        <v>1198</v>
      </c>
      <c r="I113" s="4" t="s">
        <v>1208</v>
      </c>
    </row>
    <row r="114" spans="1:9" x14ac:dyDescent="0.25">
      <c r="A114" s="4" t="s">
        <v>1212</v>
      </c>
      <c r="B114" s="4" t="s">
        <v>1195</v>
      </c>
      <c r="C114" s="4" t="s">
        <v>1196</v>
      </c>
      <c r="D114" s="4" t="s">
        <v>995</v>
      </c>
      <c r="E114" s="4" t="s">
        <v>861</v>
      </c>
      <c r="F114" s="4" t="s">
        <v>861</v>
      </c>
      <c r="G114" s="4" t="s">
        <v>1197</v>
      </c>
      <c r="H114" s="4" t="s">
        <v>1198</v>
      </c>
      <c r="I114" s="4" t="s">
        <v>1095</v>
      </c>
    </row>
    <row r="115" spans="1:9" x14ac:dyDescent="0.25">
      <c r="A115" s="4" t="s">
        <v>1213</v>
      </c>
      <c r="B115" s="4" t="s">
        <v>1214</v>
      </c>
      <c r="C115" s="4" t="s">
        <v>1215</v>
      </c>
      <c r="D115" s="4" t="s">
        <v>995</v>
      </c>
      <c r="E115" s="4" t="s">
        <v>861</v>
      </c>
      <c r="F115" s="4" t="s">
        <v>861</v>
      </c>
      <c r="G115" s="4" t="s">
        <v>1216</v>
      </c>
      <c r="H115" s="4" t="s">
        <v>1217</v>
      </c>
      <c r="I115" s="4" t="s">
        <v>1053</v>
      </c>
    </row>
    <row r="116" spans="1:9" x14ac:dyDescent="0.25">
      <c r="A116" s="4" t="s">
        <v>1218</v>
      </c>
      <c r="B116" s="4" t="s">
        <v>1219</v>
      </c>
      <c r="C116" s="4" t="s">
        <v>1220</v>
      </c>
      <c r="D116" s="4" t="s">
        <v>995</v>
      </c>
      <c r="E116" s="4" t="s">
        <v>861</v>
      </c>
      <c r="F116" s="4" t="s">
        <v>861</v>
      </c>
      <c r="G116" s="4" t="s">
        <v>1221</v>
      </c>
      <c r="H116" s="4" t="s">
        <v>1222</v>
      </c>
      <c r="I116" s="4" t="s">
        <v>1112</v>
      </c>
    </row>
    <row r="117" spans="1:9" x14ac:dyDescent="0.25">
      <c r="A117" s="4" t="s">
        <v>1223</v>
      </c>
      <c r="B117" s="4" t="s">
        <v>1224</v>
      </c>
      <c r="C117" s="4" t="s">
        <v>1225</v>
      </c>
      <c r="D117" s="4" t="s">
        <v>995</v>
      </c>
      <c r="E117" s="4" t="s">
        <v>861</v>
      </c>
      <c r="F117" s="4" t="s">
        <v>861</v>
      </c>
      <c r="G117" s="4" t="s">
        <v>1226</v>
      </c>
      <c r="H117" s="4" t="s">
        <v>1227</v>
      </c>
      <c r="I117" s="4" t="s">
        <v>1147</v>
      </c>
    </row>
    <row r="118" spans="1:9" x14ac:dyDescent="0.25">
      <c r="A118" s="4" t="s">
        <v>1228</v>
      </c>
      <c r="B118" s="4" t="s">
        <v>1224</v>
      </c>
      <c r="C118" s="4" t="s">
        <v>1225</v>
      </c>
      <c r="D118" s="4" t="s">
        <v>995</v>
      </c>
      <c r="E118" s="4" t="s">
        <v>861</v>
      </c>
      <c r="F118" s="4" t="s">
        <v>861</v>
      </c>
      <c r="G118" s="4" t="s">
        <v>1226</v>
      </c>
      <c r="H118" s="4" t="s">
        <v>1227</v>
      </c>
      <c r="I118" s="4" t="s">
        <v>1053</v>
      </c>
    </row>
    <row r="119" spans="1:9" x14ac:dyDescent="0.25">
      <c r="A119" s="4" t="s">
        <v>1229</v>
      </c>
      <c r="B119" s="4" t="s">
        <v>1230</v>
      </c>
      <c r="C119" s="4" t="s">
        <v>1231</v>
      </c>
      <c r="D119" s="4" t="s">
        <v>995</v>
      </c>
      <c r="E119" s="4" t="s">
        <v>861</v>
      </c>
      <c r="F119" s="4" t="s">
        <v>861</v>
      </c>
      <c r="G119" s="4" t="s">
        <v>1232</v>
      </c>
      <c r="H119" s="4" t="s">
        <v>1233</v>
      </c>
      <c r="I119" s="4" t="s">
        <v>1234</v>
      </c>
    </row>
    <row r="120" spans="1:9" x14ac:dyDescent="0.25">
      <c r="A120" s="4" t="s">
        <v>1235</v>
      </c>
      <c r="B120" s="4" t="s">
        <v>1236</v>
      </c>
      <c r="C120" s="4" t="s">
        <v>1237</v>
      </c>
      <c r="D120" s="4" t="s">
        <v>995</v>
      </c>
      <c r="E120" s="4" t="s">
        <v>861</v>
      </c>
      <c r="F120" s="4" t="s">
        <v>861</v>
      </c>
      <c r="G120" s="4" t="s">
        <v>1238</v>
      </c>
      <c r="H120" s="4" t="s">
        <v>1239</v>
      </c>
      <c r="I120" s="4" t="s">
        <v>1240</v>
      </c>
    </row>
    <row r="121" spans="1:9" x14ac:dyDescent="0.25">
      <c r="A121" s="4" t="s">
        <v>1241</v>
      </c>
      <c r="B121" s="4" t="s">
        <v>1236</v>
      </c>
      <c r="C121" s="4" t="s">
        <v>1237</v>
      </c>
      <c r="D121" s="4" t="s">
        <v>995</v>
      </c>
      <c r="E121" s="4" t="s">
        <v>861</v>
      </c>
      <c r="F121" s="4" t="s">
        <v>861</v>
      </c>
      <c r="G121" s="4" t="s">
        <v>1238</v>
      </c>
      <c r="H121" s="4" t="s">
        <v>1239</v>
      </c>
      <c r="I121" s="4" t="s">
        <v>1166</v>
      </c>
    </row>
    <row r="122" spans="1:9" x14ac:dyDescent="0.25">
      <c r="A122" s="4" t="s">
        <v>1242</v>
      </c>
      <c r="B122" s="4" t="s">
        <v>1236</v>
      </c>
      <c r="C122" s="4" t="s">
        <v>1237</v>
      </c>
      <c r="D122" s="4" t="s">
        <v>995</v>
      </c>
      <c r="E122" s="4" t="s">
        <v>861</v>
      </c>
      <c r="F122" s="4" t="s">
        <v>861</v>
      </c>
      <c r="G122" s="4" t="s">
        <v>1238</v>
      </c>
      <c r="H122" s="4" t="s">
        <v>1239</v>
      </c>
      <c r="I122" s="4" t="s">
        <v>1240</v>
      </c>
    </row>
    <row r="123" spans="1:9" x14ac:dyDescent="0.25">
      <c r="A123" s="4" t="s">
        <v>1243</v>
      </c>
      <c r="B123" s="4" t="s">
        <v>1236</v>
      </c>
      <c r="C123" s="4" t="s">
        <v>1237</v>
      </c>
      <c r="D123" s="4" t="s">
        <v>995</v>
      </c>
      <c r="E123" s="4" t="s">
        <v>861</v>
      </c>
      <c r="F123" s="4" t="s">
        <v>861</v>
      </c>
      <c r="G123" s="4" t="s">
        <v>1238</v>
      </c>
      <c r="H123" s="4" t="s">
        <v>1239</v>
      </c>
      <c r="I123" s="4" t="s">
        <v>1129</v>
      </c>
    </row>
    <row r="124" spans="1:9" x14ac:dyDescent="0.25">
      <c r="A124" s="4" t="s">
        <v>1244</v>
      </c>
      <c r="B124" s="4" t="s">
        <v>1236</v>
      </c>
      <c r="C124" s="4" t="s">
        <v>1237</v>
      </c>
      <c r="D124" s="4" t="s">
        <v>995</v>
      </c>
      <c r="E124" s="4" t="s">
        <v>861</v>
      </c>
      <c r="F124" s="4" t="s">
        <v>861</v>
      </c>
      <c r="G124" s="4" t="s">
        <v>1238</v>
      </c>
      <c r="H124" s="4" t="s">
        <v>1239</v>
      </c>
      <c r="I124" s="4" t="s">
        <v>1076</v>
      </c>
    </row>
    <row r="125" spans="1:9" x14ac:dyDescent="0.25">
      <c r="A125" s="4" t="s">
        <v>1245</v>
      </c>
      <c r="B125" s="4" t="s">
        <v>1236</v>
      </c>
      <c r="C125" s="4" t="s">
        <v>1237</v>
      </c>
      <c r="D125" s="4" t="s">
        <v>995</v>
      </c>
      <c r="E125" s="4" t="s">
        <v>861</v>
      </c>
      <c r="F125" s="4" t="s">
        <v>861</v>
      </c>
      <c r="G125" s="4" t="s">
        <v>1238</v>
      </c>
      <c r="H125" s="4" t="s">
        <v>1239</v>
      </c>
      <c r="I125" s="4" t="s">
        <v>1137</v>
      </c>
    </row>
    <row r="126" spans="1:9" x14ac:dyDescent="0.25">
      <c r="A126" s="4" t="s">
        <v>1246</v>
      </c>
      <c r="B126" s="4" t="s">
        <v>1236</v>
      </c>
      <c r="C126" s="4" t="s">
        <v>1237</v>
      </c>
      <c r="D126" s="4" t="s">
        <v>995</v>
      </c>
      <c r="E126" s="4" t="s">
        <v>861</v>
      </c>
      <c r="F126" s="4" t="s">
        <v>861</v>
      </c>
      <c r="G126" s="4" t="s">
        <v>1238</v>
      </c>
      <c r="H126" s="4" t="s">
        <v>1239</v>
      </c>
      <c r="I126" s="4" t="s">
        <v>1069</v>
      </c>
    </row>
    <row r="127" spans="1:9" x14ac:dyDescent="0.25">
      <c r="A127" s="4" t="s">
        <v>1247</v>
      </c>
      <c r="B127" s="4" t="s">
        <v>1236</v>
      </c>
      <c r="C127" s="4" t="s">
        <v>1237</v>
      </c>
      <c r="D127" s="4" t="s">
        <v>995</v>
      </c>
      <c r="E127" s="4" t="s">
        <v>861</v>
      </c>
      <c r="F127" s="4" t="s">
        <v>861</v>
      </c>
      <c r="G127" s="4" t="s">
        <v>1238</v>
      </c>
      <c r="H127" s="4" t="s">
        <v>1239</v>
      </c>
      <c r="I127" s="4" t="s">
        <v>1208</v>
      </c>
    </row>
    <row r="128" spans="1:9" x14ac:dyDescent="0.25">
      <c r="A128" s="4" t="s">
        <v>1248</v>
      </c>
      <c r="B128" s="4" t="s">
        <v>1236</v>
      </c>
      <c r="C128" s="4" t="s">
        <v>1237</v>
      </c>
      <c r="D128" s="4" t="s">
        <v>995</v>
      </c>
      <c r="E128" s="4" t="s">
        <v>861</v>
      </c>
      <c r="F128" s="4" t="s">
        <v>861</v>
      </c>
      <c r="G128" s="4" t="s">
        <v>1238</v>
      </c>
      <c r="H128" s="4" t="s">
        <v>1239</v>
      </c>
      <c r="I128" s="4" t="s">
        <v>1159</v>
      </c>
    </row>
    <row r="129" spans="1:9" x14ac:dyDescent="0.25">
      <c r="A129" s="4" t="s">
        <v>1249</v>
      </c>
      <c r="B129" s="4" t="s">
        <v>1236</v>
      </c>
      <c r="C129" s="4" t="s">
        <v>1237</v>
      </c>
      <c r="D129" s="4" t="s">
        <v>995</v>
      </c>
      <c r="E129" s="4" t="s">
        <v>861</v>
      </c>
      <c r="F129" s="4" t="s">
        <v>861</v>
      </c>
      <c r="G129" s="4" t="s">
        <v>1238</v>
      </c>
      <c r="H129" s="4" t="s">
        <v>1239</v>
      </c>
      <c r="I129" s="4" t="s">
        <v>1250</v>
      </c>
    </row>
    <row r="130" spans="1:9" x14ac:dyDescent="0.25">
      <c r="A130" s="4" t="s">
        <v>1251</v>
      </c>
      <c r="B130" s="4" t="s">
        <v>1236</v>
      </c>
      <c r="C130" s="4" t="s">
        <v>1237</v>
      </c>
      <c r="D130" s="4" t="s">
        <v>995</v>
      </c>
      <c r="E130" s="4" t="s">
        <v>861</v>
      </c>
      <c r="F130" s="4" t="s">
        <v>861</v>
      </c>
      <c r="G130" s="4" t="s">
        <v>1238</v>
      </c>
      <c r="H130" s="4" t="s">
        <v>1239</v>
      </c>
      <c r="I130" s="4" t="s">
        <v>1252</v>
      </c>
    </row>
    <row r="131" spans="1:9" x14ac:dyDescent="0.25">
      <c r="A131" s="4" t="s">
        <v>1253</v>
      </c>
      <c r="B131" s="4" t="s">
        <v>1236</v>
      </c>
      <c r="C131" s="4" t="s">
        <v>1237</v>
      </c>
      <c r="D131" s="4" t="s">
        <v>995</v>
      </c>
      <c r="E131" s="4" t="s">
        <v>861</v>
      </c>
      <c r="F131" s="4" t="s">
        <v>861</v>
      </c>
      <c r="G131" s="4" t="s">
        <v>1238</v>
      </c>
      <c r="H131" s="4" t="s">
        <v>1239</v>
      </c>
      <c r="I131" s="4" t="s">
        <v>1254</v>
      </c>
    </row>
    <row r="132" spans="1:9" x14ac:dyDescent="0.25">
      <c r="A132" s="4" t="s">
        <v>1255</v>
      </c>
      <c r="B132" s="4" t="s">
        <v>1236</v>
      </c>
      <c r="C132" s="4" t="s">
        <v>1237</v>
      </c>
      <c r="D132" s="4" t="s">
        <v>995</v>
      </c>
      <c r="E132" s="4" t="s">
        <v>861</v>
      </c>
      <c r="F132" s="4" t="s">
        <v>861</v>
      </c>
      <c r="G132" s="4" t="s">
        <v>1238</v>
      </c>
      <c r="H132" s="4" t="s">
        <v>1239</v>
      </c>
      <c r="I132" s="4" t="s">
        <v>1067</v>
      </c>
    </row>
    <row r="133" spans="1:9" x14ac:dyDescent="0.25">
      <c r="A133" s="4" t="s">
        <v>1256</v>
      </c>
      <c r="B133" s="4" t="s">
        <v>1257</v>
      </c>
      <c r="C133" s="4" t="s">
        <v>1258</v>
      </c>
      <c r="D133" s="4" t="s">
        <v>995</v>
      </c>
      <c r="E133" s="4" t="s">
        <v>861</v>
      </c>
      <c r="F133" s="4" t="s">
        <v>861</v>
      </c>
      <c r="G133" s="4" t="s">
        <v>1259</v>
      </c>
      <c r="H133" s="4" t="s">
        <v>1260</v>
      </c>
      <c r="I133" s="4" t="s">
        <v>1261</v>
      </c>
    </row>
    <row r="134" spans="1:9" x14ac:dyDescent="0.25">
      <c r="A134" s="4" t="s">
        <v>1262</v>
      </c>
      <c r="B134" s="4" t="s">
        <v>1257</v>
      </c>
      <c r="C134" s="4" t="s">
        <v>1258</v>
      </c>
      <c r="D134" s="4" t="s">
        <v>995</v>
      </c>
      <c r="E134" s="4" t="s">
        <v>861</v>
      </c>
      <c r="F134" s="4" t="s">
        <v>861</v>
      </c>
      <c r="G134" s="4" t="s">
        <v>1259</v>
      </c>
      <c r="H134" s="4" t="s">
        <v>1260</v>
      </c>
      <c r="I134" s="4" t="s">
        <v>1263</v>
      </c>
    </row>
    <row r="135" spans="1:9" x14ac:dyDescent="0.25">
      <c r="A135" s="4" t="s">
        <v>1264</v>
      </c>
      <c r="B135" s="4" t="s">
        <v>1265</v>
      </c>
      <c r="C135" s="4" t="s">
        <v>1266</v>
      </c>
      <c r="D135" s="4" t="s">
        <v>995</v>
      </c>
      <c r="E135" s="4" t="s">
        <v>861</v>
      </c>
      <c r="F135" s="4" t="s">
        <v>861</v>
      </c>
      <c r="G135" s="4" t="s">
        <v>1267</v>
      </c>
      <c r="H135" s="4" t="s">
        <v>1268</v>
      </c>
      <c r="I135" s="4" t="s">
        <v>1269</v>
      </c>
    </row>
    <row r="136" spans="1:9" x14ac:dyDescent="0.25">
      <c r="A136" s="4" t="s">
        <v>1270</v>
      </c>
      <c r="B136" s="4" t="s">
        <v>1271</v>
      </c>
      <c r="C136" s="4" t="s">
        <v>1272</v>
      </c>
      <c r="D136" s="4" t="s">
        <v>995</v>
      </c>
      <c r="E136" s="4" t="s">
        <v>861</v>
      </c>
      <c r="F136" s="4" t="s">
        <v>861</v>
      </c>
      <c r="G136" s="4" t="s">
        <v>1273</v>
      </c>
      <c r="H136" s="4" t="s">
        <v>1274</v>
      </c>
      <c r="I136" s="4" t="s">
        <v>1261</v>
      </c>
    </row>
    <row r="137" spans="1:9" x14ac:dyDescent="0.25">
      <c r="A137" s="4" t="s">
        <v>1275</v>
      </c>
      <c r="B137" s="4" t="s">
        <v>1276</v>
      </c>
      <c r="C137" s="4" t="s">
        <v>1277</v>
      </c>
      <c r="D137" s="4" t="s">
        <v>995</v>
      </c>
      <c r="E137" s="4" t="s">
        <v>861</v>
      </c>
      <c r="F137" s="4" t="s">
        <v>861</v>
      </c>
      <c r="G137" s="4" t="s">
        <v>1278</v>
      </c>
      <c r="H137" s="4" t="s">
        <v>1279</v>
      </c>
      <c r="I137" s="4" t="s">
        <v>1280</v>
      </c>
    </row>
    <row r="138" spans="1:9" x14ac:dyDescent="0.25">
      <c r="A138" s="4" t="s">
        <v>1281</v>
      </c>
      <c r="B138" s="4" t="s">
        <v>1282</v>
      </c>
      <c r="C138" s="4" t="s">
        <v>1283</v>
      </c>
      <c r="D138" s="4" t="s">
        <v>995</v>
      </c>
      <c r="E138" s="4" t="s">
        <v>861</v>
      </c>
      <c r="F138" s="4" t="s">
        <v>861</v>
      </c>
      <c r="G138" s="4" t="s">
        <v>1284</v>
      </c>
      <c r="H138" s="4" t="s">
        <v>1285</v>
      </c>
      <c r="I138" s="4" t="s">
        <v>1102</v>
      </c>
    </row>
    <row r="139" spans="1:9" x14ac:dyDescent="0.25">
      <c r="A139" s="4" t="s">
        <v>1286</v>
      </c>
      <c r="B139" s="4" t="s">
        <v>1287</v>
      </c>
      <c r="C139" s="4" t="s">
        <v>1288</v>
      </c>
      <c r="D139" s="4" t="s">
        <v>995</v>
      </c>
      <c r="E139" s="4" t="s">
        <v>861</v>
      </c>
      <c r="F139" s="4" t="s">
        <v>861</v>
      </c>
      <c r="G139" s="4" t="s">
        <v>1289</v>
      </c>
      <c r="H139" s="4" t="s">
        <v>1290</v>
      </c>
      <c r="I139" s="4" t="s">
        <v>1076</v>
      </c>
    </row>
    <row r="140" spans="1:9" x14ac:dyDescent="0.25">
      <c r="A140" s="4" t="s">
        <v>1291</v>
      </c>
      <c r="B140" s="4" t="s">
        <v>1287</v>
      </c>
      <c r="C140" s="4" t="s">
        <v>1288</v>
      </c>
      <c r="D140" s="4" t="s">
        <v>995</v>
      </c>
      <c r="E140" s="4" t="s">
        <v>861</v>
      </c>
      <c r="F140" s="4" t="s">
        <v>861</v>
      </c>
      <c r="G140" s="4" t="s">
        <v>1289</v>
      </c>
      <c r="H140" s="4" t="s">
        <v>1290</v>
      </c>
      <c r="I140" s="4" t="s">
        <v>1124</v>
      </c>
    </row>
    <row r="141" spans="1:9" x14ac:dyDescent="0.25">
      <c r="A141" s="4" t="s">
        <v>1292</v>
      </c>
      <c r="B141" s="4" t="s">
        <v>1287</v>
      </c>
      <c r="C141" s="4" t="s">
        <v>1288</v>
      </c>
      <c r="D141" s="4" t="s">
        <v>995</v>
      </c>
      <c r="E141" s="4" t="s">
        <v>861</v>
      </c>
      <c r="F141" s="4" t="s">
        <v>861</v>
      </c>
      <c r="G141" s="4" t="s">
        <v>1289</v>
      </c>
      <c r="H141" s="4" t="s">
        <v>1290</v>
      </c>
      <c r="I141" s="4" t="s">
        <v>1067</v>
      </c>
    </row>
    <row r="142" spans="1:9" x14ac:dyDescent="0.25">
      <c r="A142" s="4" t="s">
        <v>1293</v>
      </c>
      <c r="B142" s="4" t="s">
        <v>1287</v>
      </c>
      <c r="C142" s="4" t="s">
        <v>1288</v>
      </c>
      <c r="D142" s="4" t="s">
        <v>995</v>
      </c>
      <c r="E142" s="4" t="s">
        <v>861</v>
      </c>
      <c r="F142" s="4" t="s">
        <v>861</v>
      </c>
      <c r="G142" s="4" t="s">
        <v>1289</v>
      </c>
      <c r="H142" s="4" t="s">
        <v>1290</v>
      </c>
      <c r="I142" s="4" t="s">
        <v>1067</v>
      </c>
    </row>
    <row r="143" spans="1:9" x14ac:dyDescent="0.25">
      <c r="A143" s="4" t="s">
        <v>1294</v>
      </c>
      <c r="B143" s="4" t="s">
        <v>1287</v>
      </c>
      <c r="C143" s="4" t="s">
        <v>1288</v>
      </c>
      <c r="D143" s="4" t="s">
        <v>995</v>
      </c>
      <c r="E143" s="4" t="s">
        <v>861</v>
      </c>
      <c r="F143" s="4" t="s">
        <v>861</v>
      </c>
      <c r="G143" s="4" t="s">
        <v>1289</v>
      </c>
      <c r="H143" s="4" t="s">
        <v>1290</v>
      </c>
      <c r="I143" s="4" t="s">
        <v>1135</v>
      </c>
    </row>
    <row r="144" spans="1:9" x14ac:dyDescent="0.25">
      <c r="A144" s="4" t="s">
        <v>1295</v>
      </c>
      <c r="B144" s="4" t="s">
        <v>1287</v>
      </c>
      <c r="C144" s="4" t="s">
        <v>1288</v>
      </c>
      <c r="D144" s="4" t="s">
        <v>995</v>
      </c>
      <c r="E144" s="4" t="s">
        <v>861</v>
      </c>
      <c r="F144" s="4" t="s">
        <v>861</v>
      </c>
      <c r="G144" s="4" t="s">
        <v>1289</v>
      </c>
      <c r="H144" s="4" t="s">
        <v>1290</v>
      </c>
      <c r="I144" s="4" t="s">
        <v>1135</v>
      </c>
    </row>
    <row r="145" spans="1:9" x14ac:dyDescent="0.25">
      <c r="A145" s="4" t="s">
        <v>1296</v>
      </c>
      <c r="B145" s="4" t="s">
        <v>1287</v>
      </c>
      <c r="C145" s="4" t="s">
        <v>1288</v>
      </c>
      <c r="D145" s="4" t="s">
        <v>995</v>
      </c>
      <c r="E145" s="4" t="s">
        <v>861</v>
      </c>
      <c r="F145" s="4" t="s">
        <v>861</v>
      </c>
      <c r="G145" s="4" t="s">
        <v>1289</v>
      </c>
      <c r="H145" s="4" t="s">
        <v>1290</v>
      </c>
      <c r="I145" s="4" t="s">
        <v>1076</v>
      </c>
    </row>
    <row r="146" spans="1:9" x14ac:dyDescent="0.25">
      <c r="A146" s="4" t="s">
        <v>1297</v>
      </c>
      <c r="B146" s="4" t="s">
        <v>1287</v>
      </c>
      <c r="C146" s="4" t="s">
        <v>1288</v>
      </c>
      <c r="D146" s="4" t="s">
        <v>995</v>
      </c>
      <c r="E146" s="4" t="s">
        <v>861</v>
      </c>
      <c r="F146" s="4" t="s">
        <v>861</v>
      </c>
      <c r="G146" s="4" t="s">
        <v>1289</v>
      </c>
      <c r="H146" s="4" t="s">
        <v>1290</v>
      </c>
      <c r="I146" s="4" t="s">
        <v>1298</v>
      </c>
    </row>
    <row r="147" spans="1:9" x14ac:dyDescent="0.25">
      <c r="A147" s="4" t="s">
        <v>1299</v>
      </c>
      <c r="B147" s="4" t="s">
        <v>1287</v>
      </c>
      <c r="C147" s="4" t="s">
        <v>1288</v>
      </c>
      <c r="D147" s="4" t="s">
        <v>995</v>
      </c>
      <c r="E147" s="4" t="s">
        <v>861</v>
      </c>
      <c r="F147" s="4" t="s">
        <v>861</v>
      </c>
      <c r="G147" s="4" t="s">
        <v>1289</v>
      </c>
      <c r="H147" s="4" t="s">
        <v>1290</v>
      </c>
      <c r="I147" s="4" t="s">
        <v>1139</v>
      </c>
    </row>
    <row r="148" spans="1:9" x14ac:dyDescent="0.25">
      <c r="A148" s="4" t="s">
        <v>1300</v>
      </c>
      <c r="B148" s="4" t="s">
        <v>1287</v>
      </c>
      <c r="C148" s="4" t="s">
        <v>1288</v>
      </c>
      <c r="D148" s="4" t="s">
        <v>995</v>
      </c>
      <c r="E148" s="4" t="s">
        <v>861</v>
      </c>
      <c r="F148" s="4" t="s">
        <v>861</v>
      </c>
      <c r="G148" s="4" t="s">
        <v>1289</v>
      </c>
      <c r="H148" s="4" t="s">
        <v>1290</v>
      </c>
      <c r="I148" s="4" t="s">
        <v>1071</v>
      </c>
    </row>
    <row r="149" spans="1:9" x14ac:dyDescent="0.25">
      <c r="A149" s="4" t="s">
        <v>1301</v>
      </c>
      <c r="B149" s="4" t="s">
        <v>1287</v>
      </c>
      <c r="C149" s="4" t="s">
        <v>1288</v>
      </c>
      <c r="D149" s="4" t="s">
        <v>995</v>
      </c>
      <c r="E149" s="4" t="s">
        <v>861</v>
      </c>
      <c r="F149" s="4" t="s">
        <v>861</v>
      </c>
      <c r="G149" s="4" t="s">
        <v>1289</v>
      </c>
      <c r="H149" s="4" t="s">
        <v>1290</v>
      </c>
      <c r="I149" s="4" t="s">
        <v>1302</v>
      </c>
    </row>
    <row r="150" spans="1:9" x14ac:dyDescent="0.25">
      <c r="A150" s="4" t="s">
        <v>1303</v>
      </c>
      <c r="B150" s="4" t="s">
        <v>1287</v>
      </c>
      <c r="C150" s="4" t="s">
        <v>1288</v>
      </c>
      <c r="D150" s="4" t="s">
        <v>995</v>
      </c>
      <c r="E150" s="4" t="s">
        <v>861</v>
      </c>
      <c r="F150" s="4" t="s">
        <v>861</v>
      </c>
      <c r="G150" s="4" t="s">
        <v>1289</v>
      </c>
      <c r="H150" s="4" t="s">
        <v>1290</v>
      </c>
      <c r="I150" s="4" t="s">
        <v>1067</v>
      </c>
    </row>
    <row r="151" spans="1:9" x14ac:dyDescent="0.25">
      <c r="A151" s="4" t="s">
        <v>1304</v>
      </c>
      <c r="B151" s="4" t="s">
        <v>1287</v>
      </c>
      <c r="C151" s="4" t="s">
        <v>1288</v>
      </c>
      <c r="D151" s="4" t="s">
        <v>995</v>
      </c>
      <c r="E151" s="4" t="s">
        <v>861</v>
      </c>
      <c r="F151" s="4" t="s">
        <v>861</v>
      </c>
      <c r="G151" s="4" t="s">
        <v>1289</v>
      </c>
      <c r="H151" s="4" t="s">
        <v>1290</v>
      </c>
      <c r="I151" s="4" t="s">
        <v>1298</v>
      </c>
    </row>
    <row r="152" spans="1:9" x14ac:dyDescent="0.25">
      <c r="A152" s="4" t="s">
        <v>1305</v>
      </c>
      <c r="B152" s="4" t="s">
        <v>1287</v>
      </c>
      <c r="C152" s="4" t="s">
        <v>1288</v>
      </c>
      <c r="D152" s="4" t="s">
        <v>995</v>
      </c>
      <c r="E152" s="4" t="s">
        <v>861</v>
      </c>
      <c r="F152" s="4" t="s">
        <v>861</v>
      </c>
      <c r="G152" s="4" t="s">
        <v>1289</v>
      </c>
      <c r="H152" s="4" t="s">
        <v>1290</v>
      </c>
      <c r="I152" s="4" t="s">
        <v>1208</v>
      </c>
    </row>
    <row r="153" spans="1:9" x14ac:dyDescent="0.25">
      <c r="A153" s="4" t="s">
        <v>1306</v>
      </c>
      <c r="B153" s="4" t="s">
        <v>1287</v>
      </c>
      <c r="C153" s="4" t="s">
        <v>1288</v>
      </c>
      <c r="D153" s="4" t="s">
        <v>995</v>
      </c>
      <c r="E153" s="4" t="s">
        <v>861</v>
      </c>
      <c r="F153" s="4" t="s">
        <v>861</v>
      </c>
      <c r="G153" s="4" t="s">
        <v>1289</v>
      </c>
      <c r="H153" s="4" t="s">
        <v>1290</v>
      </c>
      <c r="I153" s="4" t="s">
        <v>1076</v>
      </c>
    </row>
    <row r="154" spans="1:9" x14ac:dyDescent="0.25">
      <c r="A154" s="4" t="s">
        <v>1307</v>
      </c>
      <c r="B154" s="4" t="s">
        <v>1287</v>
      </c>
      <c r="C154" s="4" t="s">
        <v>1288</v>
      </c>
      <c r="D154" s="4" t="s">
        <v>995</v>
      </c>
      <c r="E154" s="4" t="s">
        <v>861</v>
      </c>
      <c r="F154" s="4" t="s">
        <v>861</v>
      </c>
      <c r="G154" s="4" t="s">
        <v>1289</v>
      </c>
      <c r="H154" s="4" t="s">
        <v>1290</v>
      </c>
      <c r="I154" s="4" t="s">
        <v>1071</v>
      </c>
    </row>
    <row r="155" spans="1:9" x14ac:dyDescent="0.25">
      <c r="A155" s="4" t="s">
        <v>1308</v>
      </c>
      <c r="B155" s="4" t="s">
        <v>1309</v>
      </c>
      <c r="C155" s="4" t="s">
        <v>1310</v>
      </c>
      <c r="D155" s="4" t="s">
        <v>995</v>
      </c>
      <c r="E155" s="4" t="s">
        <v>861</v>
      </c>
      <c r="F155" s="4" t="s">
        <v>861</v>
      </c>
      <c r="G155" s="4" t="s">
        <v>1311</v>
      </c>
      <c r="H155" s="4" t="s">
        <v>1312</v>
      </c>
      <c r="I155" s="4" t="s">
        <v>1313</v>
      </c>
    </row>
    <row r="156" spans="1:9" x14ac:dyDescent="0.25">
      <c r="A156" s="4" t="s">
        <v>1314</v>
      </c>
      <c r="B156" s="4" t="s">
        <v>1315</v>
      </c>
      <c r="C156" s="4" t="s">
        <v>1316</v>
      </c>
      <c r="D156" s="4" t="s">
        <v>995</v>
      </c>
      <c r="E156" s="4" t="s">
        <v>861</v>
      </c>
      <c r="F156" s="4" t="s">
        <v>861</v>
      </c>
      <c r="G156" s="4" t="s">
        <v>1317</v>
      </c>
      <c r="H156" s="4" t="s">
        <v>1318</v>
      </c>
      <c r="I156" s="4" t="s">
        <v>1208</v>
      </c>
    </row>
    <row r="157" spans="1:9" x14ac:dyDescent="0.25">
      <c r="A157" s="4" t="s">
        <v>1319</v>
      </c>
      <c r="B157" s="4" t="s">
        <v>1315</v>
      </c>
      <c r="C157" s="4" t="s">
        <v>1316</v>
      </c>
      <c r="D157" s="4" t="s">
        <v>995</v>
      </c>
      <c r="E157" s="4" t="s">
        <v>861</v>
      </c>
      <c r="F157" s="4" t="s">
        <v>861</v>
      </c>
      <c r="G157" s="4" t="s">
        <v>1317</v>
      </c>
      <c r="H157" s="4" t="s">
        <v>1318</v>
      </c>
      <c r="I157" s="4" t="s">
        <v>1320</v>
      </c>
    </row>
    <row r="158" spans="1:9" x14ac:dyDescent="0.25">
      <c r="A158" s="4" t="s">
        <v>1321</v>
      </c>
      <c r="B158" s="4" t="s">
        <v>1315</v>
      </c>
      <c r="C158" s="4" t="s">
        <v>1316</v>
      </c>
      <c r="D158" s="4" t="s">
        <v>995</v>
      </c>
      <c r="E158" s="4" t="s">
        <v>861</v>
      </c>
      <c r="F158" s="4" t="s">
        <v>861</v>
      </c>
      <c r="G158" s="4" t="s">
        <v>1317</v>
      </c>
      <c r="H158" s="4" t="s">
        <v>1318</v>
      </c>
      <c r="I158" s="4" t="s">
        <v>1067</v>
      </c>
    </row>
    <row r="159" spans="1:9" x14ac:dyDescent="0.25">
      <c r="A159" s="4" t="s">
        <v>1322</v>
      </c>
      <c r="B159" s="4" t="s">
        <v>1315</v>
      </c>
      <c r="C159" s="4" t="s">
        <v>1316</v>
      </c>
      <c r="D159" s="4" t="s">
        <v>995</v>
      </c>
      <c r="E159" s="4" t="s">
        <v>861</v>
      </c>
      <c r="F159" s="4" t="s">
        <v>861</v>
      </c>
      <c r="G159" s="4" t="s">
        <v>1317</v>
      </c>
      <c r="H159" s="4" t="s">
        <v>1318</v>
      </c>
      <c r="I159" s="4" t="s">
        <v>1071</v>
      </c>
    </row>
    <row r="160" spans="1:9" x14ac:dyDescent="0.25">
      <c r="A160" s="4" t="s">
        <v>1323</v>
      </c>
      <c r="B160" s="4" t="s">
        <v>1315</v>
      </c>
      <c r="C160" s="4" t="s">
        <v>1316</v>
      </c>
      <c r="D160" s="4" t="s">
        <v>995</v>
      </c>
      <c r="E160" s="4" t="s">
        <v>861</v>
      </c>
      <c r="F160" s="4" t="s">
        <v>861</v>
      </c>
      <c r="G160" s="4" t="s">
        <v>1317</v>
      </c>
      <c r="H160" s="4" t="s">
        <v>1318</v>
      </c>
      <c r="I160" s="4" t="s">
        <v>1129</v>
      </c>
    </row>
    <row r="161" spans="1:9" x14ac:dyDescent="0.25">
      <c r="A161" s="4" t="s">
        <v>1324</v>
      </c>
      <c r="B161" s="4" t="s">
        <v>1315</v>
      </c>
      <c r="C161" s="4" t="s">
        <v>1316</v>
      </c>
      <c r="D161" s="4" t="s">
        <v>995</v>
      </c>
      <c r="E161" s="4" t="s">
        <v>861</v>
      </c>
      <c r="F161" s="4" t="s">
        <v>861</v>
      </c>
      <c r="G161" s="4" t="s">
        <v>1317</v>
      </c>
      <c r="H161" s="4" t="s">
        <v>1318</v>
      </c>
      <c r="I161" s="4" t="s">
        <v>1089</v>
      </c>
    </row>
    <row r="162" spans="1:9" x14ac:dyDescent="0.25">
      <c r="A162" s="4" t="s">
        <v>1325</v>
      </c>
      <c r="B162" s="4" t="s">
        <v>1315</v>
      </c>
      <c r="C162" s="4" t="s">
        <v>1316</v>
      </c>
      <c r="D162" s="4" t="s">
        <v>995</v>
      </c>
      <c r="E162" s="4" t="s">
        <v>861</v>
      </c>
      <c r="F162" s="4" t="s">
        <v>861</v>
      </c>
      <c r="G162" s="4" t="s">
        <v>1317</v>
      </c>
      <c r="H162" s="4" t="s">
        <v>1318</v>
      </c>
      <c r="I162" s="4" t="s">
        <v>1067</v>
      </c>
    </row>
    <row r="163" spans="1:9" x14ac:dyDescent="0.25">
      <c r="A163" s="4" t="s">
        <v>1326</v>
      </c>
      <c r="B163" s="4" t="s">
        <v>1315</v>
      </c>
      <c r="C163" s="4" t="s">
        <v>1316</v>
      </c>
      <c r="D163" s="4" t="s">
        <v>995</v>
      </c>
      <c r="E163" s="4" t="s">
        <v>861</v>
      </c>
      <c r="F163" s="4" t="s">
        <v>861</v>
      </c>
      <c r="G163" s="4" t="s">
        <v>1317</v>
      </c>
      <c r="H163" s="4" t="s">
        <v>1318</v>
      </c>
      <c r="I163" s="4" t="s">
        <v>1327</v>
      </c>
    </row>
    <row r="164" spans="1:9" x14ac:dyDescent="0.25">
      <c r="A164" s="4" t="s">
        <v>1328</v>
      </c>
      <c r="B164" s="4" t="s">
        <v>1315</v>
      </c>
      <c r="C164" s="4" t="s">
        <v>1316</v>
      </c>
      <c r="D164" s="4" t="s">
        <v>995</v>
      </c>
      <c r="E164" s="4" t="s">
        <v>861</v>
      </c>
      <c r="F164" s="4" t="s">
        <v>861</v>
      </c>
      <c r="G164" s="4" t="s">
        <v>1317</v>
      </c>
      <c r="H164" s="4" t="s">
        <v>1318</v>
      </c>
      <c r="I164" s="4" t="s">
        <v>1067</v>
      </c>
    </row>
    <row r="165" spans="1:9" x14ac:dyDescent="0.25">
      <c r="A165" s="4" t="s">
        <v>1329</v>
      </c>
      <c r="B165" s="4" t="s">
        <v>1315</v>
      </c>
      <c r="C165" s="4" t="s">
        <v>1316</v>
      </c>
      <c r="D165" s="4" t="s">
        <v>995</v>
      </c>
      <c r="E165" s="4" t="s">
        <v>861</v>
      </c>
      <c r="F165" s="4" t="s">
        <v>861</v>
      </c>
      <c r="G165" s="4" t="s">
        <v>1317</v>
      </c>
      <c r="H165" s="4" t="s">
        <v>1318</v>
      </c>
      <c r="I165" s="4" t="s">
        <v>1065</v>
      </c>
    </row>
    <row r="166" spans="1:9" x14ac:dyDescent="0.25">
      <c r="A166" s="4" t="s">
        <v>1330</v>
      </c>
      <c r="B166" s="4" t="s">
        <v>1315</v>
      </c>
      <c r="C166" s="4" t="s">
        <v>1316</v>
      </c>
      <c r="D166" s="4" t="s">
        <v>995</v>
      </c>
      <c r="E166" s="4" t="s">
        <v>861</v>
      </c>
      <c r="F166" s="4" t="s">
        <v>861</v>
      </c>
      <c r="G166" s="4" t="s">
        <v>1317</v>
      </c>
      <c r="H166" s="4" t="s">
        <v>1318</v>
      </c>
      <c r="I166" s="4" t="s">
        <v>1067</v>
      </c>
    </row>
    <row r="167" spans="1:9" x14ac:dyDescent="0.25">
      <c r="A167" s="4" t="s">
        <v>1331</v>
      </c>
      <c r="B167" s="4" t="s">
        <v>1315</v>
      </c>
      <c r="C167" s="4" t="s">
        <v>1316</v>
      </c>
      <c r="D167" s="4" t="s">
        <v>995</v>
      </c>
      <c r="E167" s="4" t="s">
        <v>861</v>
      </c>
      <c r="F167" s="4" t="s">
        <v>861</v>
      </c>
      <c r="G167" s="4" t="s">
        <v>1317</v>
      </c>
      <c r="H167" s="4" t="s">
        <v>1318</v>
      </c>
      <c r="I167" s="4" t="s">
        <v>1332</v>
      </c>
    </row>
    <row r="168" spans="1:9" x14ac:dyDescent="0.25">
      <c r="A168" s="4" t="s">
        <v>1333</v>
      </c>
      <c r="B168" s="4" t="s">
        <v>1315</v>
      </c>
      <c r="C168" s="4" t="s">
        <v>1316</v>
      </c>
      <c r="D168" s="4" t="s">
        <v>995</v>
      </c>
      <c r="E168" s="4" t="s">
        <v>861</v>
      </c>
      <c r="F168" s="4" t="s">
        <v>861</v>
      </c>
      <c r="G168" s="4" t="s">
        <v>1317</v>
      </c>
      <c r="H168" s="4" t="s">
        <v>1318</v>
      </c>
      <c r="I168" s="4" t="s">
        <v>1302</v>
      </c>
    </row>
    <row r="169" spans="1:9" x14ac:dyDescent="0.25">
      <c r="A169" s="4" t="s">
        <v>1334</v>
      </c>
      <c r="B169" s="4" t="s">
        <v>1335</v>
      </c>
      <c r="C169" s="4" t="s">
        <v>1336</v>
      </c>
      <c r="D169" s="4" t="s">
        <v>995</v>
      </c>
      <c r="E169" s="4" t="s">
        <v>861</v>
      </c>
      <c r="F169" s="4" t="s">
        <v>861</v>
      </c>
      <c r="G169" s="4" t="s">
        <v>1337</v>
      </c>
      <c r="H169" s="4" t="s">
        <v>1338</v>
      </c>
      <c r="I169" s="4" t="s">
        <v>1339</v>
      </c>
    </row>
    <row r="170" spans="1:9" x14ac:dyDescent="0.25">
      <c r="A170" s="4" t="s">
        <v>1340</v>
      </c>
      <c r="B170" s="4" t="s">
        <v>1341</v>
      </c>
      <c r="C170" s="4" t="s">
        <v>1342</v>
      </c>
      <c r="D170" s="4" t="s">
        <v>995</v>
      </c>
      <c r="E170" s="4" t="s">
        <v>861</v>
      </c>
      <c r="F170" s="4" t="s">
        <v>861</v>
      </c>
      <c r="G170" s="4" t="s">
        <v>1343</v>
      </c>
      <c r="H170" s="4" t="s">
        <v>1344</v>
      </c>
      <c r="I170" s="4" t="s">
        <v>1345</v>
      </c>
    </row>
    <row r="171" spans="1:9" x14ac:dyDescent="0.25">
      <c r="A171" s="4" t="s">
        <v>1346</v>
      </c>
      <c r="B171" s="4" t="s">
        <v>1341</v>
      </c>
      <c r="C171" s="4" t="s">
        <v>1342</v>
      </c>
      <c r="D171" s="4" t="s">
        <v>995</v>
      </c>
      <c r="E171" s="4" t="s">
        <v>861</v>
      </c>
      <c r="F171" s="4" t="s">
        <v>861</v>
      </c>
      <c r="G171" s="4" t="s">
        <v>1343</v>
      </c>
      <c r="H171" s="4" t="s">
        <v>1344</v>
      </c>
      <c r="I171" s="4" t="s">
        <v>1159</v>
      </c>
    </row>
    <row r="172" spans="1:9" x14ac:dyDescent="0.25">
      <c r="A172" s="4" t="s">
        <v>1347</v>
      </c>
      <c r="B172" s="4" t="s">
        <v>1341</v>
      </c>
      <c r="C172" s="4" t="s">
        <v>1342</v>
      </c>
      <c r="D172" s="4" t="s">
        <v>995</v>
      </c>
      <c r="E172" s="4" t="s">
        <v>861</v>
      </c>
      <c r="F172" s="4" t="s">
        <v>861</v>
      </c>
      <c r="G172" s="4" t="s">
        <v>1343</v>
      </c>
      <c r="H172" s="4" t="s">
        <v>1344</v>
      </c>
      <c r="I172" s="4" t="s">
        <v>1159</v>
      </c>
    </row>
    <row r="173" spans="1:9" x14ac:dyDescent="0.25">
      <c r="A173" s="4" t="s">
        <v>1348</v>
      </c>
      <c r="B173" s="4" t="s">
        <v>1341</v>
      </c>
      <c r="C173" s="4" t="s">
        <v>1342</v>
      </c>
      <c r="D173" s="4" t="s">
        <v>995</v>
      </c>
      <c r="E173" s="4" t="s">
        <v>861</v>
      </c>
      <c r="F173" s="4" t="s">
        <v>861</v>
      </c>
      <c r="G173" s="4" t="s">
        <v>1343</v>
      </c>
      <c r="H173" s="4" t="s">
        <v>1344</v>
      </c>
      <c r="I173" s="4" t="s">
        <v>1135</v>
      </c>
    </row>
    <row r="174" spans="1:9" x14ac:dyDescent="0.25">
      <c r="A174" s="4" t="s">
        <v>1349</v>
      </c>
      <c r="B174" s="4" t="s">
        <v>1341</v>
      </c>
      <c r="C174" s="4" t="s">
        <v>1342</v>
      </c>
      <c r="D174" s="4" t="s">
        <v>995</v>
      </c>
      <c r="E174" s="4" t="s">
        <v>861</v>
      </c>
      <c r="F174" s="4" t="s">
        <v>861</v>
      </c>
      <c r="G174" s="4" t="s">
        <v>1343</v>
      </c>
      <c r="H174" s="4" t="s">
        <v>1344</v>
      </c>
      <c r="I174" s="4" t="s">
        <v>1350</v>
      </c>
    </row>
    <row r="175" spans="1:9" x14ac:dyDescent="0.25">
      <c r="A175" s="4" t="s">
        <v>1351</v>
      </c>
      <c r="B175" s="4" t="s">
        <v>1341</v>
      </c>
      <c r="C175" s="4" t="s">
        <v>1342</v>
      </c>
      <c r="D175" s="4" t="s">
        <v>995</v>
      </c>
      <c r="E175" s="4" t="s">
        <v>861</v>
      </c>
      <c r="F175" s="4" t="s">
        <v>861</v>
      </c>
      <c r="G175" s="4" t="s">
        <v>1343</v>
      </c>
      <c r="H175" s="4" t="s">
        <v>1344</v>
      </c>
      <c r="I175" s="4" t="s">
        <v>1067</v>
      </c>
    </row>
    <row r="176" spans="1:9" x14ac:dyDescent="0.25">
      <c r="A176" s="4" t="s">
        <v>1352</v>
      </c>
      <c r="B176" s="4" t="s">
        <v>1341</v>
      </c>
      <c r="C176" s="4" t="s">
        <v>1342</v>
      </c>
      <c r="D176" s="4" t="s">
        <v>995</v>
      </c>
      <c r="E176" s="4" t="s">
        <v>861</v>
      </c>
      <c r="F176" s="4" t="s">
        <v>861</v>
      </c>
      <c r="G176" s="4" t="s">
        <v>1343</v>
      </c>
      <c r="H176" s="4" t="s">
        <v>1344</v>
      </c>
      <c r="I176" s="4" t="s">
        <v>1250</v>
      </c>
    </row>
    <row r="177" spans="1:9" x14ac:dyDescent="0.25">
      <c r="A177" s="4" t="s">
        <v>1353</v>
      </c>
      <c r="B177" s="4" t="s">
        <v>1341</v>
      </c>
      <c r="C177" s="4" t="s">
        <v>1342</v>
      </c>
      <c r="D177" s="4" t="s">
        <v>995</v>
      </c>
      <c r="E177" s="4" t="s">
        <v>861</v>
      </c>
      <c r="F177" s="4" t="s">
        <v>861</v>
      </c>
      <c r="G177" s="4" t="s">
        <v>1343</v>
      </c>
      <c r="H177" s="4" t="s">
        <v>1344</v>
      </c>
      <c r="I177" s="4" t="s">
        <v>1354</v>
      </c>
    </row>
    <row r="178" spans="1:9" x14ac:dyDescent="0.25">
      <c r="A178" s="4" t="s">
        <v>1355</v>
      </c>
      <c r="B178" s="4" t="s">
        <v>1341</v>
      </c>
      <c r="C178" s="4" t="s">
        <v>1342</v>
      </c>
      <c r="D178" s="4" t="s">
        <v>995</v>
      </c>
      <c r="E178" s="4" t="s">
        <v>861</v>
      </c>
      <c r="F178" s="4" t="s">
        <v>861</v>
      </c>
      <c r="G178" s="4" t="s">
        <v>1343</v>
      </c>
      <c r="H178" s="4" t="s">
        <v>1344</v>
      </c>
      <c r="I178" s="4" t="s">
        <v>1067</v>
      </c>
    </row>
    <row r="179" spans="1:9" x14ac:dyDescent="0.25">
      <c r="A179" s="4" t="s">
        <v>1356</v>
      </c>
      <c r="B179" s="4" t="s">
        <v>1357</v>
      </c>
      <c r="C179" s="4" t="s">
        <v>1358</v>
      </c>
      <c r="D179" s="4" t="s">
        <v>995</v>
      </c>
      <c r="E179" s="4" t="s">
        <v>861</v>
      </c>
      <c r="F179" s="4" t="s">
        <v>861</v>
      </c>
      <c r="G179" s="4" t="s">
        <v>1359</v>
      </c>
      <c r="H179" s="4" t="s">
        <v>1360</v>
      </c>
      <c r="I179" s="4" t="s">
        <v>1361</v>
      </c>
    </row>
    <row r="180" spans="1:9" x14ac:dyDescent="0.25">
      <c r="A180" s="4" t="s">
        <v>1362</v>
      </c>
      <c r="B180" s="4" t="s">
        <v>1363</v>
      </c>
      <c r="C180" s="4" t="s">
        <v>1364</v>
      </c>
      <c r="D180" s="4" t="s">
        <v>995</v>
      </c>
      <c r="E180" s="4" t="s">
        <v>861</v>
      </c>
      <c r="F180" s="4" t="s">
        <v>861</v>
      </c>
      <c r="G180" s="4" t="s">
        <v>1365</v>
      </c>
      <c r="H180" s="4" t="s">
        <v>1366</v>
      </c>
      <c r="I180" s="4" t="s">
        <v>1367</v>
      </c>
    </row>
    <row r="181" spans="1:9" x14ac:dyDescent="0.25">
      <c r="A181" s="4" t="s">
        <v>1368</v>
      </c>
      <c r="B181" s="4" t="s">
        <v>1369</v>
      </c>
      <c r="C181" s="4" t="s">
        <v>1370</v>
      </c>
      <c r="D181" s="4" t="s">
        <v>995</v>
      </c>
      <c r="E181" s="4" t="s">
        <v>861</v>
      </c>
      <c r="F181" s="4" t="s">
        <v>861</v>
      </c>
      <c r="G181" s="4" t="s">
        <v>1371</v>
      </c>
      <c r="H181" s="4" t="s">
        <v>1372</v>
      </c>
      <c r="I181" s="4" t="s">
        <v>1053</v>
      </c>
    </row>
    <row r="182" spans="1:9" x14ac:dyDescent="0.25">
      <c r="A182" s="4" t="s">
        <v>1373</v>
      </c>
      <c r="B182" s="4" t="s">
        <v>1369</v>
      </c>
      <c r="C182" s="4" t="s">
        <v>1370</v>
      </c>
      <c r="D182" s="4" t="s">
        <v>995</v>
      </c>
      <c r="E182" s="4" t="s">
        <v>861</v>
      </c>
      <c r="F182" s="4" t="s">
        <v>861</v>
      </c>
      <c r="G182" s="4" t="s">
        <v>1371</v>
      </c>
      <c r="H182" s="4" t="s">
        <v>1372</v>
      </c>
      <c r="I182" s="4" t="s">
        <v>1374</v>
      </c>
    </row>
    <row r="183" spans="1:9" x14ac:dyDescent="0.25">
      <c r="A183" s="4" t="s">
        <v>1375</v>
      </c>
      <c r="B183" s="4" t="s">
        <v>1376</v>
      </c>
      <c r="C183" s="4" t="s">
        <v>1377</v>
      </c>
      <c r="D183" s="4" t="s">
        <v>995</v>
      </c>
      <c r="E183" s="4" t="s">
        <v>861</v>
      </c>
      <c r="F183" s="4" t="s">
        <v>861</v>
      </c>
      <c r="G183" s="4" t="s">
        <v>1378</v>
      </c>
      <c r="H183" s="4" t="s">
        <v>1379</v>
      </c>
      <c r="I183" s="4" t="s">
        <v>1162</v>
      </c>
    </row>
    <row r="184" spans="1:9" x14ac:dyDescent="0.25">
      <c r="A184" s="4" t="s">
        <v>1380</v>
      </c>
      <c r="B184" s="4" t="s">
        <v>1376</v>
      </c>
      <c r="C184" s="4" t="s">
        <v>1377</v>
      </c>
      <c r="D184" s="4" t="s">
        <v>995</v>
      </c>
      <c r="E184" s="4" t="s">
        <v>861</v>
      </c>
      <c r="F184" s="4" t="s">
        <v>861</v>
      </c>
      <c r="G184" s="4" t="s">
        <v>1378</v>
      </c>
      <c r="H184" s="4" t="s">
        <v>1379</v>
      </c>
      <c r="I184" s="4" t="s">
        <v>1139</v>
      </c>
    </row>
    <row r="185" spans="1:9" x14ac:dyDescent="0.25">
      <c r="A185" s="4" t="s">
        <v>1381</v>
      </c>
      <c r="B185" s="4" t="s">
        <v>1376</v>
      </c>
      <c r="C185" s="4" t="s">
        <v>1377</v>
      </c>
      <c r="D185" s="4" t="s">
        <v>995</v>
      </c>
      <c r="E185" s="4" t="s">
        <v>861</v>
      </c>
      <c r="F185" s="4" t="s">
        <v>861</v>
      </c>
      <c r="G185" s="4" t="s">
        <v>1378</v>
      </c>
      <c r="H185" s="4" t="s">
        <v>1379</v>
      </c>
      <c r="I185" s="4" t="s">
        <v>1084</v>
      </c>
    </row>
    <row r="186" spans="1:9" x14ac:dyDescent="0.25">
      <c r="A186" s="4" t="s">
        <v>1382</v>
      </c>
      <c r="B186" s="4" t="s">
        <v>1376</v>
      </c>
      <c r="C186" s="4" t="s">
        <v>1377</v>
      </c>
      <c r="D186" s="4" t="s">
        <v>995</v>
      </c>
      <c r="E186" s="4" t="s">
        <v>861</v>
      </c>
      <c r="F186" s="4" t="s">
        <v>861</v>
      </c>
      <c r="G186" s="4" t="s">
        <v>1378</v>
      </c>
      <c r="H186" s="4" t="s">
        <v>1379</v>
      </c>
      <c r="I186" s="4" t="s">
        <v>1354</v>
      </c>
    </row>
    <row r="187" spans="1:9" x14ac:dyDescent="0.25">
      <c r="A187" s="4" t="s">
        <v>1383</v>
      </c>
      <c r="B187" s="4" t="s">
        <v>1376</v>
      </c>
      <c r="C187" s="4" t="s">
        <v>1377</v>
      </c>
      <c r="D187" s="4" t="s">
        <v>995</v>
      </c>
      <c r="E187" s="4" t="s">
        <v>861</v>
      </c>
      <c r="F187" s="4" t="s">
        <v>861</v>
      </c>
      <c r="G187" s="4" t="s">
        <v>1378</v>
      </c>
      <c r="H187" s="4" t="s">
        <v>1379</v>
      </c>
      <c r="I187" s="4" t="s">
        <v>1124</v>
      </c>
    </row>
    <row r="188" spans="1:9" x14ac:dyDescent="0.25">
      <c r="A188" s="4" t="s">
        <v>1384</v>
      </c>
      <c r="B188" s="4" t="s">
        <v>1376</v>
      </c>
      <c r="C188" s="4" t="s">
        <v>1377</v>
      </c>
      <c r="D188" s="4" t="s">
        <v>995</v>
      </c>
      <c r="E188" s="4" t="s">
        <v>861</v>
      </c>
      <c r="F188" s="4" t="s">
        <v>861</v>
      </c>
      <c r="G188" s="4" t="s">
        <v>1378</v>
      </c>
      <c r="H188" s="4" t="s">
        <v>1379</v>
      </c>
      <c r="I188" s="4" t="s">
        <v>1067</v>
      </c>
    </row>
    <row r="189" spans="1:9" x14ac:dyDescent="0.25">
      <c r="A189" s="4" t="s">
        <v>1385</v>
      </c>
      <c r="B189" s="4" t="s">
        <v>371</v>
      </c>
      <c r="C189" s="4" t="s">
        <v>1386</v>
      </c>
      <c r="D189" s="4" t="s">
        <v>995</v>
      </c>
      <c r="E189" s="4" t="s">
        <v>861</v>
      </c>
      <c r="F189" s="4" t="s">
        <v>861</v>
      </c>
      <c r="G189" s="4" t="s">
        <v>1387</v>
      </c>
      <c r="H189" s="4" t="s">
        <v>1388</v>
      </c>
      <c r="I189" s="4" t="s">
        <v>1389</v>
      </c>
    </row>
    <row r="190" spans="1:9" x14ac:dyDescent="0.25">
      <c r="A190" s="4" t="s">
        <v>1390</v>
      </c>
      <c r="B190" s="4" t="s">
        <v>1391</v>
      </c>
      <c r="C190" s="4" t="s">
        <v>1392</v>
      </c>
      <c r="D190" s="4" t="s">
        <v>995</v>
      </c>
      <c r="E190" s="4" t="s">
        <v>861</v>
      </c>
      <c r="F190" s="4" t="s">
        <v>861</v>
      </c>
      <c r="G190" s="4" t="s">
        <v>1393</v>
      </c>
      <c r="H190" s="4" t="s">
        <v>1394</v>
      </c>
      <c r="I190" s="4" t="s">
        <v>1361</v>
      </c>
    </row>
    <row r="191" spans="1:9" x14ac:dyDescent="0.25">
      <c r="A191" s="4" t="s">
        <v>1395</v>
      </c>
      <c r="B191" s="4" t="s">
        <v>1396</v>
      </c>
      <c r="C191" s="4" t="s">
        <v>1397</v>
      </c>
      <c r="D191" s="4" t="s">
        <v>995</v>
      </c>
      <c r="E191" s="4" t="s">
        <v>861</v>
      </c>
      <c r="F191" s="4" t="s">
        <v>861</v>
      </c>
      <c r="G191" s="4" t="s">
        <v>1398</v>
      </c>
      <c r="H191" s="4" t="s">
        <v>1399</v>
      </c>
      <c r="I191" s="4" t="s">
        <v>1400</v>
      </c>
    </row>
    <row r="192" spans="1:9" x14ac:dyDescent="0.25">
      <c r="A192" s="4" t="s">
        <v>1401</v>
      </c>
      <c r="B192" s="4" t="s">
        <v>1402</v>
      </c>
      <c r="C192" s="4" t="s">
        <v>1403</v>
      </c>
      <c r="D192" s="4" t="s">
        <v>995</v>
      </c>
      <c r="E192" s="4" t="s">
        <v>861</v>
      </c>
      <c r="F192" s="4" t="s">
        <v>861</v>
      </c>
      <c r="G192" s="4" t="s">
        <v>1404</v>
      </c>
      <c r="H192" s="4" t="s">
        <v>1405</v>
      </c>
      <c r="I192" s="4" t="s">
        <v>1082</v>
      </c>
    </row>
    <row r="193" spans="1:9" x14ac:dyDescent="0.25">
      <c r="A193" s="4" t="s">
        <v>1406</v>
      </c>
      <c r="B193" s="4" t="s">
        <v>1402</v>
      </c>
      <c r="C193" s="4" t="s">
        <v>1403</v>
      </c>
      <c r="D193" s="4" t="s">
        <v>995</v>
      </c>
      <c r="E193" s="4" t="s">
        <v>861</v>
      </c>
      <c r="F193" s="4" t="s">
        <v>861</v>
      </c>
      <c r="G193" s="4" t="s">
        <v>1404</v>
      </c>
      <c r="H193" s="4" t="s">
        <v>1405</v>
      </c>
      <c r="I193" s="4" t="s">
        <v>1159</v>
      </c>
    </row>
    <row r="194" spans="1:9" x14ac:dyDescent="0.25">
      <c r="A194" s="4" t="s">
        <v>1407</v>
      </c>
      <c r="B194" s="4" t="s">
        <v>1402</v>
      </c>
      <c r="C194" s="4" t="s">
        <v>1403</v>
      </c>
      <c r="D194" s="4" t="s">
        <v>995</v>
      </c>
      <c r="E194" s="4" t="s">
        <v>861</v>
      </c>
      <c r="F194" s="4" t="s">
        <v>861</v>
      </c>
      <c r="G194" s="4" t="s">
        <v>1404</v>
      </c>
      <c r="H194" s="4" t="s">
        <v>1405</v>
      </c>
      <c r="I194" s="4" t="s">
        <v>1127</v>
      </c>
    </row>
    <row r="195" spans="1:9" x14ac:dyDescent="0.25">
      <c r="A195" s="4" t="s">
        <v>1408</v>
      </c>
      <c r="B195" s="4" t="s">
        <v>1402</v>
      </c>
      <c r="C195" s="4" t="s">
        <v>1403</v>
      </c>
      <c r="D195" s="4" t="s">
        <v>995</v>
      </c>
      <c r="E195" s="4" t="s">
        <v>861</v>
      </c>
      <c r="F195" s="4" t="s">
        <v>861</v>
      </c>
      <c r="G195" s="4" t="s">
        <v>1404</v>
      </c>
      <c r="H195" s="4" t="s">
        <v>1405</v>
      </c>
      <c r="I195" s="4" t="s">
        <v>1129</v>
      </c>
    </row>
    <row r="196" spans="1:9" x14ac:dyDescent="0.25">
      <c r="A196" s="4" t="s">
        <v>1409</v>
      </c>
      <c r="B196" s="4" t="s">
        <v>1402</v>
      </c>
      <c r="C196" s="4" t="s">
        <v>1403</v>
      </c>
      <c r="D196" s="4" t="s">
        <v>995</v>
      </c>
      <c r="E196" s="4" t="s">
        <v>861</v>
      </c>
      <c r="F196" s="4" t="s">
        <v>861</v>
      </c>
      <c r="G196" s="4" t="s">
        <v>1404</v>
      </c>
      <c r="H196" s="4" t="s">
        <v>1405</v>
      </c>
      <c r="I196" s="4" t="s">
        <v>1067</v>
      </c>
    </row>
    <row r="197" spans="1:9" x14ac:dyDescent="0.25">
      <c r="A197" s="4" t="s">
        <v>1410</v>
      </c>
      <c r="B197" s="4" t="s">
        <v>1402</v>
      </c>
      <c r="C197" s="4" t="s">
        <v>1403</v>
      </c>
      <c r="D197" s="4" t="s">
        <v>995</v>
      </c>
      <c r="E197" s="4" t="s">
        <v>861</v>
      </c>
      <c r="F197" s="4" t="s">
        <v>861</v>
      </c>
      <c r="G197" s="4" t="s">
        <v>1404</v>
      </c>
      <c r="H197" s="4" t="s">
        <v>1405</v>
      </c>
      <c r="I197" s="4" t="s">
        <v>1139</v>
      </c>
    </row>
    <row r="198" spans="1:9" x14ac:dyDescent="0.25">
      <c r="A198" s="4" t="s">
        <v>1411</v>
      </c>
      <c r="B198" s="4" t="s">
        <v>1402</v>
      </c>
      <c r="C198" s="4" t="s">
        <v>1403</v>
      </c>
      <c r="D198" s="4" t="s">
        <v>995</v>
      </c>
      <c r="E198" s="4" t="s">
        <v>861</v>
      </c>
      <c r="F198" s="4" t="s">
        <v>861</v>
      </c>
      <c r="G198" s="4" t="s">
        <v>1404</v>
      </c>
      <c r="H198" s="4" t="s">
        <v>1405</v>
      </c>
      <c r="I198" s="4" t="s">
        <v>1082</v>
      </c>
    </row>
    <row r="199" spans="1:9" x14ac:dyDescent="0.25">
      <c r="A199" s="4" t="s">
        <v>1412</v>
      </c>
      <c r="B199" s="4" t="s">
        <v>1402</v>
      </c>
      <c r="C199" s="4" t="s">
        <v>1403</v>
      </c>
      <c r="D199" s="4" t="s">
        <v>995</v>
      </c>
      <c r="E199" s="4" t="s">
        <v>861</v>
      </c>
      <c r="F199" s="4" t="s">
        <v>861</v>
      </c>
      <c r="G199" s="4" t="s">
        <v>1404</v>
      </c>
      <c r="H199" s="4" t="s">
        <v>1405</v>
      </c>
      <c r="I199" s="4" t="s">
        <v>1350</v>
      </c>
    </row>
    <row r="200" spans="1:9" x14ac:dyDescent="0.25">
      <c r="A200" s="4" t="s">
        <v>1413</v>
      </c>
      <c r="B200" s="4" t="s">
        <v>1402</v>
      </c>
      <c r="C200" s="4" t="s">
        <v>1403</v>
      </c>
      <c r="D200" s="4" t="s">
        <v>995</v>
      </c>
      <c r="E200" s="4" t="s">
        <v>861</v>
      </c>
      <c r="F200" s="4" t="s">
        <v>861</v>
      </c>
      <c r="G200" s="4" t="s">
        <v>1404</v>
      </c>
      <c r="H200" s="4" t="s">
        <v>1405</v>
      </c>
      <c r="I200" s="4" t="s">
        <v>1208</v>
      </c>
    </row>
    <row r="201" spans="1:9" x14ac:dyDescent="0.25">
      <c r="A201" s="4" t="s">
        <v>1414</v>
      </c>
      <c r="B201" s="4" t="s">
        <v>1402</v>
      </c>
      <c r="C201" s="4" t="s">
        <v>1403</v>
      </c>
      <c r="D201" s="4" t="s">
        <v>995</v>
      </c>
      <c r="E201" s="4" t="s">
        <v>861</v>
      </c>
      <c r="F201" s="4" t="s">
        <v>861</v>
      </c>
      <c r="G201" s="4" t="s">
        <v>1404</v>
      </c>
      <c r="H201" s="4" t="s">
        <v>1405</v>
      </c>
      <c r="I201" s="4" t="s">
        <v>1082</v>
      </c>
    </row>
    <row r="202" spans="1:9" x14ac:dyDescent="0.25">
      <c r="A202" s="4" t="s">
        <v>1415</v>
      </c>
      <c r="B202" s="4" t="s">
        <v>1402</v>
      </c>
      <c r="C202" s="4" t="s">
        <v>1403</v>
      </c>
      <c r="D202" s="4" t="s">
        <v>995</v>
      </c>
      <c r="E202" s="4" t="s">
        <v>861</v>
      </c>
      <c r="F202" s="4" t="s">
        <v>861</v>
      </c>
      <c r="G202" s="4" t="s">
        <v>1404</v>
      </c>
      <c r="H202" s="4" t="s">
        <v>1405</v>
      </c>
      <c r="I202" s="4" t="s">
        <v>1166</v>
      </c>
    </row>
    <row r="203" spans="1:9" x14ac:dyDescent="0.25">
      <c r="A203" s="4" t="s">
        <v>1416</v>
      </c>
      <c r="B203" s="4" t="s">
        <v>1402</v>
      </c>
      <c r="C203" s="4" t="s">
        <v>1403</v>
      </c>
      <c r="D203" s="4" t="s">
        <v>995</v>
      </c>
      <c r="E203" s="4" t="s">
        <v>861</v>
      </c>
      <c r="F203" s="4" t="s">
        <v>861</v>
      </c>
      <c r="G203" s="4" t="s">
        <v>1404</v>
      </c>
      <c r="H203" s="4" t="s">
        <v>1405</v>
      </c>
      <c r="I203" s="4" t="s">
        <v>1129</v>
      </c>
    </row>
    <row r="204" spans="1:9" x14ac:dyDescent="0.25">
      <c r="A204" s="4" t="s">
        <v>1417</v>
      </c>
      <c r="B204" s="4" t="s">
        <v>1402</v>
      </c>
      <c r="C204" s="4" t="s">
        <v>1403</v>
      </c>
      <c r="D204" s="4" t="s">
        <v>995</v>
      </c>
      <c r="E204" s="4" t="s">
        <v>861</v>
      </c>
      <c r="F204" s="4" t="s">
        <v>861</v>
      </c>
      <c r="G204" s="4" t="s">
        <v>1404</v>
      </c>
      <c r="H204" s="4" t="s">
        <v>1405</v>
      </c>
      <c r="I204" s="4" t="s">
        <v>1089</v>
      </c>
    </row>
    <row r="205" spans="1:9" x14ac:dyDescent="0.25">
      <c r="A205" s="4" t="s">
        <v>1418</v>
      </c>
      <c r="B205" s="4" t="s">
        <v>1402</v>
      </c>
      <c r="C205" s="4" t="s">
        <v>1403</v>
      </c>
      <c r="D205" s="4" t="s">
        <v>995</v>
      </c>
      <c r="E205" s="4" t="s">
        <v>861</v>
      </c>
      <c r="F205" s="4" t="s">
        <v>861</v>
      </c>
      <c r="G205" s="4" t="s">
        <v>1404</v>
      </c>
      <c r="H205" s="4" t="s">
        <v>1405</v>
      </c>
      <c r="I205" s="4" t="s">
        <v>1166</v>
      </c>
    </row>
    <row r="206" spans="1:9" x14ac:dyDescent="0.25">
      <c r="A206" s="4" t="s">
        <v>1419</v>
      </c>
      <c r="B206" s="4" t="s">
        <v>1402</v>
      </c>
      <c r="C206" s="4" t="s">
        <v>1403</v>
      </c>
      <c r="D206" s="4" t="s">
        <v>995</v>
      </c>
      <c r="E206" s="4" t="s">
        <v>861</v>
      </c>
      <c r="F206" s="4" t="s">
        <v>861</v>
      </c>
      <c r="G206" s="4" t="s">
        <v>1404</v>
      </c>
      <c r="H206" s="4" t="s">
        <v>1405</v>
      </c>
      <c r="I206" s="4" t="s">
        <v>1208</v>
      </c>
    </row>
    <row r="207" spans="1:9" x14ac:dyDescent="0.25">
      <c r="A207" s="4" t="s">
        <v>1420</v>
      </c>
      <c r="B207" s="4" t="s">
        <v>1421</v>
      </c>
      <c r="C207" s="4" t="s">
        <v>1422</v>
      </c>
      <c r="D207" s="4" t="s">
        <v>995</v>
      </c>
      <c r="E207" s="4" t="s">
        <v>861</v>
      </c>
      <c r="F207" s="4" t="s">
        <v>861</v>
      </c>
      <c r="G207" s="4" t="s">
        <v>1423</v>
      </c>
      <c r="H207" s="4" t="s">
        <v>1424</v>
      </c>
      <c r="I207" s="4" t="s">
        <v>1425</v>
      </c>
    </row>
    <row r="208" spans="1:9" x14ac:dyDescent="0.25">
      <c r="A208" s="4" t="s">
        <v>1426</v>
      </c>
      <c r="B208" s="4" t="s">
        <v>1427</v>
      </c>
      <c r="C208" s="4" t="s">
        <v>1428</v>
      </c>
      <c r="D208" s="4" t="s">
        <v>995</v>
      </c>
      <c r="E208" s="4" t="s">
        <v>861</v>
      </c>
      <c r="F208" s="4" t="s">
        <v>861</v>
      </c>
      <c r="G208" s="4" t="s">
        <v>1429</v>
      </c>
      <c r="H208" s="4" t="s">
        <v>1430</v>
      </c>
      <c r="I208" s="4" t="s">
        <v>1129</v>
      </c>
    </row>
    <row r="209" spans="1:9" x14ac:dyDescent="0.25">
      <c r="A209" s="4" t="s">
        <v>1431</v>
      </c>
      <c r="B209" s="4" t="s">
        <v>1427</v>
      </c>
      <c r="C209" s="4" t="s">
        <v>1428</v>
      </c>
      <c r="D209" s="4" t="s">
        <v>995</v>
      </c>
      <c r="E209" s="4" t="s">
        <v>861</v>
      </c>
      <c r="F209" s="4" t="s">
        <v>861</v>
      </c>
      <c r="G209" s="4" t="s">
        <v>1429</v>
      </c>
      <c r="H209" s="4" t="s">
        <v>1430</v>
      </c>
      <c r="I209" s="4" t="s">
        <v>1071</v>
      </c>
    </row>
    <row r="210" spans="1:9" x14ac:dyDescent="0.25">
      <c r="A210" s="4" t="s">
        <v>1432</v>
      </c>
      <c r="B210" s="4" t="s">
        <v>1427</v>
      </c>
      <c r="C210" s="4" t="s">
        <v>1428</v>
      </c>
      <c r="D210" s="4" t="s">
        <v>995</v>
      </c>
      <c r="E210" s="4" t="s">
        <v>861</v>
      </c>
      <c r="F210" s="4" t="s">
        <v>861</v>
      </c>
      <c r="G210" s="4" t="s">
        <v>1429</v>
      </c>
      <c r="H210" s="4" t="s">
        <v>1430</v>
      </c>
      <c r="I210" s="4" t="s">
        <v>1350</v>
      </c>
    </row>
    <row r="211" spans="1:9" x14ac:dyDescent="0.25">
      <c r="A211" s="4" t="s">
        <v>1433</v>
      </c>
      <c r="B211" s="4" t="s">
        <v>1427</v>
      </c>
      <c r="C211" s="4" t="s">
        <v>1428</v>
      </c>
      <c r="D211" s="4" t="s">
        <v>995</v>
      </c>
      <c r="E211" s="4" t="s">
        <v>861</v>
      </c>
      <c r="F211" s="4" t="s">
        <v>861</v>
      </c>
      <c r="G211" s="4" t="s">
        <v>1429</v>
      </c>
      <c r="H211" s="4" t="s">
        <v>1430</v>
      </c>
      <c r="I211" s="4" t="s">
        <v>1080</v>
      </c>
    </row>
    <row r="212" spans="1:9" x14ac:dyDescent="0.25">
      <c r="A212" s="4" t="s">
        <v>1434</v>
      </c>
      <c r="B212" s="4" t="s">
        <v>1427</v>
      </c>
      <c r="C212" s="4" t="s">
        <v>1428</v>
      </c>
      <c r="D212" s="4" t="s">
        <v>995</v>
      </c>
      <c r="E212" s="4" t="s">
        <v>861</v>
      </c>
      <c r="F212" s="4" t="s">
        <v>861</v>
      </c>
      <c r="G212" s="4" t="s">
        <v>1429</v>
      </c>
      <c r="H212" s="4" t="s">
        <v>1430</v>
      </c>
      <c r="I212" s="4" t="s">
        <v>1435</v>
      </c>
    </row>
    <row r="213" spans="1:9" x14ac:dyDescent="0.25">
      <c r="A213" s="4" t="s">
        <v>1436</v>
      </c>
      <c r="B213" s="4" t="s">
        <v>1427</v>
      </c>
      <c r="C213" s="4" t="s">
        <v>1428</v>
      </c>
      <c r="D213" s="4" t="s">
        <v>995</v>
      </c>
      <c r="E213" s="4" t="s">
        <v>861</v>
      </c>
      <c r="F213" s="4" t="s">
        <v>861</v>
      </c>
      <c r="G213" s="4" t="s">
        <v>1429</v>
      </c>
      <c r="H213" s="4" t="s">
        <v>1430</v>
      </c>
      <c r="I213" s="4" t="s">
        <v>1067</v>
      </c>
    </row>
    <row r="214" spans="1:9" x14ac:dyDescent="0.25">
      <c r="A214" s="4" t="s">
        <v>1437</v>
      </c>
      <c r="B214" s="4" t="s">
        <v>1427</v>
      </c>
      <c r="C214" s="4" t="s">
        <v>1428</v>
      </c>
      <c r="D214" s="4" t="s">
        <v>995</v>
      </c>
      <c r="E214" s="4" t="s">
        <v>861</v>
      </c>
      <c r="F214" s="4" t="s">
        <v>861</v>
      </c>
      <c r="G214" s="4" t="s">
        <v>1429</v>
      </c>
      <c r="H214" s="4" t="s">
        <v>1430</v>
      </c>
      <c r="I214" s="4" t="s">
        <v>1208</v>
      </c>
    </row>
    <row r="215" spans="1:9" x14ac:dyDescent="0.25">
      <c r="A215" s="4" t="s">
        <v>1438</v>
      </c>
      <c r="B215" s="4" t="s">
        <v>1427</v>
      </c>
      <c r="C215" s="4" t="s">
        <v>1428</v>
      </c>
      <c r="D215" s="4" t="s">
        <v>995</v>
      </c>
      <c r="E215" s="4" t="s">
        <v>861</v>
      </c>
      <c r="F215" s="4" t="s">
        <v>861</v>
      </c>
      <c r="G215" s="4" t="s">
        <v>1429</v>
      </c>
      <c r="H215" s="4" t="s">
        <v>1430</v>
      </c>
      <c r="I215" s="4" t="s">
        <v>1439</v>
      </c>
    </row>
    <row r="216" spans="1:9" x14ac:dyDescent="0.25">
      <c r="A216" s="4" t="s">
        <v>1440</v>
      </c>
      <c r="B216" s="4" t="s">
        <v>1427</v>
      </c>
      <c r="C216" s="4" t="s">
        <v>1428</v>
      </c>
      <c r="D216" s="4" t="s">
        <v>995</v>
      </c>
      <c r="E216" s="4" t="s">
        <v>861</v>
      </c>
      <c r="F216" s="4" t="s">
        <v>861</v>
      </c>
      <c r="G216" s="4" t="s">
        <v>1429</v>
      </c>
      <c r="H216" s="4" t="s">
        <v>1430</v>
      </c>
      <c r="I216" s="4" t="s">
        <v>1135</v>
      </c>
    </row>
    <row r="217" spans="1:9" x14ac:dyDescent="0.25">
      <c r="A217" s="4" t="s">
        <v>1441</v>
      </c>
      <c r="B217" s="4" t="s">
        <v>1427</v>
      </c>
      <c r="C217" s="4" t="s">
        <v>1428</v>
      </c>
      <c r="D217" s="4" t="s">
        <v>995</v>
      </c>
      <c r="E217" s="4" t="s">
        <v>861</v>
      </c>
      <c r="F217" s="4" t="s">
        <v>861</v>
      </c>
      <c r="G217" s="4" t="s">
        <v>1429</v>
      </c>
      <c r="H217" s="4" t="s">
        <v>1430</v>
      </c>
      <c r="I217" s="4" t="s">
        <v>1240</v>
      </c>
    </row>
    <row r="218" spans="1:9" x14ac:dyDescent="0.25">
      <c r="A218" s="4" t="s">
        <v>1442</v>
      </c>
      <c r="B218" s="4" t="s">
        <v>1443</v>
      </c>
      <c r="C218" s="4" t="s">
        <v>1444</v>
      </c>
      <c r="D218" s="4" t="s">
        <v>995</v>
      </c>
      <c r="E218" s="4" t="s">
        <v>861</v>
      </c>
      <c r="F218" s="4" t="s">
        <v>861</v>
      </c>
      <c r="G218" s="4" t="s">
        <v>1445</v>
      </c>
      <c r="H218" s="4" t="s">
        <v>1446</v>
      </c>
      <c r="I218" s="4" t="s">
        <v>1447</v>
      </c>
    </row>
    <row r="219" spans="1:9" x14ac:dyDescent="0.25">
      <c r="A219" s="4" t="s">
        <v>1448</v>
      </c>
      <c r="B219" s="4" t="s">
        <v>1449</v>
      </c>
      <c r="C219" s="4" t="s">
        <v>1450</v>
      </c>
      <c r="D219" s="4" t="s">
        <v>995</v>
      </c>
      <c r="E219" s="4" t="s">
        <v>861</v>
      </c>
      <c r="F219" s="4" t="s">
        <v>861</v>
      </c>
      <c r="G219" s="4" t="s">
        <v>1451</v>
      </c>
      <c r="H219" s="4" t="s">
        <v>1452</v>
      </c>
      <c r="I219" s="4" t="s">
        <v>1234</v>
      </c>
    </row>
    <row r="220" spans="1:9" x14ac:dyDescent="0.25">
      <c r="A220" s="4" t="s">
        <v>1453</v>
      </c>
      <c r="B220" s="4" t="s">
        <v>1454</v>
      </c>
      <c r="C220" s="4" t="s">
        <v>1455</v>
      </c>
      <c r="D220" s="4" t="s">
        <v>995</v>
      </c>
      <c r="E220" s="4" t="s">
        <v>861</v>
      </c>
      <c r="F220" s="4" t="s">
        <v>861</v>
      </c>
      <c r="G220" s="4" t="s">
        <v>1456</v>
      </c>
      <c r="H220" s="4" t="s">
        <v>1457</v>
      </c>
      <c r="I220" s="4" t="s">
        <v>1458</v>
      </c>
    </row>
    <row r="221" spans="1:9" x14ac:dyDescent="0.25">
      <c r="A221" s="4" t="s">
        <v>1459</v>
      </c>
      <c r="B221" s="4" t="s">
        <v>1460</v>
      </c>
      <c r="C221" s="4" t="s">
        <v>1461</v>
      </c>
      <c r="D221" s="4" t="s">
        <v>995</v>
      </c>
      <c r="E221" s="4" t="s">
        <v>861</v>
      </c>
      <c r="F221" s="4" t="s">
        <v>861</v>
      </c>
      <c r="G221" s="4" t="s">
        <v>1462</v>
      </c>
      <c r="H221" s="4" t="s">
        <v>1463</v>
      </c>
      <c r="I221" s="4" t="s">
        <v>1464</v>
      </c>
    </row>
    <row r="222" spans="1:9" x14ac:dyDescent="0.25">
      <c r="A222" s="4" t="s">
        <v>1465</v>
      </c>
      <c r="B222" s="4" t="s">
        <v>1460</v>
      </c>
      <c r="C222" s="4" t="s">
        <v>1461</v>
      </c>
      <c r="D222" s="4" t="s">
        <v>995</v>
      </c>
      <c r="E222" s="4" t="s">
        <v>861</v>
      </c>
      <c r="F222" s="4" t="s">
        <v>861</v>
      </c>
      <c r="G222" s="4" t="s">
        <v>1462</v>
      </c>
      <c r="H222" s="4" t="s">
        <v>1463</v>
      </c>
      <c r="I222" s="4" t="s">
        <v>1466</v>
      </c>
    </row>
    <row r="223" spans="1:9" x14ac:dyDescent="0.25">
      <c r="A223" s="4" t="s">
        <v>1467</v>
      </c>
      <c r="B223" s="4" t="s">
        <v>1468</v>
      </c>
      <c r="C223" s="4" t="s">
        <v>1469</v>
      </c>
      <c r="D223" s="4" t="s">
        <v>995</v>
      </c>
      <c r="E223" s="4" t="s">
        <v>861</v>
      </c>
      <c r="F223" s="4" t="s">
        <v>861</v>
      </c>
      <c r="G223" s="4" t="s">
        <v>1470</v>
      </c>
      <c r="H223" s="4" t="s">
        <v>1471</v>
      </c>
      <c r="I223" s="4" t="s">
        <v>1472</v>
      </c>
    </row>
    <row r="224" spans="1:9" x14ac:dyDescent="0.25">
      <c r="A224" s="4" t="s">
        <v>1473</v>
      </c>
      <c r="B224" s="4" t="s">
        <v>1468</v>
      </c>
      <c r="C224" s="4" t="s">
        <v>1469</v>
      </c>
      <c r="D224" s="4" t="s">
        <v>995</v>
      </c>
      <c r="E224" s="4" t="s">
        <v>861</v>
      </c>
      <c r="F224" s="4" t="s">
        <v>861</v>
      </c>
      <c r="G224" s="4" t="s">
        <v>1470</v>
      </c>
      <c r="H224" s="4" t="s">
        <v>1471</v>
      </c>
      <c r="I224" s="4" t="s">
        <v>1067</v>
      </c>
    </row>
    <row r="225" spans="1:9" x14ac:dyDescent="0.25">
      <c r="A225" s="4" t="s">
        <v>1474</v>
      </c>
      <c r="B225" s="4" t="s">
        <v>1468</v>
      </c>
      <c r="C225" s="4" t="s">
        <v>1469</v>
      </c>
      <c r="D225" s="4" t="s">
        <v>995</v>
      </c>
      <c r="E225" s="4" t="s">
        <v>861</v>
      </c>
      <c r="F225" s="4" t="s">
        <v>861</v>
      </c>
      <c r="G225" s="4" t="s">
        <v>1470</v>
      </c>
      <c r="H225" s="4" t="s">
        <v>1471</v>
      </c>
      <c r="I225" s="4" t="s">
        <v>1095</v>
      </c>
    </row>
    <row r="226" spans="1:9" x14ac:dyDescent="0.25">
      <c r="A226" s="4" t="s">
        <v>1475</v>
      </c>
      <c r="B226" s="4" t="s">
        <v>1468</v>
      </c>
      <c r="C226" s="4" t="s">
        <v>1469</v>
      </c>
      <c r="D226" s="4" t="s">
        <v>995</v>
      </c>
      <c r="E226" s="4" t="s">
        <v>861</v>
      </c>
      <c r="F226" s="4" t="s">
        <v>861</v>
      </c>
      <c r="G226" s="4" t="s">
        <v>1470</v>
      </c>
      <c r="H226" s="4" t="s">
        <v>1471</v>
      </c>
      <c r="I226" s="4" t="s">
        <v>1071</v>
      </c>
    </row>
    <row r="227" spans="1:9" x14ac:dyDescent="0.25">
      <c r="A227" s="4" t="s">
        <v>1476</v>
      </c>
      <c r="B227" s="4" t="s">
        <v>1468</v>
      </c>
      <c r="C227" s="4" t="s">
        <v>1469</v>
      </c>
      <c r="D227" s="4" t="s">
        <v>995</v>
      </c>
      <c r="E227" s="4" t="s">
        <v>861</v>
      </c>
      <c r="F227" s="4" t="s">
        <v>861</v>
      </c>
      <c r="G227" s="4" t="s">
        <v>1470</v>
      </c>
      <c r="H227" s="4" t="s">
        <v>1471</v>
      </c>
      <c r="I227" s="4" t="s">
        <v>1477</v>
      </c>
    </row>
    <row r="228" spans="1:9" x14ac:dyDescent="0.25">
      <c r="A228" s="4" t="s">
        <v>1478</v>
      </c>
      <c r="B228" s="4" t="s">
        <v>1468</v>
      </c>
      <c r="C228" s="4" t="s">
        <v>1469</v>
      </c>
      <c r="D228" s="4" t="s">
        <v>995</v>
      </c>
      <c r="E228" s="4" t="s">
        <v>861</v>
      </c>
      <c r="F228" s="4" t="s">
        <v>861</v>
      </c>
      <c r="G228" s="4" t="s">
        <v>1470</v>
      </c>
      <c r="H228" s="4" t="s">
        <v>1471</v>
      </c>
      <c r="I228" s="4" t="s">
        <v>1076</v>
      </c>
    </row>
    <row r="229" spans="1:9" x14ac:dyDescent="0.25">
      <c r="A229" s="4" t="s">
        <v>1479</v>
      </c>
      <c r="B229" s="4" t="s">
        <v>1468</v>
      </c>
      <c r="C229" s="4" t="s">
        <v>1469</v>
      </c>
      <c r="D229" s="4" t="s">
        <v>995</v>
      </c>
      <c r="E229" s="4" t="s">
        <v>861</v>
      </c>
      <c r="F229" s="4" t="s">
        <v>861</v>
      </c>
      <c r="G229" s="4" t="s">
        <v>1470</v>
      </c>
      <c r="H229" s="4" t="s">
        <v>1471</v>
      </c>
      <c r="I229" s="4" t="s">
        <v>1074</v>
      </c>
    </row>
    <row r="230" spans="1:9" x14ac:dyDescent="0.25">
      <c r="A230" s="4" t="s">
        <v>1480</v>
      </c>
      <c r="B230" s="4" t="s">
        <v>1468</v>
      </c>
      <c r="C230" s="4" t="s">
        <v>1469</v>
      </c>
      <c r="D230" s="4" t="s">
        <v>995</v>
      </c>
      <c r="E230" s="4" t="s">
        <v>861</v>
      </c>
      <c r="F230" s="4" t="s">
        <v>861</v>
      </c>
      <c r="G230" s="4" t="s">
        <v>1470</v>
      </c>
      <c r="H230" s="4" t="s">
        <v>1471</v>
      </c>
      <c r="I230" s="4" t="s">
        <v>1435</v>
      </c>
    </row>
    <row r="231" spans="1:9" x14ac:dyDescent="0.25">
      <c r="A231" s="4" t="s">
        <v>1481</v>
      </c>
      <c r="B231" s="4" t="s">
        <v>1468</v>
      </c>
      <c r="C231" s="4" t="s">
        <v>1469</v>
      </c>
      <c r="D231" s="4" t="s">
        <v>995</v>
      </c>
      <c r="E231" s="4" t="s">
        <v>861</v>
      </c>
      <c r="F231" s="4" t="s">
        <v>861</v>
      </c>
      <c r="G231" s="4" t="s">
        <v>1470</v>
      </c>
      <c r="H231" s="4" t="s">
        <v>1471</v>
      </c>
      <c r="I231" s="4" t="s">
        <v>1137</v>
      </c>
    </row>
    <row r="232" spans="1:9" x14ac:dyDescent="0.25">
      <c r="A232" s="4" t="s">
        <v>1482</v>
      </c>
      <c r="B232" s="4" t="s">
        <v>1468</v>
      </c>
      <c r="C232" s="4" t="s">
        <v>1469</v>
      </c>
      <c r="D232" s="4" t="s">
        <v>995</v>
      </c>
      <c r="E232" s="4" t="s">
        <v>861</v>
      </c>
      <c r="F232" s="4" t="s">
        <v>861</v>
      </c>
      <c r="G232" s="4" t="s">
        <v>1470</v>
      </c>
      <c r="H232" s="4" t="s">
        <v>1471</v>
      </c>
      <c r="I232" s="4" t="s">
        <v>1067</v>
      </c>
    </row>
    <row r="233" spans="1:9" x14ac:dyDescent="0.25">
      <c r="A233" s="4" t="s">
        <v>1483</v>
      </c>
      <c r="B233" s="4" t="s">
        <v>1468</v>
      </c>
      <c r="C233" s="4" t="s">
        <v>1469</v>
      </c>
      <c r="D233" s="4" t="s">
        <v>995</v>
      </c>
      <c r="E233" s="4" t="s">
        <v>861</v>
      </c>
      <c r="F233" s="4" t="s">
        <v>861</v>
      </c>
      <c r="G233" s="4" t="s">
        <v>1470</v>
      </c>
      <c r="H233" s="4" t="s">
        <v>1471</v>
      </c>
      <c r="I233" s="4" t="s">
        <v>1159</v>
      </c>
    </row>
    <row r="234" spans="1:9" x14ac:dyDescent="0.25">
      <c r="A234" s="4" t="s">
        <v>1484</v>
      </c>
      <c r="B234" s="4" t="s">
        <v>1468</v>
      </c>
      <c r="C234" s="4" t="s">
        <v>1469</v>
      </c>
      <c r="D234" s="4" t="s">
        <v>995</v>
      </c>
      <c r="E234" s="4" t="s">
        <v>861</v>
      </c>
      <c r="F234" s="4" t="s">
        <v>861</v>
      </c>
      <c r="G234" s="4" t="s">
        <v>1470</v>
      </c>
      <c r="H234" s="4" t="s">
        <v>1471</v>
      </c>
      <c r="I234" s="4" t="s">
        <v>1350</v>
      </c>
    </row>
    <row r="235" spans="1:9" x14ac:dyDescent="0.25">
      <c r="A235" s="4" t="s">
        <v>1485</v>
      </c>
      <c r="B235" s="4" t="s">
        <v>1468</v>
      </c>
      <c r="C235" s="4" t="s">
        <v>1469</v>
      </c>
      <c r="D235" s="4" t="s">
        <v>995</v>
      </c>
      <c r="E235" s="4" t="s">
        <v>861</v>
      </c>
      <c r="F235" s="4" t="s">
        <v>861</v>
      </c>
      <c r="G235" s="4" t="s">
        <v>1470</v>
      </c>
      <c r="H235" s="4" t="s">
        <v>1471</v>
      </c>
      <c r="I235" s="4" t="s">
        <v>1486</v>
      </c>
    </row>
    <row r="236" spans="1:9" x14ac:dyDescent="0.25">
      <c r="A236" s="4" t="s">
        <v>1487</v>
      </c>
      <c r="B236" s="4" t="s">
        <v>1468</v>
      </c>
      <c r="C236" s="4" t="s">
        <v>1469</v>
      </c>
      <c r="D236" s="4" t="s">
        <v>995</v>
      </c>
      <c r="E236" s="4" t="s">
        <v>861</v>
      </c>
      <c r="F236" s="4" t="s">
        <v>861</v>
      </c>
      <c r="G236" s="4" t="s">
        <v>1470</v>
      </c>
      <c r="H236" s="4" t="s">
        <v>1471</v>
      </c>
      <c r="I236" s="4" t="s">
        <v>1067</v>
      </c>
    </row>
    <row r="237" spans="1:9" x14ac:dyDescent="0.25">
      <c r="A237" s="4" t="s">
        <v>1488</v>
      </c>
      <c r="B237" s="4" t="s">
        <v>1468</v>
      </c>
      <c r="C237" s="4" t="s">
        <v>1469</v>
      </c>
      <c r="D237" s="4" t="s">
        <v>995</v>
      </c>
      <c r="E237" s="4" t="s">
        <v>861</v>
      </c>
      <c r="F237" s="4" t="s">
        <v>861</v>
      </c>
      <c r="G237" s="4" t="s">
        <v>1470</v>
      </c>
      <c r="H237" s="4" t="s">
        <v>1471</v>
      </c>
      <c r="I237" s="4" t="s">
        <v>1137</v>
      </c>
    </row>
    <row r="238" spans="1:9" x14ac:dyDescent="0.25">
      <c r="A238" s="4" t="s">
        <v>1489</v>
      </c>
      <c r="B238" s="4" t="s">
        <v>1468</v>
      </c>
      <c r="C238" s="4" t="s">
        <v>1469</v>
      </c>
      <c r="D238" s="4" t="s">
        <v>995</v>
      </c>
      <c r="E238" s="4" t="s">
        <v>861</v>
      </c>
      <c r="F238" s="4" t="s">
        <v>861</v>
      </c>
      <c r="G238" s="4" t="s">
        <v>1470</v>
      </c>
      <c r="H238" s="4" t="s">
        <v>1471</v>
      </c>
      <c r="I238" s="4" t="s">
        <v>1067</v>
      </c>
    </row>
    <row r="239" spans="1:9" x14ac:dyDescent="0.25">
      <c r="A239" s="4" t="s">
        <v>1490</v>
      </c>
      <c r="B239" s="4" t="s">
        <v>1468</v>
      </c>
      <c r="C239" s="4" t="s">
        <v>1469</v>
      </c>
      <c r="D239" s="4" t="s">
        <v>995</v>
      </c>
      <c r="E239" s="4" t="s">
        <v>861</v>
      </c>
      <c r="F239" s="4" t="s">
        <v>861</v>
      </c>
      <c r="G239" s="4" t="s">
        <v>1470</v>
      </c>
      <c r="H239" s="4" t="s">
        <v>1471</v>
      </c>
      <c r="I239" s="4" t="s">
        <v>1166</v>
      </c>
    </row>
    <row r="240" spans="1:9" x14ac:dyDescent="0.25">
      <c r="A240" s="4" t="s">
        <v>1491</v>
      </c>
      <c r="B240" s="4" t="s">
        <v>1468</v>
      </c>
      <c r="C240" s="4" t="s">
        <v>1469</v>
      </c>
      <c r="D240" s="4" t="s">
        <v>995</v>
      </c>
      <c r="E240" s="4" t="s">
        <v>861</v>
      </c>
      <c r="F240" s="4" t="s">
        <v>861</v>
      </c>
      <c r="G240" s="4" t="s">
        <v>1470</v>
      </c>
      <c r="H240" s="4" t="s">
        <v>1471</v>
      </c>
      <c r="I240" s="4" t="s">
        <v>1159</v>
      </c>
    </row>
    <row r="241" spans="1:9" x14ac:dyDescent="0.25">
      <c r="A241" s="4" t="s">
        <v>1492</v>
      </c>
      <c r="B241" s="4" t="s">
        <v>1468</v>
      </c>
      <c r="C241" s="4" t="s">
        <v>1469</v>
      </c>
      <c r="D241" s="4" t="s">
        <v>995</v>
      </c>
      <c r="E241" s="4" t="s">
        <v>861</v>
      </c>
      <c r="F241" s="4" t="s">
        <v>861</v>
      </c>
      <c r="G241" s="4" t="s">
        <v>1470</v>
      </c>
      <c r="H241" s="4" t="s">
        <v>1471</v>
      </c>
      <c r="I241" s="4" t="s">
        <v>1252</v>
      </c>
    </row>
    <row r="242" spans="1:9" x14ac:dyDescent="0.25">
      <c r="A242" s="4" t="s">
        <v>1493</v>
      </c>
      <c r="B242" s="4" t="s">
        <v>1468</v>
      </c>
      <c r="C242" s="4" t="s">
        <v>1469</v>
      </c>
      <c r="D242" s="4" t="s">
        <v>995</v>
      </c>
      <c r="E242" s="4" t="s">
        <v>861</v>
      </c>
      <c r="F242" s="4" t="s">
        <v>861</v>
      </c>
      <c r="G242" s="4" t="s">
        <v>1470</v>
      </c>
      <c r="H242" s="4" t="s">
        <v>1471</v>
      </c>
      <c r="I242" s="4" t="s">
        <v>1494</v>
      </c>
    </row>
    <row r="243" spans="1:9" x14ac:dyDescent="0.25">
      <c r="A243" s="4" t="s">
        <v>1495</v>
      </c>
      <c r="B243" s="4" t="s">
        <v>1468</v>
      </c>
      <c r="C243" s="4" t="s">
        <v>1469</v>
      </c>
      <c r="D243" s="4" t="s">
        <v>995</v>
      </c>
      <c r="E243" s="4" t="s">
        <v>861</v>
      </c>
      <c r="F243" s="4" t="s">
        <v>861</v>
      </c>
      <c r="G243" s="4" t="s">
        <v>1470</v>
      </c>
      <c r="H243" s="4" t="s">
        <v>1471</v>
      </c>
      <c r="I243" s="4" t="s">
        <v>1302</v>
      </c>
    </row>
    <row r="244" spans="1:9" x14ac:dyDescent="0.25">
      <c r="A244" s="4" t="s">
        <v>1496</v>
      </c>
      <c r="B244" s="4" t="s">
        <v>1468</v>
      </c>
      <c r="C244" s="4" t="s">
        <v>1469</v>
      </c>
      <c r="D244" s="4" t="s">
        <v>995</v>
      </c>
      <c r="E244" s="4" t="s">
        <v>861</v>
      </c>
      <c r="F244" s="4" t="s">
        <v>861</v>
      </c>
      <c r="G244" s="4" t="s">
        <v>1470</v>
      </c>
      <c r="H244" s="4" t="s">
        <v>1471</v>
      </c>
      <c r="I244" s="4" t="s">
        <v>1076</v>
      </c>
    </row>
    <row r="245" spans="1:9" x14ac:dyDescent="0.25">
      <c r="A245" s="4" t="s">
        <v>1497</v>
      </c>
      <c r="B245" s="4" t="s">
        <v>1468</v>
      </c>
      <c r="C245" s="4" t="s">
        <v>1469</v>
      </c>
      <c r="D245" s="4" t="s">
        <v>995</v>
      </c>
      <c r="E245" s="4" t="s">
        <v>861</v>
      </c>
      <c r="F245" s="4" t="s">
        <v>861</v>
      </c>
      <c r="G245" s="4" t="s">
        <v>1470</v>
      </c>
      <c r="H245" s="4" t="s">
        <v>1471</v>
      </c>
      <c r="I245" s="4" t="s">
        <v>1067</v>
      </c>
    </row>
    <row r="246" spans="1:9" x14ac:dyDescent="0.25">
      <c r="A246" s="4" t="s">
        <v>1498</v>
      </c>
      <c r="B246" s="4" t="s">
        <v>1499</v>
      </c>
      <c r="C246" s="4" t="s">
        <v>1500</v>
      </c>
      <c r="D246" s="4" t="s">
        <v>995</v>
      </c>
      <c r="E246" s="4" t="s">
        <v>861</v>
      </c>
      <c r="F246" s="4" t="s">
        <v>861</v>
      </c>
      <c r="G246" s="4" t="s">
        <v>1501</v>
      </c>
      <c r="H246" s="4" t="s">
        <v>1502</v>
      </c>
      <c r="I246" s="4" t="s">
        <v>1208</v>
      </c>
    </row>
    <row r="247" spans="1:9" x14ac:dyDescent="0.25">
      <c r="A247" s="4" t="s">
        <v>1503</v>
      </c>
      <c r="B247" s="4" t="s">
        <v>1499</v>
      </c>
      <c r="C247" s="4" t="s">
        <v>1500</v>
      </c>
      <c r="D247" s="4" t="s">
        <v>995</v>
      </c>
      <c r="E247" s="4" t="s">
        <v>861</v>
      </c>
      <c r="F247" s="4" t="s">
        <v>861</v>
      </c>
      <c r="G247" s="4" t="s">
        <v>1501</v>
      </c>
      <c r="H247" s="4" t="s">
        <v>1502</v>
      </c>
      <c r="I247" s="4" t="s">
        <v>1069</v>
      </c>
    </row>
    <row r="248" spans="1:9" x14ac:dyDescent="0.25">
      <c r="A248" s="4" t="s">
        <v>1504</v>
      </c>
      <c r="B248" s="4" t="s">
        <v>1499</v>
      </c>
      <c r="C248" s="4" t="s">
        <v>1500</v>
      </c>
      <c r="D248" s="4" t="s">
        <v>995</v>
      </c>
      <c r="E248" s="4" t="s">
        <v>861</v>
      </c>
      <c r="F248" s="4" t="s">
        <v>861</v>
      </c>
      <c r="G248" s="4" t="s">
        <v>1501</v>
      </c>
      <c r="H248" s="4" t="s">
        <v>1502</v>
      </c>
      <c r="I248" s="4" t="s">
        <v>1082</v>
      </c>
    </row>
    <row r="249" spans="1:9" x14ac:dyDescent="0.25">
      <c r="A249" s="4" t="s">
        <v>1505</v>
      </c>
      <c r="B249" s="4" t="s">
        <v>1499</v>
      </c>
      <c r="C249" s="4" t="s">
        <v>1500</v>
      </c>
      <c r="D249" s="4" t="s">
        <v>995</v>
      </c>
      <c r="E249" s="4" t="s">
        <v>861</v>
      </c>
      <c r="F249" s="4" t="s">
        <v>861</v>
      </c>
      <c r="G249" s="4" t="s">
        <v>1501</v>
      </c>
      <c r="H249" s="4" t="s">
        <v>1502</v>
      </c>
      <c r="I249" s="4" t="s">
        <v>1132</v>
      </c>
    </row>
    <row r="250" spans="1:9" x14ac:dyDescent="0.25">
      <c r="A250" s="4" t="s">
        <v>1506</v>
      </c>
      <c r="B250" s="4" t="s">
        <v>1499</v>
      </c>
      <c r="C250" s="4" t="s">
        <v>1500</v>
      </c>
      <c r="D250" s="4" t="s">
        <v>995</v>
      </c>
      <c r="E250" s="4" t="s">
        <v>861</v>
      </c>
      <c r="F250" s="4" t="s">
        <v>861</v>
      </c>
      <c r="G250" s="4" t="s">
        <v>1501</v>
      </c>
      <c r="H250" s="4" t="s">
        <v>1502</v>
      </c>
      <c r="I250" s="4" t="s">
        <v>1074</v>
      </c>
    </row>
    <row r="251" spans="1:9" x14ac:dyDescent="0.25">
      <c r="A251" s="4" t="s">
        <v>1507</v>
      </c>
      <c r="B251" s="4" t="s">
        <v>1499</v>
      </c>
      <c r="C251" s="4" t="s">
        <v>1500</v>
      </c>
      <c r="D251" s="4" t="s">
        <v>995</v>
      </c>
      <c r="E251" s="4" t="s">
        <v>861</v>
      </c>
      <c r="F251" s="4" t="s">
        <v>861</v>
      </c>
      <c r="G251" s="4" t="s">
        <v>1501</v>
      </c>
      <c r="H251" s="4" t="s">
        <v>1502</v>
      </c>
      <c r="I251" s="4" t="s">
        <v>1129</v>
      </c>
    </row>
    <row r="252" spans="1:9" x14ac:dyDescent="0.25">
      <c r="A252" s="4" t="s">
        <v>1508</v>
      </c>
      <c r="B252" s="4" t="s">
        <v>1499</v>
      </c>
      <c r="C252" s="4" t="s">
        <v>1500</v>
      </c>
      <c r="D252" s="4" t="s">
        <v>995</v>
      </c>
      <c r="E252" s="4" t="s">
        <v>861</v>
      </c>
      <c r="F252" s="4" t="s">
        <v>861</v>
      </c>
      <c r="G252" s="4" t="s">
        <v>1501</v>
      </c>
      <c r="H252" s="4" t="s">
        <v>1502</v>
      </c>
      <c r="I252" s="4" t="s">
        <v>1350</v>
      </c>
    </row>
    <row r="253" spans="1:9" x14ac:dyDescent="0.25">
      <c r="A253" s="4" t="s">
        <v>1509</v>
      </c>
      <c r="B253" s="4" t="s">
        <v>1499</v>
      </c>
      <c r="C253" s="4" t="s">
        <v>1500</v>
      </c>
      <c r="D253" s="4" t="s">
        <v>995</v>
      </c>
      <c r="E253" s="4" t="s">
        <v>861</v>
      </c>
      <c r="F253" s="4" t="s">
        <v>861</v>
      </c>
      <c r="G253" s="4" t="s">
        <v>1501</v>
      </c>
      <c r="H253" s="4" t="s">
        <v>1502</v>
      </c>
      <c r="I253" s="4" t="s">
        <v>1067</v>
      </c>
    </row>
    <row r="254" spans="1:9" x14ac:dyDescent="0.25">
      <c r="A254" s="4" t="s">
        <v>1510</v>
      </c>
      <c r="B254" s="4" t="s">
        <v>1499</v>
      </c>
      <c r="C254" s="4" t="s">
        <v>1500</v>
      </c>
      <c r="D254" s="4" t="s">
        <v>995</v>
      </c>
      <c r="E254" s="4" t="s">
        <v>861</v>
      </c>
      <c r="F254" s="4" t="s">
        <v>861</v>
      </c>
      <c r="G254" s="4" t="s">
        <v>1501</v>
      </c>
      <c r="H254" s="4" t="s">
        <v>1502</v>
      </c>
      <c r="I254" s="4" t="s">
        <v>1067</v>
      </c>
    </row>
    <row r="255" spans="1:9" x14ac:dyDescent="0.25">
      <c r="A255" s="4" t="s">
        <v>1511</v>
      </c>
      <c r="B255" s="4" t="s">
        <v>1499</v>
      </c>
      <c r="C255" s="4" t="s">
        <v>1500</v>
      </c>
      <c r="D255" s="4" t="s">
        <v>995</v>
      </c>
      <c r="E255" s="4" t="s">
        <v>861</v>
      </c>
      <c r="F255" s="4" t="s">
        <v>861</v>
      </c>
      <c r="G255" s="4" t="s">
        <v>1501</v>
      </c>
      <c r="H255" s="4" t="s">
        <v>1502</v>
      </c>
      <c r="I255" s="4" t="s">
        <v>1162</v>
      </c>
    </row>
    <row r="256" spans="1:9" x14ac:dyDescent="0.25">
      <c r="A256" s="4" t="s">
        <v>1512</v>
      </c>
      <c r="B256" s="4" t="s">
        <v>1499</v>
      </c>
      <c r="C256" s="4" t="s">
        <v>1500</v>
      </c>
      <c r="D256" s="4" t="s">
        <v>995</v>
      </c>
      <c r="E256" s="4" t="s">
        <v>861</v>
      </c>
      <c r="F256" s="4" t="s">
        <v>861</v>
      </c>
      <c r="G256" s="4" t="s">
        <v>1501</v>
      </c>
      <c r="H256" s="4" t="s">
        <v>1502</v>
      </c>
      <c r="I256" s="4" t="s">
        <v>1067</v>
      </c>
    </row>
    <row r="257" spans="1:9" x14ac:dyDescent="0.25">
      <c r="A257" s="4" t="s">
        <v>1513</v>
      </c>
      <c r="B257" s="4" t="s">
        <v>1499</v>
      </c>
      <c r="C257" s="4" t="s">
        <v>1500</v>
      </c>
      <c r="D257" s="4" t="s">
        <v>995</v>
      </c>
      <c r="E257" s="4" t="s">
        <v>861</v>
      </c>
      <c r="F257" s="4" t="s">
        <v>861</v>
      </c>
      <c r="G257" s="4" t="s">
        <v>1501</v>
      </c>
      <c r="H257" s="4" t="s">
        <v>1502</v>
      </c>
      <c r="I257" s="4" t="s">
        <v>1137</v>
      </c>
    </row>
    <row r="258" spans="1:9" x14ac:dyDescent="0.25">
      <c r="A258" s="4" t="s">
        <v>1514</v>
      </c>
      <c r="B258" s="4" t="s">
        <v>1499</v>
      </c>
      <c r="C258" s="4" t="s">
        <v>1500</v>
      </c>
      <c r="D258" s="4" t="s">
        <v>995</v>
      </c>
      <c r="E258" s="4" t="s">
        <v>861</v>
      </c>
      <c r="F258" s="4" t="s">
        <v>861</v>
      </c>
      <c r="G258" s="4" t="s">
        <v>1501</v>
      </c>
      <c r="H258" s="4" t="s">
        <v>1502</v>
      </c>
      <c r="I258" s="4" t="s">
        <v>1082</v>
      </c>
    </row>
    <row r="259" spans="1:9" x14ac:dyDescent="0.25">
      <c r="A259" s="4" t="s">
        <v>1515</v>
      </c>
      <c r="B259" s="4" t="s">
        <v>1499</v>
      </c>
      <c r="C259" s="4" t="s">
        <v>1500</v>
      </c>
      <c r="D259" s="4" t="s">
        <v>995</v>
      </c>
      <c r="E259" s="4" t="s">
        <v>861</v>
      </c>
      <c r="F259" s="4" t="s">
        <v>861</v>
      </c>
      <c r="G259" s="4" t="s">
        <v>1501</v>
      </c>
      <c r="H259" s="4" t="s">
        <v>1502</v>
      </c>
      <c r="I259" s="4" t="s">
        <v>1208</v>
      </c>
    </row>
    <row r="260" spans="1:9" x14ac:dyDescent="0.25">
      <c r="A260" s="4" t="s">
        <v>1516</v>
      </c>
      <c r="B260" s="4" t="s">
        <v>1499</v>
      </c>
      <c r="C260" s="4" t="s">
        <v>1500</v>
      </c>
      <c r="D260" s="4" t="s">
        <v>995</v>
      </c>
      <c r="E260" s="4" t="s">
        <v>861</v>
      </c>
      <c r="F260" s="4" t="s">
        <v>861</v>
      </c>
      <c r="G260" s="4" t="s">
        <v>1501</v>
      </c>
      <c r="H260" s="4" t="s">
        <v>1502</v>
      </c>
      <c r="I260" s="4" t="s">
        <v>1486</v>
      </c>
    </row>
    <row r="261" spans="1:9" x14ac:dyDescent="0.25">
      <c r="A261" s="4" t="s">
        <v>1517</v>
      </c>
      <c r="B261" s="4" t="s">
        <v>1499</v>
      </c>
      <c r="C261" s="4" t="s">
        <v>1500</v>
      </c>
      <c r="D261" s="4" t="s">
        <v>995</v>
      </c>
      <c r="E261" s="4" t="s">
        <v>861</v>
      </c>
      <c r="F261" s="4" t="s">
        <v>861</v>
      </c>
      <c r="G261" s="4" t="s">
        <v>1501</v>
      </c>
      <c r="H261" s="4" t="s">
        <v>1502</v>
      </c>
      <c r="I261" s="4" t="s">
        <v>1086</v>
      </c>
    </row>
    <row r="262" spans="1:9" x14ac:dyDescent="0.25">
      <c r="A262" s="4" t="s">
        <v>1518</v>
      </c>
      <c r="B262" s="4" t="s">
        <v>1519</v>
      </c>
      <c r="C262" s="4" t="s">
        <v>1520</v>
      </c>
      <c r="D262" s="4" t="s">
        <v>1521</v>
      </c>
      <c r="E262" s="4" t="s">
        <v>861</v>
      </c>
      <c r="F262" s="4" t="s">
        <v>861</v>
      </c>
      <c r="G262" s="4" t="s">
        <v>1522</v>
      </c>
      <c r="H262" s="4" t="s">
        <v>1523</v>
      </c>
      <c r="I262" s="4" t="s">
        <v>1524</v>
      </c>
    </row>
    <row r="263" spans="1:9" x14ac:dyDescent="0.25">
      <c r="A263" s="4" t="s">
        <v>1525</v>
      </c>
      <c r="B263" s="4" t="s">
        <v>1526</v>
      </c>
      <c r="C263" s="4" t="s">
        <v>1527</v>
      </c>
      <c r="D263" s="4" t="s">
        <v>1521</v>
      </c>
      <c r="E263" s="4" t="s">
        <v>861</v>
      </c>
      <c r="F263" s="4" t="s">
        <v>861</v>
      </c>
      <c r="G263" s="4" t="s">
        <v>1528</v>
      </c>
      <c r="H263" s="4" t="s">
        <v>1529</v>
      </c>
      <c r="I263" s="4" t="s">
        <v>1530</v>
      </c>
    </row>
    <row r="264" spans="1:9" x14ac:dyDescent="0.25">
      <c r="A264" s="4" t="s">
        <v>1531</v>
      </c>
      <c r="B264" s="4" t="s">
        <v>1526</v>
      </c>
      <c r="C264" s="4" t="s">
        <v>1527</v>
      </c>
      <c r="D264" s="4" t="s">
        <v>1521</v>
      </c>
      <c r="E264" s="4" t="s">
        <v>861</v>
      </c>
      <c r="F264" s="4" t="s">
        <v>861</v>
      </c>
      <c r="G264" s="4" t="s">
        <v>1528</v>
      </c>
      <c r="H264" s="4" t="s">
        <v>1529</v>
      </c>
      <c r="I264" s="4" t="s">
        <v>1532</v>
      </c>
    </row>
    <row r="265" spans="1:9" x14ac:dyDescent="0.25">
      <c r="A265" s="4" t="s">
        <v>1533</v>
      </c>
      <c r="B265" s="4" t="s">
        <v>1534</v>
      </c>
      <c r="C265" s="4" t="s">
        <v>1535</v>
      </c>
      <c r="D265" s="4" t="s">
        <v>1521</v>
      </c>
      <c r="E265" s="4" t="s">
        <v>861</v>
      </c>
      <c r="F265" s="4" t="s">
        <v>861</v>
      </c>
      <c r="G265" s="4" t="s">
        <v>1536</v>
      </c>
      <c r="H265" s="4" t="s">
        <v>1537</v>
      </c>
      <c r="I265" s="4" t="s">
        <v>1477</v>
      </c>
    </row>
    <row r="266" spans="1:9" x14ac:dyDescent="0.25">
      <c r="A266" s="4" t="s">
        <v>1538</v>
      </c>
      <c r="B266" s="4" t="s">
        <v>1534</v>
      </c>
      <c r="C266" s="4" t="s">
        <v>1535</v>
      </c>
      <c r="D266" s="4" t="s">
        <v>1521</v>
      </c>
      <c r="E266" s="4" t="s">
        <v>861</v>
      </c>
      <c r="F266" s="4" t="s">
        <v>861</v>
      </c>
      <c r="G266" s="4" t="s">
        <v>1536</v>
      </c>
      <c r="H266" s="4" t="s">
        <v>1537</v>
      </c>
      <c r="I266" s="4" t="s">
        <v>1067</v>
      </c>
    </row>
    <row r="267" spans="1:9" x14ac:dyDescent="0.25">
      <c r="A267" s="4" t="s">
        <v>1539</v>
      </c>
      <c r="B267" s="4" t="s">
        <v>1534</v>
      </c>
      <c r="C267" s="4" t="s">
        <v>1535</v>
      </c>
      <c r="D267" s="4" t="s">
        <v>1521</v>
      </c>
      <c r="E267" s="4" t="s">
        <v>861</v>
      </c>
      <c r="F267" s="4" t="s">
        <v>861</v>
      </c>
      <c r="G267" s="4" t="s">
        <v>1536</v>
      </c>
      <c r="H267" s="4" t="s">
        <v>1537</v>
      </c>
      <c r="I267" s="4" t="s">
        <v>1071</v>
      </c>
    </row>
    <row r="268" spans="1:9" x14ac:dyDescent="0.25">
      <c r="A268" s="4" t="s">
        <v>1540</v>
      </c>
      <c r="B268" s="4" t="s">
        <v>1534</v>
      </c>
      <c r="C268" s="4" t="s">
        <v>1535</v>
      </c>
      <c r="D268" s="4" t="s">
        <v>1521</v>
      </c>
      <c r="E268" s="4" t="s">
        <v>861</v>
      </c>
      <c r="F268" s="4" t="s">
        <v>861</v>
      </c>
      <c r="G268" s="4" t="s">
        <v>1536</v>
      </c>
      <c r="H268" s="4" t="s">
        <v>1537</v>
      </c>
      <c r="I268" s="4" t="s">
        <v>1164</v>
      </c>
    </row>
    <row r="269" spans="1:9" x14ac:dyDescent="0.25">
      <c r="A269" s="4" t="s">
        <v>1541</v>
      </c>
      <c r="B269" s="4" t="s">
        <v>1534</v>
      </c>
      <c r="C269" s="4" t="s">
        <v>1535</v>
      </c>
      <c r="D269" s="4" t="s">
        <v>1521</v>
      </c>
      <c r="E269" s="4" t="s">
        <v>861</v>
      </c>
      <c r="F269" s="4" t="s">
        <v>861</v>
      </c>
      <c r="G269" s="4" t="s">
        <v>1536</v>
      </c>
      <c r="H269" s="4" t="s">
        <v>1537</v>
      </c>
      <c r="I269" s="4" t="s">
        <v>1067</v>
      </c>
    </row>
    <row r="270" spans="1:9" x14ac:dyDescent="0.25">
      <c r="A270" s="4" t="s">
        <v>1542</v>
      </c>
      <c r="B270" s="4" t="s">
        <v>1534</v>
      </c>
      <c r="C270" s="4" t="s">
        <v>1535</v>
      </c>
      <c r="D270" s="4" t="s">
        <v>1521</v>
      </c>
      <c r="E270" s="4" t="s">
        <v>861</v>
      </c>
      <c r="F270" s="4" t="s">
        <v>861</v>
      </c>
      <c r="G270" s="4" t="s">
        <v>1536</v>
      </c>
      <c r="H270" s="4" t="s">
        <v>1537</v>
      </c>
      <c r="I270" s="4" t="s">
        <v>1206</v>
      </c>
    </row>
    <row r="271" spans="1:9" x14ac:dyDescent="0.25">
      <c r="A271" s="4" t="s">
        <v>1543</v>
      </c>
      <c r="B271" s="4" t="s">
        <v>1534</v>
      </c>
      <c r="C271" s="4" t="s">
        <v>1535</v>
      </c>
      <c r="D271" s="4" t="s">
        <v>1521</v>
      </c>
      <c r="E271" s="4" t="s">
        <v>861</v>
      </c>
      <c r="F271" s="4" t="s">
        <v>861</v>
      </c>
      <c r="G271" s="4" t="s">
        <v>1536</v>
      </c>
      <c r="H271" s="4" t="s">
        <v>1537</v>
      </c>
      <c r="I271" s="4" t="s">
        <v>1162</v>
      </c>
    </row>
    <row r="272" spans="1:9" x14ac:dyDescent="0.25">
      <c r="A272" s="4" t="s">
        <v>1544</v>
      </c>
      <c r="B272" s="4" t="s">
        <v>1534</v>
      </c>
      <c r="C272" s="4" t="s">
        <v>1535</v>
      </c>
      <c r="D272" s="4" t="s">
        <v>1521</v>
      </c>
      <c r="E272" s="4" t="s">
        <v>861</v>
      </c>
      <c r="F272" s="4" t="s">
        <v>861</v>
      </c>
      <c r="G272" s="4" t="s">
        <v>1536</v>
      </c>
      <c r="H272" s="4" t="s">
        <v>1537</v>
      </c>
      <c r="I272" s="4" t="s">
        <v>1127</v>
      </c>
    </row>
    <row r="273" spans="1:9" x14ac:dyDescent="0.25">
      <c r="A273" s="4" t="s">
        <v>1545</v>
      </c>
      <c r="B273" s="4" t="s">
        <v>1546</v>
      </c>
      <c r="C273" s="4" t="s">
        <v>1547</v>
      </c>
      <c r="D273" s="4" t="s">
        <v>1548</v>
      </c>
      <c r="E273" s="4" t="s">
        <v>861</v>
      </c>
      <c r="F273" s="4" t="s">
        <v>861</v>
      </c>
      <c r="G273" s="4" t="s">
        <v>1549</v>
      </c>
      <c r="H273" s="4" t="s">
        <v>1550</v>
      </c>
      <c r="I273" s="4" t="s">
        <v>1302</v>
      </c>
    </row>
    <row r="274" spans="1:9" x14ac:dyDescent="0.25">
      <c r="A274" s="4" t="s">
        <v>1551</v>
      </c>
      <c r="B274" s="4" t="s">
        <v>1546</v>
      </c>
      <c r="C274" s="4" t="s">
        <v>1547</v>
      </c>
      <c r="D274" s="4" t="s">
        <v>1548</v>
      </c>
      <c r="E274" s="4" t="s">
        <v>861</v>
      </c>
      <c r="F274" s="4" t="s">
        <v>861</v>
      </c>
      <c r="G274" s="4" t="s">
        <v>1549</v>
      </c>
      <c r="H274" s="4" t="s">
        <v>1550</v>
      </c>
      <c r="I274" s="4" t="s">
        <v>1252</v>
      </c>
    </row>
    <row r="275" spans="1:9" x14ac:dyDescent="0.25">
      <c r="A275" s="4" t="s">
        <v>1552</v>
      </c>
      <c r="B275" s="4" t="s">
        <v>1546</v>
      </c>
      <c r="C275" s="4" t="s">
        <v>1547</v>
      </c>
      <c r="D275" s="4" t="s">
        <v>1548</v>
      </c>
      <c r="E275" s="4" t="s">
        <v>861</v>
      </c>
      <c r="F275" s="4" t="s">
        <v>861</v>
      </c>
      <c r="G275" s="4" t="s">
        <v>1549</v>
      </c>
      <c r="H275" s="4" t="s">
        <v>1550</v>
      </c>
      <c r="I275" s="4" t="s">
        <v>1067</v>
      </c>
    </row>
    <row r="276" spans="1:9" x14ac:dyDescent="0.25">
      <c r="A276" s="4" t="s">
        <v>1553</v>
      </c>
      <c r="B276" s="4" t="s">
        <v>1546</v>
      </c>
      <c r="C276" s="4" t="s">
        <v>1547</v>
      </c>
      <c r="D276" s="4" t="s">
        <v>1548</v>
      </c>
      <c r="E276" s="4" t="s">
        <v>861</v>
      </c>
      <c r="F276" s="4" t="s">
        <v>861</v>
      </c>
      <c r="G276" s="4" t="s">
        <v>1549</v>
      </c>
      <c r="H276" s="4" t="s">
        <v>1550</v>
      </c>
      <c r="I276" s="4" t="s">
        <v>1162</v>
      </c>
    </row>
    <row r="277" spans="1:9" x14ac:dyDescent="0.25">
      <c r="A277" s="4" t="s">
        <v>1554</v>
      </c>
      <c r="B277" s="4" t="s">
        <v>1546</v>
      </c>
      <c r="C277" s="4" t="s">
        <v>1547</v>
      </c>
      <c r="D277" s="4" t="s">
        <v>1548</v>
      </c>
      <c r="E277" s="4" t="s">
        <v>861</v>
      </c>
      <c r="F277" s="4" t="s">
        <v>861</v>
      </c>
      <c r="G277" s="4" t="s">
        <v>1549</v>
      </c>
      <c r="H277" s="4" t="s">
        <v>1550</v>
      </c>
      <c r="I277" s="4" t="s">
        <v>1486</v>
      </c>
    </row>
    <row r="278" spans="1:9" x14ac:dyDescent="0.25">
      <c r="A278" s="4" t="s">
        <v>1555</v>
      </c>
      <c r="B278" s="4" t="s">
        <v>1546</v>
      </c>
      <c r="C278" s="4" t="s">
        <v>1547</v>
      </c>
      <c r="D278" s="4" t="s">
        <v>1548</v>
      </c>
      <c r="E278" s="4" t="s">
        <v>861</v>
      </c>
      <c r="F278" s="4" t="s">
        <v>861</v>
      </c>
      <c r="G278" s="4" t="s">
        <v>1549</v>
      </c>
      <c r="H278" s="4" t="s">
        <v>1550</v>
      </c>
      <c r="I278" s="4" t="s">
        <v>1208</v>
      </c>
    </row>
    <row r="279" spans="1:9" x14ac:dyDescent="0.25">
      <c r="A279" s="4" t="s">
        <v>1556</v>
      </c>
      <c r="B279" s="4" t="s">
        <v>1546</v>
      </c>
      <c r="C279" s="4" t="s">
        <v>1547</v>
      </c>
      <c r="D279" s="4" t="s">
        <v>1548</v>
      </c>
      <c r="E279" s="4" t="s">
        <v>861</v>
      </c>
      <c r="F279" s="4" t="s">
        <v>861</v>
      </c>
      <c r="G279" s="4" t="s">
        <v>1549</v>
      </c>
      <c r="H279" s="4" t="s">
        <v>1550</v>
      </c>
      <c r="I279" s="4" t="s">
        <v>1354</v>
      </c>
    </row>
    <row r="280" spans="1:9" x14ac:dyDescent="0.25">
      <c r="A280" s="4" t="s">
        <v>1557</v>
      </c>
      <c r="B280" s="4" t="s">
        <v>1546</v>
      </c>
      <c r="C280" s="4" t="s">
        <v>1547</v>
      </c>
      <c r="D280" s="4" t="s">
        <v>1548</v>
      </c>
      <c r="E280" s="4" t="s">
        <v>861</v>
      </c>
      <c r="F280" s="4" t="s">
        <v>861</v>
      </c>
      <c r="G280" s="4" t="s">
        <v>1549</v>
      </c>
      <c r="H280" s="4" t="s">
        <v>1550</v>
      </c>
      <c r="I280" s="4" t="s">
        <v>1208</v>
      </c>
    </row>
    <row r="281" spans="1:9" x14ac:dyDescent="0.25">
      <c r="A281" s="4" t="s">
        <v>1558</v>
      </c>
      <c r="B281" s="4" t="s">
        <v>1546</v>
      </c>
      <c r="C281" s="4" t="s">
        <v>1547</v>
      </c>
      <c r="D281" s="4" t="s">
        <v>1548</v>
      </c>
      <c r="E281" s="4" t="s">
        <v>861</v>
      </c>
      <c r="F281" s="4" t="s">
        <v>861</v>
      </c>
      <c r="G281" s="4" t="s">
        <v>1549</v>
      </c>
      <c r="H281" s="4" t="s">
        <v>1550</v>
      </c>
      <c r="I281" s="4" t="s">
        <v>1494</v>
      </c>
    </row>
    <row r="282" spans="1:9" x14ac:dyDescent="0.25">
      <c r="A282" s="4" t="s">
        <v>1559</v>
      </c>
      <c r="B282" s="4" t="s">
        <v>1546</v>
      </c>
      <c r="C282" s="4" t="s">
        <v>1547</v>
      </c>
      <c r="D282" s="4" t="s">
        <v>1548</v>
      </c>
      <c r="E282" s="4" t="s">
        <v>861</v>
      </c>
      <c r="F282" s="4" t="s">
        <v>861</v>
      </c>
      <c r="G282" s="4" t="s">
        <v>1549</v>
      </c>
      <c r="H282" s="4" t="s">
        <v>1550</v>
      </c>
      <c r="I282" s="4" t="s">
        <v>1350</v>
      </c>
    </row>
    <row r="283" spans="1:9" x14ac:dyDescent="0.25">
      <c r="A283" s="4" t="s">
        <v>1560</v>
      </c>
      <c r="B283" s="4" t="s">
        <v>1546</v>
      </c>
      <c r="C283" s="4" t="s">
        <v>1547</v>
      </c>
      <c r="D283" s="4" t="s">
        <v>1548</v>
      </c>
      <c r="E283" s="4" t="s">
        <v>861</v>
      </c>
      <c r="F283" s="4" t="s">
        <v>861</v>
      </c>
      <c r="G283" s="4" t="s">
        <v>1549</v>
      </c>
      <c r="H283" s="4" t="s">
        <v>1550</v>
      </c>
      <c r="I283" s="4" t="s">
        <v>1135</v>
      </c>
    </row>
    <row r="284" spans="1:9" x14ac:dyDescent="0.25">
      <c r="A284" s="4" t="s">
        <v>1561</v>
      </c>
      <c r="B284" s="4" t="s">
        <v>1562</v>
      </c>
      <c r="C284" s="4" t="s">
        <v>1563</v>
      </c>
      <c r="D284" s="4" t="s">
        <v>1564</v>
      </c>
      <c r="E284" s="4" t="s">
        <v>861</v>
      </c>
      <c r="F284" s="4" t="s">
        <v>861</v>
      </c>
      <c r="G284" s="4" t="s">
        <v>1565</v>
      </c>
      <c r="H284" s="4" t="s">
        <v>1566</v>
      </c>
      <c r="I284" s="4" t="s">
        <v>1302</v>
      </c>
    </row>
    <row r="285" spans="1:9" x14ac:dyDescent="0.25">
      <c r="A285" s="4" t="s">
        <v>1567</v>
      </c>
      <c r="B285" s="4" t="s">
        <v>1562</v>
      </c>
      <c r="C285" s="4" t="s">
        <v>1563</v>
      </c>
      <c r="D285" s="4" t="s">
        <v>1564</v>
      </c>
      <c r="E285" s="4" t="s">
        <v>861</v>
      </c>
      <c r="F285" s="4" t="s">
        <v>861</v>
      </c>
      <c r="G285" s="4" t="s">
        <v>1565</v>
      </c>
      <c r="H285" s="4" t="s">
        <v>1566</v>
      </c>
      <c r="I285" s="4" t="s">
        <v>1240</v>
      </c>
    </row>
    <row r="286" spans="1:9" x14ac:dyDescent="0.25">
      <c r="A286" s="4" t="s">
        <v>1568</v>
      </c>
      <c r="B286" s="4" t="s">
        <v>1562</v>
      </c>
      <c r="C286" s="4" t="s">
        <v>1563</v>
      </c>
      <c r="D286" s="4" t="s">
        <v>1564</v>
      </c>
      <c r="E286" s="4" t="s">
        <v>861</v>
      </c>
      <c r="F286" s="4" t="s">
        <v>861</v>
      </c>
      <c r="G286" s="4" t="s">
        <v>1565</v>
      </c>
      <c r="H286" s="4" t="s">
        <v>1566</v>
      </c>
      <c r="I286" s="4" t="s">
        <v>1250</v>
      </c>
    </row>
    <row r="287" spans="1:9" x14ac:dyDescent="0.25">
      <c r="A287" s="4" t="s">
        <v>1569</v>
      </c>
      <c r="B287" s="4" t="s">
        <v>1562</v>
      </c>
      <c r="C287" s="4" t="s">
        <v>1563</v>
      </c>
      <c r="D287" s="4" t="s">
        <v>1564</v>
      </c>
      <c r="E287" s="4" t="s">
        <v>861</v>
      </c>
      <c r="F287" s="4" t="s">
        <v>861</v>
      </c>
      <c r="G287" s="4" t="s">
        <v>1565</v>
      </c>
      <c r="H287" s="4" t="s">
        <v>1566</v>
      </c>
      <c r="I287" s="4" t="s">
        <v>1208</v>
      </c>
    </row>
    <row r="288" spans="1:9" x14ac:dyDescent="0.25">
      <c r="A288" s="4" t="s">
        <v>1570</v>
      </c>
      <c r="B288" s="4" t="s">
        <v>1562</v>
      </c>
      <c r="C288" s="4" t="s">
        <v>1563</v>
      </c>
      <c r="D288" s="4" t="s">
        <v>1564</v>
      </c>
      <c r="E288" s="4" t="s">
        <v>861</v>
      </c>
      <c r="F288" s="4" t="s">
        <v>861</v>
      </c>
      <c r="G288" s="4" t="s">
        <v>1565</v>
      </c>
      <c r="H288" s="4" t="s">
        <v>1566</v>
      </c>
      <c r="I288" s="4" t="s">
        <v>1486</v>
      </c>
    </row>
    <row r="289" spans="1:9" x14ac:dyDescent="0.25">
      <c r="A289" s="4" t="s">
        <v>1571</v>
      </c>
      <c r="B289" s="4" t="s">
        <v>1562</v>
      </c>
      <c r="C289" s="4" t="s">
        <v>1563</v>
      </c>
      <c r="D289" s="4" t="s">
        <v>1564</v>
      </c>
      <c r="E289" s="4" t="s">
        <v>861</v>
      </c>
      <c r="F289" s="4" t="s">
        <v>861</v>
      </c>
      <c r="G289" s="4" t="s">
        <v>1565</v>
      </c>
      <c r="H289" s="4" t="s">
        <v>1566</v>
      </c>
      <c r="I289" s="4" t="s">
        <v>1067</v>
      </c>
    </row>
    <row r="290" spans="1:9" x14ac:dyDescent="0.25">
      <c r="A290" s="4" t="s">
        <v>1572</v>
      </c>
      <c r="B290" s="4" t="s">
        <v>1562</v>
      </c>
      <c r="C290" s="4" t="s">
        <v>1563</v>
      </c>
      <c r="D290" s="4" t="s">
        <v>1564</v>
      </c>
      <c r="E290" s="4" t="s">
        <v>861</v>
      </c>
      <c r="F290" s="4" t="s">
        <v>861</v>
      </c>
      <c r="G290" s="4" t="s">
        <v>1565</v>
      </c>
      <c r="H290" s="4" t="s">
        <v>1566</v>
      </c>
      <c r="I290" s="4" t="s">
        <v>1082</v>
      </c>
    </row>
    <row r="291" spans="1:9" x14ac:dyDescent="0.25">
      <c r="A291" s="4" t="s">
        <v>1573</v>
      </c>
      <c r="B291" s="4" t="s">
        <v>1574</v>
      </c>
      <c r="C291" s="4" t="s">
        <v>1575</v>
      </c>
      <c r="D291" s="4" t="s">
        <v>1576</v>
      </c>
      <c r="E291" s="4" t="s">
        <v>861</v>
      </c>
      <c r="F291" s="4" t="s">
        <v>861</v>
      </c>
      <c r="G291" s="4" t="s">
        <v>1577</v>
      </c>
      <c r="H291" s="4" t="s">
        <v>1578</v>
      </c>
      <c r="I291" s="4" t="s">
        <v>1374</v>
      </c>
    </row>
    <row r="292" spans="1:9" x14ac:dyDescent="0.25">
      <c r="A292" s="4" t="s">
        <v>1579</v>
      </c>
      <c r="B292" s="4" t="s">
        <v>1574</v>
      </c>
      <c r="C292" s="4" t="s">
        <v>1575</v>
      </c>
      <c r="D292" s="4" t="s">
        <v>1576</v>
      </c>
      <c r="E292" s="4" t="s">
        <v>861</v>
      </c>
      <c r="F292" s="4" t="s">
        <v>861</v>
      </c>
      <c r="G292" s="4" t="s">
        <v>1577</v>
      </c>
      <c r="H292" s="4" t="s">
        <v>1578</v>
      </c>
      <c r="I292" s="4" t="s">
        <v>1580</v>
      </c>
    </row>
    <row r="293" spans="1:9" x14ac:dyDescent="0.25">
      <c r="A293" s="4" t="s">
        <v>1581</v>
      </c>
      <c r="B293" s="4" t="s">
        <v>1582</v>
      </c>
      <c r="C293" s="4" t="s">
        <v>1583</v>
      </c>
      <c r="D293" s="4" t="s">
        <v>1584</v>
      </c>
      <c r="E293" s="4" t="s">
        <v>861</v>
      </c>
      <c r="F293" s="4" t="s">
        <v>861</v>
      </c>
      <c r="G293" s="4" t="s">
        <v>1585</v>
      </c>
      <c r="H293" s="4" t="s">
        <v>1586</v>
      </c>
      <c r="I293" s="4" t="s">
        <v>1472</v>
      </c>
    </row>
    <row r="294" spans="1:9" x14ac:dyDescent="0.25">
      <c r="A294" s="4" t="s">
        <v>1587</v>
      </c>
      <c r="B294" s="4" t="s">
        <v>1582</v>
      </c>
      <c r="C294" s="4" t="s">
        <v>1583</v>
      </c>
      <c r="D294" s="4" t="s">
        <v>1584</v>
      </c>
      <c r="E294" s="4" t="s">
        <v>861</v>
      </c>
      <c r="F294" s="4" t="s">
        <v>861</v>
      </c>
      <c r="G294" s="4" t="s">
        <v>1585</v>
      </c>
      <c r="H294" s="4" t="s">
        <v>1586</v>
      </c>
      <c r="I294" s="4" t="s">
        <v>1067</v>
      </c>
    </row>
    <row r="295" spans="1:9" x14ac:dyDescent="0.25">
      <c r="A295" s="4" t="s">
        <v>1588</v>
      </c>
      <c r="B295" s="4" t="s">
        <v>1582</v>
      </c>
      <c r="C295" s="4" t="s">
        <v>1583</v>
      </c>
      <c r="D295" s="4" t="s">
        <v>1584</v>
      </c>
      <c r="E295" s="4" t="s">
        <v>861</v>
      </c>
      <c r="F295" s="4" t="s">
        <v>861</v>
      </c>
      <c r="G295" s="4" t="s">
        <v>1585</v>
      </c>
      <c r="H295" s="4" t="s">
        <v>1586</v>
      </c>
      <c r="I295" s="4" t="s">
        <v>1067</v>
      </c>
    </row>
    <row r="296" spans="1:9" x14ac:dyDescent="0.25">
      <c r="A296" s="4" t="s">
        <v>1589</v>
      </c>
      <c r="B296" s="4" t="s">
        <v>1582</v>
      </c>
      <c r="C296" s="4" t="s">
        <v>1583</v>
      </c>
      <c r="D296" s="4" t="s">
        <v>1584</v>
      </c>
      <c r="E296" s="4" t="s">
        <v>861</v>
      </c>
      <c r="F296" s="4" t="s">
        <v>861</v>
      </c>
      <c r="G296" s="4" t="s">
        <v>1585</v>
      </c>
      <c r="H296" s="4" t="s">
        <v>1586</v>
      </c>
      <c r="I296" s="4" t="s">
        <v>1177</v>
      </c>
    </row>
    <row r="297" spans="1:9" x14ac:dyDescent="0.25">
      <c r="A297" s="4" t="s">
        <v>1590</v>
      </c>
      <c r="B297" s="4" t="s">
        <v>1582</v>
      </c>
      <c r="C297" s="4" t="s">
        <v>1583</v>
      </c>
      <c r="D297" s="4" t="s">
        <v>1584</v>
      </c>
      <c r="E297" s="4" t="s">
        <v>861</v>
      </c>
      <c r="F297" s="4" t="s">
        <v>861</v>
      </c>
      <c r="G297" s="4" t="s">
        <v>1585</v>
      </c>
      <c r="H297" s="4" t="s">
        <v>1586</v>
      </c>
      <c r="I297" s="4" t="s">
        <v>1067</v>
      </c>
    </row>
    <row r="298" spans="1:9" x14ac:dyDescent="0.25">
      <c r="A298" s="4" t="s">
        <v>1591</v>
      </c>
      <c r="B298" s="4" t="s">
        <v>1582</v>
      </c>
      <c r="C298" s="4" t="s">
        <v>1583</v>
      </c>
      <c r="D298" s="4" t="s">
        <v>1584</v>
      </c>
      <c r="E298" s="4" t="s">
        <v>861</v>
      </c>
      <c r="F298" s="4" t="s">
        <v>861</v>
      </c>
      <c r="G298" s="4" t="s">
        <v>1585</v>
      </c>
      <c r="H298" s="4" t="s">
        <v>1586</v>
      </c>
      <c r="I298" s="4" t="s">
        <v>1135</v>
      </c>
    </row>
    <row r="299" spans="1:9" x14ac:dyDescent="0.25">
      <c r="A299" s="4" t="s">
        <v>1592</v>
      </c>
      <c r="B299" s="4" t="s">
        <v>1582</v>
      </c>
      <c r="C299" s="4" t="s">
        <v>1583</v>
      </c>
      <c r="D299" s="4" t="s">
        <v>1584</v>
      </c>
      <c r="E299" s="4" t="s">
        <v>861</v>
      </c>
      <c r="F299" s="4" t="s">
        <v>861</v>
      </c>
      <c r="G299" s="4" t="s">
        <v>1585</v>
      </c>
      <c r="H299" s="4" t="s">
        <v>1586</v>
      </c>
      <c r="I299" s="4" t="s">
        <v>1208</v>
      </c>
    </row>
    <row r="300" spans="1:9" x14ac:dyDescent="0.25">
      <c r="A300" s="4" t="s">
        <v>1593</v>
      </c>
      <c r="B300" s="4" t="s">
        <v>1594</v>
      </c>
      <c r="C300" s="4" t="s">
        <v>1595</v>
      </c>
      <c r="D300" s="4" t="s">
        <v>1596</v>
      </c>
      <c r="E300" s="4" t="s">
        <v>861</v>
      </c>
      <c r="F300" s="4" t="s">
        <v>861</v>
      </c>
      <c r="G300" s="4" t="s">
        <v>1597</v>
      </c>
      <c r="H300" s="4" t="s">
        <v>1598</v>
      </c>
      <c r="I300" s="4" t="s">
        <v>1208</v>
      </c>
    </row>
    <row r="301" spans="1:9" x14ac:dyDescent="0.25">
      <c r="A301" s="4" t="s">
        <v>1599</v>
      </c>
      <c r="B301" s="4" t="s">
        <v>1594</v>
      </c>
      <c r="C301" s="4" t="s">
        <v>1595</v>
      </c>
      <c r="D301" s="4" t="s">
        <v>1596</v>
      </c>
      <c r="E301" s="4" t="s">
        <v>861</v>
      </c>
      <c r="F301" s="4" t="s">
        <v>861</v>
      </c>
      <c r="G301" s="4" t="s">
        <v>1597</v>
      </c>
      <c r="H301" s="4" t="s">
        <v>1598</v>
      </c>
      <c r="I301" s="4" t="s">
        <v>1600</v>
      </c>
    </row>
    <row r="302" spans="1:9" x14ac:dyDescent="0.25">
      <c r="A302" s="4" t="s">
        <v>1601</v>
      </c>
      <c r="B302" s="4" t="s">
        <v>1594</v>
      </c>
      <c r="C302" s="4" t="s">
        <v>1595</v>
      </c>
      <c r="D302" s="4" t="s">
        <v>1596</v>
      </c>
      <c r="E302" s="4" t="s">
        <v>861</v>
      </c>
      <c r="F302" s="4" t="s">
        <v>861</v>
      </c>
      <c r="G302" s="4" t="s">
        <v>1597</v>
      </c>
      <c r="H302" s="4" t="s">
        <v>1598</v>
      </c>
      <c r="I302" s="4" t="s">
        <v>1071</v>
      </c>
    </row>
    <row r="303" spans="1:9" x14ac:dyDescent="0.25">
      <c r="A303" s="4" t="s">
        <v>1602</v>
      </c>
      <c r="B303" s="4" t="s">
        <v>1594</v>
      </c>
      <c r="C303" s="4" t="s">
        <v>1595</v>
      </c>
      <c r="D303" s="4" t="s">
        <v>1596</v>
      </c>
      <c r="E303" s="4" t="s">
        <v>861</v>
      </c>
      <c r="F303" s="4" t="s">
        <v>861</v>
      </c>
      <c r="G303" s="4" t="s">
        <v>1597</v>
      </c>
      <c r="H303" s="4" t="s">
        <v>1598</v>
      </c>
      <c r="I303" s="4" t="s">
        <v>1252</v>
      </c>
    </row>
    <row r="304" spans="1:9" x14ac:dyDescent="0.25">
      <c r="A304" s="4" t="s">
        <v>1603</v>
      </c>
      <c r="B304" s="4" t="s">
        <v>1594</v>
      </c>
      <c r="C304" s="4" t="s">
        <v>1595</v>
      </c>
      <c r="D304" s="4" t="s">
        <v>1596</v>
      </c>
      <c r="E304" s="4" t="s">
        <v>861</v>
      </c>
      <c r="F304" s="4" t="s">
        <v>861</v>
      </c>
      <c r="G304" s="4" t="s">
        <v>1597</v>
      </c>
      <c r="H304" s="4" t="s">
        <v>1598</v>
      </c>
      <c r="I304" s="4" t="s">
        <v>1208</v>
      </c>
    </row>
    <row r="305" spans="1:9" x14ac:dyDescent="0.25">
      <c r="A305" s="4" t="s">
        <v>1604</v>
      </c>
      <c r="B305" s="4" t="s">
        <v>1594</v>
      </c>
      <c r="C305" s="4" t="s">
        <v>1595</v>
      </c>
      <c r="D305" s="4" t="s">
        <v>1596</v>
      </c>
      <c r="E305" s="4" t="s">
        <v>861</v>
      </c>
      <c r="F305" s="4" t="s">
        <v>861</v>
      </c>
      <c r="G305" s="4" t="s">
        <v>1597</v>
      </c>
      <c r="H305" s="4" t="s">
        <v>1598</v>
      </c>
      <c r="I305" s="4" t="s">
        <v>1208</v>
      </c>
    </row>
    <row r="306" spans="1:9" x14ac:dyDescent="0.25">
      <c r="A306" s="4" t="s">
        <v>1605</v>
      </c>
      <c r="B306" s="4" t="s">
        <v>1594</v>
      </c>
      <c r="C306" s="4" t="s">
        <v>1595</v>
      </c>
      <c r="D306" s="4" t="s">
        <v>1596</v>
      </c>
      <c r="E306" s="4" t="s">
        <v>861</v>
      </c>
      <c r="F306" s="4" t="s">
        <v>861</v>
      </c>
      <c r="G306" s="4" t="s">
        <v>1597</v>
      </c>
      <c r="H306" s="4" t="s">
        <v>1598</v>
      </c>
      <c r="I306" s="4" t="s">
        <v>1067</v>
      </c>
    </row>
    <row r="307" spans="1:9" x14ac:dyDescent="0.25">
      <c r="A307" s="4" t="s">
        <v>1606</v>
      </c>
      <c r="B307" s="4" t="s">
        <v>1594</v>
      </c>
      <c r="C307" s="4" t="s">
        <v>1595</v>
      </c>
      <c r="D307" s="4" t="s">
        <v>1596</v>
      </c>
      <c r="E307" s="4" t="s">
        <v>861</v>
      </c>
      <c r="F307" s="4" t="s">
        <v>861</v>
      </c>
      <c r="G307" s="4" t="s">
        <v>1597</v>
      </c>
      <c r="H307" s="4" t="s">
        <v>1598</v>
      </c>
      <c r="I307" s="4" t="s">
        <v>1067</v>
      </c>
    </row>
    <row r="308" spans="1:9" x14ac:dyDescent="0.25">
      <c r="A308" s="4" t="s">
        <v>1607</v>
      </c>
      <c r="B308" s="4" t="s">
        <v>1594</v>
      </c>
      <c r="C308" s="4" t="s">
        <v>1595</v>
      </c>
      <c r="D308" s="4" t="s">
        <v>1596</v>
      </c>
      <c r="E308" s="4" t="s">
        <v>861</v>
      </c>
      <c r="F308" s="4" t="s">
        <v>861</v>
      </c>
      <c r="G308" s="4" t="s">
        <v>1597</v>
      </c>
      <c r="H308" s="4" t="s">
        <v>1598</v>
      </c>
      <c r="I308" s="4" t="s">
        <v>1067</v>
      </c>
    </row>
    <row r="309" spans="1:9" x14ac:dyDescent="0.25">
      <c r="A309" s="4" t="s">
        <v>1608</v>
      </c>
      <c r="B309" s="4" t="s">
        <v>1594</v>
      </c>
      <c r="C309" s="4" t="s">
        <v>1595</v>
      </c>
      <c r="D309" s="4" t="s">
        <v>1596</v>
      </c>
      <c r="E309" s="4" t="s">
        <v>861</v>
      </c>
      <c r="F309" s="4" t="s">
        <v>861</v>
      </c>
      <c r="G309" s="4" t="s">
        <v>1597</v>
      </c>
      <c r="H309" s="4" t="s">
        <v>1598</v>
      </c>
      <c r="I309" s="4" t="s">
        <v>1250</v>
      </c>
    </row>
    <row r="310" spans="1:9" x14ac:dyDescent="0.25">
      <c r="A310" s="4" t="s">
        <v>1609</v>
      </c>
      <c r="B310" s="4" t="s">
        <v>1594</v>
      </c>
      <c r="C310" s="4" t="s">
        <v>1595</v>
      </c>
      <c r="D310" s="4" t="s">
        <v>1596</v>
      </c>
      <c r="E310" s="4" t="s">
        <v>861</v>
      </c>
      <c r="F310" s="4" t="s">
        <v>861</v>
      </c>
      <c r="G310" s="4" t="s">
        <v>1597</v>
      </c>
      <c r="H310" s="4" t="s">
        <v>1598</v>
      </c>
      <c r="I310" s="4" t="s">
        <v>1067</v>
      </c>
    </row>
    <row r="311" spans="1:9" x14ac:dyDescent="0.25">
      <c r="A311" s="4" t="s">
        <v>1610</v>
      </c>
      <c r="B311" s="4" t="s">
        <v>1611</v>
      </c>
      <c r="C311" s="4" t="s">
        <v>1612</v>
      </c>
      <c r="D311" s="4" t="s">
        <v>1613</v>
      </c>
      <c r="E311" s="4" t="s">
        <v>861</v>
      </c>
      <c r="F311" s="4" t="s">
        <v>861</v>
      </c>
      <c r="G311" s="4" t="s">
        <v>1614</v>
      </c>
      <c r="H311" s="4" t="s">
        <v>1615</v>
      </c>
      <c r="I311" s="4" t="s">
        <v>1082</v>
      </c>
    </row>
    <row r="312" spans="1:9" x14ac:dyDescent="0.25">
      <c r="A312" s="4" t="s">
        <v>1616</v>
      </c>
      <c r="B312" s="4" t="s">
        <v>1611</v>
      </c>
      <c r="C312" s="4" t="s">
        <v>1612</v>
      </c>
      <c r="D312" s="4" t="s">
        <v>1613</v>
      </c>
      <c r="E312" s="4" t="s">
        <v>861</v>
      </c>
      <c r="F312" s="4" t="s">
        <v>861</v>
      </c>
      <c r="G312" s="4" t="s">
        <v>1614</v>
      </c>
      <c r="H312" s="4" t="s">
        <v>1615</v>
      </c>
      <c r="I312" s="4" t="s">
        <v>1067</v>
      </c>
    </row>
    <row r="313" spans="1:9" x14ac:dyDescent="0.25">
      <c r="A313" s="4" t="s">
        <v>1617</v>
      </c>
      <c r="B313" s="4" t="s">
        <v>1611</v>
      </c>
      <c r="C313" s="4" t="s">
        <v>1612</v>
      </c>
      <c r="D313" s="4" t="s">
        <v>1613</v>
      </c>
      <c r="E313" s="4" t="s">
        <v>861</v>
      </c>
      <c r="F313" s="4" t="s">
        <v>861</v>
      </c>
      <c r="G313" s="4" t="s">
        <v>1614</v>
      </c>
      <c r="H313" s="4" t="s">
        <v>1615</v>
      </c>
      <c r="I313" s="4" t="s">
        <v>1252</v>
      </c>
    </row>
    <row r="314" spans="1:9" x14ac:dyDescent="0.25">
      <c r="A314" s="4" t="s">
        <v>1618</v>
      </c>
      <c r="B314" s="4" t="s">
        <v>1611</v>
      </c>
      <c r="C314" s="4" t="s">
        <v>1612</v>
      </c>
      <c r="D314" s="4" t="s">
        <v>1613</v>
      </c>
      <c r="E314" s="4" t="s">
        <v>861</v>
      </c>
      <c r="F314" s="4" t="s">
        <v>861</v>
      </c>
      <c r="G314" s="4" t="s">
        <v>1614</v>
      </c>
      <c r="H314" s="4" t="s">
        <v>1615</v>
      </c>
      <c r="I314" s="4" t="s">
        <v>1177</v>
      </c>
    </row>
    <row r="315" spans="1:9" x14ac:dyDescent="0.25">
      <c r="A315" s="4" t="s">
        <v>1619</v>
      </c>
      <c r="B315" s="4" t="s">
        <v>1611</v>
      </c>
      <c r="C315" s="4" t="s">
        <v>1612</v>
      </c>
      <c r="D315" s="4" t="s">
        <v>1613</v>
      </c>
      <c r="E315" s="4" t="s">
        <v>861</v>
      </c>
      <c r="F315" s="4" t="s">
        <v>861</v>
      </c>
      <c r="G315" s="4" t="s">
        <v>1614</v>
      </c>
      <c r="H315" s="4" t="s">
        <v>1615</v>
      </c>
      <c r="I315" s="4" t="s">
        <v>1135</v>
      </c>
    </row>
    <row r="316" spans="1:9" x14ac:dyDescent="0.25">
      <c r="A316" s="4" t="s">
        <v>1620</v>
      </c>
      <c r="B316" s="4" t="s">
        <v>1611</v>
      </c>
      <c r="C316" s="4" t="s">
        <v>1612</v>
      </c>
      <c r="D316" s="4" t="s">
        <v>1613</v>
      </c>
      <c r="E316" s="4" t="s">
        <v>861</v>
      </c>
      <c r="F316" s="4" t="s">
        <v>861</v>
      </c>
      <c r="G316" s="4" t="s">
        <v>1614</v>
      </c>
      <c r="H316" s="4" t="s">
        <v>1615</v>
      </c>
      <c r="I316" s="4" t="s">
        <v>1071</v>
      </c>
    </row>
    <row r="317" spans="1:9" x14ac:dyDescent="0.25">
      <c r="A317" s="4" t="s">
        <v>1621</v>
      </c>
      <c r="B317" s="4" t="s">
        <v>1611</v>
      </c>
      <c r="C317" s="4" t="s">
        <v>1612</v>
      </c>
      <c r="D317" s="4" t="s">
        <v>1613</v>
      </c>
      <c r="E317" s="4" t="s">
        <v>861</v>
      </c>
      <c r="F317" s="4" t="s">
        <v>861</v>
      </c>
      <c r="G317" s="4" t="s">
        <v>1614</v>
      </c>
      <c r="H317" s="4" t="s">
        <v>1615</v>
      </c>
      <c r="I317" s="4" t="s">
        <v>1208</v>
      </c>
    </row>
    <row r="318" spans="1:9" x14ac:dyDescent="0.25">
      <c r="A318" s="4" t="s">
        <v>1622</v>
      </c>
      <c r="B318" s="4" t="s">
        <v>1611</v>
      </c>
      <c r="C318" s="4" t="s">
        <v>1612</v>
      </c>
      <c r="D318" s="4" t="s">
        <v>1613</v>
      </c>
      <c r="E318" s="4" t="s">
        <v>861</v>
      </c>
      <c r="F318" s="4" t="s">
        <v>861</v>
      </c>
      <c r="G318" s="4" t="s">
        <v>1614</v>
      </c>
      <c r="H318" s="4" t="s">
        <v>1615</v>
      </c>
      <c r="I318" s="4" t="s">
        <v>1208</v>
      </c>
    </row>
    <row r="319" spans="1:9" x14ac:dyDescent="0.25">
      <c r="A319" s="4" t="s">
        <v>1623</v>
      </c>
      <c r="B319" s="4" t="s">
        <v>1624</v>
      </c>
      <c r="C319" s="4" t="s">
        <v>1625</v>
      </c>
      <c r="D319" s="4" t="s">
        <v>1613</v>
      </c>
      <c r="E319" s="4" t="s">
        <v>861</v>
      </c>
      <c r="F319" s="4" t="s">
        <v>861</v>
      </c>
      <c r="G319" s="4" t="s">
        <v>1626</v>
      </c>
      <c r="H319" s="4" t="s">
        <v>1627</v>
      </c>
      <c r="I319" s="4" t="s">
        <v>1361</v>
      </c>
    </row>
    <row r="320" spans="1:9" x14ac:dyDescent="0.25">
      <c r="A320" s="4" t="s">
        <v>1628</v>
      </c>
      <c r="B320" s="4" t="s">
        <v>1629</v>
      </c>
      <c r="C320" s="4" t="s">
        <v>1630</v>
      </c>
      <c r="D320" s="4" t="s">
        <v>1613</v>
      </c>
      <c r="E320" s="4" t="s">
        <v>861</v>
      </c>
      <c r="F320" s="4" t="s">
        <v>861</v>
      </c>
      <c r="G320" s="4" t="s">
        <v>1631</v>
      </c>
      <c r="H320" s="4" t="s">
        <v>1632</v>
      </c>
      <c r="I320" s="4" t="s">
        <v>1067</v>
      </c>
    </row>
    <row r="321" spans="1:9" x14ac:dyDescent="0.25">
      <c r="A321" s="4" t="s">
        <v>1633</v>
      </c>
      <c r="B321" s="4" t="s">
        <v>1629</v>
      </c>
      <c r="C321" s="4" t="s">
        <v>1630</v>
      </c>
      <c r="D321" s="4" t="s">
        <v>1613</v>
      </c>
      <c r="E321" s="4" t="s">
        <v>861</v>
      </c>
      <c r="F321" s="4" t="s">
        <v>861</v>
      </c>
      <c r="G321" s="4" t="s">
        <v>1631</v>
      </c>
      <c r="H321" s="4" t="s">
        <v>1632</v>
      </c>
      <c r="I321" s="4" t="s">
        <v>1159</v>
      </c>
    </row>
    <row r="322" spans="1:9" x14ac:dyDescent="0.25">
      <c r="A322" s="4" t="s">
        <v>1634</v>
      </c>
      <c r="B322" s="4" t="s">
        <v>1629</v>
      </c>
      <c r="C322" s="4" t="s">
        <v>1630</v>
      </c>
      <c r="D322" s="4" t="s">
        <v>1613</v>
      </c>
      <c r="E322" s="4" t="s">
        <v>861</v>
      </c>
      <c r="F322" s="4" t="s">
        <v>861</v>
      </c>
      <c r="G322" s="4" t="s">
        <v>1631</v>
      </c>
      <c r="H322" s="4" t="s">
        <v>1632</v>
      </c>
      <c r="I322" s="4" t="s">
        <v>1067</v>
      </c>
    </row>
    <row r="323" spans="1:9" x14ac:dyDescent="0.25">
      <c r="A323" s="4" t="s">
        <v>1635</v>
      </c>
      <c r="B323" s="4" t="s">
        <v>1629</v>
      </c>
      <c r="C323" s="4" t="s">
        <v>1630</v>
      </c>
      <c r="D323" s="4" t="s">
        <v>1613</v>
      </c>
      <c r="E323" s="4" t="s">
        <v>861</v>
      </c>
      <c r="F323" s="4" t="s">
        <v>861</v>
      </c>
      <c r="G323" s="4" t="s">
        <v>1631</v>
      </c>
      <c r="H323" s="4" t="s">
        <v>1632</v>
      </c>
      <c r="I323" s="4" t="s">
        <v>1320</v>
      </c>
    </row>
    <row r="324" spans="1:9" x14ac:dyDescent="0.25">
      <c r="A324" s="4" t="s">
        <v>1636</v>
      </c>
      <c r="B324" s="4" t="s">
        <v>1629</v>
      </c>
      <c r="C324" s="4" t="s">
        <v>1630</v>
      </c>
      <c r="D324" s="4" t="s">
        <v>1613</v>
      </c>
      <c r="E324" s="4" t="s">
        <v>861</v>
      </c>
      <c r="F324" s="4" t="s">
        <v>861</v>
      </c>
      <c r="G324" s="4" t="s">
        <v>1631</v>
      </c>
      <c r="H324" s="4" t="s">
        <v>1632</v>
      </c>
      <c r="I324" s="4" t="s">
        <v>1067</v>
      </c>
    </row>
    <row r="325" spans="1:9" x14ac:dyDescent="0.25">
      <c r="A325" s="4" t="s">
        <v>1637</v>
      </c>
      <c r="B325" s="4" t="s">
        <v>1629</v>
      </c>
      <c r="C325" s="4" t="s">
        <v>1630</v>
      </c>
      <c r="D325" s="4" t="s">
        <v>1613</v>
      </c>
      <c r="E325" s="4" t="s">
        <v>861</v>
      </c>
      <c r="F325" s="4" t="s">
        <v>861</v>
      </c>
      <c r="G325" s="4" t="s">
        <v>1631</v>
      </c>
      <c r="H325" s="4" t="s">
        <v>1632</v>
      </c>
      <c r="I325" s="4" t="s">
        <v>1208</v>
      </c>
    </row>
    <row r="326" spans="1:9" x14ac:dyDescent="0.25">
      <c r="A326" s="4" t="s">
        <v>1638</v>
      </c>
      <c r="B326" s="4" t="s">
        <v>1629</v>
      </c>
      <c r="C326" s="4" t="s">
        <v>1630</v>
      </c>
      <c r="D326" s="4" t="s">
        <v>1613</v>
      </c>
      <c r="E326" s="4" t="s">
        <v>861</v>
      </c>
      <c r="F326" s="4" t="s">
        <v>861</v>
      </c>
      <c r="G326" s="4" t="s">
        <v>1631</v>
      </c>
      <c r="H326" s="4" t="s">
        <v>1632</v>
      </c>
      <c r="I326" s="4" t="s">
        <v>1071</v>
      </c>
    </row>
    <row r="327" spans="1:9" x14ac:dyDescent="0.25">
      <c r="A327" s="4" t="s">
        <v>1639</v>
      </c>
      <c r="B327" s="4" t="s">
        <v>1629</v>
      </c>
      <c r="C327" s="4" t="s">
        <v>1630</v>
      </c>
      <c r="D327" s="4" t="s">
        <v>1613</v>
      </c>
      <c r="E327" s="4" t="s">
        <v>861</v>
      </c>
      <c r="F327" s="4" t="s">
        <v>861</v>
      </c>
      <c r="G327" s="4" t="s">
        <v>1631</v>
      </c>
      <c r="H327" s="4" t="s">
        <v>1632</v>
      </c>
      <c r="I327" s="4" t="s">
        <v>1067</v>
      </c>
    </row>
    <row r="328" spans="1:9" x14ac:dyDescent="0.25">
      <c r="A328" s="4" t="s">
        <v>1640</v>
      </c>
      <c r="B328" s="4" t="s">
        <v>1629</v>
      </c>
      <c r="C328" s="4" t="s">
        <v>1630</v>
      </c>
      <c r="D328" s="4" t="s">
        <v>1613</v>
      </c>
      <c r="E328" s="4" t="s">
        <v>861</v>
      </c>
      <c r="F328" s="4" t="s">
        <v>861</v>
      </c>
      <c r="G328" s="4" t="s">
        <v>1631</v>
      </c>
      <c r="H328" s="4" t="s">
        <v>1632</v>
      </c>
      <c r="I328" s="4" t="s">
        <v>1082</v>
      </c>
    </row>
    <row r="329" spans="1:9" x14ac:dyDescent="0.25">
      <c r="A329" s="4" t="s">
        <v>1641</v>
      </c>
      <c r="B329" s="4" t="s">
        <v>1629</v>
      </c>
      <c r="C329" s="4" t="s">
        <v>1630</v>
      </c>
      <c r="D329" s="4" t="s">
        <v>1613</v>
      </c>
      <c r="E329" s="4" t="s">
        <v>861</v>
      </c>
      <c r="F329" s="4" t="s">
        <v>861</v>
      </c>
      <c r="G329" s="4" t="s">
        <v>1631</v>
      </c>
      <c r="H329" s="4" t="s">
        <v>1632</v>
      </c>
      <c r="I329" s="4" t="s">
        <v>1642</v>
      </c>
    </row>
    <row r="330" spans="1:9" x14ac:dyDescent="0.25">
      <c r="A330" s="4" t="s">
        <v>1643</v>
      </c>
      <c r="B330" s="4" t="s">
        <v>1629</v>
      </c>
      <c r="C330" s="4" t="s">
        <v>1630</v>
      </c>
      <c r="D330" s="4" t="s">
        <v>1613</v>
      </c>
      <c r="E330" s="4" t="s">
        <v>861</v>
      </c>
      <c r="F330" s="4" t="s">
        <v>861</v>
      </c>
      <c r="G330" s="4" t="s">
        <v>1631</v>
      </c>
      <c r="H330" s="4" t="s">
        <v>1632</v>
      </c>
      <c r="I330" s="4" t="s">
        <v>1082</v>
      </c>
    </row>
    <row r="331" spans="1:9" x14ac:dyDescent="0.25">
      <c r="A331" s="4" t="s">
        <v>1644</v>
      </c>
      <c r="B331" s="4" t="s">
        <v>1629</v>
      </c>
      <c r="C331" s="4" t="s">
        <v>1630</v>
      </c>
      <c r="D331" s="4" t="s">
        <v>1613</v>
      </c>
      <c r="E331" s="4" t="s">
        <v>861</v>
      </c>
      <c r="F331" s="4" t="s">
        <v>861</v>
      </c>
      <c r="G331" s="4" t="s">
        <v>1631</v>
      </c>
      <c r="H331" s="4" t="s">
        <v>1632</v>
      </c>
      <c r="I331" s="4" t="s">
        <v>1208</v>
      </c>
    </row>
    <row r="332" spans="1:9" x14ac:dyDescent="0.25">
      <c r="A332" s="4" t="s">
        <v>1645</v>
      </c>
      <c r="B332" s="4" t="s">
        <v>1629</v>
      </c>
      <c r="C332" s="4" t="s">
        <v>1630</v>
      </c>
      <c r="D332" s="4" t="s">
        <v>1613</v>
      </c>
      <c r="E332" s="4" t="s">
        <v>861</v>
      </c>
      <c r="F332" s="4" t="s">
        <v>861</v>
      </c>
      <c r="G332" s="4" t="s">
        <v>1631</v>
      </c>
      <c r="H332" s="4" t="s">
        <v>1632</v>
      </c>
      <c r="I332" s="4" t="s">
        <v>1137</v>
      </c>
    </row>
    <row r="333" spans="1:9" x14ac:dyDescent="0.25">
      <c r="A333" s="4" t="s">
        <v>1646</v>
      </c>
      <c r="B333" s="4" t="s">
        <v>1629</v>
      </c>
      <c r="C333" s="4" t="s">
        <v>1630</v>
      </c>
      <c r="D333" s="4" t="s">
        <v>1613</v>
      </c>
      <c r="E333" s="4" t="s">
        <v>861</v>
      </c>
      <c r="F333" s="4" t="s">
        <v>861</v>
      </c>
      <c r="G333" s="4" t="s">
        <v>1631</v>
      </c>
      <c r="H333" s="4" t="s">
        <v>1632</v>
      </c>
      <c r="I333" s="4" t="s">
        <v>1642</v>
      </c>
    </row>
    <row r="334" spans="1:9" x14ac:dyDescent="0.25">
      <c r="A334" s="4" t="s">
        <v>1647</v>
      </c>
      <c r="B334" s="4" t="s">
        <v>1629</v>
      </c>
      <c r="C334" s="4" t="s">
        <v>1630</v>
      </c>
      <c r="D334" s="4" t="s">
        <v>1613</v>
      </c>
      <c r="E334" s="4" t="s">
        <v>861</v>
      </c>
      <c r="F334" s="4" t="s">
        <v>861</v>
      </c>
      <c r="G334" s="4" t="s">
        <v>1631</v>
      </c>
      <c r="H334" s="4" t="s">
        <v>1632</v>
      </c>
      <c r="I334" s="4" t="s">
        <v>1067</v>
      </c>
    </row>
    <row r="335" spans="1:9" x14ac:dyDescent="0.25">
      <c r="A335" s="4" t="s">
        <v>1648</v>
      </c>
      <c r="B335" s="4" t="s">
        <v>1649</v>
      </c>
      <c r="C335" s="4" t="s">
        <v>1650</v>
      </c>
      <c r="D335" s="4" t="s">
        <v>1651</v>
      </c>
      <c r="E335" s="4" t="s">
        <v>861</v>
      </c>
      <c r="F335" s="4" t="s">
        <v>861</v>
      </c>
      <c r="G335" s="4" t="s">
        <v>1652</v>
      </c>
      <c r="H335" s="4" t="s">
        <v>1653</v>
      </c>
      <c r="I335" s="4" t="s">
        <v>1654</v>
      </c>
    </row>
    <row r="336" spans="1:9" x14ac:dyDescent="0.25">
      <c r="A336" s="4" t="s">
        <v>1655</v>
      </c>
      <c r="B336" s="4" t="s">
        <v>1656</v>
      </c>
      <c r="C336" s="4" t="s">
        <v>1657</v>
      </c>
      <c r="D336" s="4" t="s">
        <v>1658</v>
      </c>
      <c r="E336" s="4" t="s">
        <v>861</v>
      </c>
      <c r="F336" s="4" t="s">
        <v>861</v>
      </c>
      <c r="G336" s="4" t="s">
        <v>1659</v>
      </c>
      <c r="H336" s="4" t="s">
        <v>1660</v>
      </c>
      <c r="I336" s="4" t="s">
        <v>1661</v>
      </c>
    </row>
    <row r="337" spans="1:9" x14ac:dyDescent="0.25">
      <c r="A337" s="4" t="s">
        <v>1662</v>
      </c>
      <c r="B337" s="4" t="s">
        <v>1663</v>
      </c>
      <c r="C337" s="4" t="s">
        <v>1664</v>
      </c>
      <c r="D337" s="4" t="s">
        <v>1658</v>
      </c>
      <c r="E337" s="4" t="s">
        <v>861</v>
      </c>
      <c r="F337" s="4" t="s">
        <v>861</v>
      </c>
      <c r="G337" s="4" t="s">
        <v>1665</v>
      </c>
      <c r="H337" s="4" t="s">
        <v>1666</v>
      </c>
      <c r="I337" s="4" t="s">
        <v>1208</v>
      </c>
    </row>
    <row r="338" spans="1:9" x14ac:dyDescent="0.25">
      <c r="A338" s="4" t="s">
        <v>1667</v>
      </c>
      <c r="B338" s="4" t="s">
        <v>1663</v>
      </c>
      <c r="C338" s="4" t="s">
        <v>1664</v>
      </c>
      <c r="D338" s="4" t="s">
        <v>1658</v>
      </c>
      <c r="E338" s="4" t="s">
        <v>861</v>
      </c>
      <c r="F338" s="4" t="s">
        <v>861</v>
      </c>
      <c r="G338" s="4" t="s">
        <v>1665</v>
      </c>
      <c r="H338" s="4" t="s">
        <v>1666</v>
      </c>
      <c r="I338" s="4" t="s">
        <v>1095</v>
      </c>
    </row>
    <row r="339" spans="1:9" x14ac:dyDescent="0.25">
      <c r="A339" s="4" t="s">
        <v>1668</v>
      </c>
      <c r="B339" s="4" t="s">
        <v>1663</v>
      </c>
      <c r="C339" s="4" t="s">
        <v>1664</v>
      </c>
      <c r="D339" s="4" t="s">
        <v>1658</v>
      </c>
      <c r="E339" s="4" t="s">
        <v>861</v>
      </c>
      <c r="F339" s="4" t="s">
        <v>861</v>
      </c>
      <c r="G339" s="4" t="s">
        <v>1665</v>
      </c>
      <c r="H339" s="4" t="s">
        <v>1666</v>
      </c>
      <c r="I339" s="4" t="s">
        <v>1208</v>
      </c>
    </row>
    <row r="340" spans="1:9" x14ac:dyDescent="0.25">
      <c r="A340" s="4" t="s">
        <v>1669</v>
      </c>
      <c r="B340" s="4" t="s">
        <v>1663</v>
      </c>
      <c r="C340" s="4" t="s">
        <v>1664</v>
      </c>
      <c r="D340" s="4" t="s">
        <v>1658</v>
      </c>
      <c r="E340" s="4" t="s">
        <v>861</v>
      </c>
      <c r="F340" s="4" t="s">
        <v>861</v>
      </c>
      <c r="G340" s="4" t="s">
        <v>1665</v>
      </c>
      <c r="H340" s="4" t="s">
        <v>1666</v>
      </c>
      <c r="I340" s="4" t="s">
        <v>1252</v>
      </c>
    </row>
    <row r="341" spans="1:9" x14ac:dyDescent="0.25">
      <c r="A341" s="4" t="s">
        <v>1670</v>
      </c>
      <c r="B341" s="4" t="s">
        <v>1663</v>
      </c>
      <c r="C341" s="4" t="s">
        <v>1664</v>
      </c>
      <c r="D341" s="4" t="s">
        <v>1658</v>
      </c>
      <c r="E341" s="4" t="s">
        <v>861</v>
      </c>
      <c r="F341" s="4" t="s">
        <v>861</v>
      </c>
      <c r="G341" s="4" t="s">
        <v>1665</v>
      </c>
      <c r="H341" s="4" t="s">
        <v>1666</v>
      </c>
      <c r="I341" s="4" t="s">
        <v>1086</v>
      </c>
    </row>
    <row r="342" spans="1:9" x14ac:dyDescent="0.25">
      <c r="A342" s="4" t="s">
        <v>1671</v>
      </c>
      <c r="B342" s="4" t="s">
        <v>1672</v>
      </c>
      <c r="C342" s="4" t="s">
        <v>1673</v>
      </c>
      <c r="D342" s="4" t="s">
        <v>1674</v>
      </c>
      <c r="E342" s="4" t="s">
        <v>861</v>
      </c>
      <c r="F342" s="4" t="s">
        <v>861</v>
      </c>
      <c r="G342" s="4" t="s">
        <v>1675</v>
      </c>
      <c r="H342" s="4" t="s">
        <v>1676</v>
      </c>
      <c r="I342" s="4" t="s">
        <v>1677</v>
      </c>
    </row>
    <row r="343" spans="1:9" x14ac:dyDescent="0.25">
      <c r="A343" s="4" t="s">
        <v>1678</v>
      </c>
      <c r="B343" s="4" t="s">
        <v>1679</v>
      </c>
      <c r="C343" s="4" t="s">
        <v>1680</v>
      </c>
      <c r="D343" s="4" t="s">
        <v>1674</v>
      </c>
      <c r="E343" s="4" t="s">
        <v>861</v>
      </c>
      <c r="F343" s="4" t="s">
        <v>861</v>
      </c>
      <c r="G343" s="4" t="s">
        <v>1681</v>
      </c>
      <c r="H343" s="4" t="s">
        <v>1682</v>
      </c>
      <c r="I343" s="4" t="s">
        <v>1263</v>
      </c>
    </row>
    <row r="344" spans="1:9" x14ac:dyDescent="0.25">
      <c r="A344" s="4" t="s">
        <v>1683</v>
      </c>
      <c r="B344" s="4" t="s">
        <v>1684</v>
      </c>
      <c r="C344" s="4" t="s">
        <v>1685</v>
      </c>
      <c r="D344" s="4" t="s">
        <v>1686</v>
      </c>
      <c r="E344" s="4" t="s">
        <v>861</v>
      </c>
      <c r="F344" s="4" t="s">
        <v>861</v>
      </c>
      <c r="G344" s="4" t="s">
        <v>1687</v>
      </c>
      <c r="H344" s="4" t="s">
        <v>1688</v>
      </c>
      <c r="I344" s="4" t="s">
        <v>1067</v>
      </c>
    </row>
    <row r="345" spans="1:9" x14ac:dyDescent="0.25">
      <c r="A345" s="4" t="s">
        <v>1689</v>
      </c>
      <c r="B345" s="4" t="s">
        <v>1684</v>
      </c>
      <c r="C345" s="4" t="s">
        <v>1685</v>
      </c>
      <c r="D345" s="4" t="s">
        <v>1686</v>
      </c>
      <c r="E345" s="4" t="s">
        <v>861</v>
      </c>
      <c r="F345" s="4" t="s">
        <v>861</v>
      </c>
      <c r="G345" s="4" t="s">
        <v>1687</v>
      </c>
      <c r="H345" s="4" t="s">
        <v>1688</v>
      </c>
      <c r="I345" s="4" t="s">
        <v>1135</v>
      </c>
    </row>
    <row r="346" spans="1:9" x14ac:dyDescent="0.25">
      <c r="A346" s="4" t="s">
        <v>1690</v>
      </c>
      <c r="B346" s="4" t="s">
        <v>1684</v>
      </c>
      <c r="C346" s="4" t="s">
        <v>1685</v>
      </c>
      <c r="D346" s="4" t="s">
        <v>1686</v>
      </c>
      <c r="E346" s="4" t="s">
        <v>861</v>
      </c>
      <c r="F346" s="4" t="s">
        <v>861</v>
      </c>
      <c r="G346" s="4" t="s">
        <v>1687</v>
      </c>
      <c r="H346" s="4" t="s">
        <v>1688</v>
      </c>
      <c r="I346" s="4" t="s">
        <v>1074</v>
      </c>
    </row>
    <row r="347" spans="1:9" x14ac:dyDescent="0.25">
      <c r="A347" s="4" t="s">
        <v>1691</v>
      </c>
      <c r="B347" s="4" t="s">
        <v>1684</v>
      </c>
      <c r="C347" s="4" t="s">
        <v>1685</v>
      </c>
      <c r="D347" s="4" t="s">
        <v>1686</v>
      </c>
      <c r="E347" s="4" t="s">
        <v>861</v>
      </c>
      <c r="F347" s="4" t="s">
        <v>861</v>
      </c>
      <c r="G347" s="4" t="s">
        <v>1687</v>
      </c>
      <c r="H347" s="4" t="s">
        <v>1688</v>
      </c>
      <c r="I347" s="4" t="s">
        <v>1129</v>
      </c>
    </row>
    <row r="348" spans="1:9" x14ac:dyDescent="0.25">
      <c r="A348" s="4" t="s">
        <v>1692</v>
      </c>
      <c r="B348" s="4" t="s">
        <v>1684</v>
      </c>
      <c r="C348" s="4" t="s">
        <v>1685</v>
      </c>
      <c r="D348" s="4" t="s">
        <v>1686</v>
      </c>
      <c r="E348" s="4" t="s">
        <v>861</v>
      </c>
      <c r="F348" s="4" t="s">
        <v>861</v>
      </c>
      <c r="G348" s="4" t="s">
        <v>1687</v>
      </c>
      <c r="H348" s="4" t="s">
        <v>1688</v>
      </c>
      <c r="I348" s="4" t="s">
        <v>1067</v>
      </c>
    </row>
    <row r="349" spans="1:9" x14ac:dyDescent="0.25">
      <c r="A349" s="4" t="s">
        <v>1693</v>
      </c>
      <c r="B349" s="4" t="s">
        <v>1684</v>
      </c>
      <c r="C349" s="4" t="s">
        <v>1685</v>
      </c>
      <c r="D349" s="4" t="s">
        <v>1686</v>
      </c>
      <c r="E349" s="4" t="s">
        <v>861</v>
      </c>
      <c r="F349" s="4" t="s">
        <v>861</v>
      </c>
      <c r="G349" s="4" t="s">
        <v>1687</v>
      </c>
      <c r="H349" s="4" t="s">
        <v>1688</v>
      </c>
      <c r="I349" s="4" t="s">
        <v>1252</v>
      </c>
    </row>
    <row r="350" spans="1:9" x14ac:dyDescent="0.25">
      <c r="A350" s="4" t="s">
        <v>1694</v>
      </c>
      <c r="B350" s="4" t="s">
        <v>1695</v>
      </c>
      <c r="C350" s="4" t="s">
        <v>1696</v>
      </c>
      <c r="D350" s="4" t="s">
        <v>1686</v>
      </c>
      <c r="E350" s="4" t="s">
        <v>861</v>
      </c>
      <c r="F350" s="4" t="s">
        <v>861</v>
      </c>
      <c r="G350" s="4" t="s">
        <v>1697</v>
      </c>
      <c r="H350" s="4" t="s">
        <v>1698</v>
      </c>
      <c r="I350" s="4" t="s">
        <v>1102</v>
      </c>
    </row>
    <row r="351" spans="1:9" x14ac:dyDescent="0.25">
      <c r="A351" s="4" t="s">
        <v>1699</v>
      </c>
      <c r="B351" s="4" t="s">
        <v>1700</v>
      </c>
      <c r="C351" s="4" t="s">
        <v>1701</v>
      </c>
      <c r="D351" s="4" t="s">
        <v>1686</v>
      </c>
      <c r="E351" s="4" t="s">
        <v>861</v>
      </c>
      <c r="F351" s="4" t="s">
        <v>861</v>
      </c>
      <c r="G351" s="4" t="s">
        <v>1702</v>
      </c>
      <c r="H351" s="4" t="s">
        <v>1703</v>
      </c>
      <c r="I351" s="4" t="s">
        <v>1704</v>
      </c>
    </row>
    <row r="352" spans="1:9" x14ac:dyDescent="0.25">
      <c r="A352" s="4" t="s">
        <v>1705</v>
      </c>
      <c r="B352" s="4" t="s">
        <v>1700</v>
      </c>
      <c r="C352" s="4" t="s">
        <v>1701</v>
      </c>
      <c r="D352" s="4" t="s">
        <v>1686</v>
      </c>
      <c r="E352" s="4" t="s">
        <v>861</v>
      </c>
      <c r="F352" s="4" t="s">
        <v>861</v>
      </c>
      <c r="G352" s="4" t="s">
        <v>1702</v>
      </c>
      <c r="H352" s="4" t="s">
        <v>1703</v>
      </c>
      <c r="I352" s="4" t="s">
        <v>946</v>
      </c>
    </row>
    <row r="353" spans="1:9" x14ac:dyDescent="0.25">
      <c r="A353" s="4" t="s">
        <v>1706</v>
      </c>
      <c r="B353" s="4" t="s">
        <v>1707</v>
      </c>
      <c r="C353" s="4" t="s">
        <v>1708</v>
      </c>
      <c r="D353" s="4" t="s">
        <v>1686</v>
      </c>
      <c r="E353" s="4" t="s">
        <v>861</v>
      </c>
      <c r="F353" s="4" t="s">
        <v>861</v>
      </c>
      <c r="G353" s="4" t="s">
        <v>1709</v>
      </c>
      <c r="H353" s="4" t="s">
        <v>1710</v>
      </c>
      <c r="I353" s="4" t="s">
        <v>1320</v>
      </c>
    </row>
    <row r="354" spans="1:9" x14ac:dyDescent="0.25">
      <c r="A354" s="4" t="s">
        <v>1711</v>
      </c>
      <c r="B354" s="4" t="s">
        <v>1707</v>
      </c>
      <c r="C354" s="4" t="s">
        <v>1708</v>
      </c>
      <c r="D354" s="4" t="s">
        <v>1686</v>
      </c>
      <c r="E354" s="4" t="s">
        <v>861</v>
      </c>
      <c r="F354" s="4" t="s">
        <v>861</v>
      </c>
      <c r="G354" s="4" t="s">
        <v>1709</v>
      </c>
      <c r="H354" s="4" t="s">
        <v>1710</v>
      </c>
      <c r="I354" s="4" t="s">
        <v>1139</v>
      </c>
    </row>
    <row r="355" spans="1:9" x14ac:dyDescent="0.25">
      <c r="A355" s="4" t="s">
        <v>1712</v>
      </c>
      <c r="B355" s="4" t="s">
        <v>1707</v>
      </c>
      <c r="C355" s="4" t="s">
        <v>1708</v>
      </c>
      <c r="D355" s="4" t="s">
        <v>1686</v>
      </c>
      <c r="E355" s="4" t="s">
        <v>861</v>
      </c>
      <c r="F355" s="4" t="s">
        <v>861</v>
      </c>
      <c r="G355" s="4" t="s">
        <v>1709</v>
      </c>
      <c r="H355" s="4" t="s">
        <v>1710</v>
      </c>
      <c r="I355" s="4" t="s">
        <v>1082</v>
      </c>
    </row>
    <row r="356" spans="1:9" x14ac:dyDescent="0.25">
      <c r="A356" s="4" t="s">
        <v>1713</v>
      </c>
      <c r="B356" s="4" t="s">
        <v>1707</v>
      </c>
      <c r="C356" s="4" t="s">
        <v>1708</v>
      </c>
      <c r="D356" s="4" t="s">
        <v>1686</v>
      </c>
      <c r="E356" s="4" t="s">
        <v>861</v>
      </c>
      <c r="F356" s="4" t="s">
        <v>861</v>
      </c>
      <c r="G356" s="4" t="s">
        <v>1709</v>
      </c>
      <c r="H356" s="4" t="s">
        <v>1710</v>
      </c>
      <c r="I356" s="4" t="s">
        <v>1129</v>
      </c>
    </row>
    <row r="357" spans="1:9" x14ac:dyDescent="0.25">
      <c r="A357" s="4" t="s">
        <v>1714</v>
      </c>
      <c r="B357" s="4" t="s">
        <v>1707</v>
      </c>
      <c r="C357" s="4" t="s">
        <v>1708</v>
      </c>
      <c r="D357" s="4" t="s">
        <v>1686</v>
      </c>
      <c r="E357" s="4" t="s">
        <v>861</v>
      </c>
      <c r="F357" s="4" t="s">
        <v>861</v>
      </c>
      <c r="G357" s="4" t="s">
        <v>1709</v>
      </c>
      <c r="H357" s="4" t="s">
        <v>1710</v>
      </c>
      <c r="I357" s="4" t="s">
        <v>1162</v>
      </c>
    </row>
    <row r="358" spans="1:9" x14ac:dyDescent="0.25">
      <c r="A358" s="4" t="s">
        <v>1715</v>
      </c>
      <c r="B358" s="4" t="s">
        <v>1707</v>
      </c>
      <c r="C358" s="4" t="s">
        <v>1708</v>
      </c>
      <c r="D358" s="4" t="s">
        <v>1686</v>
      </c>
      <c r="E358" s="4" t="s">
        <v>861</v>
      </c>
      <c r="F358" s="4" t="s">
        <v>861</v>
      </c>
      <c r="G358" s="4" t="s">
        <v>1709</v>
      </c>
      <c r="H358" s="4" t="s">
        <v>1710</v>
      </c>
      <c r="I358" s="4" t="s">
        <v>1250</v>
      </c>
    </row>
    <row r="359" spans="1:9" x14ac:dyDescent="0.25">
      <c r="A359" s="4" t="s">
        <v>1716</v>
      </c>
      <c r="B359" s="4" t="s">
        <v>1707</v>
      </c>
      <c r="C359" s="4" t="s">
        <v>1708</v>
      </c>
      <c r="D359" s="4" t="s">
        <v>1686</v>
      </c>
      <c r="E359" s="4" t="s">
        <v>861</v>
      </c>
      <c r="F359" s="4" t="s">
        <v>861</v>
      </c>
      <c r="G359" s="4" t="s">
        <v>1709</v>
      </c>
      <c r="H359" s="4" t="s">
        <v>1710</v>
      </c>
      <c r="I359" s="4" t="s">
        <v>1129</v>
      </c>
    </row>
    <row r="360" spans="1:9" x14ac:dyDescent="0.25">
      <c r="A360" s="4" t="s">
        <v>1717</v>
      </c>
      <c r="B360" s="4" t="s">
        <v>1707</v>
      </c>
      <c r="C360" s="4" t="s">
        <v>1708</v>
      </c>
      <c r="D360" s="4" t="s">
        <v>1686</v>
      </c>
      <c r="E360" s="4" t="s">
        <v>861</v>
      </c>
      <c r="F360" s="4" t="s">
        <v>861</v>
      </c>
      <c r="G360" s="4" t="s">
        <v>1709</v>
      </c>
      <c r="H360" s="4" t="s">
        <v>1710</v>
      </c>
      <c r="I360" s="4" t="s">
        <v>1252</v>
      </c>
    </row>
    <row r="361" spans="1:9" x14ac:dyDescent="0.25">
      <c r="A361" s="4" t="s">
        <v>1718</v>
      </c>
      <c r="B361" s="4" t="s">
        <v>1707</v>
      </c>
      <c r="C361" s="4" t="s">
        <v>1708</v>
      </c>
      <c r="D361" s="4" t="s">
        <v>1686</v>
      </c>
      <c r="E361" s="4" t="s">
        <v>861</v>
      </c>
      <c r="F361" s="4" t="s">
        <v>861</v>
      </c>
      <c r="G361" s="4" t="s">
        <v>1709</v>
      </c>
      <c r="H361" s="4" t="s">
        <v>1710</v>
      </c>
      <c r="I361" s="4" t="s">
        <v>1082</v>
      </c>
    </row>
    <row r="362" spans="1:9" x14ac:dyDescent="0.25">
      <c r="A362" s="4" t="s">
        <v>1719</v>
      </c>
      <c r="B362" s="4" t="s">
        <v>1707</v>
      </c>
      <c r="C362" s="4" t="s">
        <v>1708</v>
      </c>
      <c r="D362" s="4" t="s">
        <v>1686</v>
      </c>
      <c r="E362" s="4" t="s">
        <v>861</v>
      </c>
      <c r="F362" s="4" t="s">
        <v>861</v>
      </c>
      <c r="G362" s="4" t="s">
        <v>1709</v>
      </c>
      <c r="H362" s="4" t="s">
        <v>1710</v>
      </c>
      <c r="I362" s="4" t="s">
        <v>1135</v>
      </c>
    </row>
    <row r="363" spans="1:9" x14ac:dyDescent="0.25">
      <c r="A363" s="4" t="s">
        <v>1720</v>
      </c>
      <c r="B363" s="4" t="s">
        <v>1721</v>
      </c>
      <c r="C363" s="4" t="s">
        <v>1722</v>
      </c>
      <c r="D363" s="4" t="s">
        <v>1723</v>
      </c>
      <c r="E363" s="4" t="s">
        <v>861</v>
      </c>
      <c r="F363" s="4" t="s">
        <v>861</v>
      </c>
      <c r="G363" s="4" t="s">
        <v>1724</v>
      </c>
      <c r="H363" s="4" t="s">
        <v>1725</v>
      </c>
      <c r="I363" s="4" t="s">
        <v>1095</v>
      </c>
    </row>
    <row r="364" spans="1:9" x14ac:dyDescent="0.25">
      <c r="A364" s="4" t="s">
        <v>1726</v>
      </c>
      <c r="B364" s="4" t="s">
        <v>1721</v>
      </c>
      <c r="C364" s="4" t="s">
        <v>1722</v>
      </c>
      <c r="D364" s="4" t="s">
        <v>1723</v>
      </c>
      <c r="E364" s="4" t="s">
        <v>861</v>
      </c>
      <c r="F364" s="4" t="s">
        <v>861</v>
      </c>
      <c r="G364" s="4" t="s">
        <v>1724</v>
      </c>
      <c r="H364" s="4" t="s">
        <v>1725</v>
      </c>
      <c r="I364" s="4" t="s">
        <v>1129</v>
      </c>
    </row>
    <row r="365" spans="1:9" x14ac:dyDescent="0.25">
      <c r="A365" s="4" t="s">
        <v>1727</v>
      </c>
      <c r="B365" s="4" t="s">
        <v>1721</v>
      </c>
      <c r="C365" s="4" t="s">
        <v>1722</v>
      </c>
      <c r="D365" s="4" t="s">
        <v>1723</v>
      </c>
      <c r="E365" s="4" t="s">
        <v>861</v>
      </c>
      <c r="F365" s="4" t="s">
        <v>861</v>
      </c>
      <c r="G365" s="4" t="s">
        <v>1724</v>
      </c>
      <c r="H365" s="4" t="s">
        <v>1725</v>
      </c>
      <c r="I365" s="4" t="s">
        <v>1067</v>
      </c>
    </row>
    <row r="366" spans="1:9" x14ac:dyDescent="0.25">
      <c r="A366" s="4" t="s">
        <v>1728</v>
      </c>
      <c r="B366" s="4" t="s">
        <v>1721</v>
      </c>
      <c r="C366" s="4" t="s">
        <v>1722</v>
      </c>
      <c r="D366" s="4" t="s">
        <v>1723</v>
      </c>
      <c r="E366" s="4" t="s">
        <v>861</v>
      </c>
      <c r="F366" s="4" t="s">
        <v>861</v>
      </c>
      <c r="G366" s="4" t="s">
        <v>1724</v>
      </c>
      <c r="H366" s="4" t="s">
        <v>1725</v>
      </c>
      <c r="I366" s="4" t="s">
        <v>1208</v>
      </c>
    </row>
    <row r="367" spans="1:9" x14ac:dyDescent="0.25">
      <c r="A367" s="4" t="s">
        <v>1729</v>
      </c>
      <c r="B367" s="4" t="s">
        <v>1721</v>
      </c>
      <c r="C367" s="4" t="s">
        <v>1722</v>
      </c>
      <c r="D367" s="4" t="s">
        <v>1723</v>
      </c>
      <c r="E367" s="4" t="s">
        <v>861</v>
      </c>
      <c r="F367" s="4" t="s">
        <v>861</v>
      </c>
      <c r="G367" s="4" t="s">
        <v>1724</v>
      </c>
      <c r="H367" s="4" t="s">
        <v>1725</v>
      </c>
      <c r="I367" s="4" t="s">
        <v>1071</v>
      </c>
    </row>
    <row r="368" spans="1:9" x14ac:dyDescent="0.25">
      <c r="A368" s="4" t="s">
        <v>1730</v>
      </c>
      <c r="B368" s="4" t="s">
        <v>1721</v>
      </c>
      <c r="C368" s="4" t="s">
        <v>1722</v>
      </c>
      <c r="D368" s="4" t="s">
        <v>1723</v>
      </c>
      <c r="E368" s="4" t="s">
        <v>861</v>
      </c>
      <c r="F368" s="4" t="s">
        <v>861</v>
      </c>
      <c r="G368" s="4" t="s">
        <v>1724</v>
      </c>
      <c r="H368" s="4" t="s">
        <v>1725</v>
      </c>
      <c r="I368" s="4" t="s">
        <v>1067</v>
      </c>
    </row>
    <row r="369" spans="1:9" x14ac:dyDescent="0.25">
      <c r="A369" s="4" t="s">
        <v>1731</v>
      </c>
      <c r="B369" s="4" t="s">
        <v>1721</v>
      </c>
      <c r="C369" s="4" t="s">
        <v>1722</v>
      </c>
      <c r="D369" s="4" t="s">
        <v>1723</v>
      </c>
      <c r="E369" s="4" t="s">
        <v>861</v>
      </c>
      <c r="F369" s="4" t="s">
        <v>861</v>
      </c>
      <c r="G369" s="4" t="s">
        <v>1724</v>
      </c>
      <c r="H369" s="4" t="s">
        <v>1725</v>
      </c>
      <c r="I369" s="4" t="s">
        <v>1208</v>
      </c>
    </row>
    <row r="370" spans="1:9" x14ac:dyDescent="0.25">
      <c r="A370" s="4" t="s">
        <v>1732</v>
      </c>
      <c r="B370" s="4" t="s">
        <v>1733</v>
      </c>
      <c r="C370" s="4" t="s">
        <v>1734</v>
      </c>
      <c r="D370" s="4" t="s">
        <v>1735</v>
      </c>
      <c r="E370" s="4" t="s">
        <v>861</v>
      </c>
      <c r="F370" s="4" t="s">
        <v>861</v>
      </c>
      <c r="G370" s="4" t="s">
        <v>1736</v>
      </c>
      <c r="H370" s="4" t="s">
        <v>1737</v>
      </c>
      <c r="I370" s="4" t="s">
        <v>1234</v>
      </c>
    </row>
    <row r="371" spans="1:9" x14ac:dyDescent="0.25">
      <c r="A371" s="4" t="s">
        <v>1738</v>
      </c>
      <c r="B371" s="4" t="s">
        <v>1739</v>
      </c>
      <c r="C371" s="4" t="s">
        <v>1740</v>
      </c>
      <c r="D371" s="4" t="s">
        <v>1741</v>
      </c>
      <c r="E371" s="4" t="s">
        <v>861</v>
      </c>
      <c r="F371" s="4" t="s">
        <v>861</v>
      </c>
      <c r="G371" s="4" t="s">
        <v>1742</v>
      </c>
      <c r="H371" s="4" t="s">
        <v>1743</v>
      </c>
      <c r="I371" s="4" t="s">
        <v>1159</v>
      </c>
    </row>
    <row r="372" spans="1:9" x14ac:dyDescent="0.25">
      <c r="A372" s="4" t="s">
        <v>1744</v>
      </c>
      <c r="B372" s="4" t="s">
        <v>1739</v>
      </c>
      <c r="C372" s="4" t="s">
        <v>1740</v>
      </c>
      <c r="D372" s="4" t="s">
        <v>1741</v>
      </c>
      <c r="E372" s="4" t="s">
        <v>861</v>
      </c>
      <c r="F372" s="4" t="s">
        <v>861</v>
      </c>
      <c r="G372" s="4" t="s">
        <v>1742</v>
      </c>
      <c r="H372" s="4" t="s">
        <v>1743</v>
      </c>
      <c r="I372" s="4" t="s">
        <v>1159</v>
      </c>
    </row>
    <row r="373" spans="1:9" x14ac:dyDescent="0.25">
      <c r="A373" s="4" t="s">
        <v>1745</v>
      </c>
      <c r="B373" s="4" t="s">
        <v>1739</v>
      </c>
      <c r="C373" s="4" t="s">
        <v>1740</v>
      </c>
      <c r="D373" s="4" t="s">
        <v>1741</v>
      </c>
      <c r="E373" s="4" t="s">
        <v>861</v>
      </c>
      <c r="F373" s="4" t="s">
        <v>861</v>
      </c>
      <c r="G373" s="4" t="s">
        <v>1742</v>
      </c>
      <c r="H373" s="4" t="s">
        <v>1743</v>
      </c>
      <c r="I373" s="4" t="s">
        <v>1095</v>
      </c>
    </row>
    <row r="374" spans="1:9" x14ac:dyDescent="0.25">
      <c r="A374" s="4" t="s">
        <v>1746</v>
      </c>
      <c r="B374" s="4" t="s">
        <v>1739</v>
      </c>
      <c r="C374" s="4" t="s">
        <v>1740</v>
      </c>
      <c r="D374" s="4" t="s">
        <v>1741</v>
      </c>
      <c r="E374" s="4" t="s">
        <v>861</v>
      </c>
      <c r="F374" s="4" t="s">
        <v>861</v>
      </c>
      <c r="G374" s="4" t="s">
        <v>1742</v>
      </c>
      <c r="H374" s="4" t="s">
        <v>1743</v>
      </c>
      <c r="I374" s="4" t="s">
        <v>1208</v>
      </c>
    </row>
    <row r="375" spans="1:9" x14ac:dyDescent="0.25">
      <c r="A375" s="4" t="s">
        <v>1747</v>
      </c>
      <c r="B375" s="4" t="s">
        <v>1739</v>
      </c>
      <c r="C375" s="4" t="s">
        <v>1740</v>
      </c>
      <c r="D375" s="4" t="s">
        <v>1741</v>
      </c>
      <c r="E375" s="4" t="s">
        <v>861</v>
      </c>
      <c r="F375" s="4" t="s">
        <v>861</v>
      </c>
      <c r="G375" s="4" t="s">
        <v>1742</v>
      </c>
      <c r="H375" s="4" t="s">
        <v>1743</v>
      </c>
      <c r="I375" s="4" t="s">
        <v>1135</v>
      </c>
    </row>
    <row r="376" spans="1:9" x14ac:dyDescent="0.25">
      <c r="A376" s="4" t="s">
        <v>1748</v>
      </c>
      <c r="B376" s="4" t="s">
        <v>1749</v>
      </c>
      <c r="C376" s="4" t="s">
        <v>1750</v>
      </c>
      <c r="D376" s="4" t="s">
        <v>1751</v>
      </c>
      <c r="E376" s="4" t="s">
        <v>861</v>
      </c>
      <c r="F376" s="4" t="s">
        <v>861</v>
      </c>
      <c r="G376" s="4" t="s">
        <v>1752</v>
      </c>
      <c r="H376" s="4" t="s">
        <v>1753</v>
      </c>
      <c r="I376" s="4" t="s">
        <v>1252</v>
      </c>
    </row>
    <row r="377" spans="1:9" x14ac:dyDescent="0.25">
      <c r="A377" s="4" t="s">
        <v>1754</v>
      </c>
      <c r="B377" s="4" t="s">
        <v>1749</v>
      </c>
      <c r="C377" s="4" t="s">
        <v>1750</v>
      </c>
      <c r="D377" s="4" t="s">
        <v>1751</v>
      </c>
      <c r="E377" s="4" t="s">
        <v>861</v>
      </c>
      <c r="F377" s="4" t="s">
        <v>861</v>
      </c>
      <c r="G377" s="4" t="s">
        <v>1752</v>
      </c>
      <c r="H377" s="4" t="s">
        <v>1753</v>
      </c>
      <c r="I377" s="4" t="s">
        <v>1642</v>
      </c>
    </row>
    <row r="378" spans="1:9" x14ac:dyDescent="0.25">
      <c r="A378" s="4" t="s">
        <v>1755</v>
      </c>
      <c r="B378" s="4" t="s">
        <v>1749</v>
      </c>
      <c r="C378" s="4" t="s">
        <v>1750</v>
      </c>
      <c r="D378" s="4" t="s">
        <v>1751</v>
      </c>
      <c r="E378" s="4" t="s">
        <v>861</v>
      </c>
      <c r="F378" s="4" t="s">
        <v>861</v>
      </c>
      <c r="G378" s="4" t="s">
        <v>1752</v>
      </c>
      <c r="H378" s="4" t="s">
        <v>1753</v>
      </c>
      <c r="I378" s="4" t="s">
        <v>1132</v>
      </c>
    </row>
    <row r="379" spans="1:9" x14ac:dyDescent="0.25">
      <c r="A379" s="4" t="s">
        <v>1756</v>
      </c>
      <c r="B379" s="4" t="s">
        <v>1749</v>
      </c>
      <c r="C379" s="4" t="s">
        <v>1750</v>
      </c>
      <c r="D379" s="4" t="s">
        <v>1751</v>
      </c>
      <c r="E379" s="4" t="s">
        <v>861</v>
      </c>
      <c r="F379" s="4" t="s">
        <v>861</v>
      </c>
      <c r="G379" s="4" t="s">
        <v>1752</v>
      </c>
      <c r="H379" s="4" t="s">
        <v>1753</v>
      </c>
      <c r="I379" s="4" t="s">
        <v>1082</v>
      </c>
    </row>
    <row r="380" spans="1:9" x14ac:dyDescent="0.25">
      <c r="A380" s="4" t="s">
        <v>1757</v>
      </c>
      <c r="B380" s="4" t="s">
        <v>1749</v>
      </c>
      <c r="C380" s="4" t="s">
        <v>1750</v>
      </c>
      <c r="D380" s="4" t="s">
        <v>1751</v>
      </c>
      <c r="E380" s="4" t="s">
        <v>861</v>
      </c>
      <c r="F380" s="4" t="s">
        <v>861</v>
      </c>
      <c r="G380" s="4" t="s">
        <v>1752</v>
      </c>
      <c r="H380" s="4" t="s">
        <v>1753</v>
      </c>
      <c r="I380" s="4" t="s">
        <v>1067</v>
      </c>
    </row>
    <row r="381" spans="1:9" x14ac:dyDescent="0.25">
      <c r="A381" s="4" t="s">
        <v>1758</v>
      </c>
      <c r="B381" s="4" t="s">
        <v>1749</v>
      </c>
      <c r="C381" s="4" t="s">
        <v>1750</v>
      </c>
      <c r="D381" s="4" t="s">
        <v>1751</v>
      </c>
      <c r="E381" s="4" t="s">
        <v>861</v>
      </c>
      <c r="F381" s="4" t="s">
        <v>861</v>
      </c>
      <c r="G381" s="4" t="s">
        <v>1752</v>
      </c>
      <c r="H381" s="4" t="s">
        <v>1753</v>
      </c>
      <c r="I381" s="4" t="s">
        <v>1129</v>
      </c>
    </row>
    <row r="382" spans="1:9" x14ac:dyDescent="0.25">
      <c r="A382" s="4" t="s">
        <v>1759</v>
      </c>
      <c r="B382" s="4" t="s">
        <v>1749</v>
      </c>
      <c r="C382" s="4" t="s">
        <v>1750</v>
      </c>
      <c r="D382" s="4" t="s">
        <v>1751</v>
      </c>
      <c r="E382" s="4" t="s">
        <v>861</v>
      </c>
      <c r="F382" s="4" t="s">
        <v>861</v>
      </c>
      <c r="G382" s="4" t="s">
        <v>1752</v>
      </c>
      <c r="H382" s="4" t="s">
        <v>1753</v>
      </c>
      <c r="I382" s="4" t="s">
        <v>1069</v>
      </c>
    </row>
    <row r="383" spans="1:9" x14ac:dyDescent="0.25">
      <c r="A383" s="4" t="s">
        <v>1760</v>
      </c>
      <c r="B383" s="4" t="s">
        <v>1761</v>
      </c>
      <c r="C383" s="4" t="s">
        <v>1762</v>
      </c>
      <c r="D383" s="4" t="s">
        <v>1763</v>
      </c>
      <c r="E383" s="4" t="s">
        <v>861</v>
      </c>
      <c r="F383" s="4" t="s">
        <v>861</v>
      </c>
      <c r="G383" s="4" t="s">
        <v>1764</v>
      </c>
      <c r="H383" s="4" t="s">
        <v>1765</v>
      </c>
      <c r="I383" s="4" t="s">
        <v>1654</v>
      </c>
    </row>
    <row r="384" spans="1:9" x14ac:dyDescent="0.25">
      <c r="A384" s="4" t="s">
        <v>1766</v>
      </c>
      <c r="B384" s="4" t="s">
        <v>1767</v>
      </c>
      <c r="C384" s="4" t="s">
        <v>1768</v>
      </c>
      <c r="D384" s="4" t="s">
        <v>1763</v>
      </c>
      <c r="E384" s="4" t="s">
        <v>861</v>
      </c>
      <c r="F384" s="4" t="s">
        <v>861</v>
      </c>
      <c r="G384" s="4" t="s">
        <v>1769</v>
      </c>
      <c r="H384" s="4" t="s">
        <v>1770</v>
      </c>
      <c r="I384" s="4" t="s">
        <v>1129</v>
      </c>
    </row>
    <row r="385" spans="1:9" x14ac:dyDescent="0.25">
      <c r="A385" s="4" t="s">
        <v>1771</v>
      </c>
      <c r="B385" s="4" t="s">
        <v>1767</v>
      </c>
      <c r="C385" s="4" t="s">
        <v>1768</v>
      </c>
      <c r="D385" s="4" t="s">
        <v>1763</v>
      </c>
      <c r="E385" s="4" t="s">
        <v>861</v>
      </c>
      <c r="F385" s="4" t="s">
        <v>861</v>
      </c>
      <c r="G385" s="4" t="s">
        <v>1769</v>
      </c>
      <c r="H385" s="4" t="s">
        <v>1770</v>
      </c>
      <c r="I385" s="4" t="s">
        <v>1067</v>
      </c>
    </row>
    <row r="386" spans="1:9" x14ac:dyDescent="0.25">
      <c r="A386" s="4" t="s">
        <v>1772</v>
      </c>
      <c r="B386" s="4" t="s">
        <v>1767</v>
      </c>
      <c r="C386" s="4" t="s">
        <v>1768</v>
      </c>
      <c r="D386" s="4" t="s">
        <v>1763</v>
      </c>
      <c r="E386" s="4" t="s">
        <v>861</v>
      </c>
      <c r="F386" s="4" t="s">
        <v>861</v>
      </c>
      <c r="G386" s="4" t="s">
        <v>1769</v>
      </c>
      <c r="H386" s="4" t="s">
        <v>1770</v>
      </c>
      <c r="I386" s="4" t="s">
        <v>1208</v>
      </c>
    </row>
    <row r="387" spans="1:9" x14ac:dyDescent="0.25">
      <c r="A387" s="4" t="s">
        <v>1773</v>
      </c>
      <c r="B387" s="4" t="s">
        <v>1767</v>
      </c>
      <c r="C387" s="4" t="s">
        <v>1768</v>
      </c>
      <c r="D387" s="4" t="s">
        <v>1763</v>
      </c>
      <c r="E387" s="4" t="s">
        <v>861</v>
      </c>
      <c r="F387" s="4" t="s">
        <v>861</v>
      </c>
      <c r="G387" s="4" t="s">
        <v>1769</v>
      </c>
      <c r="H387" s="4" t="s">
        <v>1770</v>
      </c>
      <c r="I387" s="4" t="s">
        <v>1065</v>
      </c>
    </row>
    <row r="388" spans="1:9" x14ac:dyDescent="0.25">
      <c r="A388" s="4" t="s">
        <v>1774</v>
      </c>
      <c r="B388" s="4" t="s">
        <v>1767</v>
      </c>
      <c r="C388" s="4" t="s">
        <v>1768</v>
      </c>
      <c r="D388" s="4" t="s">
        <v>1763</v>
      </c>
      <c r="E388" s="4" t="s">
        <v>861</v>
      </c>
      <c r="F388" s="4" t="s">
        <v>861</v>
      </c>
      <c r="G388" s="4" t="s">
        <v>1769</v>
      </c>
      <c r="H388" s="4" t="s">
        <v>1770</v>
      </c>
      <c r="I388" s="4" t="s">
        <v>1775</v>
      </c>
    </row>
    <row r="389" spans="1:9" x14ac:dyDescent="0.25">
      <c r="A389" s="4" t="s">
        <v>1776</v>
      </c>
      <c r="B389" s="4" t="s">
        <v>1767</v>
      </c>
      <c r="C389" s="4" t="s">
        <v>1768</v>
      </c>
      <c r="D389" s="4" t="s">
        <v>1763</v>
      </c>
      <c r="E389" s="4" t="s">
        <v>861</v>
      </c>
      <c r="F389" s="4" t="s">
        <v>861</v>
      </c>
      <c r="G389" s="4" t="s">
        <v>1769</v>
      </c>
      <c r="H389" s="4" t="s">
        <v>1770</v>
      </c>
      <c r="I389" s="4" t="s">
        <v>1777</v>
      </c>
    </row>
    <row r="390" spans="1:9" x14ac:dyDescent="0.25">
      <c r="A390" s="4" t="s">
        <v>1778</v>
      </c>
      <c r="B390" s="4" t="s">
        <v>1767</v>
      </c>
      <c r="C390" s="4" t="s">
        <v>1768</v>
      </c>
      <c r="D390" s="4" t="s">
        <v>1763</v>
      </c>
      <c r="E390" s="4" t="s">
        <v>861</v>
      </c>
      <c r="F390" s="4" t="s">
        <v>861</v>
      </c>
      <c r="G390" s="4" t="s">
        <v>1769</v>
      </c>
      <c r="H390" s="4" t="s">
        <v>1770</v>
      </c>
      <c r="I390" s="4" t="s">
        <v>1250</v>
      </c>
    </row>
    <row r="391" spans="1:9" x14ac:dyDescent="0.25">
      <c r="A391" s="4" t="s">
        <v>1779</v>
      </c>
      <c r="B391" s="4" t="s">
        <v>1767</v>
      </c>
      <c r="C391" s="4" t="s">
        <v>1768</v>
      </c>
      <c r="D391" s="4" t="s">
        <v>1763</v>
      </c>
      <c r="E391" s="4" t="s">
        <v>861</v>
      </c>
      <c r="F391" s="4" t="s">
        <v>861</v>
      </c>
      <c r="G391" s="4" t="s">
        <v>1769</v>
      </c>
      <c r="H391" s="4" t="s">
        <v>1770</v>
      </c>
      <c r="I391" s="4" t="s">
        <v>1082</v>
      </c>
    </row>
    <row r="392" spans="1:9" x14ac:dyDescent="0.25">
      <c r="A392" s="4" t="s">
        <v>1780</v>
      </c>
      <c r="B392" s="4" t="s">
        <v>1767</v>
      </c>
      <c r="C392" s="4" t="s">
        <v>1768</v>
      </c>
      <c r="D392" s="4" t="s">
        <v>1763</v>
      </c>
      <c r="E392" s="4" t="s">
        <v>861</v>
      </c>
      <c r="F392" s="4" t="s">
        <v>861</v>
      </c>
      <c r="G392" s="4" t="s">
        <v>1769</v>
      </c>
      <c r="H392" s="4" t="s">
        <v>1770</v>
      </c>
      <c r="I392" s="4" t="s">
        <v>1076</v>
      </c>
    </row>
    <row r="393" spans="1:9" x14ac:dyDescent="0.25">
      <c r="A393" s="4" t="s">
        <v>1781</v>
      </c>
      <c r="B393" s="4" t="s">
        <v>1782</v>
      </c>
      <c r="C393" s="4" t="s">
        <v>1783</v>
      </c>
      <c r="D393" s="4" t="s">
        <v>1763</v>
      </c>
      <c r="E393" s="4" t="s">
        <v>861</v>
      </c>
      <c r="F393" s="4" t="s">
        <v>861</v>
      </c>
      <c r="G393" s="4" t="s">
        <v>1784</v>
      </c>
      <c r="H393" s="4" t="s">
        <v>1785</v>
      </c>
      <c r="I393" s="4" t="s">
        <v>1786</v>
      </c>
    </row>
    <row r="394" spans="1:9" x14ac:dyDescent="0.25">
      <c r="A394" s="4" t="s">
        <v>1787</v>
      </c>
      <c r="B394" s="4" t="s">
        <v>1788</v>
      </c>
      <c r="C394" s="4" t="s">
        <v>1789</v>
      </c>
      <c r="D394" s="4" t="s">
        <v>1763</v>
      </c>
      <c r="E394" s="4" t="s">
        <v>861</v>
      </c>
      <c r="F394" s="4" t="s">
        <v>861</v>
      </c>
      <c r="G394" s="4" t="s">
        <v>1790</v>
      </c>
      <c r="H394" s="4" t="s">
        <v>1791</v>
      </c>
      <c r="I394" s="4" t="s">
        <v>1530</v>
      </c>
    </row>
    <row r="395" spans="1:9" x14ac:dyDescent="0.25">
      <c r="A395" s="4" t="s">
        <v>1792</v>
      </c>
      <c r="B395" s="4" t="s">
        <v>1793</v>
      </c>
      <c r="C395" s="4" t="s">
        <v>1794</v>
      </c>
      <c r="D395" s="4" t="s">
        <v>1763</v>
      </c>
      <c r="E395" s="4" t="s">
        <v>861</v>
      </c>
      <c r="F395" s="4" t="s">
        <v>861</v>
      </c>
      <c r="G395" s="4" t="s">
        <v>1795</v>
      </c>
      <c r="H395" s="4" t="s">
        <v>1796</v>
      </c>
      <c r="I395" s="4" t="s">
        <v>1080</v>
      </c>
    </row>
    <row r="396" spans="1:9" x14ac:dyDescent="0.25">
      <c r="A396" s="4" t="s">
        <v>1797</v>
      </c>
      <c r="B396" s="4" t="s">
        <v>1793</v>
      </c>
      <c r="C396" s="4" t="s">
        <v>1794</v>
      </c>
      <c r="D396" s="4" t="s">
        <v>1763</v>
      </c>
      <c r="E396" s="4" t="s">
        <v>861</v>
      </c>
      <c r="F396" s="4" t="s">
        <v>861</v>
      </c>
      <c r="G396" s="4" t="s">
        <v>1795</v>
      </c>
      <c r="H396" s="4" t="s">
        <v>1796</v>
      </c>
      <c r="I396" s="4" t="s">
        <v>1080</v>
      </c>
    </row>
    <row r="397" spans="1:9" x14ac:dyDescent="0.25">
      <c r="A397" s="4" t="s">
        <v>1798</v>
      </c>
      <c r="B397" s="4" t="s">
        <v>1793</v>
      </c>
      <c r="C397" s="4" t="s">
        <v>1794</v>
      </c>
      <c r="D397" s="4" t="s">
        <v>1763</v>
      </c>
      <c r="E397" s="4" t="s">
        <v>861</v>
      </c>
      <c r="F397" s="4" t="s">
        <v>861</v>
      </c>
      <c r="G397" s="4" t="s">
        <v>1795</v>
      </c>
      <c r="H397" s="4" t="s">
        <v>1796</v>
      </c>
      <c r="I397" s="4" t="s">
        <v>1486</v>
      </c>
    </row>
    <row r="398" spans="1:9" x14ac:dyDescent="0.25">
      <c r="A398" s="4" t="s">
        <v>1799</v>
      </c>
      <c r="B398" s="4" t="s">
        <v>1793</v>
      </c>
      <c r="C398" s="4" t="s">
        <v>1794</v>
      </c>
      <c r="D398" s="4" t="s">
        <v>1763</v>
      </c>
      <c r="E398" s="4" t="s">
        <v>861</v>
      </c>
      <c r="F398" s="4" t="s">
        <v>861</v>
      </c>
      <c r="G398" s="4" t="s">
        <v>1795</v>
      </c>
      <c r="H398" s="4" t="s">
        <v>1796</v>
      </c>
      <c r="I398" s="4" t="s">
        <v>1082</v>
      </c>
    </row>
    <row r="399" spans="1:9" x14ac:dyDescent="0.25">
      <c r="A399" s="4" t="s">
        <v>1800</v>
      </c>
      <c r="B399" s="4" t="s">
        <v>1793</v>
      </c>
      <c r="C399" s="4" t="s">
        <v>1794</v>
      </c>
      <c r="D399" s="4" t="s">
        <v>1763</v>
      </c>
      <c r="E399" s="4" t="s">
        <v>861</v>
      </c>
      <c r="F399" s="4" t="s">
        <v>861</v>
      </c>
      <c r="G399" s="4" t="s">
        <v>1795</v>
      </c>
      <c r="H399" s="4" t="s">
        <v>1796</v>
      </c>
      <c r="I399" s="4" t="s">
        <v>1067</v>
      </c>
    </row>
    <row r="400" spans="1:9" x14ac:dyDescent="0.25">
      <c r="A400" s="4" t="s">
        <v>1801</v>
      </c>
      <c r="B400" s="4" t="s">
        <v>1793</v>
      </c>
      <c r="C400" s="4" t="s">
        <v>1794</v>
      </c>
      <c r="D400" s="4" t="s">
        <v>1763</v>
      </c>
      <c r="E400" s="4" t="s">
        <v>861</v>
      </c>
      <c r="F400" s="4" t="s">
        <v>861</v>
      </c>
      <c r="G400" s="4" t="s">
        <v>1795</v>
      </c>
      <c r="H400" s="4" t="s">
        <v>1796</v>
      </c>
      <c r="I400" s="4" t="s">
        <v>1208</v>
      </c>
    </row>
    <row r="401" spans="1:9" x14ac:dyDescent="0.25">
      <c r="A401" s="4" t="s">
        <v>1802</v>
      </c>
      <c r="B401" s="4" t="s">
        <v>1793</v>
      </c>
      <c r="C401" s="4" t="s">
        <v>1794</v>
      </c>
      <c r="D401" s="4" t="s">
        <v>1763</v>
      </c>
      <c r="E401" s="4" t="s">
        <v>861</v>
      </c>
      <c r="F401" s="4" t="s">
        <v>861</v>
      </c>
      <c r="G401" s="4" t="s">
        <v>1795</v>
      </c>
      <c r="H401" s="4" t="s">
        <v>1796</v>
      </c>
      <c r="I401" s="4" t="s">
        <v>1065</v>
      </c>
    </row>
    <row r="402" spans="1:9" x14ac:dyDescent="0.25">
      <c r="A402" s="4" t="s">
        <v>1803</v>
      </c>
      <c r="B402" s="4" t="s">
        <v>1793</v>
      </c>
      <c r="C402" s="4" t="s">
        <v>1794</v>
      </c>
      <c r="D402" s="4" t="s">
        <v>1763</v>
      </c>
      <c r="E402" s="4" t="s">
        <v>861</v>
      </c>
      <c r="F402" s="4" t="s">
        <v>861</v>
      </c>
      <c r="G402" s="4" t="s">
        <v>1795</v>
      </c>
      <c r="H402" s="4" t="s">
        <v>1796</v>
      </c>
      <c r="I402" s="4" t="s">
        <v>1135</v>
      </c>
    </row>
    <row r="403" spans="1:9" x14ac:dyDescent="0.25">
      <c r="A403" s="4" t="s">
        <v>1804</v>
      </c>
      <c r="B403" s="4" t="s">
        <v>1793</v>
      </c>
      <c r="C403" s="4" t="s">
        <v>1794</v>
      </c>
      <c r="D403" s="4" t="s">
        <v>1763</v>
      </c>
      <c r="E403" s="4" t="s">
        <v>861</v>
      </c>
      <c r="F403" s="4" t="s">
        <v>861</v>
      </c>
      <c r="G403" s="4" t="s">
        <v>1795</v>
      </c>
      <c r="H403" s="4" t="s">
        <v>1796</v>
      </c>
      <c r="I403" s="4" t="s">
        <v>1082</v>
      </c>
    </row>
    <row r="404" spans="1:9" x14ac:dyDescent="0.25">
      <c r="A404" s="4" t="s">
        <v>1805</v>
      </c>
      <c r="B404" s="4" t="s">
        <v>1793</v>
      </c>
      <c r="C404" s="4" t="s">
        <v>1794</v>
      </c>
      <c r="D404" s="4" t="s">
        <v>1763</v>
      </c>
      <c r="E404" s="4" t="s">
        <v>861</v>
      </c>
      <c r="F404" s="4" t="s">
        <v>861</v>
      </c>
      <c r="G404" s="4" t="s">
        <v>1795</v>
      </c>
      <c r="H404" s="4" t="s">
        <v>1796</v>
      </c>
      <c r="I404" s="4" t="s">
        <v>1159</v>
      </c>
    </row>
    <row r="405" spans="1:9" x14ac:dyDescent="0.25">
      <c r="A405" s="4" t="s">
        <v>1806</v>
      </c>
      <c r="B405" s="4" t="s">
        <v>1807</v>
      </c>
      <c r="C405" s="4" t="s">
        <v>1808</v>
      </c>
      <c r="D405" s="4" t="s">
        <v>1809</v>
      </c>
      <c r="E405" s="4" t="s">
        <v>861</v>
      </c>
      <c r="F405" s="4" t="s">
        <v>861</v>
      </c>
      <c r="G405" s="4" t="s">
        <v>1810</v>
      </c>
      <c r="H405" s="4" t="s">
        <v>1811</v>
      </c>
      <c r="I405" s="4" t="s">
        <v>1076</v>
      </c>
    </row>
    <row r="406" spans="1:9" x14ac:dyDescent="0.25">
      <c r="A406" s="4" t="s">
        <v>1812</v>
      </c>
      <c r="B406" s="4" t="s">
        <v>1807</v>
      </c>
      <c r="C406" s="4" t="s">
        <v>1808</v>
      </c>
      <c r="D406" s="4" t="s">
        <v>1809</v>
      </c>
      <c r="E406" s="4" t="s">
        <v>861</v>
      </c>
      <c r="F406" s="4" t="s">
        <v>861</v>
      </c>
      <c r="G406" s="4" t="s">
        <v>1810</v>
      </c>
      <c r="H406" s="4" t="s">
        <v>1811</v>
      </c>
      <c r="I406" s="4" t="s">
        <v>1082</v>
      </c>
    </row>
    <row r="407" spans="1:9" x14ac:dyDescent="0.25">
      <c r="A407" s="4" t="s">
        <v>1813</v>
      </c>
      <c r="B407" s="4" t="s">
        <v>1807</v>
      </c>
      <c r="C407" s="4" t="s">
        <v>1808</v>
      </c>
      <c r="D407" s="4" t="s">
        <v>1809</v>
      </c>
      <c r="E407" s="4" t="s">
        <v>861</v>
      </c>
      <c r="F407" s="4" t="s">
        <v>861</v>
      </c>
      <c r="G407" s="4" t="s">
        <v>1810</v>
      </c>
      <c r="H407" s="4" t="s">
        <v>1811</v>
      </c>
      <c r="I407" s="4" t="s">
        <v>1071</v>
      </c>
    </row>
    <row r="408" spans="1:9" x14ac:dyDescent="0.25">
      <c r="A408" s="4" t="s">
        <v>1814</v>
      </c>
      <c r="B408" s="4" t="s">
        <v>1807</v>
      </c>
      <c r="C408" s="4" t="s">
        <v>1808</v>
      </c>
      <c r="D408" s="4" t="s">
        <v>1809</v>
      </c>
      <c r="E408" s="4" t="s">
        <v>861</v>
      </c>
      <c r="F408" s="4" t="s">
        <v>861</v>
      </c>
      <c r="G408" s="4" t="s">
        <v>1810</v>
      </c>
      <c r="H408" s="4" t="s">
        <v>1811</v>
      </c>
      <c r="I408" s="4" t="s">
        <v>1477</v>
      </c>
    </row>
    <row r="409" spans="1:9" x14ac:dyDescent="0.25">
      <c r="A409" s="4" t="s">
        <v>1815</v>
      </c>
      <c r="B409" s="4" t="s">
        <v>1807</v>
      </c>
      <c r="C409" s="4" t="s">
        <v>1808</v>
      </c>
      <c r="D409" s="4" t="s">
        <v>1809</v>
      </c>
      <c r="E409" s="4" t="s">
        <v>861</v>
      </c>
      <c r="F409" s="4" t="s">
        <v>861</v>
      </c>
      <c r="G409" s="4" t="s">
        <v>1810</v>
      </c>
      <c r="H409" s="4" t="s">
        <v>1811</v>
      </c>
      <c r="I409" s="4" t="s">
        <v>1132</v>
      </c>
    </row>
    <row r="410" spans="1:9" x14ac:dyDescent="0.25">
      <c r="A410" s="4" t="s">
        <v>1816</v>
      </c>
      <c r="B410" s="4" t="s">
        <v>1817</v>
      </c>
      <c r="C410" s="4" t="s">
        <v>1818</v>
      </c>
      <c r="D410" s="4" t="s">
        <v>1819</v>
      </c>
      <c r="E410" s="4" t="s">
        <v>861</v>
      </c>
      <c r="F410" s="4" t="s">
        <v>861</v>
      </c>
      <c r="G410" s="4" t="s">
        <v>1820</v>
      </c>
      <c r="H410" s="4" t="s">
        <v>1821</v>
      </c>
      <c r="I410" s="4" t="s">
        <v>1164</v>
      </c>
    </row>
    <row r="411" spans="1:9" x14ac:dyDescent="0.25">
      <c r="A411" s="4" t="s">
        <v>1822</v>
      </c>
      <c r="B411" s="4" t="s">
        <v>1817</v>
      </c>
      <c r="C411" s="4" t="s">
        <v>1818</v>
      </c>
      <c r="D411" s="4" t="s">
        <v>1819</v>
      </c>
      <c r="E411" s="4" t="s">
        <v>861</v>
      </c>
      <c r="F411" s="4" t="s">
        <v>861</v>
      </c>
      <c r="G411" s="4" t="s">
        <v>1820</v>
      </c>
      <c r="H411" s="4" t="s">
        <v>1821</v>
      </c>
      <c r="I411" s="4" t="s">
        <v>1600</v>
      </c>
    </row>
    <row r="412" spans="1:9" x14ac:dyDescent="0.25">
      <c r="A412" s="4" t="s">
        <v>1823</v>
      </c>
      <c r="B412" s="4" t="s">
        <v>1817</v>
      </c>
      <c r="C412" s="4" t="s">
        <v>1818</v>
      </c>
      <c r="D412" s="4" t="s">
        <v>1819</v>
      </c>
      <c r="E412" s="4" t="s">
        <v>861</v>
      </c>
      <c r="F412" s="4" t="s">
        <v>861</v>
      </c>
      <c r="G412" s="4" t="s">
        <v>1820</v>
      </c>
      <c r="H412" s="4" t="s">
        <v>1821</v>
      </c>
      <c r="I412" s="4" t="s">
        <v>1067</v>
      </c>
    </row>
    <row r="413" spans="1:9" x14ac:dyDescent="0.25">
      <c r="A413" s="4" t="s">
        <v>1824</v>
      </c>
      <c r="B413" s="4" t="s">
        <v>1817</v>
      </c>
      <c r="C413" s="4" t="s">
        <v>1818</v>
      </c>
      <c r="D413" s="4" t="s">
        <v>1819</v>
      </c>
      <c r="E413" s="4" t="s">
        <v>861</v>
      </c>
      <c r="F413" s="4" t="s">
        <v>861</v>
      </c>
      <c r="G413" s="4" t="s">
        <v>1820</v>
      </c>
      <c r="H413" s="4" t="s">
        <v>1821</v>
      </c>
      <c r="I413" s="4" t="s">
        <v>1775</v>
      </c>
    </row>
    <row r="414" spans="1:9" x14ac:dyDescent="0.25">
      <c r="A414" s="4" t="s">
        <v>1825</v>
      </c>
      <c r="B414" s="4" t="s">
        <v>1826</v>
      </c>
      <c r="C414" s="4" t="s">
        <v>1827</v>
      </c>
      <c r="D414" s="4" t="s">
        <v>1828</v>
      </c>
      <c r="E414" s="4" t="s">
        <v>861</v>
      </c>
      <c r="F414" s="4" t="s">
        <v>861</v>
      </c>
      <c r="G414" s="4" t="s">
        <v>1829</v>
      </c>
      <c r="H414" s="4" t="s">
        <v>1830</v>
      </c>
      <c r="I414" s="4" t="s">
        <v>1831</v>
      </c>
    </row>
    <row r="415" spans="1:9" x14ac:dyDescent="0.25">
      <c r="A415" s="4" t="s">
        <v>1832</v>
      </c>
      <c r="B415" s="4" t="s">
        <v>1833</v>
      </c>
      <c r="C415" s="4" t="s">
        <v>1834</v>
      </c>
      <c r="D415" s="4" t="s">
        <v>1835</v>
      </c>
      <c r="E415" s="4" t="s">
        <v>861</v>
      </c>
      <c r="F415" s="4" t="s">
        <v>861</v>
      </c>
      <c r="G415" s="4" t="s">
        <v>1836</v>
      </c>
      <c r="H415" s="4" t="s">
        <v>1837</v>
      </c>
      <c r="I415" s="4" t="s">
        <v>1838</v>
      </c>
    </row>
    <row r="416" spans="1:9" x14ac:dyDescent="0.25">
      <c r="A416" s="4" t="s">
        <v>1839</v>
      </c>
      <c r="B416" s="4" t="s">
        <v>1840</v>
      </c>
      <c r="C416" s="4" t="s">
        <v>1841</v>
      </c>
      <c r="D416" s="4" t="s">
        <v>1835</v>
      </c>
      <c r="E416" s="4" t="s">
        <v>861</v>
      </c>
      <c r="F416" s="4" t="s">
        <v>861</v>
      </c>
      <c r="G416" s="4" t="s">
        <v>1842</v>
      </c>
      <c r="H416" s="4" t="s">
        <v>1843</v>
      </c>
      <c r="I416" s="4" t="s">
        <v>1074</v>
      </c>
    </row>
    <row r="417" spans="1:9" x14ac:dyDescent="0.25">
      <c r="A417" s="4" t="s">
        <v>1844</v>
      </c>
      <c r="B417" s="4" t="s">
        <v>1840</v>
      </c>
      <c r="C417" s="4" t="s">
        <v>1841</v>
      </c>
      <c r="D417" s="4" t="s">
        <v>1835</v>
      </c>
      <c r="E417" s="4" t="s">
        <v>861</v>
      </c>
      <c r="F417" s="4" t="s">
        <v>861</v>
      </c>
      <c r="G417" s="4" t="s">
        <v>1842</v>
      </c>
      <c r="H417" s="4" t="s">
        <v>1843</v>
      </c>
      <c r="I417" s="4" t="s">
        <v>1069</v>
      </c>
    </row>
    <row r="418" spans="1:9" x14ac:dyDescent="0.25">
      <c r="A418" s="4" t="s">
        <v>1845</v>
      </c>
      <c r="B418" s="4" t="s">
        <v>1846</v>
      </c>
      <c r="C418" s="4" t="s">
        <v>1847</v>
      </c>
      <c r="D418" s="4" t="s">
        <v>1848</v>
      </c>
      <c r="E418" s="4" t="s">
        <v>861</v>
      </c>
      <c r="F418" s="4" t="s">
        <v>861</v>
      </c>
      <c r="G418" s="4" t="s">
        <v>1849</v>
      </c>
      <c r="H418" s="4" t="s">
        <v>1850</v>
      </c>
      <c r="I418" s="4" t="s">
        <v>1034</v>
      </c>
    </row>
    <row r="419" spans="1:9" x14ac:dyDescent="0.25">
      <c r="A419" s="4" t="s">
        <v>1851</v>
      </c>
      <c r="B419" s="4" t="s">
        <v>1852</v>
      </c>
      <c r="C419" s="4" t="s">
        <v>1853</v>
      </c>
      <c r="D419" s="4" t="s">
        <v>1854</v>
      </c>
      <c r="E419" s="4" t="s">
        <v>861</v>
      </c>
      <c r="F419" s="4" t="s">
        <v>861</v>
      </c>
      <c r="G419" s="4" t="s">
        <v>1855</v>
      </c>
      <c r="H419" s="4" t="s">
        <v>1856</v>
      </c>
      <c r="I419" s="4" t="s">
        <v>1857</v>
      </c>
    </row>
    <row r="420" spans="1:9" x14ac:dyDescent="0.25">
      <c r="A420" s="4" t="s">
        <v>1858</v>
      </c>
      <c r="B420" s="4" t="s">
        <v>1859</v>
      </c>
      <c r="C420" s="4" t="s">
        <v>1860</v>
      </c>
      <c r="D420" s="4" t="s">
        <v>1861</v>
      </c>
      <c r="E420" s="4" t="s">
        <v>861</v>
      </c>
      <c r="F420" s="4" t="s">
        <v>861</v>
      </c>
      <c r="G420" s="4" t="s">
        <v>1862</v>
      </c>
      <c r="H420" s="4" t="s">
        <v>1863</v>
      </c>
      <c r="I420" s="4" t="s">
        <v>1067</v>
      </c>
    </row>
    <row r="421" spans="1:9" x14ac:dyDescent="0.25">
      <c r="A421" s="4" t="s">
        <v>1864</v>
      </c>
      <c r="B421" s="4" t="s">
        <v>1859</v>
      </c>
      <c r="C421" s="4" t="s">
        <v>1860</v>
      </c>
      <c r="D421" s="4" t="s">
        <v>1861</v>
      </c>
      <c r="E421" s="4" t="s">
        <v>861</v>
      </c>
      <c r="F421" s="4" t="s">
        <v>861</v>
      </c>
      <c r="G421" s="4" t="s">
        <v>1862</v>
      </c>
      <c r="H421" s="4" t="s">
        <v>1863</v>
      </c>
      <c r="I421" s="4" t="s">
        <v>1071</v>
      </c>
    </row>
    <row r="422" spans="1:9" x14ac:dyDescent="0.25">
      <c r="A422" s="4" t="s">
        <v>1865</v>
      </c>
      <c r="B422" s="4" t="s">
        <v>1859</v>
      </c>
      <c r="C422" s="4" t="s">
        <v>1860</v>
      </c>
      <c r="D422" s="4" t="s">
        <v>1861</v>
      </c>
      <c r="E422" s="4" t="s">
        <v>861</v>
      </c>
      <c r="F422" s="4" t="s">
        <v>861</v>
      </c>
      <c r="G422" s="4" t="s">
        <v>1862</v>
      </c>
      <c r="H422" s="4" t="s">
        <v>1863</v>
      </c>
      <c r="I422" s="4" t="s">
        <v>1071</v>
      </c>
    </row>
    <row r="423" spans="1:9" x14ac:dyDescent="0.25">
      <c r="A423" s="4" t="s">
        <v>1866</v>
      </c>
      <c r="B423" s="4" t="s">
        <v>1867</v>
      </c>
      <c r="C423" s="4" t="s">
        <v>1868</v>
      </c>
      <c r="D423" s="4" t="s">
        <v>1861</v>
      </c>
      <c r="E423" s="4" t="s">
        <v>861</v>
      </c>
      <c r="F423" s="4" t="s">
        <v>861</v>
      </c>
      <c r="G423" s="4" t="s">
        <v>1869</v>
      </c>
      <c r="H423" s="4" t="s">
        <v>1870</v>
      </c>
      <c r="I423" s="4" t="s">
        <v>1067</v>
      </c>
    </row>
    <row r="424" spans="1:9" x14ac:dyDescent="0.25">
      <c r="A424" s="4" t="s">
        <v>1871</v>
      </c>
      <c r="B424" s="4" t="s">
        <v>1867</v>
      </c>
      <c r="C424" s="4" t="s">
        <v>1868</v>
      </c>
      <c r="D424" s="4" t="s">
        <v>1861</v>
      </c>
      <c r="E424" s="4" t="s">
        <v>861</v>
      </c>
      <c r="F424" s="4" t="s">
        <v>861</v>
      </c>
      <c r="G424" s="4" t="s">
        <v>1869</v>
      </c>
      <c r="H424" s="4" t="s">
        <v>1870</v>
      </c>
      <c r="I424" s="4" t="s">
        <v>1071</v>
      </c>
    </row>
    <row r="425" spans="1:9" x14ac:dyDescent="0.25">
      <c r="A425" s="4" t="s">
        <v>1872</v>
      </c>
      <c r="B425" s="4" t="s">
        <v>1867</v>
      </c>
      <c r="C425" s="4" t="s">
        <v>1868</v>
      </c>
      <c r="D425" s="4" t="s">
        <v>1861</v>
      </c>
      <c r="E425" s="4" t="s">
        <v>861</v>
      </c>
      <c r="F425" s="4" t="s">
        <v>861</v>
      </c>
      <c r="G425" s="4" t="s">
        <v>1869</v>
      </c>
      <c r="H425" s="4" t="s">
        <v>1870</v>
      </c>
      <c r="I425" s="4" t="s">
        <v>1135</v>
      </c>
    </row>
    <row r="426" spans="1:9" x14ac:dyDescent="0.25">
      <c r="A426" s="4" t="s">
        <v>1873</v>
      </c>
      <c r="B426" s="4" t="s">
        <v>1867</v>
      </c>
      <c r="C426" s="4" t="s">
        <v>1868</v>
      </c>
      <c r="D426" s="4" t="s">
        <v>1861</v>
      </c>
      <c r="E426" s="4" t="s">
        <v>861</v>
      </c>
      <c r="F426" s="4" t="s">
        <v>861</v>
      </c>
      <c r="G426" s="4" t="s">
        <v>1869</v>
      </c>
      <c r="H426" s="4" t="s">
        <v>1870</v>
      </c>
      <c r="I426" s="4" t="s">
        <v>1069</v>
      </c>
    </row>
    <row r="427" spans="1:9" x14ac:dyDescent="0.25">
      <c r="A427" s="4" t="s">
        <v>1874</v>
      </c>
      <c r="B427" s="4" t="s">
        <v>1867</v>
      </c>
      <c r="C427" s="4" t="s">
        <v>1868</v>
      </c>
      <c r="D427" s="4" t="s">
        <v>1861</v>
      </c>
      <c r="E427" s="4" t="s">
        <v>861</v>
      </c>
      <c r="F427" s="4" t="s">
        <v>861</v>
      </c>
      <c r="G427" s="4" t="s">
        <v>1869</v>
      </c>
      <c r="H427" s="4" t="s">
        <v>1870</v>
      </c>
      <c r="I427" s="4" t="s">
        <v>1139</v>
      </c>
    </row>
    <row r="428" spans="1:9" x14ac:dyDescent="0.25">
      <c r="A428" s="4" t="s">
        <v>1875</v>
      </c>
      <c r="B428" s="4" t="s">
        <v>1867</v>
      </c>
      <c r="C428" s="4" t="s">
        <v>1868</v>
      </c>
      <c r="D428" s="4" t="s">
        <v>1861</v>
      </c>
      <c r="E428" s="4" t="s">
        <v>861</v>
      </c>
      <c r="F428" s="4" t="s">
        <v>861</v>
      </c>
      <c r="G428" s="4" t="s">
        <v>1869</v>
      </c>
      <c r="H428" s="4" t="s">
        <v>1870</v>
      </c>
      <c r="I428" s="4" t="s">
        <v>1132</v>
      </c>
    </row>
    <row r="429" spans="1:9" x14ac:dyDescent="0.25">
      <c r="A429" s="4" t="s">
        <v>1876</v>
      </c>
      <c r="B429" s="4" t="s">
        <v>1867</v>
      </c>
      <c r="C429" s="4" t="s">
        <v>1868</v>
      </c>
      <c r="D429" s="4" t="s">
        <v>1861</v>
      </c>
      <c r="E429" s="4" t="s">
        <v>861</v>
      </c>
      <c r="F429" s="4" t="s">
        <v>861</v>
      </c>
      <c r="G429" s="4" t="s">
        <v>1869</v>
      </c>
      <c r="H429" s="4" t="s">
        <v>1870</v>
      </c>
      <c r="I429" s="4" t="s">
        <v>1208</v>
      </c>
    </row>
    <row r="430" spans="1:9" x14ac:dyDescent="0.25">
      <c r="A430" s="4" t="s">
        <v>1877</v>
      </c>
      <c r="B430" s="4" t="s">
        <v>1867</v>
      </c>
      <c r="C430" s="4" t="s">
        <v>1868</v>
      </c>
      <c r="D430" s="4" t="s">
        <v>1861</v>
      </c>
      <c r="E430" s="4" t="s">
        <v>861</v>
      </c>
      <c r="F430" s="4" t="s">
        <v>861</v>
      </c>
      <c r="G430" s="4" t="s">
        <v>1869</v>
      </c>
      <c r="H430" s="4" t="s">
        <v>1870</v>
      </c>
      <c r="I430" s="4" t="s">
        <v>1208</v>
      </c>
    </row>
    <row r="431" spans="1:9" x14ac:dyDescent="0.25">
      <c r="A431" s="4" t="s">
        <v>1878</v>
      </c>
      <c r="B431" s="4" t="s">
        <v>1879</v>
      </c>
      <c r="C431" s="4" t="s">
        <v>1880</v>
      </c>
      <c r="D431" s="4" t="s">
        <v>1861</v>
      </c>
      <c r="E431" s="4" t="s">
        <v>861</v>
      </c>
      <c r="F431" s="4" t="s">
        <v>861</v>
      </c>
      <c r="G431" s="4" t="s">
        <v>1881</v>
      </c>
      <c r="H431" s="4" t="s">
        <v>1882</v>
      </c>
      <c r="I431" s="4" t="s">
        <v>1883</v>
      </c>
    </row>
    <row r="432" spans="1:9" x14ac:dyDescent="0.25">
      <c r="A432" s="4" t="s">
        <v>1884</v>
      </c>
      <c r="B432" s="4" t="s">
        <v>1885</v>
      </c>
      <c r="C432" s="4" t="s">
        <v>1886</v>
      </c>
      <c r="D432" s="4" t="s">
        <v>1861</v>
      </c>
      <c r="E432" s="4" t="s">
        <v>861</v>
      </c>
      <c r="F432" s="4" t="s">
        <v>861</v>
      </c>
      <c r="G432" s="4" t="s">
        <v>1887</v>
      </c>
      <c r="H432" s="4" t="s">
        <v>1888</v>
      </c>
      <c r="I432" s="4" t="s">
        <v>1082</v>
      </c>
    </row>
    <row r="433" spans="1:9" x14ac:dyDescent="0.25">
      <c r="A433" s="4" t="s">
        <v>1889</v>
      </c>
      <c r="B433" s="4" t="s">
        <v>1885</v>
      </c>
      <c r="C433" s="4" t="s">
        <v>1886</v>
      </c>
      <c r="D433" s="4" t="s">
        <v>1861</v>
      </c>
      <c r="E433" s="4" t="s">
        <v>861</v>
      </c>
      <c r="F433" s="4" t="s">
        <v>861</v>
      </c>
      <c r="G433" s="4" t="s">
        <v>1887</v>
      </c>
      <c r="H433" s="4" t="s">
        <v>1888</v>
      </c>
      <c r="I433" s="4" t="s">
        <v>1320</v>
      </c>
    </row>
    <row r="434" spans="1:9" x14ac:dyDescent="0.25">
      <c r="A434" s="4" t="s">
        <v>1890</v>
      </c>
      <c r="B434" s="4" t="s">
        <v>1885</v>
      </c>
      <c r="C434" s="4" t="s">
        <v>1886</v>
      </c>
      <c r="D434" s="4" t="s">
        <v>1861</v>
      </c>
      <c r="E434" s="4" t="s">
        <v>861</v>
      </c>
      <c r="F434" s="4" t="s">
        <v>861</v>
      </c>
      <c r="G434" s="4" t="s">
        <v>1887</v>
      </c>
      <c r="H434" s="4" t="s">
        <v>1888</v>
      </c>
      <c r="I434" s="4" t="s">
        <v>1208</v>
      </c>
    </row>
    <row r="435" spans="1:9" x14ac:dyDescent="0.25">
      <c r="A435" s="4" t="s">
        <v>1891</v>
      </c>
      <c r="B435" s="4" t="s">
        <v>1885</v>
      </c>
      <c r="C435" s="4" t="s">
        <v>1886</v>
      </c>
      <c r="D435" s="4" t="s">
        <v>1861</v>
      </c>
      <c r="E435" s="4" t="s">
        <v>861</v>
      </c>
      <c r="F435" s="4" t="s">
        <v>861</v>
      </c>
      <c r="G435" s="4" t="s">
        <v>1887</v>
      </c>
      <c r="H435" s="4" t="s">
        <v>1888</v>
      </c>
      <c r="I435" s="4" t="s">
        <v>1129</v>
      </c>
    </row>
    <row r="436" spans="1:9" x14ac:dyDescent="0.25">
      <c r="A436" s="4" t="s">
        <v>1892</v>
      </c>
      <c r="B436" s="4" t="s">
        <v>1885</v>
      </c>
      <c r="C436" s="4" t="s">
        <v>1886</v>
      </c>
      <c r="D436" s="4" t="s">
        <v>1861</v>
      </c>
      <c r="E436" s="4" t="s">
        <v>861</v>
      </c>
      <c r="F436" s="4" t="s">
        <v>861</v>
      </c>
      <c r="G436" s="4" t="s">
        <v>1887</v>
      </c>
      <c r="H436" s="4" t="s">
        <v>1888</v>
      </c>
      <c r="I436" s="4" t="s">
        <v>1065</v>
      </c>
    </row>
    <row r="437" spans="1:9" x14ac:dyDescent="0.25">
      <c r="A437" s="4" t="s">
        <v>1893</v>
      </c>
      <c r="B437" s="4" t="s">
        <v>1885</v>
      </c>
      <c r="C437" s="4" t="s">
        <v>1886</v>
      </c>
      <c r="D437" s="4" t="s">
        <v>1861</v>
      </c>
      <c r="E437" s="4" t="s">
        <v>861</v>
      </c>
      <c r="F437" s="4" t="s">
        <v>861</v>
      </c>
      <c r="G437" s="4" t="s">
        <v>1887</v>
      </c>
      <c r="H437" s="4" t="s">
        <v>1888</v>
      </c>
      <c r="I437" s="4" t="s">
        <v>1074</v>
      </c>
    </row>
    <row r="438" spans="1:9" x14ac:dyDescent="0.25">
      <c r="A438" s="4" t="s">
        <v>1894</v>
      </c>
      <c r="B438" s="4" t="s">
        <v>1885</v>
      </c>
      <c r="C438" s="4" t="s">
        <v>1886</v>
      </c>
      <c r="D438" s="4" t="s">
        <v>1861</v>
      </c>
      <c r="E438" s="4" t="s">
        <v>861</v>
      </c>
      <c r="F438" s="4" t="s">
        <v>861</v>
      </c>
      <c r="G438" s="4" t="s">
        <v>1887</v>
      </c>
      <c r="H438" s="4" t="s">
        <v>1888</v>
      </c>
      <c r="I438" s="4" t="s">
        <v>1895</v>
      </c>
    </row>
    <row r="439" spans="1:9" x14ac:dyDescent="0.25">
      <c r="A439" s="4" t="s">
        <v>1896</v>
      </c>
      <c r="B439" s="4" t="s">
        <v>1885</v>
      </c>
      <c r="C439" s="4" t="s">
        <v>1886</v>
      </c>
      <c r="D439" s="4" t="s">
        <v>1861</v>
      </c>
      <c r="E439" s="4" t="s">
        <v>861</v>
      </c>
      <c r="F439" s="4" t="s">
        <v>861</v>
      </c>
      <c r="G439" s="4" t="s">
        <v>1887</v>
      </c>
      <c r="H439" s="4" t="s">
        <v>1888</v>
      </c>
      <c r="I439" s="4" t="s">
        <v>1350</v>
      </c>
    </row>
    <row r="440" spans="1:9" x14ac:dyDescent="0.25">
      <c r="A440" s="4" t="s">
        <v>1897</v>
      </c>
      <c r="B440" s="4" t="s">
        <v>1885</v>
      </c>
      <c r="C440" s="4" t="s">
        <v>1886</v>
      </c>
      <c r="D440" s="4" t="s">
        <v>1861</v>
      </c>
      <c r="E440" s="4" t="s">
        <v>861</v>
      </c>
      <c r="F440" s="4" t="s">
        <v>861</v>
      </c>
      <c r="G440" s="4" t="s">
        <v>1887</v>
      </c>
      <c r="H440" s="4" t="s">
        <v>1888</v>
      </c>
      <c r="I440" s="4" t="s">
        <v>1082</v>
      </c>
    </row>
    <row r="441" spans="1:9" x14ac:dyDescent="0.25">
      <c r="A441" s="4" t="s">
        <v>1898</v>
      </c>
      <c r="B441" s="4" t="s">
        <v>1885</v>
      </c>
      <c r="C441" s="4" t="s">
        <v>1886</v>
      </c>
      <c r="D441" s="4" t="s">
        <v>1861</v>
      </c>
      <c r="E441" s="4" t="s">
        <v>861</v>
      </c>
      <c r="F441" s="4" t="s">
        <v>861</v>
      </c>
      <c r="G441" s="4" t="s">
        <v>1887</v>
      </c>
      <c r="H441" s="4" t="s">
        <v>1888</v>
      </c>
      <c r="I441" s="4" t="s">
        <v>1067</v>
      </c>
    </row>
    <row r="442" spans="1:9" x14ac:dyDescent="0.25">
      <c r="A442" s="4" t="s">
        <v>1899</v>
      </c>
      <c r="B442" s="4" t="s">
        <v>1885</v>
      </c>
      <c r="C442" s="4" t="s">
        <v>1886</v>
      </c>
      <c r="D442" s="4" t="s">
        <v>1861</v>
      </c>
      <c r="E442" s="4" t="s">
        <v>861</v>
      </c>
      <c r="F442" s="4" t="s">
        <v>861</v>
      </c>
      <c r="G442" s="4" t="s">
        <v>1887</v>
      </c>
      <c r="H442" s="4" t="s">
        <v>1888</v>
      </c>
      <c r="I442" s="4" t="s">
        <v>1065</v>
      </c>
    </row>
    <row r="443" spans="1:9" x14ac:dyDescent="0.25">
      <c r="A443" s="4" t="s">
        <v>1900</v>
      </c>
      <c r="B443" s="4" t="s">
        <v>1885</v>
      </c>
      <c r="C443" s="4" t="s">
        <v>1886</v>
      </c>
      <c r="D443" s="4" t="s">
        <v>1861</v>
      </c>
      <c r="E443" s="4" t="s">
        <v>861</v>
      </c>
      <c r="F443" s="4" t="s">
        <v>861</v>
      </c>
      <c r="G443" s="4" t="s">
        <v>1887</v>
      </c>
      <c r="H443" s="4" t="s">
        <v>1888</v>
      </c>
      <c r="I443" s="4" t="s">
        <v>1095</v>
      </c>
    </row>
    <row r="444" spans="1:9" x14ac:dyDescent="0.25">
      <c r="A444" s="4" t="s">
        <v>1901</v>
      </c>
      <c r="B444" s="4" t="s">
        <v>1902</v>
      </c>
      <c r="C444" s="4" t="s">
        <v>1903</v>
      </c>
      <c r="D444" s="4" t="s">
        <v>1904</v>
      </c>
      <c r="E444" s="4" t="s">
        <v>861</v>
      </c>
      <c r="F444" s="4" t="s">
        <v>861</v>
      </c>
      <c r="G444" s="4" t="s">
        <v>1905</v>
      </c>
      <c r="H444" s="4" t="s">
        <v>1906</v>
      </c>
      <c r="I444" s="4" t="s">
        <v>1240</v>
      </c>
    </row>
    <row r="445" spans="1:9" x14ac:dyDescent="0.25">
      <c r="A445" s="4" t="s">
        <v>1907</v>
      </c>
      <c r="B445" s="4" t="s">
        <v>1902</v>
      </c>
      <c r="C445" s="4" t="s">
        <v>1903</v>
      </c>
      <c r="D445" s="4" t="s">
        <v>1904</v>
      </c>
      <c r="E445" s="4" t="s">
        <v>861</v>
      </c>
      <c r="F445" s="4" t="s">
        <v>861</v>
      </c>
      <c r="G445" s="4" t="s">
        <v>1905</v>
      </c>
      <c r="H445" s="4" t="s">
        <v>1906</v>
      </c>
      <c r="I445" s="4" t="s">
        <v>1908</v>
      </c>
    </row>
    <row r="446" spans="1:9" x14ac:dyDescent="0.25">
      <c r="A446" s="4" t="s">
        <v>1909</v>
      </c>
      <c r="B446" s="4" t="s">
        <v>1902</v>
      </c>
      <c r="C446" s="4" t="s">
        <v>1903</v>
      </c>
      <c r="D446" s="4" t="s">
        <v>1904</v>
      </c>
      <c r="E446" s="4" t="s">
        <v>861</v>
      </c>
      <c r="F446" s="4" t="s">
        <v>861</v>
      </c>
      <c r="G446" s="4" t="s">
        <v>1905</v>
      </c>
      <c r="H446" s="4" t="s">
        <v>1906</v>
      </c>
      <c r="I446" s="4" t="s">
        <v>1071</v>
      </c>
    </row>
    <row r="447" spans="1:9" x14ac:dyDescent="0.25">
      <c r="A447" s="4" t="s">
        <v>1910</v>
      </c>
      <c r="B447" s="4" t="s">
        <v>1902</v>
      </c>
      <c r="C447" s="4" t="s">
        <v>1903</v>
      </c>
      <c r="D447" s="4" t="s">
        <v>1904</v>
      </c>
      <c r="E447" s="4" t="s">
        <v>861</v>
      </c>
      <c r="F447" s="4" t="s">
        <v>861</v>
      </c>
      <c r="G447" s="4" t="s">
        <v>1905</v>
      </c>
      <c r="H447" s="4" t="s">
        <v>1906</v>
      </c>
      <c r="I447" s="4" t="s">
        <v>1089</v>
      </c>
    </row>
    <row r="448" spans="1:9" x14ac:dyDescent="0.25">
      <c r="A448" s="4" t="s">
        <v>1911</v>
      </c>
      <c r="B448" s="4" t="s">
        <v>1902</v>
      </c>
      <c r="C448" s="4" t="s">
        <v>1903</v>
      </c>
      <c r="D448" s="4" t="s">
        <v>1904</v>
      </c>
      <c r="E448" s="4" t="s">
        <v>861</v>
      </c>
      <c r="F448" s="4" t="s">
        <v>861</v>
      </c>
      <c r="G448" s="4" t="s">
        <v>1905</v>
      </c>
      <c r="H448" s="4" t="s">
        <v>1906</v>
      </c>
      <c r="I448" s="4" t="s">
        <v>1074</v>
      </c>
    </row>
    <row r="449" spans="1:9" x14ac:dyDescent="0.25">
      <c r="A449" s="4" t="s">
        <v>1912</v>
      </c>
      <c r="B449" s="4" t="s">
        <v>1902</v>
      </c>
      <c r="C449" s="4" t="s">
        <v>1903</v>
      </c>
      <c r="D449" s="4" t="s">
        <v>1904</v>
      </c>
      <c r="E449" s="4" t="s">
        <v>861</v>
      </c>
      <c r="F449" s="4" t="s">
        <v>861</v>
      </c>
      <c r="G449" s="4" t="s">
        <v>1905</v>
      </c>
      <c r="H449" s="4" t="s">
        <v>1906</v>
      </c>
      <c r="I449" s="4" t="s">
        <v>1350</v>
      </c>
    </row>
    <row r="450" spans="1:9" x14ac:dyDescent="0.25">
      <c r="A450" s="4" t="s">
        <v>1913</v>
      </c>
      <c r="B450" s="4" t="s">
        <v>1902</v>
      </c>
      <c r="C450" s="4" t="s">
        <v>1903</v>
      </c>
      <c r="D450" s="4" t="s">
        <v>1904</v>
      </c>
      <c r="E450" s="4" t="s">
        <v>861</v>
      </c>
      <c r="F450" s="4" t="s">
        <v>861</v>
      </c>
      <c r="G450" s="4" t="s">
        <v>1905</v>
      </c>
      <c r="H450" s="4" t="s">
        <v>1906</v>
      </c>
      <c r="I450" s="4" t="s">
        <v>1089</v>
      </c>
    </row>
    <row r="451" spans="1:9" x14ac:dyDescent="0.25">
      <c r="A451" s="4" t="s">
        <v>1914</v>
      </c>
      <c r="B451" s="4" t="s">
        <v>1902</v>
      </c>
      <c r="C451" s="4" t="s">
        <v>1903</v>
      </c>
      <c r="D451" s="4" t="s">
        <v>1904</v>
      </c>
      <c r="E451" s="4" t="s">
        <v>861</v>
      </c>
      <c r="F451" s="4" t="s">
        <v>861</v>
      </c>
      <c r="G451" s="4" t="s">
        <v>1905</v>
      </c>
      <c r="H451" s="4" t="s">
        <v>1906</v>
      </c>
      <c r="I451" s="4" t="s">
        <v>1135</v>
      </c>
    </row>
    <row r="452" spans="1:9" x14ac:dyDescent="0.25">
      <c r="A452" s="4" t="s">
        <v>1915</v>
      </c>
      <c r="B452" s="4" t="s">
        <v>1916</v>
      </c>
      <c r="C452" s="4" t="s">
        <v>1917</v>
      </c>
      <c r="D452" s="4" t="s">
        <v>1918</v>
      </c>
      <c r="E452" s="4" t="s">
        <v>861</v>
      </c>
      <c r="F452" s="4" t="s">
        <v>861</v>
      </c>
      <c r="G452" s="4" t="s">
        <v>1919</v>
      </c>
      <c r="H452" s="4" t="s">
        <v>1920</v>
      </c>
      <c r="I452" s="4" t="s">
        <v>1240</v>
      </c>
    </row>
    <row r="453" spans="1:9" x14ac:dyDescent="0.25">
      <c r="A453" s="4" t="s">
        <v>1921</v>
      </c>
      <c r="B453" s="4" t="s">
        <v>1916</v>
      </c>
      <c r="C453" s="4" t="s">
        <v>1917</v>
      </c>
      <c r="D453" s="4" t="s">
        <v>1918</v>
      </c>
      <c r="E453" s="4" t="s">
        <v>861</v>
      </c>
      <c r="F453" s="4" t="s">
        <v>861</v>
      </c>
      <c r="G453" s="4" t="s">
        <v>1919</v>
      </c>
      <c r="H453" s="4" t="s">
        <v>1920</v>
      </c>
      <c r="I453" s="4" t="s">
        <v>1302</v>
      </c>
    </row>
    <row r="454" spans="1:9" x14ac:dyDescent="0.25">
      <c r="A454" s="4" t="s">
        <v>1922</v>
      </c>
      <c r="B454" s="4" t="s">
        <v>1916</v>
      </c>
      <c r="C454" s="4" t="s">
        <v>1917</v>
      </c>
      <c r="D454" s="4" t="s">
        <v>1918</v>
      </c>
      <c r="E454" s="4" t="s">
        <v>861</v>
      </c>
      <c r="F454" s="4" t="s">
        <v>861</v>
      </c>
      <c r="G454" s="4" t="s">
        <v>1919</v>
      </c>
      <c r="H454" s="4" t="s">
        <v>1920</v>
      </c>
      <c r="I454" s="4" t="s">
        <v>1082</v>
      </c>
    </row>
    <row r="455" spans="1:9" x14ac:dyDescent="0.25">
      <c r="A455" s="4" t="s">
        <v>1923</v>
      </c>
      <c r="B455" s="4" t="s">
        <v>1916</v>
      </c>
      <c r="C455" s="4" t="s">
        <v>1917</v>
      </c>
      <c r="D455" s="4" t="s">
        <v>1918</v>
      </c>
      <c r="E455" s="4" t="s">
        <v>861</v>
      </c>
      <c r="F455" s="4" t="s">
        <v>861</v>
      </c>
      <c r="G455" s="4" t="s">
        <v>1919</v>
      </c>
      <c r="H455" s="4" t="s">
        <v>1920</v>
      </c>
      <c r="I455" s="4" t="s">
        <v>1095</v>
      </c>
    </row>
    <row r="456" spans="1:9" x14ac:dyDescent="0.25">
      <c r="A456" s="4" t="s">
        <v>1924</v>
      </c>
      <c r="B456" s="4" t="s">
        <v>1916</v>
      </c>
      <c r="C456" s="4" t="s">
        <v>1917</v>
      </c>
      <c r="D456" s="4" t="s">
        <v>1918</v>
      </c>
      <c r="E456" s="4" t="s">
        <v>861</v>
      </c>
      <c r="F456" s="4" t="s">
        <v>861</v>
      </c>
      <c r="G456" s="4" t="s">
        <v>1919</v>
      </c>
      <c r="H456" s="4" t="s">
        <v>1920</v>
      </c>
      <c r="I456" s="4" t="s">
        <v>1298</v>
      </c>
    </row>
    <row r="457" spans="1:9" x14ac:dyDescent="0.25">
      <c r="A457" s="4" t="s">
        <v>1925</v>
      </c>
      <c r="B457" s="4" t="s">
        <v>1926</v>
      </c>
      <c r="C457" s="4" t="s">
        <v>1927</v>
      </c>
      <c r="D457" s="4" t="s">
        <v>1928</v>
      </c>
      <c r="E457" s="4" t="s">
        <v>861</v>
      </c>
      <c r="F457" s="4" t="s">
        <v>861</v>
      </c>
      <c r="G457" s="4" t="s">
        <v>1929</v>
      </c>
      <c r="H457" s="4" t="s">
        <v>1930</v>
      </c>
      <c r="I457" s="4" t="s">
        <v>1159</v>
      </c>
    </row>
    <row r="458" spans="1:9" x14ac:dyDescent="0.25">
      <c r="A458" s="4" t="s">
        <v>1931</v>
      </c>
      <c r="B458" s="4" t="s">
        <v>1926</v>
      </c>
      <c r="C458" s="4" t="s">
        <v>1927</v>
      </c>
      <c r="D458" s="4" t="s">
        <v>1928</v>
      </c>
      <c r="E458" s="4" t="s">
        <v>861</v>
      </c>
      <c r="F458" s="4" t="s">
        <v>861</v>
      </c>
      <c r="G458" s="4" t="s">
        <v>1929</v>
      </c>
      <c r="H458" s="4" t="s">
        <v>1930</v>
      </c>
      <c r="I458" s="4" t="s">
        <v>1159</v>
      </c>
    </row>
    <row r="459" spans="1:9" x14ac:dyDescent="0.25">
      <c r="A459" s="4" t="s">
        <v>1932</v>
      </c>
      <c r="B459" s="4" t="s">
        <v>1926</v>
      </c>
      <c r="C459" s="4" t="s">
        <v>1927</v>
      </c>
      <c r="D459" s="4" t="s">
        <v>1928</v>
      </c>
      <c r="E459" s="4" t="s">
        <v>861</v>
      </c>
      <c r="F459" s="4" t="s">
        <v>861</v>
      </c>
      <c r="G459" s="4" t="s">
        <v>1929</v>
      </c>
      <c r="H459" s="4" t="s">
        <v>1930</v>
      </c>
      <c r="I459" s="4" t="s">
        <v>1082</v>
      </c>
    </row>
    <row r="460" spans="1:9" x14ac:dyDescent="0.25">
      <c r="A460" s="4" t="s">
        <v>1933</v>
      </c>
      <c r="B460" s="4" t="s">
        <v>1926</v>
      </c>
      <c r="C460" s="4" t="s">
        <v>1927</v>
      </c>
      <c r="D460" s="4" t="s">
        <v>1928</v>
      </c>
      <c r="E460" s="4" t="s">
        <v>861</v>
      </c>
      <c r="F460" s="4" t="s">
        <v>861</v>
      </c>
      <c r="G460" s="4" t="s">
        <v>1929</v>
      </c>
      <c r="H460" s="4" t="s">
        <v>1930</v>
      </c>
      <c r="I460" s="4" t="s">
        <v>1320</v>
      </c>
    </row>
    <row r="461" spans="1:9" x14ac:dyDescent="0.25">
      <c r="A461" s="4" t="s">
        <v>1934</v>
      </c>
      <c r="B461" s="4" t="s">
        <v>1926</v>
      </c>
      <c r="C461" s="4" t="s">
        <v>1927</v>
      </c>
      <c r="D461" s="4" t="s">
        <v>1928</v>
      </c>
      <c r="E461" s="4" t="s">
        <v>861</v>
      </c>
      <c r="F461" s="4" t="s">
        <v>861</v>
      </c>
      <c r="G461" s="4" t="s">
        <v>1929</v>
      </c>
      <c r="H461" s="4" t="s">
        <v>1930</v>
      </c>
      <c r="I461" s="4" t="s">
        <v>1132</v>
      </c>
    </row>
    <row r="462" spans="1:9" x14ac:dyDescent="0.25">
      <c r="A462" s="4" t="s">
        <v>1935</v>
      </c>
      <c r="B462" s="4" t="s">
        <v>1926</v>
      </c>
      <c r="C462" s="4" t="s">
        <v>1927</v>
      </c>
      <c r="D462" s="4" t="s">
        <v>1928</v>
      </c>
      <c r="E462" s="4" t="s">
        <v>861</v>
      </c>
      <c r="F462" s="4" t="s">
        <v>861</v>
      </c>
      <c r="G462" s="4" t="s">
        <v>1929</v>
      </c>
      <c r="H462" s="4" t="s">
        <v>1930</v>
      </c>
      <c r="I462" s="4" t="s">
        <v>1132</v>
      </c>
    </row>
    <row r="463" spans="1:9" x14ac:dyDescent="0.25">
      <c r="A463" s="4" t="s">
        <v>1936</v>
      </c>
      <c r="B463" s="4" t="s">
        <v>1926</v>
      </c>
      <c r="C463" s="4" t="s">
        <v>1927</v>
      </c>
      <c r="D463" s="4" t="s">
        <v>1928</v>
      </c>
      <c r="E463" s="4" t="s">
        <v>861</v>
      </c>
      <c r="F463" s="4" t="s">
        <v>861</v>
      </c>
      <c r="G463" s="4" t="s">
        <v>1929</v>
      </c>
      <c r="H463" s="4" t="s">
        <v>1930</v>
      </c>
      <c r="I463" s="4" t="s">
        <v>1137</v>
      </c>
    </row>
    <row r="464" spans="1:9" x14ac:dyDescent="0.25">
      <c r="A464" s="4" t="s">
        <v>1937</v>
      </c>
      <c r="B464" s="4" t="s">
        <v>1926</v>
      </c>
      <c r="C464" s="4" t="s">
        <v>1927</v>
      </c>
      <c r="D464" s="4" t="s">
        <v>1928</v>
      </c>
      <c r="E464" s="4" t="s">
        <v>861</v>
      </c>
      <c r="F464" s="4" t="s">
        <v>861</v>
      </c>
      <c r="G464" s="4" t="s">
        <v>1929</v>
      </c>
      <c r="H464" s="4" t="s">
        <v>1930</v>
      </c>
      <c r="I464" s="4" t="s">
        <v>1139</v>
      </c>
    </row>
    <row r="465" spans="1:9" x14ac:dyDescent="0.25">
      <c r="A465" s="4" t="s">
        <v>1938</v>
      </c>
      <c r="B465" s="4" t="s">
        <v>1939</v>
      </c>
      <c r="C465" s="4" t="s">
        <v>1940</v>
      </c>
      <c r="D465" s="4" t="s">
        <v>1941</v>
      </c>
      <c r="E465" s="4" t="s">
        <v>861</v>
      </c>
      <c r="F465" s="4" t="s">
        <v>861</v>
      </c>
      <c r="G465" s="4" t="s">
        <v>1942</v>
      </c>
      <c r="H465" s="4" t="s">
        <v>1943</v>
      </c>
      <c r="I465" s="4" t="s">
        <v>1486</v>
      </c>
    </row>
    <row r="466" spans="1:9" x14ac:dyDescent="0.25">
      <c r="A466" s="4" t="s">
        <v>1944</v>
      </c>
      <c r="B466" s="4" t="s">
        <v>1939</v>
      </c>
      <c r="C466" s="4" t="s">
        <v>1940</v>
      </c>
      <c r="D466" s="4" t="s">
        <v>1941</v>
      </c>
      <c r="E466" s="4" t="s">
        <v>861</v>
      </c>
      <c r="F466" s="4" t="s">
        <v>861</v>
      </c>
      <c r="G466" s="4" t="s">
        <v>1942</v>
      </c>
      <c r="H466" s="4" t="s">
        <v>1943</v>
      </c>
      <c r="I466" s="4" t="s">
        <v>1177</v>
      </c>
    </row>
    <row r="467" spans="1:9" x14ac:dyDescent="0.25">
      <c r="A467" s="4" t="s">
        <v>1945</v>
      </c>
      <c r="B467" s="4" t="s">
        <v>1946</v>
      </c>
      <c r="C467" s="4" t="s">
        <v>1947</v>
      </c>
      <c r="D467" s="4" t="s">
        <v>1948</v>
      </c>
      <c r="E467" s="4" t="s">
        <v>861</v>
      </c>
      <c r="F467" s="4" t="s">
        <v>861</v>
      </c>
      <c r="G467" s="4" t="s">
        <v>1949</v>
      </c>
      <c r="H467" s="4" t="s">
        <v>1950</v>
      </c>
      <c r="I467" s="4" t="s">
        <v>1208</v>
      </c>
    </row>
    <row r="468" spans="1:9" x14ac:dyDescent="0.25">
      <c r="A468" s="4" t="s">
        <v>1951</v>
      </c>
      <c r="B468" s="4" t="s">
        <v>1946</v>
      </c>
      <c r="C468" s="4" t="s">
        <v>1947</v>
      </c>
      <c r="D468" s="4" t="s">
        <v>1948</v>
      </c>
      <c r="E468" s="4" t="s">
        <v>861</v>
      </c>
      <c r="F468" s="4" t="s">
        <v>861</v>
      </c>
      <c r="G468" s="4" t="s">
        <v>1949</v>
      </c>
      <c r="H468" s="4" t="s">
        <v>1950</v>
      </c>
      <c r="I468" s="4" t="s">
        <v>1208</v>
      </c>
    </row>
    <row r="469" spans="1:9" x14ac:dyDescent="0.25">
      <c r="A469" s="4" t="s">
        <v>1952</v>
      </c>
      <c r="B469" s="4" t="s">
        <v>1946</v>
      </c>
      <c r="C469" s="4" t="s">
        <v>1947</v>
      </c>
      <c r="D469" s="4" t="s">
        <v>1948</v>
      </c>
      <c r="E469" s="4" t="s">
        <v>861</v>
      </c>
      <c r="F469" s="4" t="s">
        <v>861</v>
      </c>
      <c r="G469" s="4" t="s">
        <v>1949</v>
      </c>
      <c r="H469" s="4" t="s">
        <v>1950</v>
      </c>
      <c r="I469" s="4" t="s">
        <v>1067</v>
      </c>
    </row>
    <row r="470" spans="1:9" x14ac:dyDescent="0.25">
      <c r="A470" s="4" t="s">
        <v>1953</v>
      </c>
      <c r="B470" s="4" t="s">
        <v>1946</v>
      </c>
      <c r="C470" s="4" t="s">
        <v>1947</v>
      </c>
      <c r="D470" s="4" t="s">
        <v>1948</v>
      </c>
      <c r="E470" s="4" t="s">
        <v>861</v>
      </c>
      <c r="F470" s="4" t="s">
        <v>861</v>
      </c>
      <c r="G470" s="4" t="s">
        <v>1949</v>
      </c>
      <c r="H470" s="4" t="s">
        <v>1950</v>
      </c>
      <c r="I470" s="4" t="s">
        <v>1206</v>
      </c>
    </row>
    <row r="471" spans="1:9" x14ac:dyDescent="0.25">
      <c r="A471" s="4" t="s">
        <v>1954</v>
      </c>
      <c r="B471" s="4" t="s">
        <v>1946</v>
      </c>
      <c r="C471" s="4" t="s">
        <v>1947</v>
      </c>
      <c r="D471" s="4" t="s">
        <v>1948</v>
      </c>
      <c r="E471" s="4" t="s">
        <v>861</v>
      </c>
      <c r="F471" s="4" t="s">
        <v>861</v>
      </c>
      <c r="G471" s="4" t="s">
        <v>1949</v>
      </c>
      <c r="H471" s="4" t="s">
        <v>1950</v>
      </c>
      <c r="I471" s="4" t="s">
        <v>1777</v>
      </c>
    </row>
    <row r="472" spans="1:9" x14ac:dyDescent="0.25">
      <c r="A472" s="4" t="s">
        <v>1955</v>
      </c>
      <c r="B472" s="4" t="s">
        <v>1946</v>
      </c>
      <c r="C472" s="4" t="s">
        <v>1947</v>
      </c>
      <c r="D472" s="4" t="s">
        <v>1948</v>
      </c>
      <c r="E472" s="4" t="s">
        <v>861</v>
      </c>
      <c r="F472" s="4" t="s">
        <v>861</v>
      </c>
      <c r="G472" s="4" t="s">
        <v>1949</v>
      </c>
      <c r="H472" s="4" t="s">
        <v>1950</v>
      </c>
      <c r="I472" s="4" t="s">
        <v>1067</v>
      </c>
    </row>
    <row r="473" spans="1:9" x14ac:dyDescent="0.25">
      <c r="A473" s="4" t="s">
        <v>1956</v>
      </c>
      <c r="B473" s="4" t="s">
        <v>1946</v>
      </c>
      <c r="C473" s="4" t="s">
        <v>1947</v>
      </c>
      <c r="D473" s="4" t="s">
        <v>1948</v>
      </c>
      <c r="E473" s="4" t="s">
        <v>861</v>
      </c>
      <c r="F473" s="4" t="s">
        <v>861</v>
      </c>
      <c r="G473" s="4" t="s">
        <v>1949</v>
      </c>
      <c r="H473" s="4" t="s">
        <v>1950</v>
      </c>
      <c r="I473" s="4" t="s">
        <v>1095</v>
      </c>
    </row>
    <row r="474" spans="1:9" x14ac:dyDescent="0.25">
      <c r="A474" s="4" t="s">
        <v>1957</v>
      </c>
      <c r="B474" s="4" t="s">
        <v>1958</v>
      </c>
      <c r="C474" s="4" t="s">
        <v>1959</v>
      </c>
      <c r="D474" s="4" t="s">
        <v>1960</v>
      </c>
      <c r="E474" s="4" t="s">
        <v>861</v>
      </c>
      <c r="F474" s="4" t="s">
        <v>861</v>
      </c>
      <c r="G474" s="4" t="s">
        <v>1961</v>
      </c>
      <c r="H474" s="4" t="s">
        <v>1962</v>
      </c>
      <c r="I474" s="4" t="s">
        <v>1600</v>
      </c>
    </row>
    <row r="475" spans="1:9" x14ac:dyDescent="0.25">
      <c r="A475" s="4" t="s">
        <v>1963</v>
      </c>
      <c r="B475" s="4" t="s">
        <v>1958</v>
      </c>
      <c r="C475" s="4" t="s">
        <v>1959</v>
      </c>
      <c r="D475" s="4" t="s">
        <v>1960</v>
      </c>
      <c r="E475" s="4" t="s">
        <v>861</v>
      </c>
      <c r="F475" s="4" t="s">
        <v>861</v>
      </c>
      <c r="G475" s="4" t="s">
        <v>1961</v>
      </c>
      <c r="H475" s="4" t="s">
        <v>1962</v>
      </c>
      <c r="I475" s="4" t="s">
        <v>1240</v>
      </c>
    </row>
    <row r="476" spans="1:9" x14ac:dyDescent="0.25">
      <c r="A476" s="4" t="s">
        <v>1964</v>
      </c>
      <c r="B476" s="4" t="s">
        <v>1958</v>
      </c>
      <c r="C476" s="4" t="s">
        <v>1959</v>
      </c>
      <c r="D476" s="4" t="s">
        <v>1960</v>
      </c>
      <c r="E476" s="4" t="s">
        <v>861</v>
      </c>
      <c r="F476" s="4" t="s">
        <v>861</v>
      </c>
      <c r="G476" s="4" t="s">
        <v>1961</v>
      </c>
      <c r="H476" s="4" t="s">
        <v>1962</v>
      </c>
      <c r="I476" s="4" t="s">
        <v>1071</v>
      </c>
    </row>
    <row r="477" spans="1:9" x14ac:dyDescent="0.25">
      <c r="A477" s="4" t="s">
        <v>1965</v>
      </c>
      <c r="B477" s="4" t="s">
        <v>1958</v>
      </c>
      <c r="C477" s="4" t="s">
        <v>1959</v>
      </c>
      <c r="D477" s="4" t="s">
        <v>1960</v>
      </c>
      <c r="E477" s="4" t="s">
        <v>861</v>
      </c>
      <c r="F477" s="4" t="s">
        <v>861</v>
      </c>
      <c r="G477" s="4" t="s">
        <v>1961</v>
      </c>
      <c r="H477" s="4" t="s">
        <v>1962</v>
      </c>
      <c r="I477" s="4" t="s">
        <v>1320</v>
      </c>
    </row>
    <row r="478" spans="1:9" x14ac:dyDescent="0.25">
      <c r="A478" s="4" t="s">
        <v>1966</v>
      </c>
      <c r="B478" s="4" t="s">
        <v>1967</v>
      </c>
      <c r="C478" s="4" t="s">
        <v>1968</v>
      </c>
      <c r="D478" s="4" t="s">
        <v>1969</v>
      </c>
      <c r="E478" s="4" t="s">
        <v>861</v>
      </c>
      <c r="F478" s="4" t="s">
        <v>861</v>
      </c>
      <c r="G478" s="4" t="s">
        <v>1970</v>
      </c>
      <c r="H478" s="4" t="s">
        <v>1971</v>
      </c>
      <c r="I478" s="4" t="s">
        <v>1972</v>
      </c>
    </row>
    <row r="479" spans="1:9" x14ac:dyDescent="0.25">
      <c r="A479" s="4" t="s">
        <v>1973</v>
      </c>
      <c r="B479" s="4" t="s">
        <v>1974</v>
      </c>
      <c r="C479" s="4" t="s">
        <v>1975</v>
      </c>
      <c r="D479" s="4" t="s">
        <v>1976</v>
      </c>
      <c r="E479" s="4" t="s">
        <v>861</v>
      </c>
      <c r="F479" s="4" t="s">
        <v>861</v>
      </c>
      <c r="G479" s="4" t="s">
        <v>1977</v>
      </c>
      <c r="H479" s="4" t="s">
        <v>1978</v>
      </c>
      <c r="I479" s="4" t="s">
        <v>1071</v>
      </c>
    </row>
    <row r="480" spans="1:9" x14ac:dyDescent="0.25">
      <c r="A480" s="4" t="s">
        <v>1979</v>
      </c>
      <c r="B480" s="4" t="s">
        <v>1974</v>
      </c>
      <c r="C480" s="4" t="s">
        <v>1975</v>
      </c>
      <c r="D480" s="4" t="s">
        <v>1976</v>
      </c>
      <c r="E480" s="4" t="s">
        <v>861</v>
      </c>
      <c r="F480" s="4" t="s">
        <v>861</v>
      </c>
      <c r="G480" s="4" t="s">
        <v>1977</v>
      </c>
      <c r="H480" s="4" t="s">
        <v>1978</v>
      </c>
      <c r="I480" s="4" t="s">
        <v>1354</v>
      </c>
    </row>
    <row r="481" spans="1:9" x14ac:dyDescent="0.25">
      <c r="A481" s="4" t="s">
        <v>1980</v>
      </c>
      <c r="B481" s="4" t="s">
        <v>1974</v>
      </c>
      <c r="C481" s="4" t="s">
        <v>1975</v>
      </c>
      <c r="D481" s="4" t="s">
        <v>1976</v>
      </c>
      <c r="E481" s="4" t="s">
        <v>861</v>
      </c>
      <c r="F481" s="4" t="s">
        <v>861</v>
      </c>
      <c r="G481" s="4" t="s">
        <v>1977</v>
      </c>
      <c r="H481" s="4" t="s">
        <v>1978</v>
      </c>
      <c r="I481" s="4" t="s">
        <v>1089</v>
      </c>
    </row>
    <row r="482" spans="1:9" x14ac:dyDescent="0.25">
      <c r="A482" s="4" t="s">
        <v>1981</v>
      </c>
      <c r="B482" s="4" t="s">
        <v>1974</v>
      </c>
      <c r="C482" s="4" t="s">
        <v>1975</v>
      </c>
      <c r="D482" s="4" t="s">
        <v>1976</v>
      </c>
      <c r="E482" s="4" t="s">
        <v>861</v>
      </c>
      <c r="F482" s="4" t="s">
        <v>861</v>
      </c>
      <c r="G482" s="4" t="s">
        <v>1977</v>
      </c>
      <c r="H482" s="4" t="s">
        <v>1978</v>
      </c>
      <c r="I482" s="4" t="s">
        <v>1777</v>
      </c>
    </row>
    <row r="483" spans="1:9" x14ac:dyDescent="0.25">
      <c r="A483" s="4" t="s">
        <v>1982</v>
      </c>
      <c r="B483" s="4" t="s">
        <v>1983</v>
      </c>
      <c r="C483" s="4" t="s">
        <v>1984</v>
      </c>
      <c r="D483" s="4" t="s">
        <v>1985</v>
      </c>
      <c r="E483" s="4" t="s">
        <v>861</v>
      </c>
      <c r="F483" s="4" t="s">
        <v>861</v>
      </c>
      <c r="G483" s="4" t="s">
        <v>1986</v>
      </c>
      <c r="H483" s="4" t="s">
        <v>1987</v>
      </c>
      <c r="I483" s="4" t="s">
        <v>1988</v>
      </c>
    </row>
    <row r="484" spans="1:9" x14ac:dyDescent="0.25">
      <c r="A484" s="4" t="s">
        <v>1989</v>
      </c>
      <c r="B484" s="4" t="s">
        <v>1990</v>
      </c>
      <c r="C484" s="4" t="s">
        <v>1991</v>
      </c>
      <c r="D484" s="4" t="s">
        <v>1992</v>
      </c>
      <c r="E484" s="4" t="s">
        <v>861</v>
      </c>
      <c r="F484" s="4" t="s">
        <v>861</v>
      </c>
      <c r="G484" s="4" t="s">
        <v>1993</v>
      </c>
      <c r="H484" s="4" t="s">
        <v>1994</v>
      </c>
      <c r="I484" s="4" t="s">
        <v>1139</v>
      </c>
    </row>
    <row r="485" spans="1:9" x14ac:dyDescent="0.25">
      <c r="A485" s="4" t="s">
        <v>1995</v>
      </c>
      <c r="B485" s="4" t="s">
        <v>1990</v>
      </c>
      <c r="C485" s="4" t="s">
        <v>1991</v>
      </c>
      <c r="D485" s="4" t="s">
        <v>1992</v>
      </c>
      <c r="E485" s="4" t="s">
        <v>861</v>
      </c>
      <c r="F485" s="4" t="s">
        <v>861</v>
      </c>
      <c r="G485" s="4" t="s">
        <v>1993</v>
      </c>
      <c r="H485" s="4" t="s">
        <v>1994</v>
      </c>
      <c r="I485" s="4" t="s">
        <v>1996</v>
      </c>
    </row>
    <row r="486" spans="1:9" x14ac:dyDescent="0.25">
      <c r="A486" s="4" t="s">
        <v>1997</v>
      </c>
      <c r="B486" s="4" t="s">
        <v>1990</v>
      </c>
      <c r="C486" s="4" t="s">
        <v>1991</v>
      </c>
      <c r="D486" s="4" t="s">
        <v>1992</v>
      </c>
      <c r="E486" s="4" t="s">
        <v>861</v>
      </c>
      <c r="F486" s="4" t="s">
        <v>861</v>
      </c>
      <c r="G486" s="4" t="s">
        <v>1993</v>
      </c>
      <c r="H486" s="4" t="s">
        <v>1994</v>
      </c>
      <c r="I486" s="4" t="s">
        <v>1067</v>
      </c>
    </row>
    <row r="487" spans="1:9" x14ac:dyDescent="0.25">
      <c r="A487" s="4" t="s">
        <v>1998</v>
      </c>
      <c r="B487" s="4" t="s">
        <v>1990</v>
      </c>
      <c r="C487" s="4" t="s">
        <v>1991</v>
      </c>
      <c r="D487" s="4" t="s">
        <v>1992</v>
      </c>
      <c r="E487" s="4" t="s">
        <v>861</v>
      </c>
      <c r="F487" s="4" t="s">
        <v>861</v>
      </c>
      <c r="G487" s="4" t="s">
        <v>1993</v>
      </c>
      <c r="H487" s="4" t="s">
        <v>1994</v>
      </c>
      <c r="I487" s="4" t="s">
        <v>1071</v>
      </c>
    </row>
    <row r="488" spans="1:9" x14ac:dyDescent="0.25">
      <c r="A488" s="4" t="s">
        <v>1999</v>
      </c>
      <c r="B488" s="4" t="s">
        <v>1990</v>
      </c>
      <c r="C488" s="4" t="s">
        <v>1991</v>
      </c>
      <c r="D488" s="4" t="s">
        <v>1992</v>
      </c>
      <c r="E488" s="4" t="s">
        <v>861</v>
      </c>
      <c r="F488" s="4" t="s">
        <v>861</v>
      </c>
      <c r="G488" s="4" t="s">
        <v>1993</v>
      </c>
      <c r="H488" s="4" t="s">
        <v>1994</v>
      </c>
      <c r="I488" s="4" t="s">
        <v>1065</v>
      </c>
    </row>
    <row r="489" spans="1:9" x14ac:dyDescent="0.25">
      <c r="A489" s="4" t="s">
        <v>2000</v>
      </c>
      <c r="B489" s="4" t="s">
        <v>1990</v>
      </c>
      <c r="C489" s="4" t="s">
        <v>1991</v>
      </c>
      <c r="D489" s="4" t="s">
        <v>1992</v>
      </c>
      <c r="E489" s="4" t="s">
        <v>861</v>
      </c>
      <c r="F489" s="4" t="s">
        <v>861</v>
      </c>
      <c r="G489" s="4" t="s">
        <v>1993</v>
      </c>
      <c r="H489" s="4" t="s">
        <v>1994</v>
      </c>
      <c r="I489" s="4" t="s">
        <v>1067</v>
      </c>
    </row>
    <row r="490" spans="1:9" x14ac:dyDescent="0.25">
      <c r="A490" s="4" t="s">
        <v>2001</v>
      </c>
      <c r="B490" s="4" t="s">
        <v>2002</v>
      </c>
      <c r="C490" s="4" t="s">
        <v>2003</v>
      </c>
      <c r="D490" s="4" t="s">
        <v>2004</v>
      </c>
      <c r="E490" s="4" t="s">
        <v>861</v>
      </c>
      <c r="F490" s="4" t="s">
        <v>861</v>
      </c>
      <c r="G490" s="4" t="s">
        <v>2005</v>
      </c>
      <c r="H490" s="4" t="s">
        <v>2006</v>
      </c>
      <c r="I490" s="4" t="s">
        <v>2007</v>
      </c>
    </row>
    <row r="491" spans="1:9" x14ac:dyDescent="0.25">
      <c r="A491" s="4" t="s">
        <v>2008</v>
      </c>
      <c r="B491" s="4" t="s">
        <v>2009</v>
      </c>
      <c r="C491" s="4" t="s">
        <v>2010</v>
      </c>
      <c r="D491" s="4" t="s">
        <v>2004</v>
      </c>
      <c r="E491" s="4" t="s">
        <v>861</v>
      </c>
      <c r="F491" s="4" t="s">
        <v>861</v>
      </c>
      <c r="G491" s="4" t="s">
        <v>2011</v>
      </c>
      <c r="H491" s="4" t="s">
        <v>2012</v>
      </c>
      <c r="I491" s="4" t="s">
        <v>1082</v>
      </c>
    </row>
    <row r="492" spans="1:9" x14ac:dyDescent="0.25">
      <c r="A492" s="4" t="s">
        <v>2013</v>
      </c>
      <c r="B492" s="4" t="s">
        <v>2009</v>
      </c>
      <c r="C492" s="4" t="s">
        <v>2010</v>
      </c>
      <c r="D492" s="4" t="s">
        <v>2004</v>
      </c>
      <c r="E492" s="4" t="s">
        <v>861</v>
      </c>
      <c r="F492" s="4" t="s">
        <v>861</v>
      </c>
      <c r="G492" s="4" t="s">
        <v>2011</v>
      </c>
      <c r="H492" s="4" t="s">
        <v>2012</v>
      </c>
      <c r="I492" s="4" t="s">
        <v>1252</v>
      </c>
    </row>
    <row r="493" spans="1:9" x14ac:dyDescent="0.25">
      <c r="A493" s="4" t="s">
        <v>2014</v>
      </c>
      <c r="B493" s="4" t="s">
        <v>2009</v>
      </c>
      <c r="C493" s="4" t="s">
        <v>2010</v>
      </c>
      <c r="D493" s="4" t="s">
        <v>2004</v>
      </c>
      <c r="E493" s="4" t="s">
        <v>861</v>
      </c>
      <c r="F493" s="4" t="s">
        <v>861</v>
      </c>
      <c r="G493" s="4" t="s">
        <v>2011</v>
      </c>
      <c r="H493" s="4" t="s">
        <v>2012</v>
      </c>
      <c r="I493" s="4" t="s">
        <v>2015</v>
      </c>
    </row>
    <row r="494" spans="1:9" x14ac:dyDescent="0.25">
      <c r="A494" s="4" t="s">
        <v>2016</v>
      </c>
      <c r="B494" s="4" t="s">
        <v>2009</v>
      </c>
      <c r="C494" s="4" t="s">
        <v>2010</v>
      </c>
      <c r="D494" s="4" t="s">
        <v>2004</v>
      </c>
      <c r="E494" s="4" t="s">
        <v>861</v>
      </c>
      <c r="F494" s="4" t="s">
        <v>861</v>
      </c>
      <c r="G494" s="4" t="s">
        <v>2011</v>
      </c>
      <c r="H494" s="4" t="s">
        <v>2012</v>
      </c>
      <c r="I494" s="4" t="s">
        <v>1071</v>
      </c>
    </row>
    <row r="495" spans="1:9" x14ac:dyDescent="0.25">
      <c r="A495" s="4" t="s">
        <v>2017</v>
      </c>
      <c r="B495" s="4" t="s">
        <v>2018</v>
      </c>
      <c r="C495" s="4" t="s">
        <v>2019</v>
      </c>
      <c r="D495" s="4" t="s">
        <v>2020</v>
      </c>
      <c r="E495" s="4" t="s">
        <v>861</v>
      </c>
      <c r="F495" s="4" t="s">
        <v>861</v>
      </c>
      <c r="G495" s="4" t="s">
        <v>2021</v>
      </c>
      <c r="H495" s="4" t="s">
        <v>2022</v>
      </c>
      <c r="I495" s="4" t="s">
        <v>1600</v>
      </c>
    </row>
    <row r="496" spans="1:9" x14ac:dyDescent="0.25">
      <c r="A496" s="4" t="s">
        <v>2023</v>
      </c>
      <c r="B496" s="4" t="s">
        <v>2018</v>
      </c>
      <c r="C496" s="4" t="s">
        <v>2019</v>
      </c>
      <c r="D496" s="4" t="s">
        <v>2020</v>
      </c>
      <c r="E496" s="4" t="s">
        <v>861</v>
      </c>
      <c r="F496" s="4" t="s">
        <v>861</v>
      </c>
      <c r="G496" s="4" t="s">
        <v>2021</v>
      </c>
      <c r="H496" s="4" t="s">
        <v>2022</v>
      </c>
      <c r="I496" s="4" t="s">
        <v>1127</v>
      </c>
    </row>
    <row r="497" spans="1:9" x14ac:dyDescent="0.25">
      <c r="A497" s="4" t="s">
        <v>2024</v>
      </c>
      <c r="B497" s="4" t="s">
        <v>2025</v>
      </c>
      <c r="C497" s="4" t="s">
        <v>2026</v>
      </c>
      <c r="D497" s="4" t="s">
        <v>2027</v>
      </c>
      <c r="E497" s="4" t="s">
        <v>861</v>
      </c>
      <c r="F497" s="4" t="s">
        <v>861</v>
      </c>
      <c r="G497" s="4" t="s">
        <v>2028</v>
      </c>
      <c r="H497" s="4" t="s">
        <v>2029</v>
      </c>
      <c r="I497" s="4" t="s">
        <v>2030</v>
      </c>
    </row>
    <row r="498" spans="1:9" x14ac:dyDescent="0.25">
      <c r="A498" s="4" t="s">
        <v>2031</v>
      </c>
      <c r="B498" s="4" t="s">
        <v>2032</v>
      </c>
      <c r="C498" s="4" t="s">
        <v>2033</v>
      </c>
      <c r="D498" s="4" t="s">
        <v>2027</v>
      </c>
      <c r="E498" s="4" t="s">
        <v>861</v>
      </c>
      <c r="F498" s="4" t="s">
        <v>861</v>
      </c>
      <c r="G498" s="4" t="s">
        <v>2034</v>
      </c>
      <c r="H498" s="4" t="s">
        <v>2035</v>
      </c>
      <c r="I498" s="4" t="s">
        <v>1074</v>
      </c>
    </row>
    <row r="499" spans="1:9" x14ac:dyDescent="0.25">
      <c r="A499" s="4" t="s">
        <v>2036</v>
      </c>
      <c r="B499" s="4" t="s">
        <v>2032</v>
      </c>
      <c r="C499" s="4" t="s">
        <v>2033</v>
      </c>
      <c r="D499" s="4" t="s">
        <v>2027</v>
      </c>
      <c r="E499" s="4" t="s">
        <v>861</v>
      </c>
      <c r="F499" s="4" t="s">
        <v>861</v>
      </c>
      <c r="G499" s="4" t="s">
        <v>2034</v>
      </c>
      <c r="H499" s="4" t="s">
        <v>2035</v>
      </c>
      <c r="I499" s="4" t="s">
        <v>1067</v>
      </c>
    </row>
    <row r="500" spans="1:9" x14ac:dyDescent="0.25">
      <c r="A500" s="4" t="s">
        <v>2037</v>
      </c>
      <c r="B500" s="4" t="s">
        <v>2032</v>
      </c>
      <c r="C500" s="4" t="s">
        <v>2033</v>
      </c>
      <c r="D500" s="4" t="s">
        <v>2027</v>
      </c>
      <c r="E500" s="4" t="s">
        <v>861</v>
      </c>
      <c r="F500" s="4" t="s">
        <v>861</v>
      </c>
      <c r="G500" s="4" t="s">
        <v>2034</v>
      </c>
      <c r="H500" s="4" t="s">
        <v>2035</v>
      </c>
      <c r="I500" s="4" t="s">
        <v>1162</v>
      </c>
    </row>
    <row r="501" spans="1:9" x14ac:dyDescent="0.25">
      <c r="A501" s="4" t="s">
        <v>2038</v>
      </c>
      <c r="B501" s="4" t="s">
        <v>2032</v>
      </c>
      <c r="C501" s="4" t="s">
        <v>2033</v>
      </c>
      <c r="D501" s="4" t="s">
        <v>2027</v>
      </c>
      <c r="E501" s="4" t="s">
        <v>861</v>
      </c>
      <c r="F501" s="4" t="s">
        <v>861</v>
      </c>
      <c r="G501" s="4" t="s">
        <v>2034</v>
      </c>
      <c r="H501" s="4" t="s">
        <v>2035</v>
      </c>
      <c r="I501" s="4" t="s">
        <v>1208</v>
      </c>
    </row>
    <row r="502" spans="1:9" x14ac:dyDescent="0.25">
      <c r="A502" s="4" t="s">
        <v>2039</v>
      </c>
      <c r="B502" s="4" t="s">
        <v>2040</v>
      </c>
      <c r="C502" s="4" t="s">
        <v>2041</v>
      </c>
      <c r="D502" s="4" t="s">
        <v>2042</v>
      </c>
      <c r="E502" s="4" t="s">
        <v>861</v>
      </c>
      <c r="F502" s="4" t="s">
        <v>861</v>
      </c>
      <c r="G502" s="4" t="s">
        <v>2043</v>
      </c>
      <c r="H502" s="4" t="s">
        <v>2044</v>
      </c>
      <c r="I502" s="4" t="s">
        <v>1065</v>
      </c>
    </row>
    <row r="503" spans="1:9" x14ac:dyDescent="0.25">
      <c r="A503" s="4" t="s">
        <v>2045</v>
      </c>
      <c r="B503" s="4" t="s">
        <v>2040</v>
      </c>
      <c r="C503" s="4" t="s">
        <v>2041</v>
      </c>
      <c r="D503" s="4" t="s">
        <v>2042</v>
      </c>
      <c r="E503" s="4" t="s">
        <v>861</v>
      </c>
      <c r="F503" s="4" t="s">
        <v>861</v>
      </c>
      <c r="G503" s="4" t="s">
        <v>2043</v>
      </c>
      <c r="H503" s="4" t="s">
        <v>2044</v>
      </c>
      <c r="I503" s="4" t="s">
        <v>1164</v>
      </c>
    </row>
    <row r="504" spans="1:9" x14ac:dyDescent="0.25">
      <c r="A504" s="4" t="s">
        <v>2046</v>
      </c>
      <c r="B504" s="4" t="s">
        <v>2040</v>
      </c>
      <c r="C504" s="4" t="s">
        <v>2041</v>
      </c>
      <c r="D504" s="4" t="s">
        <v>2042</v>
      </c>
      <c r="E504" s="4" t="s">
        <v>861</v>
      </c>
      <c r="F504" s="4" t="s">
        <v>861</v>
      </c>
      <c r="G504" s="4" t="s">
        <v>2043</v>
      </c>
      <c r="H504" s="4" t="s">
        <v>2044</v>
      </c>
      <c r="I504" s="4" t="s">
        <v>1135</v>
      </c>
    </row>
    <row r="505" spans="1:9" x14ac:dyDescent="0.25">
      <c r="A505" s="4" t="s">
        <v>2047</v>
      </c>
      <c r="B505" s="4" t="s">
        <v>2040</v>
      </c>
      <c r="C505" s="4" t="s">
        <v>2041</v>
      </c>
      <c r="D505" s="4" t="s">
        <v>2042</v>
      </c>
      <c r="E505" s="4" t="s">
        <v>861</v>
      </c>
      <c r="F505" s="4" t="s">
        <v>861</v>
      </c>
      <c r="G505" s="4" t="s">
        <v>2043</v>
      </c>
      <c r="H505" s="4" t="s">
        <v>2044</v>
      </c>
      <c r="I505" s="4" t="s">
        <v>1067</v>
      </c>
    </row>
    <row r="506" spans="1:9" x14ac:dyDescent="0.25">
      <c r="A506" s="4" t="s">
        <v>2048</v>
      </c>
      <c r="B506" s="4" t="s">
        <v>2040</v>
      </c>
      <c r="C506" s="4" t="s">
        <v>2041</v>
      </c>
      <c r="D506" s="4" t="s">
        <v>2042</v>
      </c>
      <c r="E506" s="4" t="s">
        <v>861</v>
      </c>
      <c r="F506" s="4" t="s">
        <v>861</v>
      </c>
      <c r="G506" s="4" t="s">
        <v>2043</v>
      </c>
      <c r="H506" s="4" t="s">
        <v>2044</v>
      </c>
      <c r="I506" s="4" t="s">
        <v>1775</v>
      </c>
    </row>
    <row r="507" spans="1:9" x14ac:dyDescent="0.25">
      <c r="A507" s="4" t="s">
        <v>2049</v>
      </c>
      <c r="B507" s="4" t="s">
        <v>2040</v>
      </c>
      <c r="C507" s="4" t="s">
        <v>2041</v>
      </c>
      <c r="D507" s="4" t="s">
        <v>2042</v>
      </c>
      <c r="E507" s="4" t="s">
        <v>861</v>
      </c>
      <c r="F507" s="4" t="s">
        <v>861</v>
      </c>
      <c r="G507" s="4" t="s">
        <v>2043</v>
      </c>
      <c r="H507" s="4" t="s">
        <v>2044</v>
      </c>
      <c r="I507" s="4" t="s">
        <v>1208</v>
      </c>
    </row>
    <row r="508" spans="1:9" x14ac:dyDescent="0.25">
      <c r="A508" s="4" t="s">
        <v>2050</v>
      </c>
      <c r="B508" s="4" t="s">
        <v>2051</v>
      </c>
      <c r="C508" s="4" t="s">
        <v>2052</v>
      </c>
      <c r="D508" s="4" t="s">
        <v>2053</v>
      </c>
      <c r="E508" s="4" t="s">
        <v>861</v>
      </c>
      <c r="F508" s="4" t="s">
        <v>861</v>
      </c>
      <c r="G508" s="4" t="s">
        <v>2054</v>
      </c>
      <c r="H508" s="4" t="s">
        <v>2055</v>
      </c>
      <c r="I508" s="4" t="s">
        <v>1137</v>
      </c>
    </row>
    <row r="509" spans="1:9" x14ac:dyDescent="0.25">
      <c r="A509" s="4" t="s">
        <v>2056</v>
      </c>
      <c r="B509" s="4" t="s">
        <v>2051</v>
      </c>
      <c r="C509" s="4" t="s">
        <v>2052</v>
      </c>
      <c r="D509" s="4" t="s">
        <v>2053</v>
      </c>
      <c r="E509" s="4" t="s">
        <v>861</v>
      </c>
      <c r="F509" s="4" t="s">
        <v>861</v>
      </c>
      <c r="G509" s="4" t="s">
        <v>2054</v>
      </c>
      <c r="H509" s="4" t="s">
        <v>2055</v>
      </c>
      <c r="I509" s="4" t="s">
        <v>1074</v>
      </c>
    </row>
    <row r="510" spans="1:9" x14ac:dyDescent="0.25">
      <c r="A510" s="4" t="s">
        <v>2057</v>
      </c>
      <c r="B510" s="4" t="s">
        <v>2051</v>
      </c>
      <c r="C510" s="4" t="s">
        <v>2052</v>
      </c>
      <c r="D510" s="4" t="s">
        <v>2053</v>
      </c>
      <c r="E510" s="4" t="s">
        <v>861</v>
      </c>
      <c r="F510" s="4" t="s">
        <v>861</v>
      </c>
      <c r="G510" s="4" t="s">
        <v>2054</v>
      </c>
      <c r="H510" s="4" t="s">
        <v>2055</v>
      </c>
      <c r="I510" s="4" t="s">
        <v>1071</v>
      </c>
    </row>
    <row r="511" spans="1:9" x14ac:dyDescent="0.25">
      <c r="A511" s="4" t="s">
        <v>2058</v>
      </c>
      <c r="B511" s="4" t="s">
        <v>2051</v>
      </c>
      <c r="C511" s="4" t="s">
        <v>2052</v>
      </c>
      <c r="D511" s="4" t="s">
        <v>2053</v>
      </c>
      <c r="E511" s="4" t="s">
        <v>861</v>
      </c>
      <c r="F511" s="4" t="s">
        <v>861</v>
      </c>
      <c r="G511" s="4" t="s">
        <v>2054</v>
      </c>
      <c r="H511" s="4" t="s">
        <v>2055</v>
      </c>
      <c r="I511" s="4" t="s">
        <v>1137</v>
      </c>
    </row>
    <row r="512" spans="1:9" x14ac:dyDescent="0.25">
      <c r="A512" s="4" t="s">
        <v>2059</v>
      </c>
      <c r="B512" s="4" t="s">
        <v>2051</v>
      </c>
      <c r="C512" s="4" t="s">
        <v>2052</v>
      </c>
      <c r="D512" s="4" t="s">
        <v>2053</v>
      </c>
      <c r="E512" s="4" t="s">
        <v>861</v>
      </c>
      <c r="F512" s="4" t="s">
        <v>861</v>
      </c>
      <c r="G512" s="4" t="s">
        <v>2054</v>
      </c>
      <c r="H512" s="4" t="s">
        <v>2055</v>
      </c>
      <c r="I512" s="4" t="s">
        <v>1071</v>
      </c>
    </row>
    <row r="513" spans="1:9" x14ac:dyDescent="0.25">
      <c r="A513" s="4" t="s">
        <v>2060</v>
      </c>
      <c r="B513" s="4" t="s">
        <v>2061</v>
      </c>
      <c r="C513" s="4" t="s">
        <v>2062</v>
      </c>
      <c r="D513" s="4" t="s">
        <v>2063</v>
      </c>
      <c r="E513" s="4" t="s">
        <v>861</v>
      </c>
      <c r="F513" s="4" t="s">
        <v>861</v>
      </c>
      <c r="G513" s="4" t="s">
        <v>2064</v>
      </c>
      <c r="H513" s="4" t="s">
        <v>2065</v>
      </c>
      <c r="I513" s="4" t="s">
        <v>1071</v>
      </c>
    </row>
    <row r="514" spans="1:9" x14ac:dyDescent="0.25">
      <c r="A514" s="4" t="s">
        <v>2066</v>
      </c>
      <c r="B514" s="4" t="s">
        <v>2061</v>
      </c>
      <c r="C514" s="4" t="s">
        <v>2062</v>
      </c>
      <c r="D514" s="4" t="s">
        <v>2063</v>
      </c>
      <c r="E514" s="4" t="s">
        <v>861</v>
      </c>
      <c r="F514" s="4" t="s">
        <v>861</v>
      </c>
      <c r="G514" s="4" t="s">
        <v>2064</v>
      </c>
      <c r="H514" s="4" t="s">
        <v>2065</v>
      </c>
      <c r="I514" s="4" t="s">
        <v>1494</v>
      </c>
    </row>
    <row r="515" spans="1:9" x14ac:dyDescent="0.25">
      <c r="A515" s="4" t="s">
        <v>2067</v>
      </c>
      <c r="B515" s="4" t="s">
        <v>2061</v>
      </c>
      <c r="C515" s="4" t="s">
        <v>2062</v>
      </c>
      <c r="D515" s="4" t="s">
        <v>2063</v>
      </c>
      <c r="E515" s="4" t="s">
        <v>861</v>
      </c>
      <c r="F515" s="4" t="s">
        <v>861</v>
      </c>
      <c r="G515" s="4" t="s">
        <v>2064</v>
      </c>
      <c r="H515" s="4" t="s">
        <v>2065</v>
      </c>
      <c r="I515" s="4" t="s">
        <v>1435</v>
      </c>
    </row>
    <row r="516" spans="1:9" x14ac:dyDescent="0.25">
      <c r="A516" s="4" t="s">
        <v>2068</v>
      </c>
      <c r="B516" s="4" t="s">
        <v>2061</v>
      </c>
      <c r="C516" s="4" t="s">
        <v>2062</v>
      </c>
      <c r="D516" s="4" t="s">
        <v>2063</v>
      </c>
      <c r="E516" s="4" t="s">
        <v>861</v>
      </c>
      <c r="F516" s="4" t="s">
        <v>861</v>
      </c>
      <c r="G516" s="4" t="s">
        <v>2064</v>
      </c>
      <c r="H516" s="4" t="s">
        <v>2065</v>
      </c>
      <c r="I516" s="4" t="s">
        <v>1082</v>
      </c>
    </row>
    <row r="517" spans="1:9" x14ac:dyDescent="0.25">
      <c r="A517" s="4" t="s">
        <v>2069</v>
      </c>
      <c r="B517" s="4" t="s">
        <v>2070</v>
      </c>
      <c r="C517" s="4" t="s">
        <v>2071</v>
      </c>
      <c r="D517" s="4" t="s">
        <v>2072</v>
      </c>
      <c r="E517" s="4" t="s">
        <v>861</v>
      </c>
      <c r="F517" s="4" t="s">
        <v>861</v>
      </c>
      <c r="G517" s="4" t="s">
        <v>2073</v>
      </c>
      <c r="H517" s="4" t="s">
        <v>2074</v>
      </c>
      <c r="I517" s="4" t="s">
        <v>1208</v>
      </c>
    </row>
    <row r="518" spans="1:9" x14ac:dyDescent="0.25">
      <c r="A518" s="4" t="s">
        <v>2075</v>
      </c>
      <c r="B518" s="4" t="s">
        <v>2070</v>
      </c>
      <c r="C518" s="4" t="s">
        <v>2071</v>
      </c>
      <c r="D518" s="4" t="s">
        <v>2072</v>
      </c>
      <c r="E518" s="4" t="s">
        <v>861</v>
      </c>
      <c r="F518" s="4" t="s">
        <v>861</v>
      </c>
      <c r="G518" s="4" t="s">
        <v>2073</v>
      </c>
      <c r="H518" s="4" t="s">
        <v>2074</v>
      </c>
      <c r="I518" s="4" t="s">
        <v>1071</v>
      </c>
    </row>
    <row r="519" spans="1:9" x14ac:dyDescent="0.25">
      <c r="A519" s="4" t="s">
        <v>2076</v>
      </c>
      <c r="B519" s="4" t="s">
        <v>2070</v>
      </c>
      <c r="C519" s="4" t="s">
        <v>2071</v>
      </c>
      <c r="D519" s="4" t="s">
        <v>2072</v>
      </c>
      <c r="E519" s="4" t="s">
        <v>861</v>
      </c>
      <c r="F519" s="4" t="s">
        <v>861</v>
      </c>
      <c r="G519" s="4" t="s">
        <v>2073</v>
      </c>
      <c r="H519" s="4" t="s">
        <v>2074</v>
      </c>
      <c r="I519" s="4" t="s">
        <v>1350</v>
      </c>
    </row>
    <row r="520" spans="1:9" x14ac:dyDescent="0.25">
      <c r="A520" s="4" t="s">
        <v>2077</v>
      </c>
      <c r="B520" s="4" t="s">
        <v>2070</v>
      </c>
      <c r="C520" s="4" t="s">
        <v>2071</v>
      </c>
      <c r="D520" s="4" t="s">
        <v>2072</v>
      </c>
      <c r="E520" s="4" t="s">
        <v>861</v>
      </c>
      <c r="F520" s="4" t="s">
        <v>861</v>
      </c>
      <c r="G520" s="4" t="s">
        <v>2073</v>
      </c>
      <c r="H520" s="4" t="s">
        <v>2074</v>
      </c>
      <c r="I520" s="4" t="s">
        <v>1067</v>
      </c>
    </row>
    <row r="521" spans="1:9" x14ac:dyDescent="0.25">
      <c r="A521" s="4" t="s">
        <v>2078</v>
      </c>
      <c r="B521" s="4" t="s">
        <v>2070</v>
      </c>
      <c r="C521" s="4" t="s">
        <v>2071</v>
      </c>
      <c r="D521" s="4" t="s">
        <v>2072</v>
      </c>
      <c r="E521" s="4" t="s">
        <v>861</v>
      </c>
      <c r="F521" s="4" t="s">
        <v>861</v>
      </c>
      <c r="G521" s="4" t="s">
        <v>2073</v>
      </c>
      <c r="H521" s="4" t="s">
        <v>2074</v>
      </c>
      <c r="I521" s="4" t="s">
        <v>1127</v>
      </c>
    </row>
    <row r="522" spans="1:9" x14ac:dyDescent="0.25">
      <c r="A522" s="4" t="s">
        <v>2079</v>
      </c>
      <c r="B522" s="4" t="s">
        <v>2080</v>
      </c>
      <c r="C522" s="4" t="s">
        <v>2081</v>
      </c>
      <c r="D522" s="4" t="s">
        <v>2082</v>
      </c>
      <c r="E522" s="4" t="s">
        <v>861</v>
      </c>
      <c r="F522" s="4" t="s">
        <v>861</v>
      </c>
      <c r="G522" s="4" t="s">
        <v>2083</v>
      </c>
      <c r="H522" s="4" t="s">
        <v>2084</v>
      </c>
      <c r="I522" s="4" t="s">
        <v>1034</v>
      </c>
    </row>
    <row r="523" spans="1:9" x14ac:dyDescent="0.25">
      <c r="A523" s="4" t="s">
        <v>2085</v>
      </c>
      <c r="B523" s="4" t="s">
        <v>2086</v>
      </c>
      <c r="C523" s="4" t="s">
        <v>2087</v>
      </c>
      <c r="D523" s="4" t="s">
        <v>2082</v>
      </c>
      <c r="E523" s="4" t="s">
        <v>861</v>
      </c>
      <c r="F523" s="4" t="s">
        <v>861</v>
      </c>
      <c r="G523" s="4" t="s">
        <v>2088</v>
      </c>
      <c r="H523" s="4" t="s">
        <v>2089</v>
      </c>
      <c r="I523" s="4" t="s">
        <v>1127</v>
      </c>
    </row>
    <row r="524" spans="1:9" x14ac:dyDescent="0.25">
      <c r="A524" s="4" t="s">
        <v>2090</v>
      </c>
      <c r="B524" s="4" t="s">
        <v>2086</v>
      </c>
      <c r="C524" s="4" t="s">
        <v>2087</v>
      </c>
      <c r="D524" s="4" t="s">
        <v>2082</v>
      </c>
      <c r="E524" s="4" t="s">
        <v>861</v>
      </c>
      <c r="F524" s="4" t="s">
        <v>861</v>
      </c>
      <c r="G524" s="4" t="s">
        <v>2088</v>
      </c>
      <c r="H524" s="4" t="s">
        <v>2089</v>
      </c>
      <c r="I524" s="4" t="s">
        <v>1069</v>
      </c>
    </row>
    <row r="525" spans="1:9" x14ac:dyDescent="0.25">
      <c r="A525" s="4" t="s">
        <v>2091</v>
      </c>
      <c r="B525" s="4" t="s">
        <v>2086</v>
      </c>
      <c r="C525" s="4" t="s">
        <v>2087</v>
      </c>
      <c r="D525" s="4" t="s">
        <v>2082</v>
      </c>
      <c r="E525" s="4" t="s">
        <v>861</v>
      </c>
      <c r="F525" s="4" t="s">
        <v>861</v>
      </c>
      <c r="G525" s="4" t="s">
        <v>2088</v>
      </c>
      <c r="H525" s="4" t="s">
        <v>2089</v>
      </c>
      <c r="I525" s="4" t="s">
        <v>1071</v>
      </c>
    </row>
    <row r="526" spans="1:9" x14ac:dyDescent="0.25">
      <c r="A526" s="4" t="s">
        <v>2092</v>
      </c>
      <c r="B526" s="4" t="s">
        <v>2093</v>
      </c>
      <c r="C526" s="4" t="s">
        <v>2094</v>
      </c>
      <c r="D526" s="4" t="s">
        <v>2082</v>
      </c>
      <c r="E526" s="4" t="s">
        <v>861</v>
      </c>
      <c r="F526" s="4" t="s">
        <v>861</v>
      </c>
      <c r="G526" s="4" t="s">
        <v>2095</v>
      </c>
      <c r="H526" s="4" t="s">
        <v>2096</v>
      </c>
      <c r="I526" s="4" t="s">
        <v>1530</v>
      </c>
    </row>
    <row r="527" spans="1:9" x14ac:dyDescent="0.25">
      <c r="A527" s="4" t="s">
        <v>2097</v>
      </c>
      <c r="B527" s="4" t="s">
        <v>2098</v>
      </c>
      <c r="C527" s="4" t="s">
        <v>2099</v>
      </c>
      <c r="D527" s="4" t="s">
        <v>2100</v>
      </c>
      <c r="E527" s="4" t="s">
        <v>861</v>
      </c>
      <c r="F527" s="4" t="s">
        <v>861</v>
      </c>
      <c r="G527" s="4" t="s">
        <v>2101</v>
      </c>
      <c r="H527" s="4" t="s">
        <v>2102</v>
      </c>
      <c r="I527" s="4" t="s">
        <v>2103</v>
      </c>
    </row>
    <row r="528" spans="1:9" x14ac:dyDescent="0.25">
      <c r="A528" s="4" t="s">
        <v>2104</v>
      </c>
      <c r="B528" s="4" t="s">
        <v>2105</v>
      </c>
      <c r="C528" s="4" t="s">
        <v>2106</v>
      </c>
      <c r="D528" s="4" t="s">
        <v>2107</v>
      </c>
      <c r="E528" s="4" t="s">
        <v>861</v>
      </c>
      <c r="F528" s="4" t="s">
        <v>861</v>
      </c>
      <c r="G528" s="4" t="s">
        <v>2108</v>
      </c>
      <c r="H528" s="4" t="s">
        <v>2109</v>
      </c>
      <c r="I528" s="4" t="s">
        <v>1486</v>
      </c>
    </row>
    <row r="529" spans="1:9" x14ac:dyDescent="0.25">
      <c r="A529" s="4" t="s">
        <v>2110</v>
      </c>
      <c r="B529" s="4" t="s">
        <v>2111</v>
      </c>
      <c r="C529" s="4" t="s">
        <v>2112</v>
      </c>
      <c r="D529" s="4" t="s">
        <v>2113</v>
      </c>
      <c r="E529" s="4" t="s">
        <v>861</v>
      </c>
      <c r="F529" s="4" t="s">
        <v>861</v>
      </c>
      <c r="G529" s="4" t="s">
        <v>2114</v>
      </c>
      <c r="H529" s="4" t="s">
        <v>2115</v>
      </c>
      <c r="I529" s="4" t="s">
        <v>2116</v>
      </c>
    </row>
    <row r="530" spans="1:9" x14ac:dyDescent="0.25">
      <c r="A530" s="4" t="s">
        <v>2117</v>
      </c>
      <c r="B530" s="4" t="s">
        <v>2118</v>
      </c>
      <c r="C530" s="4" t="s">
        <v>2119</v>
      </c>
      <c r="D530" s="4" t="s">
        <v>2113</v>
      </c>
      <c r="E530" s="4" t="s">
        <v>861</v>
      </c>
      <c r="F530" s="4" t="s">
        <v>861</v>
      </c>
      <c r="G530" s="4" t="s">
        <v>2120</v>
      </c>
      <c r="H530" s="4" t="s">
        <v>2121</v>
      </c>
      <c r="I530" s="4" t="s">
        <v>1320</v>
      </c>
    </row>
    <row r="531" spans="1:9" x14ac:dyDescent="0.25">
      <c r="A531" s="4" t="s">
        <v>2122</v>
      </c>
      <c r="B531" s="4" t="s">
        <v>2118</v>
      </c>
      <c r="C531" s="4" t="s">
        <v>2119</v>
      </c>
      <c r="D531" s="4" t="s">
        <v>2113</v>
      </c>
      <c r="E531" s="4" t="s">
        <v>861</v>
      </c>
      <c r="F531" s="4" t="s">
        <v>861</v>
      </c>
      <c r="G531" s="4" t="s">
        <v>2120</v>
      </c>
      <c r="H531" s="4" t="s">
        <v>2121</v>
      </c>
      <c r="I531" s="4" t="s">
        <v>1082</v>
      </c>
    </row>
    <row r="532" spans="1:9" x14ac:dyDescent="0.25">
      <c r="A532" s="4" t="s">
        <v>2123</v>
      </c>
      <c r="B532" s="4" t="s">
        <v>2118</v>
      </c>
      <c r="C532" s="4" t="s">
        <v>2119</v>
      </c>
      <c r="D532" s="4" t="s">
        <v>2113</v>
      </c>
      <c r="E532" s="4" t="s">
        <v>861</v>
      </c>
      <c r="F532" s="4" t="s">
        <v>861</v>
      </c>
      <c r="G532" s="4" t="s">
        <v>2120</v>
      </c>
      <c r="H532" s="4" t="s">
        <v>2121</v>
      </c>
      <c r="I532" s="4" t="s">
        <v>1082</v>
      </c>
    </row>
    <row r="533" spans="1:9" x14ac:dyDescent="0.25">
      <c r="A533" s="4" t="s">
        <v>2124</v>
      </c>
      <c r="B533" s="4" t="s">
        <v>2118</v>
      </c>
      <c r="C533" s="4" t="s">
        <v>2119</v>
      </c>
      <c r="D533" s="4" t="s">
        <v>2113</v>
      </c>
      <c r="E533" s="4" t="s">
        <v>861</v>
      </c>
      <c r="F533" s="4" t="s">
        <v>861</v>
      </c>
      <c r="G533" s="4" t="s">
        <v>2120</v>
      </c>
      <c r="H533" s="4" t="s">
        <v>2121</v>
      </c>
      <c r="I533" s="4" t="s">
        <v>1486</v>
      </c>
    </row>
    <row r="534" spans="1:9" x14ac:dyDescent="0.25">
      <c r="A534" s="4" t="s">
        <v>2125</v>
      </c>
      <c r="B534" s="4" t="s">
        <v>2118</v>
      </c>
      <c r="C534" s="4" t="s">
        <v>2119</v>
      </c>
      <c r="D534" s="4" t="s">
        <v>2113</v>
      </c>
      <c r="E534" s="4" t="s">
        <v>861</v>
      </c>
      <c r="F534" s="4" t="s">
        <v>861</v>
      </c>
      <c r="G534" s="4" t="s">
        <v>2120</v>
      </c>
      <c r="H534" s="4" t="s">
        <v>2121</v>
      </c>
      <c r="I534" s="4" t="s">
        <v>2126</v>
      </c>
    </row>
    <row r="535" spans="1:9" x14ac:dyDescent="0.25">
      <c r="A535" s="4" t="s">
        <v>2127</v>
      </c>
      <c r="B535" s="4" t="s">
        <v>2128</v>
      </c>
      <c r="C535" s="4" t="s">
        <v>2129</v>
      </c>
      <c r="D535" s="4" t="s">
        <v>2130</v>
      </c>
      <c r="E535" s="4" t="s">
        <v>861</v>
      </c>
      <c r="F535" s="4" t="s">
        <v>861</v>
      </c>
      <c r="G535" s="4" t="s">
        <v>2131</v>
      </c>
      <c r="H535" s="4" t="s">
        <v>2132</v>
      </c>
      <c r="I535" s="4" t="s">
        <v>1332</v>
      </c>
    </row>
    <row r="536" spans="1:9" x14ac:dyDescent="0.25">
      <c r="A536" s="4" t="s">
        <v>2133</v>
      </c>
      <c r="B536" s="4" t="s">
        <v>2128</v>
      </c>
      <c r="C536" s="4" t="s">
        <v>2129</v>
      </c>
      <c r="D536" s="4" t="s">
        <v>2130</v>
      </c>
      <c r="E536" s="4" t="s">
        <v>861</v>
      </c>
      <c r="F536" s="4" t="s">
        <v>861</v>
      </c>
      <c r="G536" s="4" t="s">
        <v>2131</v>
      </c>
      <c r="H536" s="4" t="s">
        <v>2132</v>
      </c>
      <c r="I536" s="4" t="s">
        <v>1071</v>
      </c>
    </row>
    <row r="537" spans="1:9" x14ac:dyDescent="0.25">
      <c r="A537" s="4" t="s">
        <v>2134</v>
      </c>
      <c r="B537" s="4" t="s">
        <v>2128</v>
      </c>
      <c r="C537" s="4" t="s">
        <v>2129</v>
      </c>
      <c r="D537" s="4" t="s">
        <v>2130</v>
      </c>
      <c r="E537" s="4" t="s">
        <v>861</v>
      </c>
      <c r="F537" s="4" t="s">
        <v>861</v>
      </c>
      <c r="G537" s="4" t="s">
        <v>2131</v>
      </c>
      <c r="H537" s="4" t="s">
        <v>2132</v>
      </c>
      <c r="I537" s="4" t="s">
        <v>1071</v>
      </c>
    </row>
    <row r="538" spans="1:9" x14ac:dyDescent="0.25">
      <c r="A538" s="4" t="s">
        <v>2135</v>
      </c>
      <c r="B538" s="4" t="s">
        <v>2128</v>
      </c>
      <c r="C538" s="4" t="s">
        <v>2129</v>
      </c>
      <c r="D538" s="4" t="s">
        <v>2130</v>
      </c>
      <c r="E538" s="4" t="s">
        <v>861</v>
      </c>
      <c r="F538" s="4" t="s">
        <v>861</v>
      </c>
      <c r="G538" s="4" t="s">
        <v>2131</v>
      </c>
      <c r="H538" s="4" t="s">
        <v>2132</v>
      </c>
      <c r="I538" s="4" t="s">
        <v>1084</v>
      </c>
    </row>
    <row r="539" spans="1:9" x14ac:dyDescent="0.25">
      <c r="A539" s="4" t="s">
        <v>2136</v>
      </c>
      <c r="B539" s="4" t="s">
        <v>2128</v>
      </c>
      <c r="C539" s="4" t="s">
        <v>2129</v>
      </c>
      <c r="D539" s="4" t="s">
        <v>2130</v>
      </c>
      <c r="E539" s="4" t="s">
        <v>861</v>
      </c>
      <c r="F539" s="4" t="s">
        <v>861</v>
      </c>
      <c r="G539" s="4" t="s">
        <v>2131</v>
      </c>
      <c r="H539" s="4" t="s">
        <v>2132</v>
      </c>
      <c r="I539" s="4" t="s">
        <v>1777</v>
      </c>
    </row>
    <row r="540" spans="1:9" x14ac:dyDescent="0.25">
      <c r="A540" s="4" t="s">
        <v>2137</v>
      </c>
      <c r="B540" s="4" t="s">
        <v>2128</v>
      </c>
      <c r="C540" s="4" t="s">
        <v>2129</v>
      </c>
      <c r="D540" s="4" t="s">
        <v>2130</v>
      </c>
      <c r="E540" s="4" t="s">
        <v>861</v>
      </c>
      <c r="F540" s="4" t="s">
        <v>861</v>
      </c>
      <c r="G540" s="4" t="s">
        <v>2131</v>
      </c>
      <c r="H540" s="4" t="s">
        <v>2132</v>
      </c>
      <c r="I540" s="4" t="s">
        <v>1208</v>
      </c>
    </row>
    <row r="541" spans="1:9" x14ac:dyDescent="0.25">
      <c r="A541" s="4" t="s">
        <v>2138</v>
      </c>
      <c r="B541" s="4" t="s">
        <v>2128</v>
      </c>
      <c r="C541" s="4" t="s">
        <v>2129</v>
      </c>
      <c r="D541" s="4" t="s">
        <v>2130</v>
      </c>
      <c r="E541" s="4" t="s">
        <v>861</v>
      </c>
      <c r="F541" s="4" t="s">
        <v>861</v>
      </c>
      <c r="G541" s="4" t="s">
        <v>2131</v>
      </c>
      <c r="H541" s="4" t="s">
        <v>2132</v>
      </c>
      <c r="I541" s="4" t="s">
        <v>1240</v>
      </c>
    </row>
    <row r="542" spans="1:9" x14ac:dyDescent="0.25">
      <c r="A542" s="4" t="s">
        <v>2139</v>
      </c>
      <c r="B542" s="4" t="s">
        <v>2140</v>
      </c>
      <c r="C542" s="4" t="s">
        <v>2141</v>
      </c>
      <c r="D542" s="4" t="s">
        <v>2142</v>
      </c>
      <c r="E542" s="4" t="s">
        <v>861</v>
      </c>
      <c r="F542" s="4" t="s">
        <v>861</v>
      </c>
      <c r="G542" s="4" t="s">
        <v>2143</v>
      </c>
      <c r="H542" s="4" t="s">
        <v>2144</v>
      </c>
      <c r="I542" s="4" t="s">
        <v>1095</v>
      </c>
    </row>
    <row r="543" spans="1:9" x14ac:dyDescent="0.25">
      <c r="A543" s="4" t="s">
        <v>2145</v>
      </c>
      <c r="B543" s="4" t="s">
        <v>2140</v>
      </c>
      <c r="C543" s="4" t="s">
        <v>2141</v>
      </c>
      <c r="D543" s="4" t="s">
        <v>2142</v>
      </c>
      <c r="E543" s="4" t="s">
        <v>861</v>
      </c>
      <c r="F543" s="4" t="s">
        <v>861</v>
      </c>
      <c r="G543" s="4" t="s">
        <v>2143</v>
      </c>
      <c r="H543" s="4" t="s">
        <v>2144</v>
      </c>
      <c r="I543" s="4" t="s">
        <v>1996</v>
      </c>
    </row>
    <row r="544" spans="1:9" x14ac:dyDescent="0.25">
      <c r="A544" s="4" t="s">
        <v>2146</v>
      </c>
      <c r="B544" s="4" t="s">
        <v>2140</v>
      </c>
      <c r="C544" s="4" t="s">
        <v>2141</v>
      </c>
      <c r="D544" s="4" t="s">
        <v>2142</v>
      </c>
      <c r="E544" s="4" t="s">
        <v>861</v>
      </c>
      <c r="F544" s="4" t="s">
        <v>861</v>
      </c>
      <c r="G544" s="4" t="s">
        <v>2143</v>
      </c>
      <c r="H544" s="4" t="s">
        <v>2144</v>
      </c>
      <c r="I544" s="4" t="s">
        <v>1327</v>
      </c>
    </row>
    <row r="545" spans="1:9" x14ac:dyDescent="0.25">
      <c r="A545" s="4" t="s">
        <v>2147</v>
      </c>
      <c r="B545" s="4" t="s">
        <v>2148</v>
      </c>
      <c r="C545" s="4" t="s">
        <v>2149</v>
      </c>
      <c r="D545" s="4" t="s">
        <v>2150</v>
      </c>
      <c r="E545" s="4" t="s">
        <v>861</v>
      </c>
      <c r="F545" s="4" t="s">
        <v>861</v>
      </c>
      <c r="G545" s="4" t="s">
        <v>2151</v>
      </c>
      <c r="H545" s="4" t="s">
        <v>2152</v>
      </c>
      <c r="I545" s="4" t="s">
        <v>1159</v>
      </c>
    </row>
    <row r="546" spans="1:9" x14ac:dyDescent="0.25">
      <c r="A546" s="4" t="s">
        <v>2153</v>
      </c>
      <c r="B546" s="4" t="s">
        <v>2154</v>
      </c>
      <c r="C546" s="4" t="s">
        <v>2155</v>
      </c>
      <c r="D546" s="4" t="s">
        <v>2150</v>
      </c>
      <c r="E546" s="4" t="s">
        <v>861</v>
      </c>
      <c r="F546" s="4" t="s">
        <v>861</v>
      </c>
      <c r="G546" s="4" t="s">
        <v>2156</v>
      </c>
      <c r="H546" s="4" t="s">
        <v>2157</v>
      </c>
      <c r="I546" s="4" t="s">
        <v>2158</v>
      </c>
    </row>
    <row r="547" spans="1:9" x14ac:dyDescent="0.25">
      <c r="A547" s="4" t="s">
        <v>2159</v>
      </c>
      <c r="B547" s="4" t="s">
        <v>2160</v>
      </c>
      <c r="C547" s="4" t="s">
        <v>2161</v>
      </c>
      <c r="D547" s="4" t="s">
        <v>2162</v>
      </c>
      <c r="E547" s="4" t="s">
        <v>861</v>
      </c>
      <c r="F547" s="4" t="s">
        <v>861</v>
      </c>
      <c r="G547" s="4" t="s">
        <v>2163</v>
      </c>
      <c r="H547" s="4" t="s">
        <v>2164</v>
      </c>
      <c r="I547" s="4" t="s">
        <v>1164</v>
      </c>
    </row>
    <row r="548" spans="1:9" x14ac:dyDescent="0.25">
      <c r="A548" s="4" t="s">
        <v>2165</v>
      </c>
      <c r="B548" s="4" t="s">
        <v>2160</v>
      </c>
      <c r="C548" s="4" t="s">
        <v>2161</v>
      </c>
      <c r="D548" s="4" t="s">
        <v>2162</v>
      </c>
      <c r="E548" s="4" t="s">
        <v>861</v>
      </c>
      <c r="F548" s="4" t="s">
        <v>861</v>
      </c>
      <c r="G548" s="4" t="s">
        <v>2163</v>
      </c>
      <c r="H548" s="4" t="s">
        <v>2164</v>
      </c>
      <c r="I548" s="4" t="s">
        <v>1082</v>
      </c>
    </row>
    <row r="549" spans="1:9" x14ac:dyDescent="0.25">
      <c r="A549" s="4" t="s">
        <v>2166</v>
      </c>
      <c r="B549" s="4" t="s">
        <v>2160</v>
      </c>
      <c r="C549" s="4" t="s">
        <v>2161</v>
      </c>
      <c r="D549" s="4" t="s">
        <v>2162</v>
      </c>
      <c r="E549" s="4" t="s">
        <v>861</v>
      </c>
      <c r="F549" s="4" t="s">
        <v>861</v>
      </c>
      <c r="G549" s="4" t="s">
        <v>2163</v>
      </c>
      <c r="H549" s="4" t="s">
        <v>2164</v>
      </c>
      <c r="I549" s="4" t="s">
        <v>2126</v>
      </c>
    </row>
    <row r="550" spans="1:9" x14ac:dyDescent="0.25">
      <c r="A550" s="4" t="s">
        <v>2167</v>
      </c>
      <c r="B550" s="4" t="s">
        <v>2160</v>
      </c>
      <c r="C550" s="4" t="s">
        <v>2161</v>
      </c>
      <c r="D550" s="4" t="s">
        <v>2162</v>
      </c>
      <c r="E550" s="4" t="s">
        <v>861</v>
      </c>
      <c r="F550" s="4" t="s">
        <v>861</v>
      </c>
      <c r="G550" s="4" t="s">
        <v>2163</v>
      </c>
      <c r="H550" s="4" t="s">
        <v>2164</v>
      </c>
      <c r="I550" s="4" t="s">
        <v>1208</v>
      </c>
    </row>
    <row r="551" spans="1:9" x14ac:dyDescent="0.25">
      <c r="A551" s="4" t="s">
        <v>2168</v>
      </c>
      <c r="B551" s="4" t="s">
        <v>2169</v>
      </c>
      <c r="C551" s="4" t="s">
        <v>2170</v>
      </c>
      <c r="D551" s="4" t="s">
        <v>2171</v>
      </c>
      <c r="E551" s="4" t="s">
        <v>861</v>
      </c>
      <c r="F551" s="4" t="s">
        <v>861</v>
      </c>
      <c r="G551" s="4" t="s">
        <v>2172</v>
      </c>
      <c r="H551" s="4" t="s">
        <v>2173</v>
      </c>
      <c r="I551" s="4" t="s">
        <v>2174</v>
      </c>
    </row>
    <row r="552" spans="1:9" x14ac:dyDescent="0.25">
      <c r="A552" s="4" t="s">
        <v>2175</v>
      </c>
      <c r="B552" s="4" t="s">
        <v>2176</v>
      </c>
      <c r="C552" s="4" t="s">
        <v>2177</v>
      </c>
      <c r="D552" s="4" t="s">
        <v>2178</v>
      </c>
      <c r="E552" s="4" t="s">
        <v>861</v>
      </c>
      <c r="F552" s="4" t="s">
        <v>861</v>
      </c>
      <c r="G552" s="4" t="s">
        <v>2179</v>
      </c>
      <c r="H552" s="4" t="s">
        <v>2180</v>
      </c>
      <c r="I552" s="4" t="s">
        <v>2181</v>
      </c>
    </row>
    <row r="553" spans="1:9" x14ac:dyDescent="0.25">
      <c r="A553" s="4" t="s">
        <v>2182</v>
      </c>
      <c r="B553" s="4" t="s">
        <v>2183</v>
      </c>
      <c r="C553" s="4" t="s">
        <v>2184</v>
      </c>
      <c r="D553" s="4" t="s">
        <v>2185</v>
      </c>
      <c r="E553" s="4" t="s">
        <v>861</v>
      </c>
      <c r="F553" s="4" t="s">
        <v>861</v>
      </c>
      <c r="G553" s="4" t="s">
        <v>2186</v>
      </c>
      <c r="H553" s="4" t="s">
        <v>2187</v>
      </c>
      <c r="I553" s="4" t="s">
        <v>1332</v>
      </c>
    </row>
    <row r="554" spans="1:9" x14ac:dyDescent="0.25">
      <c r="A554" s="4" t="s">
        <v>2188</v>
      </c>
      <c r="B554" s="4" t="s">
        <v>2189</v>
      </c>
      <c r="C554" s="4" t="s">
        <v>2190</v>
      </c>
      <c r="D554" s="4" t="s">
        <v>2191</v>
      </c>
      <c r="E554" s="4" t="s">
        <v>861</v>
      </c>
      <c r="F554" s="4" t="s">
        <v>861</v>
      </c>
      <c r="G554" s="4" t="s">
        <v>2192</v>
      </c>
      <c r="H554" s="4" t="s">
        <v>2193</v>
      </c>
      <c r="I554" s="4" t="s">
        <v>2194</v>
      </c>
    </row>
    <row r="555" spans="1:9" x14ac:dyDescent="0.25">
      <c r="A555" s="4" t="s">
        <v>2195</v>
      </c>
      <c r="B555" s="4" t="s">
        <v>2196</v>
      </c>
      <c r="C555" s="4" t="s">
        <v>2197</v>
      </c>
      <c r="D555" s="4" t="s">
        <v>2191</v>
      </c>
      <c r="E555" s="4" t="s">
        <v>861</v>
      </c>
      <c r="F555" s="4" t="s">
        <v>861</v>
      </c>
      <c r="G555" s="4" t="s">
        <v>2198</v>
      </c>
      <c r="H555" s="4" t="s">
        <v>2199</v>
      </c>
      <c r="I555" s="4" t="s">
        <v>1067</v>
      </c>
    </row>
    <row r="556" spans="1:9" x14ac:dyDescent="0.25">
      <c r="A556" s="4" t="s">
        <v>2200</v>
      </c>
      <c r="B556" s="4" t="s">
        <v>2196</v>
      </c>
      <c r="C556" s="4" t="s">
        <v>2197</v>
      </c>
      <c r="D556" s="4" t="s">
        <v>2191</v>
      </c>
      <c r="E556" s="4" t="s">
        <v>861</v>
      </c>
      <c r="F556" s="4" t="s">
        <v>861</v>
      </c>
      <c r="G556" s="4" t="s">
        <v>2198</v>
      </c>
      <c r="H556" s="4" t="s">
        <v>2199</v>
      </c>
      <c r="I556" s="4" t="s">
        <v>2201</v>
      </c>
    </row>
    <row r="557" spans="1:9" x14ac:dyDescent="0.25">
      <c r="A557" s="4" t="s">
        <v>2202</v>
      </c>
      <c r="B557" s="4" t="s">
        <v>2196</v>
      </c>
      <c r="C557" s="4" t="s">
        <v>2197</v>
      </c>
      <c r="D557" s="4" t="s">
        <v>2191</v>
      </c>
      <c r="E557" s="4" t="s">
        <v>861</v>
      </c>
      <c r="F557" s="4" t="s">
        <v>861</v>
      </c>
      <c r="G557" s="4" t="s">
        <v>2198</v>
      </c>
      <c r="H557" s="4" t="s">
        <v>2199</v>
      </c>
      <c r="I557" s="4" t="s">
        <v>1082</v>
      </c>
    </row>
    <row r="558" spans="1:9" x14ac:dyDescent="0.25">
      <c r="A558" s="4" t="s">
        <v>2203</v>
      </c>
      <c r="B558" s="4" t="s">
        <v>2196</v>
      </c>
      <c r="C558" s="4" t="s">
        <v>2197</v>
      </c>
      <c r="D558" s="4" t="s">
        <v>2191</v>
      </c>
      <c r="E558" s="4" t="s">
        <v>861</v>
      </c>
      <c r="F558" s="4" t="s">
        <v>861</v>
      </c>
      <c r="G558" s="4" t="s">
        <v>2198</v>
      </c>
      <c r="H558" s="4" t="s">
        <v>2199</v>
      </c>
      <c r="I558" s="4" t="s">
        <v>1486</v>
      </c>
    </row>
    <row r="559" spans="1:9" x14ac:dyDescent="0.25">
      <c r="A559" s="4" t="s">
        <v>2204</v>
      </c>
      <c r="B559" s="4" t="s">
        <v>2196</v>
      </c>
      <c r="C559" s="4" t="s">
        <v>2197</v>
      </c>
      <c r="D559" s="4" t="s">
        <v>2191</v>
      </c>
      <c r="E559" s="4" t="s">
        <v>861</v>
      </c>
      <c r="F559" s="4" t="s">
        <v>861</v>
      </c>
      <c r="G559" s="4" t="s">
        <v>2198</v>
      </c>
      <c r="H559" s="4" t="s">
        <v>2199</v>
      </c>
      <c r="I559" s="4" t="s">
        <v>1166</v>
      </c>
    </row>
    <row r="560" spans="1:9" x14ac:dyDescent="0.25">
      <c r="A560" s="4" t="s">
        <v>2205</v>
      </c>
      <c r="B560" s="4" t="s">
        <v>2196</v>
      </c>
      <c r="C560" s="4" t="s">
        <v>2197</v>
      </c>
      <c r="D560" s="4" t="s">
        <v>2191</v>
      </c>
      <c r="E560" s="4" t="s">
        <v>861</v>
      </c>
      <c r="F560" s="4" t="s">
        <v>861</v>
      </c>
      <c r="G560" s="4" t="s">
        <v>2198</v>
      </c>
      <c r="H560" s="4" t="s">
        <v>2199</v>
      </c>
      <c r="I560" s="4" t="s">
        <v>1208</v>
      </c>
    </row>
    <row r="561" spans="1:9" x14ac:dyDescent="0.25">
      <c r="A561" s="4" t="s">
        <v>2206</v>
      </c>
      <c r="B561" s="4" t="s">
        <v>2207</v>
      </c>
      <c r="C561" s="4" t="s">
        <v>2208</v>
      </c>
      <c r="D561" s="4" t="s">
        <v>2209</v>
      </c>
      <c r="E561" s="4" t="s">
        <v>861</v>
      </c>
      <c r="F561" s="4" t="s">
        <v>861</v>
      </c>
      <c r="G561" s="4" t="s">
        <v>2210</v>
      </c>
      <c r="H561" s="4" t="s">
        <v>2211</v>
      </c>
      <c r="I561" s="4" t="s">
        <v>2126</v>
      </c>
    </row>
    <row r="562" spans="1:9" x14ac:dyDescent="0.25">
      <c r="A562" s="4" t="s">
        <v>2212</v>
      </c>
      <c r="B562" s="4" t="s">
        <v>2207</v>
      </c>
      <c r="C562" s="4" t="s">
        <v>2208</v>
      </c>
      <c r="D562" s="4" t="s">
        <v>2209</v>
      </c>
      <c r="E562" s="4" t="s">
        <v>861</v>
      </c>
      <c r="F562" s="4" t="s">
        <v>861</v>
      </c>
      <c r="G562" s="4" t="s">
        <v>2210</v>
      </c>
      <c r="H562" s="4" t="s">
        <v>2211</v>
      </c>
      <c r="I562" s="4" t="s">
        <v>1345</v>
      </c>
    </row>
    <row r="563" spans="1:9" x14ac:dyDescent="0.25">
      <c r="A563" s="4" t="s">
        <v>2213</v>
      </c>
      <c r="B563" s="4" t="s">
        <v>2207</v>
      </c>
      <c r="C563" s="4" t="s">
        <v>2208</v>
      </c>
      <c r="D563" s="4" t="s">
        <v>2209</v>
      </c>
      <c r="E563" s="4" t="s">
        <v>861</v>
      </c>
      <c r="F563" s="4" t="s">
        <v>861</v>
      </c>
      <c r="G563" s="4" t="s">
        <v>2210</v>
      </c>
      <c r="H563" s="4" t="s">
        <v>2211</v>
      </c>
      <c r="I563" s="4" t="s">
        <v>1775</v>
      </c>
    </row>
    <row r="564" spans="1:9" x14ac:dyDescent="0.25">
      <c r="A564" s="4" t="s">
        <v>2214</v>
      </c>
      <c r="B564" s="4" t="s">
        <v>2207</v>
      </c>
      <c r="C564" s="4" t="s">
        <v>2208</v>
      </c>
      <c r="D564" s="4" t="s">
        <v>2209</v>
      </c>
      <c r="E564" s="4" t="s">
        <v>861</v>
      </c>
      <c r="F564" s="4" t="s">
        <v>861</v>
      </c>
      <c r="G564" s="4" t="s">
        <v>2210</v>
      </c>
      <c r="H564" s="4" t="s">
        <v>2211</v>
      </c>
      <c r="I564" s="4" t="s">
        <v>1071</v>
      </c>
    </row>
    <row r="565" spans="1:9" x14ac:dyDescent="0.25">
      <c r="A565" s="4" t="s">
        <v>2215</v>
      </c>
      <c r="B565" s="4" t="s">
        <v>2207</v>
      </c>
      <c r="C565" s="4" t="s">
        <v>2208</v>
      </c>
      <c r="D565" s="4" t="s">
        <v>2209</v>
      </c>
      <c r="E565" s="4" t="s">
        <v>861</v>
      </c>
      <c r="F565" s="4" t="s">
        <v>861</v>
      </c>
      <c r="G565" s="4" t="s">
        <v>2210</v>
      </c>
      <c r="H565" s="4" t="s">
        <v>2211</v>
      </c>
      <c r="I565" s="4" t="s">
        <v>1137</v>
      </c>
    </row>
    <row r="566" spans="1:9" x14ac:dyDescent="0.25">
      <c r="A566" s="4" t="s">
        <v>2216</v>
      </c>
      <c r="B566" s="4" t="s">
        <v>2217</v>
      </c>
      <c r="C566" s="4" t="s">
        <v>2218</v>
      </c>
      <c r="D566" s="4" t="s">
        <v>2219</v>
      </c>
      <c r="E566" s="4" t="s">
        <v>861</v>
      </c>
      <c r="F566" s="4" t="s">
        <v>861</v>
      </c>
      <c r="G566" s="4" t="s">
        <v>2220</v>
      </c>
      <c r="H566" s="4" t="s">
        <v>2221</v>
      </c>
      <c r="I566" s="4" t="s">
        <v>1162</v>
      </c>
    </row>
    <row r="567" spans="1:9" x14ac:dyDescent="0.25">
      <c r="A567" s="4" t="s">
        <v>2222</v>
      </c>
      <c r="B567" s="4" t="s">
        <v>2217</v>
      </c>
      <c r="C567" s="4" t="s">
        <v>2218</v>
      </c>
      <c r="D567" s="4" t="s">
        <v>2219</v>
      </c>
      <c r="E567" s="4" t="s">
        <v>861</v>
      </c>
      <c r="F567" s="4" t="s">
        <v>861</v>
      </c>
      <c r="G567" s="4" t="s">
        <v>2220</v>
      </c>
      <c r="H567" s="4" t="s">
        <v>2221</v>
      </c>
      <c r="I567" s="4" t="s">
        <v>1320</v>
      </c>
    </row>
    <row r="568" spans="1:9" x14ac:dyDescent="0.25">
      <c r="A568" s="4" t="s">
        <v>2223</v>
      </c>
      <c r="B568" s="4" t="s">
        <v>2224</v>
      </c>
      <c r="C568" s="4" t="s">
        <v>2225</v>
      </c>
      <c r="D568" s="4" t="s">
        <v>2226</v>
      </c>
      <c r="E568" s="4" t="s">
        <v>861</v>
      </c>
      <c r="F568" s="4" t="s">
        <v>861</v>
      </c>
      <c r="G568" s="4" t="s">
        <v>2227</v>
      </c>
      <c r="H568" s="4" t="s">
        <v>2228</v>
      </c>
      <c r="I568" s="4" t="s">
        <v>2229</v>
      </c>
    </row>
    <row r="569" spans="1:9" x14ac:dyDescent="0.25">
      <c r="A569" s="4" t="s">
        <v>2230</v>
      </c>
      <c r="B569" s="4" t="s">
        <v>2224</v>
      </c>
      <c r="C569" s="4" t="s">
        <v>2225</v>
      </c>
      <c r="D569" s="4" t="s">
        <v>2226</v>
      </c>
      <c r="E569" s="4" t="s">
        <v>861</v>
      </c>
      <c r="F569" s="4" t="s">
        <v>861</v>
      </c>
      <c r="G569" s="4" t="s">
        <v>2227</v>
      </c>
      <c r="H569" s="4" t="s">
        <v>2228</v>
      </c>
      <c r="I569" s="4" t="s">
        <v>1996</v>
      </c>
    </row>
    <row r="570" spans="1:9" x14ac:dyDescent="0.25">
      <c r="A570" s="4" t="s">
        <v>2231</v>
      </c>
      <c r="B570" s="4" t="s">
        <v>2232</v>
      </c>
      <c r="C570" s="4" t="s">
        <v>2233</v>
      </c>
      <c r="D570" s="4" t="s">
        <v>2234</v>
      </c>
      <c r="E570" s="4" t="s">
        <v>861</v>
      </c>
      <c r="F570" s="4" t="s">
        <v>861</v>
      </c>
      <c r="G570" s="4" t="s">
        <v>2235</v>
      </c>
      <c r="H570" s="4" t="s">
        <v>2236</v>
      </c>
      <c r="I570" s="4" t="s">
        <v>2237</v>
      </c>
    </row>
    <row r="571" spans="1:9" x14ac:dyDescent="0.25">
      <c r="A571" s="4" t="s">
        <v>2238</v>
      </c>
      <c r="B571" s="4" t="s">
        <v>2239</v>
      </c>
      <c r="C571" s="4" t="s">
        <v>2240</v>
      </c>
      <c r="D571" s="4" t="s">
        <v>2241</v>
      </c>
      <c r="E571" s="4" t="s">
        <v>861</v>
      </c>
      <c r="F571" s="4" t="s">
        <v>861</v>
      </c>
      <c r="G571" s="4" t="s">
        <v>2242</v>
      </c>
      <c r="H571" s="4" t="s">
        <v>2243</v>
      </c>
      <c r="I571" s="4" t="s">
        <v>1302</v>
      </c>
    </row>
    <row r="572" spans="1:9" x14ac:dyDescent="0.25">
      <c r="A572" s="4" t="s">
        <v>2244</v>
      </c>
      <c r="B572" s="4" t="s">
        <v>2239</v>
      </c>
      <c r="C572" s="4" t="s">
        <v>2240</v>
      </c>
      <c r="D572" s="4" t="s">
        <v>2241</v>
      </c>
      <c r="E572" s="4" t="s">
        <v>861</v>
      </c>
      <c r="F572" s="4" t="s">
        <v>861</v>
      </c>
      <c r="G572" s="4" t="s">
        <v>2242</v>
      </c>
      <c r="H572" s="4" t="s">
        <v>2243</v>
      </c>
      <c r="I572" s="4" t="s">
        <v>1132</v>
      </c>
    </row>
    <row r="573" spans="1:9" x14ac:dyDescent="0.25">
      <c r="A573" s="4" t="s">
        <v>2245</v>
      </c>
      <c r="B573" s="4" t="s">
        <v>2239</v>
      </c>
      <c r="C573" s="4" t="s">
        <v>2240</v>
      </c>
      <c r="D573" s="4" t="s">
        <v>2241</v>
      </c>
      <c r="E573" s="4" t="s">
        <v>861</v>
      </c>
      <c r="F573" s="4" t="s">
        <v>861</v>
      </c>
      <c r="G573" s="4" t="s">
        <v>2242</v>
      </c>
      <c r="H573" s="4" t="s">
        <v>2243</v>
      </c>
      <c r="I573" s="4" t="s">
        <v>2246</v>
      </c>
    </row>
    <row r="574" spans="1:9" x14ac:dyDescent="0.25">
      <c r="A574" s="4" t="s">
        <v>2247</v>
      </c>
      <c r="B574" s="4" t="s">
        <v>2239</v>
      </c>
      <c r="C574" s="4" t="s">
        <v>2240</v>
      </c>
      <c r="D574" s="4" t="s">
        <v>2241</v>
      </c>
      <c r="E574" s="4" t="s">
        <v>861</v>
      </c>
      <c r="F574" s="4" t="s">
        <v>861</v>
      </c>
      <c r="G574" s="4" t="s">
        <v>2242</v>
      </c>
      <c r="H574" s="4" t="s">
        <v>2243</v>
      </c>
      <c r="I574" s="4" t="s">
        <v>1486</v>
      </c>
    </row>
    <row r="575" spans="1:9" x14ac:dyDescent="0.25">
      <c r="A575" s="4" t="s">
        <v>2248</v>
      </c>
      <c r="B575" s="4" t="s">
        <v>2249</v>
      </c>
      <c r="C575" s="4" t="s">
        <v>2250</v>
      </c>
      <c r="D575" s="4" t="s">
        <v>2251</v>
      </c>
      <c r="E575" s="4" t="s">
        <v>861</v>
      </c>
      <c r="F575" s="4" t="s">
        <v>861</v>
      </c>
      <c r="G575" s="4" t="s">
        <v>2252</v>
      </c>
      <c r="H575" s="4" t="s">
        <v>2253</v>
      </c>
      <c r="I575" s="4" t="s">
        <v>1159</v>
      </c>
    </row>
    <row r="576" spans="1:9" x14ac:dyDescent="0.25">
      <c r="A576" s="4" t="s">
        <v>2254</v>
      </c>
      <c r="B576" s="4" t="s">
        <v>2249</v>
      </c>
      <c r="C576" s="4" t="s">
        <v>2250</v>
      </c>
      <c r="D576" s="4" t="s">
        <v>2251</v>
      </c>
      <c r="E576" s="4" t="s">
        <v>861</v>
      </c>
      <c r="F576" s="4" t="s">
        <v>861</v>
      </c>
      <c r="G576" s="4" t="s">
        <v>2252</v>
      </c>
      <c r="H576" s="4" t="s">
        <v>2253</v>
      </c>
      <c r="I576" s="4" t="s">
        <v>1600</v>
      </c>
    </row>
    <row r="577" spans="1:9" x14ac:dyDescent="0.25">
      <c r="A577" s="4" t="s">
        <v>2255</v>
      </c>
      <c r="B577" s="4" t="s">
        <v>2249</v>
      </c>
      <c r="C577" s="4" t="s">
        <v>2250</v>
      </c>
      <c r="D577" s="4" t="s">
        <v>2251</v>
      </c>
      <c r="E577" s="4" t="s">
        <v>861</v>
      </c>
      <c r="F577" s="4" t="s">
        <v>861</v>
      </c>
      <c r="G577" s="4" t="s">
        <v>2252</v>
      </c>
      <c r="H577" s="4" t="s">
        <v>2253</v>
      </c>
      <c r="I577" s="4" t="s">
        <v>1298</v>
      </c>
    </row>
    <row r="578" spans="1:9" x14ac:dyDescent="0.25">
      <c r="A578" s="4" t="s">
        <v>2256</v>
      </c>
      <c r="B578" s="4" t="s">
        <v>2249</v>
      </c>
      <c r="C578" s="4" t="s">
        <v>2250</v>
      </c>
      <c r="D578" s="4" t="s">
        <v>2251</v>
      </c>
      <c r="E578" s="4" t="s">
        <v>861</v>
      </c>
      <c r="F578" s="4" t="s">
        <v>861</v>
      </c>
      <c r="G578" s="4" t="s">
        <v>2252</v>
      </c>
      <c r="H578" s="4" t="s">
        <v>2253</v>
      </c>
      <c r="I578" s="4" t="s">
        <v>2257</v>
      </c>
    </row>
    <row r="579" spans="1:9" x14ac:dyDescent="0.25">
      <c r="A579" s="4" t="s">
        <v>2258</v>
      </c>
      <c r="B579" s="4" t="s">
        <v>2249</v>
      </c>
      <c r="C579" s="4" t="s">
        <v>2250</v>
      </c>
      <c r="D579" s="4" t="s">
        <v>2251</v>
      </c>
      <c r="E579" s="4" t="s">
        <v>861</v>
      </c>
      <c r="F579" s="4" t="s">
        <v>861</v>
      </c>
      <c r="G579" s="4" t="s">
        <v>2252</v>
      </c>
      <c r="H579" s="4" t="s">
        <v>2253</v>
      </c>
      <c r="I579" s="4" t="s">
        <v>1298</v>
      </c>
    </row>
    <row r="580" spans="1:9" x14ac:dyDescent="0.25">
      <c r="A580" s="4" t="s">
        <v>2259</v>
      </c>
      <c r="B580" s="4" t="s">
        <v>2260</v>
      </c>
      <c r="C580" s="4" t="s">
        <v>2261</v>
      </c>
      <c r="D580" s="4" t="s">
        <v>2251</v>
      </c>
      <c r="E580" s="4" t="s">
        <v>861</v>
      </c>
      <c r="F580" s="4" t="s">
        <v>861</v>
      </c>
      <c r="G580" s="4" t="s">
        <v>2262</v>
      </c>
      <c r="H580" s="4" t="s">
        <v>2263</v>
      </c>
      <c r="I580" s="4" t="s">
        <v>2264</v>
      </c>
    </row>
    <row r="581" spans="1:9" x14ac:dyDescent="0.25">
      <c r="A581" s="4" t="s">
        <v>2265</v>
      </c>
      <c r="B581" s="4" t="s">
        <v>2266</v>
      </c>
      <c r="C581" s="4" t="s">
        <v>2267</v>
      </c>
      <c r="D581" s="4" t="s">
        <v>2268</v>
      </c>
      <c r="E581" s="4" t="s">
        <v>861</v>
      </c>
      <c r="F581" s="4" t="s">
        <v>861</v>
      </c>
      <c r="G581" s="4" t="s">
        <v>2269</v>
      </c>
      <c r="H581" s="4" t="s">
        <v>2270</v>
      </c>
      <c r="I581" s="4" t="s">
        <v>1252</v>
      </c>
    </row>
    <row r="582" spans="1:9" x14ac:dyDescent="0.25">
      <c r="A582" s="4" t="s">
        <v>2271</v>
      </c>
      <c r="B582" s="4" t="s">
        <v>2266</v>
      </c>
      <c r="C582" s="4" t="s">
        <v>2267</v>
      </c>
      <c r="D582" s="4" t="s">
        <v>2268</v>
      </c>
      <c r="E582" s="4" t="s">
        <v>861</v>
      </c>
      <c r="F582" s="4" t="s">
        <v>861</v>
      </c>
      <c r="G582" s="4" t="s">
        <v>2269</v>
      </c>
      <c r="H582" s="4" t="s">
        <v>2270</v>
      </c>
      <c r="I582" s="4" t="s">
        <v>1067</v>
      </c>
    </row>
    <row r="583" spans="1:9" x14ac:dyDescent="0.25">
      <c r="A583" s="4" t="s">
        <v>2272</v>
      </c>
      <c r="B583" s="4" t="s">
        <v>2266</v>
      </c>
      <c r="C583" s="4" t="s">
        <v>2267</v>
      </c>
      <c r="D583" s="4" t="s">
        <v>2268</v>
      </c>
      <c r="E583" s="4" t="s">
        <v>861</v>
      </c>
      <c r="F583" s="4" t="s">
        <v>861</v>
      </c>
      <c r="G583" s="4" t="s">
        <v>2269</v>
      </c>
      <c r="H583" s="4" t="s">
        <v>2270</v>
      </c>
      <c r="I583" s="4" t="s">
        <v>1065</v>
      </c>
    </row>
    <row r="584" spans="1:9" x14ac:dyDescent="0.25">
      <c r="A584" s="4" t="s">
        <v>2273</v>
      </c>
      <c r="B584" s="4" t="s">
        <v>2274</v>
      </c>
      <c r="C584" s="4" t="s">
        <v>2275</v>
      </c>
      <c r="D584" s="4" t="s">
        <v>2276</v>
      </c>
      <c r="E584" s="4" t="s">
        <v>861</v>
      </c>
      <c r="F584" s="4" t="s">
        <v>861</v>
      </c>
      <c r="G584" s="4" t="s">
        <v>2277</v>
      </c>
      <c r="H584" s="4" t="s">
        <v>2278</v>
      </c>
      <c r="I584" s="4" t="s">
        <v>1208</v>
      </c>
    </row>
    <row r="585" spans="1:9" x14ac:dyDescent="0.25">
      <c r="A585" s="4" t="s">
        <v>2279</v>
      </c>
      <c r="B585" s="4" t="s">
        <v>2274</v>
      </c>
      <c r="C585" s="4" t="s">
        <v>2275</v>
      </c>
      <c r="D585" s="4" t="s">
        <v>2276</v>
      </c>
      <c r="E585" s="4" t="s">
        <v>861</v>
      </c>
      <c r="F585" s="4" t="s">
        <v>861</v>
      </c>
      <c r="G585" s="4" t="s">
        <v>2277</v>
      </c>
      <c r="H585" s="4" t="s">
        <v>2278</v>
      </c>
      <c r="I585" s="4" t="s">
        <v>1129</v>
      </c>
    </row>
    <row r="586" spans="1:9" x14ac:dyDescent="0.25">
      <c r="A586" s="4" t="s">
        <v>2280</v>
      </c>
      <c r="B586" s="4" t="s">
        <v>2274</v>
      </c>
      <c r="C586" s="4" t="s">
        <v>2275</v>
      </c>
      <c r="D586" s="4" t="s">
        <v>2276</v>
      </c>
      <c r="E586" s="4" t="s">
        <v>861</v>
      </c>
      <c r="F586" s="4" t="s">
        <v>861</v>
      </c>
      <c r="G586" s="4" t="s">
        <v>2277</v>
      </c>
      <c r="H586" s="4" t="s">
        <v>2278</v>
      </c>
      <c r="I586" s="4" t="s">
        <v>1320</v>
      </c>
    </row>
    <row r="587" spans="1:9" x14ac:dyDescent="0.25">
      <c r="A587" s="4" t="s">
        <v>2281</v>
      </c>
      <c r="B587" s="4" t="s">
        <v>2282</v>
      </c>
      <c r="C587" s="4" t="s">
        <v>2283</v>
      </c>
      <c r="D587" s="4" t="s">
        <v>2284</v>
      </c>
      <c r="E587" s="4" t="s">
        <v>861</v>
      </c>
      <c r="F587" s="4" t="s">
        <v>861</v>
      </c>
      <c r="G587" s="4" t="s">
        <v>2285</v>
      </c>
      <c r="H587" s="4" t="s">
        <v>2286</v>
      </c>
      <c r="I587" s="4" t="s">
        <v>1302</v>
      </c>
    </row>
    <row r="588" spans="1:9" x14ac:dyDescent="0.25">
      <c r="A588" s="4" t="s">
        <v>2287</v>
      </c>
      <c r="B588" s="4" t="s">
        <v>2282</v>
      </c>
      <c r="C588" s="4" t="s">
        <v>2283</v>
      </c>
      <c r="D588" s="4" t="s">
        <v>2284</v>
      </c>
      <c r="E588" s="4" t="s">
        <v>861</v>
      </c>
      <c r="F588" s="4" t="s">
        <v>861</v>
      </c>
      <c r="G588" s="4" t="s">
        <v>2285</v>
      </c>
      <c r="H588" s="4" t="s">
        <v>2286</v>
      </c>
      <c r="I588" s="4" t="s">
        <v>1254</v>
      </c>
    </row>
    <row r="589" spans="1:9" x14ac:dyDescent="0.25">
      <c r="A589" s="4" t="s">
        <v>2288</v>
      </c>
      <c r="B589" s="4" t="s">
        <v>2282</v>
      </c>
      <c r="C589" s="4" t="s">
        <v>2283</v>
      </c>
      <c r="D589" s="4" t="s">
        <v>2284</v>
      </c>
      <c r="E589" s="4" t="s">
        <v>861</v>
      </c>
      <c r="F589" s="4" t="s">
        <v>861</v>
      </c>
      <c r="G589" s="4" t="s">
        <v>2285</v>
      </c>
      <c r="H589" s="4" t="s">
        <v>2286</v>
      </c>
      <c r="I589" s="4" t="s">
        <v>1435</v>
      </c>
    </row>
    <row r="590" spans="1:9" x14ac:dyDescent="0.25">
      <c r="A590" s="4" t="s">
        <v>2289</v>
      </c>
      <c r="B590" s="4" t="s">
        <v>2290</v>
      </c>
      <c r="C590" s="4" t="s">
        <v>2291</v>
      </c>
      <c r="D590" s="4" t="s">
        <v>2292</v>
      </c>
      <c r="E590" s="4" t="s">
        <v>861</v>
      </c>
      <c r="F590" s="4" t="s">
        <v>861</v>
      </c>
      <c r="G590" s="4" t="s">
        <v>2293</v>
      </c>
      <c r="H590" s="4" t="s">
        <v>2294</v>
      </c>
      <c r="I590" s="4" t="s">
        <v>1102</v>
      </c>
    </row>
    <row r="591" spans="1:9" x14ac:dyDescent="0.25">
      <c r="A591" s="4" t="s">
        <v>2295</v>
      </c>
      <c r="B591" s="4" t="s">
        <v>2296</v>
      </c>
      <c r="C591" s="4" t="s">
        <v>2297</v>
      </c>
      <c r="D591" s="4" t="s">
        <v>2292</v>
      </c>
      <c r="E591" s="4" t="s">
        <v>861</v>
      </c>
      <c r="F591" s="4" t="s">
        <v>861</v>
      </c>
      <c r="G591" s="4" t="s">
        <v>2298</v>
      </c>
      <c r="H591" s="4" t="s">
        <v>2299</v>
      </c>
      <c r="I591" s="4" t="s">
        <v>1067</v>
      </c>
    </row>
    <row r="592" spans="1:9" x14ac:dyDescent="0.25">
      <c r="A592" s="4" t="s">
        <v>2300</v>
      </c>
      <c r="B592" s="4" t="s">
        <v>2296</v>
      </c>
      <c r="C592" s="4" t="s">
        <v>2297</v>
      </c>
      <c r="D592" s="4" t="s">
        <v>2292</v>
      </c>
      <c r="E592" s="4" t="s">
        <v>861</v>
      </c>
      <c r="F592" s="4" t="s">
        <v>861</v>
      </c>
      <c r="G592" s="4" t="s">
        <v>2298</v>
      </c>
      <c r="H592" s="4" t="s">
        <v>2299</v>
      </c>
      <c r="I592" s="4" t="s">
        <v>1067</v>
      </c>
    </row>
    <row r="593" spans="1:9" x14ac:dyDescent="0.25">
      <c r="A593" s="4" t="s">
        <v>2301</v>
      </c>
      <c r="B593" s="4" t="s">
        <v>2296</v>
      </c>
      <c r="C593" s="4" t="s">
        <v>2297</v>
      </c>
      <c r="D593" s="4" t="s">
        <v>2292</v>
      </c>
      <c r="E593" s="4" t="s">
        <v>861</v>
      </c>
      <c r="F593" s="4" t="s">
        <v>861</v>
      </c>
      <c r="G593" s="4" t="s">
        <v>2298</v>
      </c>
      <c r="H593" s="4" t="s">
        <v>2299</v>
      </c>
      <c r="I593" s="4" t="s">
        <v>1350</v>
      </c>
    </row>
    <row r="594" spans="1:9" x14ac:dyDescent="0.25">
      <c r="A594" s="4" t="s">
        <v>2302</v>
      </c>
      <c r="B594" s="4" t="s">
        <v>2303</v>
      </c>
      <c r="C594" s="4" t="s">
        <v>2304</v>
      </c>
      <c r="D594" s="4" t="s">
        <v>2305</v>
      </c>
      <c r="E594" s="4" t="s">
        <v>861</v>
      </c>
      <c r="F594" s="4" t="s">
        <v>861</v>
      </c>
      <c r="G594" s="4" t="s">
        <v>2306</v>
      </c>
      <c r="H594" s="4" t="s">
        <v>2307</v>
      </c>
      <c r="I594" s="4" t="s">
        <v>1034</v>
      </c>
    </row>
    <row r="595" spans="1:9" x14ac:dyDescent="0.25">
      <c r="A595" s="4" t="s">
        <v>2308</v>
      </c>
      <c r="B595" s="4" t="s">
        <v>2309</v>
      </c>
      <c r="C595" s="4" t="s">
        <v>2310</v>
      </c>
      <c r="D595" s="4" t="s">
        <v>2311</v>
      </c>
      <c r="E595" s="4" t="s">
        <v>861</v>
      </c>
      <c r="F595" s="4" t="s">
        <v>861</v>
      </c>
      <c r="G595" s="4" t="s">
        <v>2312</v>
      </c>
      <c r="H595" s="4" t="s">
        <v>2313</v>
      </c>
      <c r="I595" s="4" t="s">
        <v>1600</v>
      </c>
    </row>
    <row r="596" spans="1:9" x14ac:dyDescent="0.25">
      <c r="A596" s="4" t="s">
        <v>2314</v>
      </c>
      <c r="B596" s="4" t="s">
        <v>2309</v>
      </c>
      <c r="C596" s="4" t="s">
        <v>2310</v>
      </c>
      <c r="D596" s="4" t="s">
        <v>2311</v>
      </c>
      <c r="E596" s="4" t="s">
        <v>861</v>
      </c>
      <c r="F596" s="4" t="s">
        <v>861</v>
      </c>
      <c r="G596" s="4" t="s">
        <v>2312</v>
      </c>
      <c r="H596" s="4" t="s">
        <v>2313</v>
      </c>
      <c r="I596" s="4" t="s">
        <v>1071</v>
      </c>
    </row>
    <row r="597" spans="1:9" x14ac:dyDescent="0.25">
      <c r="A597" s="4" t="s">
        <v>2315</v>
      </c>
      <c r="B597" s="4" t="s">
        <v>2309</v>
      </c>
      <c r="C597" s="4" t="s">
        <v>2310</v>
      </c>
      <c r="D597" s="4" t="s">
        <v>2311</v>
      </c>
      <c r="E597" s="4" t="s">
        <v>861</v>
      </c>
      <c r="F597" s="4" t="s">
        <v>861</v>
      </c>
      <c r="G597" s="4" t="s">
        <v>2312</v>
      </c>
      <c r="H597" s="4" t="s">
        <v>2313</v>
      </c>
      <c r="I597" s="4" t="s">
        <v>1350</v>
      </c>
    </row>
    <row r="598" spans="1:9" x14ac:dyDescent="0.25">
      <c r="A598" s="4" t="s">
        <v>2316</v>
      </c>
      <c r="B598" s="4" t="s">
        <v>2317</v>
      </c>
      <c r="C598" s="4" t="s">
        <v>2318</v>
      </c>
      <c r="D598" s="4" t="s">
        <v>2319</v>
      </c>
      <c r="E598" s="4" t="s">
        <v>861</v>
      </c>
      <c r="F598" s="4" t="s">
        <v>861</v>
      </c>
      <c r="G598" s="4" t="s">
        <v>2320</v>
      </c>
      <c r="H598" s="4" t="s">
        <v>2321</v>
      </c>
      <c r="I598" s="4" t="s">
        <v>1361</v>
      </c>
    </row>
    <row r="599" spans="1:9" x14ac:dyDescent="0.25">
      <c r="A599" s="4" t="s">
        <v>2322</v>
      </c>
      <c r="B599" s="4" t="s">
        <v>2323</v>
      </c>
      <c r="C599" s="4" t="s">
        <v>2324</v>
      </c>
      <c r="D599" s="4" t="s">
        <v>2325</v>
      </c>
      <c r="E599" s="4" t="s">
        <v>861</v>
      </c>
      <c r="F599" s="4" t="s">
        <v>861</v>
      </c>
      <c r="G599" s="4" t="s">
        <v>2326</v>
      </c>
      <c r="H599" s="4" t="s">
        <v>2327</v>
      </c>
      <c r="I599" s="4" t="s">
        <v>1089</v>
      </c>
    </row>
    <row r="600" spans="1:9" x14ac:dyDescent="0.25">
      <c r="A600" s="4" t="s">
        <v>2328</v>
      </c>
      <c r="B600" s="4" t="s">
        <v>2329</v>
      </c>
      <c r="C600" s="4" t="s">
        <v>2330</v>
      </c>
      <c r="D600" s="4" t="s">
        <v>2331</v>
      </c>
      <c r="E600" s="4" t="s">
        <v>861</v>
      </c>
      <c r="F600" s="4" t="s">
        <v>861</v>
      </c>
      <c r="G600" s="4" t="s">
        <v>2332</v>
      </c>
      <c r="H600" s="4" t="s">
        <v>2333</v>
      </c>
      <c r="I600" s="4" t="s">
        <v>2334</v>
      </c>
    </row>
    <row r="601" spans="1:9" x14ac:dyDescent="0.25">
      <c r="A601" s="4" t="s">
        <v>2335</v>
      </c>
      <c r="B601" s="4" t="s">
        <v>2336</v>
      </c>
      <c r="C601" s="4" t="s">
        <v>2337</v>
      </c>
      <c r="D601" s="4" t="s">
        <v>2331</v>
      </c>
      <c r="E601" s="4" t="s">
        <v>861</v>
      </c>
      <c r="F601" s="4" t="s">
        <v>861</v>
      </c>
      <c r="G601" s="4" t="s">
        <v>2338</v>
      </c>
      <c r="H601" s="4" t="s">
        <v>2339</v>
      </c>
      <c r="I601" s="4" t="s">
        <v>1095</v>
      </c>
    </row>
    <row r="602" spans="1:9" x14ac:dyDescent="0.25">
      <c r="A602" s="4" t="s">
        <v>2340</v>
      </c>
      <c r="B602" s="4" t="s">
        <v>2336</v>
      </c>
      <c r="C602" s="4" t="s">
        <v>2337</v>
      </c>
      <c r="D602" s="4" t="s">
        <v>2331</v>
      </c>
      <c r="E602" s="4" t="s">
        <v>861</v>
      </c>
      <c r="F602" s="4" t="s">
        <v>861</v>
      </c>
      <c r="G602" s="4" t="s">
        <v>2338</v>
      </c>
      <c r="H602" s="4" t="s">
        <v>2339</v>
      </c>
      <c r="I602" s="4" t="s">
        <v>1067</v>
      </c>
    </row>
    <row r="603" spans="1:9" x14ac:dyDescent="0.25">
      <c r="A603" s="4" t="s">
        <v>2341</v>
      </c>
      <c r="B603" s="4" t="s">
        <v>2342</v>
      </c>
      <c r="C603" s="4" t="s">
        <v>2343</v>
      </c>
      <c r="D603" s="4" t="s">
        <v>2344</v>
      </c>
      <c r="E603" s="4" t="s">
        <v>861</v>
      </c>
      <c r="F603" s="4" t="s">
        <v>861</v>
      </c>
      <c r="G603" s="4" t="s">
        <v>2345</v>
      </c>
      <c r="H603" s="4" t="s">
        <v>2346</v>
      </c>
      <c r="I603" s="4" t="s">
        <v>2347</v>
      </c>
    </row>
    <row r="604" spans="1:9" x14ac:dyDescent="0.25">
      <c r="A604" s="4" t="s">
        <v>2348</v>
      </c>
      <c r="B604" s="4" t="s">
        <v>2349</v>
      </c>
      <c r="C604" s="4" t="s">
        <v>2350</v>
      </c>
      <c r="D604" s="4" t="s">
        <v>2344</v>
      </c>
      <c r="E604" s="4" t="s">
        <v>861</v>
      </c>
      <c r="F604" s="4" t="s">
        <v>861</v>
      </c>
      <c r="G604" s="4" t="s">
        <v>2351</v>
      </c>
      <c r="H604" s="4" t="s">
        <v>2352</v>
      </c>
      <c r="I604" s="4" t="s">
        <v>1354</v>
      </c>
    </row>
    <row r="605" spans="1:9" x14ac:dyDescent="0.25">
      <c r="A605" s="4" t="s">
        <v>2353</v>
      </c>
      <c r="B605" s="4" t="s">
        <v>2349</v>
      </c>
      <c r="C605" s="4" t="s">
        <v>2350</v>
      </c>
      <c r="D605" s="4" t="s">
        <v>2344</v>
      </c>
      <c r="E605" s="4" t="s">
        <v>861</v>
      </c>
      <c r="F605" s="4" t="s">
        <v>861</v>
      </c>
      <c r="G605" s="4" t="s">
        <v>2351</v>
      </c>
      <c r="H605" s="4" t="s">
        <v>2352</v>
      </c>
      <c r="I605" s="4" t="s">
        <v>1486</v>
      </c>
    </row>
    <row r="606" spans="1:9" x14ac:dyDescent="0.25">
      <c r="A606" s="4" t="s">
        <v>2354</v>
      </c>
      <c r="B606" s="4" t="s">
        <v>2349</v>
      </c>
      <c r="C606" s="4" t="s">
        <v>2350</v>
      </c>
      <c r="D606" s="4" t="s">
        <v>2344</v>
      </c>
      <c r="E606" s="4" t="s">
        <v>861</v>
      </c>
      <c r="F606" s="4" t="s">
        <v>861</v>
      </c>
      <c r="G606" s="4" t="s">
        <v>2351</v>
      </c>
      <c r="H606" s="4" t="s">
        <v>2352</v>
      </c>
      <c r="I606" s="4" t="s">
        <v>1137</v>
      </c>
    </row>
    <row r="607" spans="1:9" x14ac:dyDescent="0.25">
      <c r="A607" s="4" t="s">
        <v>2355</v>
      </c>
      <c r="B607" s="4" t="s">
        <v>2349</v>
      </c>
      <c r="C607" s="4" t="s">
        <v>2350</v>
      </c>
      <c r="D607" s="4" t="s">
        <v>2344</v>
      </c>
      <c r="E607" s="4" t="s">
        <v>861</v>
      </c>
      <c r="F607" s="4" t="s">
        <v>861</v>
      </c>
      <c r="G607" s="4" t="s">
        <v>2351</v>
      </c>
      <c r="H607" s="4" t="s">
        <v>2352</v>
      </c>
      <c r="I607" s="4" t="s">
        <v>1082</v>
      </c>
    </row>
    <row r="608" spans="1:9" x14ac:dyDescent="0.25">
      <c r="A608" s="4" t="s">
        <v>2356</v>
      </c>
      <c r="B608" s="4" t="s">
        <v>2349</v>
      </c>
      <c r="C608" s="4" t="s">
        <v>2350</v>
      </c>
      <c r="D608" s="4" t="s">
        <v>2344</v>
      </c>
      <c r="E608" s="4" t="s">
        <v>861</v>
      </c>
      <c r="F608" s="4" t="s">
        <v>861</v>
      </c>
      <c r="G608" s="4" t="s">
        <v>2351</v>
      </c>
      <c r="H608" s="4" t="s">
        <v>2352</v>
      </c>
      <c r="I608" s="4" t="s">
        <v>1127</v>
      </c>
    </row>
    <row r="609" spans="1:9" x14ac:dyDescent="0.25">
      <c r="A609" s="4" t="s">
        <v>2357</v>
      </c>
      <c r="B609" s="4" t="s">
        <v>2358</v>
      </c>
      <c r="C609" s="4" t="s">
        <v>2359</v>
      </c>
      <c r="D609" s="4" t="s">
        <v>2360</v>
      </c>
      <c r="E609" s="4" t="s">
        <v>861</v>
      </c>
      <c r="F609" s="4" t="s">
        <v>861</v>
      </c>
      <c r="G609" s="4" t="s">
        <v>2361</v>
      </c>
      <c r="H609" s="4" t="s">
        <v>2362</v>
      </c>
      <c r="I609" s="4" t="s">
        <v>1071</v>
      </c>
    </row>
    <row r="610" spans="1:9" x14ac:dyDescent="0.25">
      <c r="A610" s="4" t="s">
        <v>2363</v>
      </c>
      <c r="B610" s="4" t="s">
        <v>2358</v>
      </c>
      <c r="C610" s="4" t="s">
        <v>2359</v>
      </c>
      <c r="D610" s="4" t="s">
        <v>2360</v>
      </c>
      <c r="E610" s="4" t="s">
        <v>861</v>
      </c>
      <c r="F610" s="4" t="s">
        <v>861</v>
      </c>
      <c r="G610" s="4" t="s">
        <v>2361</v>
      </c>
      <c r="H610" s="4" t="s">
        <v>2362</v>
      </c>
      <c r="I610" s="4" t="s">
        <v>1162</v>
      </c>
    </row>
    <row r="611" spans="1:9" x14ac:dyDescent="0.25">
      <c r="A611" s="4" t="s">
        <v>2364</v>
      </c>
      <c r="B611" s="4" t="s">
        <v>2358</v>
      </c>
      <c r="C611" s="4" t="s">
        <v>2359</v>
      </c>
      <c r="D611" s="4" t="s">
        <v>2360</v>
      </c>
      <c r="E611" s="4" t="s">
        <v>861</v>
      </c>
      <c r="F611" s="4" t="s">
        <v>861</v>
      </c>
      <c r="G611" s="4" t="s">
        <v>2361</v>
      </c>
      <c r="H611" s="4" t="s">
        <v>2362</v>
      </c>
      <c r="I611" s="4" t="s">
        <v>1298</v>
      </c>
    </row>
    <row r="612" spans="1:9" x14ac:dyDescent="0.25">
      <c r="A612" s="4" t="s">
        <v>2365</v>
      </c>
      <c r="B612" s="4" t="s">
        <v>2358</v>
      </c>
      <c r="C612" s="4" t="s">
        <v>2359</v>
      </c>
      <c r="D612" s="4" t="s">
        <v>2360</v>
      </c>
      <c r="E612" s="4" t="s">
        <v>861</v>
      </c>
      <c r="F612" s="4" t="s">
        <v>861</v>
      </c>
      <c r="G612" s="4" t="s">
        <v>2361</v>
      </c>
      <c r="H612" s="4" t="s">
        <v>2362</v>
      </c>
      <c r="I612" s="4" t="s">
        <v>1162</v>
      </c>
    </row>
    <row r="613" spans="1:9" x14ac:dyDescent="0.25">
      <c r="A613" s="4" t="s">
        <v>2366</v>
      </c>
      <c r="B613" s="4" t="s">
        <v>2358</v>
      </c>
      <c r="C613" s="4" t="s">
        <v>2359</v>
      </c>
      <c r="D613" s="4" t="s">
        <v>2360</v>
      </c>
      <c r="E613" s="4" t="s">
        <v>861</v>
      </c>
      <c r="F613" s="4" t="s">
        <v>861</v>
      </c>
      <c r="G613" s="4" t="s">
        <v>2361</v>
      </c>
      <c r="H613" s="4" t="s">
        <v>2362</v>
      </c>
      <c r="I613" s="4" t="s">
        <v>1775</v>
      </c>
    </row>
    <row r="614" spans="1:9" x14ac:dyDescent="0.25">
      <c r="A614" s="4" t="s">
        <v>2367</v>
      </c>
      <c r="B614" s="4" t="s">
        <v>2368</v>
      </c>
      <c r="C614" s="4" t="s">
        <v>2369</v>
      </c>
      <c r="D614" s="4" t="s">
        <v>2370</v>
      </c>
      <c r="E614" s="4" t="s">
        <v>861</v>
      </c>
      <c r="F614" s="4" t="s">
        <v>861</v>
      </c>
      <c r="G614" s="4" t="s">
        <v>2371</v>
      </c>
      <c r="H614" s="4" t="s">
        <v>2372</v>
      </c>
      <c r="I614" s="4" t="s">
        <v>1166</v>
      </c>
    </row>
    <row r="615" spans="1:9" x14ac:dyDescent="0.25">
      <c r="A615" s="4" t="s">
        <v>2373</v>
      </c>
      <c r="B615" s="4" t="s">
        <v>2374</v>
      </c>
      <c r="C615" s="4" t="s">
        <v>2375</v>
      </c>
      <c r="D615" s="4" t="s">
        <v>2376</v>
      </c>
      <c r="E615" s="4" t="s">
        <v>861</v>
      </c>
      <c r="F615" s="4" t="s">
        <v>861</v>
      </c>
      <c r="G615" s="4" t="s">
        <v>2377</v>
      </c>
      <c r="H615" s="4" t="s">
        <v>2378</v>
      </c>
      <c r="I615" s="4" t="s">
        <v>2379</v>
      </c>
    </row>
    <row r="616" spans="1:9" x14ac:dyDescent="0.25">
      <c r="A616" s="4" t="s">
        <v>2380</v>
      </c>
      <c r="B616" s="4" t="s">
        <v>2381</v>
      </c>
      <c r="C616" s="4" t="s">
        <v>2382</v>
      </c>
      <c r="D616" s="4" t="s">
        <v>2383</v>
      </c>
      <c r="E616" s="4" t="s">
        <v>861</v>
      </c>
      <c r="F616" s="4" t="s">
        <v>861</v>
      </c>
      <c r="G616" s="4" t="s">
        <v>2384</v>
      </c>
      <c r="H616" s="4" t="s">
        <v>2385</v>
      </c>
      <c r="I616" s="4" t="s">
        <v>1159</v>
      </c>
    </row>
    <row r="617" spans="1:9" x14ac:dyDescent="0.25">
      <c r="A617" s="4" t="s">
        <v>2386</v>
      </c>
      <c r="B617" s="4" t="s">
        <v>2381</v>
      </c>
      <c r="C617" s="4" t="s">
        <v>2382</v>
      </c>
      <c r="D617" s="4" t="s">
        <v>2383</v>
      </c>
      <c r="E617" s="4" t="s">
        <v>861</v>
      </c>
      <c r="F617" s="4" t="s">
        <v>861</v>
      </c>
      <c r="G617" s="4" t="s">
        <v>2384</v>
      </c>
      <c r="H617" s="4" t="s">
        <v>2385</v>
      </c>
      <c r="I617" s="4" t="s">
        <v>1166</v>
      </c>
    </row>
    <row r="618" spans="1:9" x14ac:dyDescent="0.25">
      <c r="A618" s="4" t="s">
        <v>2387</v>
      </c>
      <c r="B618" s="4" t="s">
        <v>2388</v>
      </c>
      <c r="C618" s="4" t="s">
        <v>2389</v>
      </c>
      <c r="D618" s="4" t="s">
        <v>2390</v>
      </c>
      <c r="E618" s="4" t="s">
        <v>861</v>
      </c>
      <c r="F618" s="4" t="s">
        <v>861</v>
      </c>
      <c r="G618" s="4" t="s">
        <v>2391</v>
      </c>
      <c r="H618" s="4" t="s">
        <v>2392</v>
      </c>
      <c r="I618" s="4" t="s">
        <v>946</v>
      </c>
    </row>
    <row r="619" spans="1:9" x14ac:dyDescent="0.25">
      <c r="A619" s="4" t="s">
        <v>2393</v>
      </c>
      <c r="B619" s="4" t="s">
        <v>2394</v>
      </c>
      <c r="C619" s="4" t="s">
        <v>2395</v>
      </c>
      <c r="D619" s="4" t="s">
        <v>2396</v>
      </c>
      <c r="E619" s="4" t="s">
        <v>861</v>
      </c>
      <c r="F619" s="4" t="s">
        <v>861</v>
      </c>
      <c r="G619" s="4" t="s">
        <v>2397</v>
      </c>
      <c r="H619" s="4" t="s">
        <v>2398</v>
      </c>
      <c r="I619" s="4" t="s">
        <v>1095</v>
      </c>
    </row>
    <row r="620" spans="1:9" x14ac:dyDescent="0.25">
      <c r="A620" s="4" t="s">
        <v>2399</v>
      </c>
      <c r="B620" s="4" t="s">
        <v>2394</v>
      </c>
      <c r="C620" s="4" t="s">
        <v>2395</v>
      </c>
      <c r="D620" s="4" t="s">
        <v>2396</v>
      </c>
      <c r="E620" s="4" t="s">
        <v>861</v>
      </c>
      <c r="F620" s="4" t="s">
        <v>861</v>
      </c>
      <c r="G620" s="4" t="s">
        <v>2397</v>
      </c>
      <c r="H620" s="4" t="s">
        <v>2398</v>
      </c>
      <c r="I620" s="4" t="s">
        <v>1486</v>
      </c>
    </row>
    <row r="621" spans="1:9" x14ac:dyDescent="0.25">
      <c r="A621" s="4" t="s">
        <v>2400</v>
      </c>
      <c r="B621" s="4" t="s">
        <v>2394</v>
      </c>
      <c r="C621" s="4" t="s">
        <v>2395</v>
      </c>
      <c r="D621" s="4" t="s">
        <v>2396</v>
      </c>
      <c r="E621" s="4" t="s">
        <v>861</v>
      </c>
      <c r="F621" s="4" t="s">
        <v>861</v>
      </c>
      <c r="G621" s="4" t="s">
        <v>2397</v>
      </c>
      <c r="H621" s="4" t="s">
        <v>2398</v>
      </c>
      <c r="I621" s="4" t="s">
        <v>1320</v>
      </c>
    </row>
    <row r="622" spans="1:9" x14ac:dyDescent="0.25">
      <c r="A622" s="4" t="s">
        <v>2401</v>
      </c>
      <c r="B622" s="4" t="s">
        <v>2402</v>
      </c>
      <c r="C622" s="4" t="s">
        <v>2403</v>
      </c>
      <c r="D622" s="4" t="s">
        <v>2404</v>
      </c>
      <c r="E622" s="4" t="s">
        <v>861</v>
      </c>
      <c r="F622" s="4" t="s">
        <v>861</v>
      </c>
      <c r="G622" s="4" t="s">
        <v>2405</v>
      </c>
      <c r="H622" s="4" t="s">
        <v>2406</v>
      </c>
      <c r="I622" s="4" t="s">
        <v>2030</v>
      </c>
    </row>
    <row r="623" spans="1:9" x14ac:dyDescent="0.25">
      <c r="A623" s="4" t="s">
        <v>2407</v>
      </c>
      <c r="B623" s="4" t="s">
        <v>2408</v>
      </c>
      <c r="C623" s="4" t="s">
        <v>2409</v>
      </c>
      <c r="D623" s="4" t="s">
        <v>2404</v>
      </c>
      <c r="E623" s="4" t="s">
        <v>861</v>
      </c>
      <c r="F623" s="4" t="s">
        <v>861</v>
      </c>
      <c r="G623" s="4" t="s">
        <v>2410</v>
      </c>
      <c r="H623" s="4" t="s">
        <v>2411</v>
      </c>
      <c r="I623" s="4" t="s">
        <v>1074</v>
      </c>
    </row>
    <row r="624" spans="1:9" x14ac:dyDescent="0.25">
      <c r="A624" s="4" t="s">
        <v>2412</v>
      </c>
      <c r="B624" s="4" t="s">
        <v>2408</v>
      </c>
      <c r="C624" s="4" t="s">
        <v>2409</v>
      </c>
      <c r="D624" s="4" t="s">
        <v>2404</v>
      </c>
      <c r="E624" s="4" t="s">
        <v>861</v>
      </c>
      <c r="F624" s="4" t="s">
        <v>861</v>
      </c>
      <c r="G624" s="4" t="s">
        <v>2410</v>
      </c>
      <c r="H624" s="4" t="s">
        <v>2411</v>
      </c>
      <c r="I624" s="4" t="s">
        <v>1074</v>
      </c>
    </row>
    <row r="625" spans="1:9" x14ac:dyDescent="0.25">
      <c r="A625" s="4" t="s">
        <v>2413</v>
      </c>
      <c r="B625" s="4" t="s">
        <v>2408</v>
      </c>
      <c r="C625" s="4" t="s">
        <v>2409</v>
      </c>
      <c r="D625" s="4" t="s">
        <v>2404</v>
      </c>
      <c r="E625" s="4" t="s">
        <v>861</v>
      </c>
      <c r="F625" s="4" t="s">
        <v>861</v>
      </c>
      <c r="G625" s="4" t="s">
        <v>2410</v>
      </c>
      <c r="H625" s="4" t="s">
        <v>2411</v>
      </c>
      <c r="I625" s="4" t="s">
        <v>1159</v>
      </c>
    </row>
    <row r="626" spans="1:9" x14ac:dyDescent="0.25">
      <c r="A626" s="4" t="s">
        <v>2414</v>
      </c>
      <c r="B626" s="4" t="s">
        <v>2415</v>
      </c>
      <c r="C626" s="4" t="s">
        <v>2416</v>
      </c>
      <c r="D626" s="4" t="s">
        <v>2417</v>
      </c>
      <c r="E626" s="4" t="s">
        <v>861</v>
      </c>
      <c r="F626" s="4" t="s">
        <v>861</v>
      </c>
      <c r="G626" s="4" t="s">
        <v>2418</v>
      </c>
      <c r="H626" s="4" t="s">
        <v>2419</v>
      </c>
      <c r="I626" s="4" t="s">
        <v>1082</v>
      </c>
    </row>
    <row r="627" spans="1:9" x14ac:dyDescent="0.25">
      <c r="A627" s="4" t="s">
        <v>2420</v>
      </c>
      <c r="B627" s="4" t="s">
        <v>2415</v>
      </c>
      <c r="C627" s="4" t="s">
        <v>2416</v>
      </c>
      <c r="D627" s="4" t="s">
        <v>2417</v>
      </c>
      <c r="E627" s="4" t="s">
        <v>861</v>
      </c>
      <c r="F627" s="4" t="s">
        <v>861</v>
      </c>
      <c r="G627" s="4" t="s">
        <v>2418</v>
      </c>
      <c r="H627" s="4" t="s">
        <v>2419</v>
      </c>
      <c r="I627" s="4" t="s">
        <v>1486</v>
      </c>
    </row>
    <row r="628" spans="1:9" x14ac:dyDescent="0.25">
      <c r="A628" s="4" t="s">
        <v>2421</v>
      </c>
      <c r="B628" s="4" t="s">
        <v>2415</v>
      </c>
      <c r="C628" s="4" t="s">
        <v>2416</v>
      </c>
      <c r="D628" s="4" t="s">
        <v>2417</v>
      </c>
      <c r="E628" s="4" t="s">
        <v>861</v>
      </c>
      <c r="F628" s="4" t="s">
        <v>861</v>
      </c>
      <c r="G628" s="4" t="s">
        <v>2418</v>
      </c>
      <c r="H628" s="4" t="s">
        <v>2419</v>
      </c>
      <c r="I628" s="4" t="s">
        <v>1775</v>
      </c>
    </row>
    <row r="629" spans="1:9" x14ac:dyDescent="0.25">
      <c r="A629" s="4" t="s">
        <v>2422</v>
      </c>
      <c r="B629" s="4" t="s">
        <v>2423</v>
      </c>
      <c r="C629" s="4" t="s">
        <v>2424</v>
      </c>
      <c r="D629" s="4" t="s">
        <v>2425</v>
      </c>
      <c r="E629" s="4" t="s">
        <v>861</v>
      </c>
      <c r="F629" s="4" t="s">
        <v>861</v>
      </c>
      <c r="G629" s="4" t="s">
        <v>2426</v>
      </c>
      <c r="H629" s="4" t="s">
        <v>2427</v>
      </c>
      <c r="I629" s="4" t="s">
        <v>1350</v>
      </c>
    </row>
    <row r="630" spans="1:9" x14ac:dyDescent="0.25">
      <c r="A630" s="4" t="s">
        <v>2428</v>
      </c>
      <c r="B630" s="4" t="s">
        <v>2429</v>
      </c>
      <c r="C630" s="4" t="s">
        <v>2430</v>
      </c>
      <c r="D630" s="4" t="s">
        <v>2431</v>
      </c>
      <c r="E630" s="4" t="s">
        <v>861</v>
      </c>
      <c r="F630" s="4" t="s">
        <v>861</v>
      </c>
      <c r="G630" s="4" t="s">
        <v>2432</v>
      </c>
      <c r="H630" s="4" t="s">
        <v>2433</v>
      </c>
      <c r="I630" s="4" t="s">
        <v>1089</v>
      </c>
    </row>
    <row r="631" spans="1:9" x14ac:dyDescent="0.25">
      <c r="A631" s="4" t="s">
        <v>2434</v>
      </c>
      <c r="B631" s="4" t="s">
        <v>2429</v>
      </c>
      <c r="C631" s="4" t="s">
        <v>2430</v>
      </c>
      <c r="D631" s="4" t="s">
        <v>2431</v>
      </c>
      <c r="E631" s="4" t="s">
        <v>861</v>
      </c>
      <c r="F631" s="4" t="s">
        <v>861</v>
      </c>
      <c r="G631" s="4" t="s">
        <v>2432</v>
      </c>
      <c r="H631" s="4" t="s">
        <v>2433</v>
      </c>
      <c r="I631" s="4" t="s">
        <v>1486</v>
      </c>
    </row>
    <row r="632" spans="1:9" x14ac:dyDescent="0.25">
      <c r="A632" s="4" t="s">
        <v>2435</v>
      </c>
      <c r="B632" s="4" t="s">
        <v>2436</v>
      </c>
      <c r="C632" s="4" t="s">
        <v>2437</v>
      </c>
      <c r="D632" s="4" t="s">
        <v>2438</v>
      </c>
      <c r="E632" s="4" t="s">
        <v>861</v>
      </c>
      <c r="F632" s="4" t="s">
        <v>861</v>
      </c>
      <c r="G632" s="4" t="s">
        <v>2439</v>
      </c>
      <c r="H632" s="4" t="s">
        <v>2440</v>
      </c>
      <c r="I632" s="4" t="s">
        <v>1067</v>
      </c>
    </row>
    <row r="633" spans="1:9" x14ac:dyDescent="0.25">
      <c r="A633" s="4" t="s">
        <v>2441</v>
      </c>
      <c r="B633" s="4" t="s">
        <v>2436</v>
      </c>
      <c r="C633" s="4" t="s">
        <v>2437</v>
      </c>
      <c r="D633" s="4" t="s">
        <v>2438</v>
      </c>
      <c r="E633" s="4" t="s">
        <v>861</v>
      </c>
      <c r="F633" s="4" t="s">
        <v>861</v>
      </c>
      <c r="G633" s="4" t="s">
        <v>2439</v>
      </c>
      <c r="H633" s="4" t="s">
        <v>2440</v>
      </c>
      <c r="I633" s="4" t="s">
        <v>1298</v>
      </c>
    </row>
    <row r="634" spans="1:9" x14ac:dyDescent="0.25">
      <c r="A634" s="4" t="s">
        <v>2442</v>
      </c>
      <c r="B634" s="4" t="s">
        <v>2443</v>
      </c>
      <c r="C634" s="4" t="s">
        <v>2444</v>
      </c>
      <c r="D634" s="4" t="s">
        <v>2445</v>
      </c>
      <c r="E634" s="4" t="s">
        <v>861</v>
      </c>
      <c r="F634" s="4" t="s">
        <v>861</v>
      </c>
      <c r="G634" s="4" t="s">
        <v>2446</v>
      </c>
      <c r="H634" s="4" t="s">
        <v>2447</v>
      </c>
      <c r="I634" s="4" t="s">
        <v>1435</v>
      </c>
    </row>
    <row r="635" spans="1:9" x14ac:dyDescent="0.25">
      <c r="A635" s="4" t="s">
        <v>2448</v>
      </c>
      <c r="B635" s="4" t="s">
        <v>2443</v>
      </c>
      <c r="C635" s="4" t="s">
        <v>2444</v>
      </c>
      <c r="D635" s="4" t="s">
        <v>2445</v>
      </c>
      <c r="E635" s="4" t="s">
        <v>861</v>
      </c>
      <c r="F635" s="4" t="s">
        <v>861</v>
      </c>
      <c r="G635" s="4" t="s">
        <v>2446</v>
      </c>
      <c r="H635" s="4" t="s">
        <v>2447</v>
      </c>
      <c r="I635" s="4" t="s">
        <v>1159</v>
      </c>
    </row>
    <row r="636" spans="1:9" x14ac:dyDescent="0.25">
      <c r="A636" s="4" t="s">
        <v>2449</v>
      </c>
      <c r="B636" s="4" t="s">
        <v>2450</v>
      </c>
      <c r="C636" s="4" t="s">
        <v>2451</v>
      </c>
      <c r="D636" s="4" t="s">
        <v>2445</v>
      </c>
      <c r="E636" s="4" t="s">
        <v>861</v>
      </c>
      <c r="F636" s="4" t="s">
        <v>861</v>
      </c>
      <c r="G636" s="4" t="s">
        <v>2452</v>
      </c>
      <c r="H636" s="4" t="s">
        <v>2453</v>
      </c>
      <c r="I636" s="4" t="s">
        <v>2454</v>
      </c>
    </row>
    <row r="637" spans="1:9" x14ac:dyDescent="0.25">
      <c r="A637" s="4" t="s">
        <v>2455</v>
      </c>
      <c r="B637" s="4" t="s">
        <v>2456</v>
      </c>
      <c r="C637" s="4" t="s">
        <v>2457</v>
      </c>
      <c r="D637" s="4" t="s">
        <v>2458</v>
      </c>
      <c r="E637" s="4" t="s">
        <v>861</v>
      </c>
      <c r="F637" s="4" t="s">
        <v>861</v>
      </c>
      <c r="G637" s="4" t="s">
        <v>2459</v>
      </c>
      <c r="H637" s="4" t="s">
        <v>2460</v>
      </c>
      <c r="I637" s="4" t="s">
        <v>1159</v>
      </c>
    </row>
    <row r="638" spans="1:9" x14ac:dyDescent="0.25">
      <c r="A638" s="4" t="s">
        <v>2461</v>
      </c>
      <c r="B638" s="4" t="s">
        <v>2462</v>
      </c>
      <c r="C638" s="4" t="s">
        <v>2463</v>
      </c>
      <c r="D638" s="4" t="s">
        <v>2464</v>
      </c>
      <c r="E638" s="4" t="s">
        <v>861</v>
      </c>
      <c r="F638" s="4" t="s">
        <v>861</v>
      </c>
      <c r="G638" s="4" t="s">
        <v>2465</v>
      </c>
      <c r="H638" s="4" t="s">
        <v>2466</v>
      </c>
      <c r="I638" s="4" t="s">
        <v>1067</v>
      </c>
    </row>
    <row r="639" spans="1:9" x14ac:dyDescent="0.25">
      <c r="A639" s="4" t="s">
        <v>2467</v>
      </c>
      <c r="B639" s="4" t="s">
        <v>2468</v>
      </c>
      <c r="C639" s="4" t="s">
        <v>2469</v>
      </c>
      <c r="D639" s="4" t="s">
        <v>2470</v>
      </c>
      <c r="E639" s="4" t="s">
        <v>861</v>
      </c>
      <c r="F639" s="4" t="s">
        <v>861</v>
      </c>
      <c r="G639" s="4" t="s">
        <v>2471</v>
      </c>
      <c r="H639" s="4" t="s">
        <v>2472</v>
      </c>
      <c r="I639" s="4" t="s">
        <v>2473</v>
      </c>
    </row>
    <row r="640" spans="1:9" x14ac:dyDescent="0.25">
      <c r="A640" s="4" t="s">
        <v>2474</v>
      </c>
      <c r="B640" s="4" t="s">
        <v>2475</v>
      </c>
      <c r="C640" s="4" t="s">
        <v>2476</v>
      </c>
      <c r="D640" s="4" t="s">
        <v>2470</v>
      </c>
      <c r="E640" s="4" t="s">
        <v>861</v>
      </c>
      <c r="F640" s="4" t="s">
        <v>861</v>
      </c>
      <c r="G640" s="4" t="s">
        <v>2477</v>
      </c>
      <c r="H640" s="4" t="s">
        <v>2478</v>
      </c>
      <c r="I640" s="4" t="s">
        <v>1137</v>
      </c>
    </row>
    <row r="641" spans="1:9" x14ac:dyDescent="0.25">
      <c r="A641" s="4" t="s">
        <v>2479</v>
      </c>
      <c r="B641" s="4" t="s">
        <v>2475</v>
      </c>
      <c r="C641" s="4" t="s">
        <v>2476</v>
      </c>
      <c r="D641" s="4" t="s">
        <v>2470</v>
      </c>
      <c r="E641" s="4" t="s">
        <v>861</v>
      </c>
      <c r="F641" s="4" t="s">
        <v>861</v>
      </c>
      <c r="G641" s="4" t="s">
        <v>2477</v>
      </c>
      <c r="H641" s="4" t="s">
        <v>2478</v>
      </c>
      <c r="I641" s="4" t="s">
        <v>1067</v>
      </c>
    </row>
    <row r="642" spans="1:9" x14ac:dyDescent="0.25">
      <c r="A642" s="4" t="s">
        <v>2480</v>
      </c>
      <c r="B642" s="4" t="s">
        <v>2475</v>
      </c>
      <c r="C642" s="4" t="s">
        <v>2476</v>
      </c>
      <c r="D642" s="4" t="s">
        <v>2470</v>
      </c>
      <c r="E642" s="4" t="s">
        <v>861</v>
      </c>
      <c r="F642" s="4" t="s">
        <v>861</v>
      </c>
      <c r="G642" s="4" t="s">
        <v>2477</v>
      </c>
      <c r="H642" s="4" t="s">
        <v>2478</v>
      </c>
      <c r="I642" s="4" t="s">
        <v>1162</v>
      </c>
    </row>
    <row r="643" spans="1:9" x14ac:dyDescent="0.25">
      <c r="A643" s="4" t="s">
        <v>2481</v>
      </c>
      <c r="B643" s="4" t="s">
        <v>2482</v>
      </c>
      <c r="C643" s="4" t="s">
        <v>2483</v>
      </c>
      <c r="D643" s="4" t="s">
        <v>2484</v>
      </c>
      <c r="E643" s="4" t="s">
        <v>861</v>
      </c>
      <c r="F643" s="4" t="s">
        <v>861</v>
      </c>
      <c r="G643" s="4" t="s">
        <v>2485</v>
      </c>
      <c r="H643" s="4" t="s">
        <v>2486</v>
      </c>
      <c r="I643" s="4" t="s">
        <v>1159</v>
      </c>
    </row>
    <row r="644" spans="1:9" x14ac:dyDescent="0.25">
      <c r="A644" s="4" t="s">
        <v>2487</v>
      </c>
      <c r="B644" s="4" t="s">
        <v>2482</v>
      </c>
      <c r="C644" s="4" t="s">
        <v>2483</v>
      </c>
      <c r="D644" s="4" t="s">
        <v>2484</v>
      </c>
      <c r="E644" s="4" t="s">
        <v>861</v>
      </c>
      <c r="F644" s="4" t="s">
        <v>861</v>
      </c>
      <c r="G644" s="4" t="s">
        <v>2485</v>
      </c>
      <c r="H644" s="4" t="s">
        <v>2486</v>
      </c>
      <c r="I644" s="4" t="s">
        <v>1166</v>
      </c>
    </row>
    <row r="645" spans="1:9" x14ac:dyDescent="0.25">
      <c r="A645" s="4" t="s">
        <v>2488</v>
      </c>
      <c r="B645" s="4" t="s">
        <v>2489</v>
      </c>
      <c r="C645" s="4" t="s">
        <v>2490</v>
      </c>
      <c r="D645" s="4" t="s">
        <v>2491</v>
      </c>
      <c r="E645" s="4" t="s">
        <v>861</v>
      </c>
      <c r="F645" s="4" t="s">
        <v>861</v>
      </c>
      <c r="G645" s="4" t="s">
        <v>2492</v>
      </c>
      <c r="H645" s="4" t="s">
        <v>2493</v>
      </c>
      <c r="I645" s="4" t="s">
        <v>1494</v>
      </c>
    </row>
    <row r="646" spans="1:9" x14ac:dyDescent="0.25">
      <c r="A646" s="4" t="s">
        <v>2494</v>
      </c>
      <c r="B646" s="4" t="s">
        <v>2495</v>
      </c>
      <c r="C646" s="4" t="s">
        <v>2496</v>
      </c>
      <c r="D646" s="4" t="s">
        <v>2497</v>
      </c>
      <c r="E646" s="4" t="s">
        <v>861</v>
      </c>
      <c r="F646" s="4" t="s">
        <v>861</v>
      </c>
      <c r="G646" s="4" t="s">
        <v>2498</v>
      </c>
      <c r="H646" s="4" t="s">
        <v>2499</v>
      </c>
      <c r="I646" s="4" t="s">
        <v>1071</v>
      </c>
    </row>
    <row r="647" spans="1:9" x14ac:dyDescent="0.25">
      <c r="A647" s="4" t="s">
        <v>2500</v>
      </c>
      <c r="B647" s="4" t="s">
        <v>2501</v>
      </c>
      <c r="C647" s="4" t="s">
        <v>2502</v>
      </c>
      <c r="D647" s="4" t="s">
        <v>2497</v>
      </c>
      <c r="E647" s="4" t="s">
        <v>861</v>
      </c>
      <c r="F647" s="4" t="s">
        <v>861</v>
      </c>
      <c r="G647" s="4" t="s">
        <v>2503</v>
      </c>
      <c r="H647" s="4" t="s">
        <v>2504</v>
      </c>
      <c r="I647" s="4" t="s">
        <v>959</v>
      </c>
    </row>
    <row r="648" spans="1:9" x14ac:dyDescent="0.25">
      <c r="A648" s="4" t="s">
        <v>2505</v>
      </c>
      <c r="B648" s="4" t="s">
        <v>2506</v>
      </c>
      <c r="C648" s="4" t="s">
        <v>2507</v>
      </c>
      <c r="D648" s="4" t="s">
        <v>2508</v>
      </c>
      <c r="E648" s="4" t="s">
        <v>861</v>
      </c>
      <c r="F648" s="4" t="s">
        <v>861</v>
      </c>
      <c r="G648" s="4" t="s">
        <v>2509</v>
      </c>
      <c r="H648" s="4" t="s">
        <v>2510</v>
      </c>
      <c r="I648" s="4" t="s">
        <v>2511</v>
      </c>
    </row>
    <row r="649" spans="1:9" x14ac:dyDescent="0.25">
      <c r="A649" s="4" t="s">
        <v>2512</v>
      </c>
      <c r="B649" s="4" t="s">
        <v>2506</v>
      </c>
      <c r="C649" s="4" t="s">
        <v>2507</v>
      </c>
      <c r="D649" s="4" t="s">
        <v>2508</v>
      </c>
      <c r="E649" s="4" t="s">
        <v>861</v>
      </c>
      <c r="F649" s="4" t="s">
        <v>861</v>
      </c>
      <c r="G649" s="4" t="s">
        <v>2509</v>
      </c>
      <c r="H649" s="4" t="s">
        <v>2510</v>
      </c>
      <c r="I649" s="4" t="s">
        <v>1162</v>
      </c>
    </row>
    <row r="650" spans="1:9" x14ac:dyDescent="0.25">
      <c r="A650" s="4" t="s">
        <v>2513</v>
      </c>
      <c r="B650" s="4" t="s">
        <v>2514</v>
      </c>
      <c r="C650" s="4" t="s">
        <v>2515</v>
      </c>
      <c r="D650" s="4" t="s">
        <v>2516</v>
      </c>
      <c r="E650" s="4" t="s">
        <v>861</v>
      </c>
      <c r="F650" s="4" t="s">
        <v>861</v>
      </c>
      <c r="G650" s="4" t="s">
        <v>2517</v>
      </c>
      <c r="H650" s="4" t="s">
        <v>2518</v>
      </c>
      <c r="I650" s="4" t="s">
        <v>1206</v>
      </c>
    </row>
    <row r="651" spans="1:9" x14ac:dyDescent="0.25">
      <c r="A651" s="4" t="s">
        <v>2519</v>
      </c>
      <c r="B651" s="4" t="s">
        <v>2514</v>
      </c>
      <c r="C651" s="4" t="s">
        <v>2515</v>
      </c>
      <c r="D651" s="4" t="s">
        <v>2516</v>
      </c>
      <c r="E651" s="4" t="s">
        <v>861</v>
      </c>
      <c r="F651" s="4" t="s">
        <v>861</v>
      </c>
      <c r="G651" s="4" t="s">
        <v>2517</v>
      </c>
      <c r="H651" s="4" t="s">
        <v>2518</v>
      </c>
      <c r="I651" s="4" t="s">
        <v>2520</v>
      </c>
    </row>
    <row r="652" spans="1:9" x14ac:dyDescent="0.25">
      <c r="A652" s="4" t="s">
        <v>2521</v>
      </c>
      <c r="B652" s="4" t="s">
        <v>2522</v>
      </c>
      <c r="C652" s="4" t="s">
        <v>2523</v>
      </c>
      <c r="D652" s="4" t="s">
        <v>2524</v>
      </c>
      <c r="E652" s="4" t="s">
        <v>861</v>
      </c>
      <c r="F652" s="4" t="s">
        <v>861</v>
      </c>
      <c r="G652" s="4" t="s">
        <v>2525</v>
      </c>
      <c r="H652" s="4" t="s">
        <v>2526</v>
      </c>
      <c r="I652" s="4" t="s">
        <v>2527</v>
      </c>
    </row>
    <row r="653" spans="1:9" x14ac:dyDescent="0.25">
      <c r="A653" s="4" t="s">
        <v>2528</v>
      </c>
      <c r="B653" s="4" t="s">
        <v>2529</v>
      </c>
      <c r="C653" s="4" t="s">
        <v>2530</v>
      </c>
      <c r="D653" s="4" t="s">
        <v>2531</v>
      </c>
      <c r="E653" s="4" t="s">
        <v>861</v>
      </c>
      <c r="F653" s="4" t="s">
        <v>861</v>
      </c>
      <c r="G653" s="4" t="s">
        <v>2532</v>
      </c>
      <c r="H653" s="4" t="s">
        <v>2533</v>
      </c>
      <c r="I653" s="4" t="s">
        <v>2534</v>
      </c>
    </row>
    <row r="654" spans="1:9" x14ac:dyDescent="0.25">
      <c r="A654" s="4" t="s">
        <v>2535</v>
      </c>
      <c r="B654" s="4" t="s">
        <v>2536</v>
      </c>
      <c r="C654" s="4" t="s">
        <v>2537</v>
      </c>
      <c r="D654" s="4" t="s">
        <v>2538</v>
      </c>
      <c r="E654" s="4" t="s">
        <v>861</v>
      </c>
      <c r="F654" s="4" t="s">
        <v>861</v>
      </c>
      <c r="G654" s="4" t="s">
        <v>2539</v>
      </c>
      <c r="H654" s="4" t="s">
        <v>2540</v>
      </c>
      <c r="I654" s="4" t="s">
        <v>1159</v>
      </c>
    </row>
    <row r="655" spans="1:9" x14ac:dyDescent="0.25">
      <c r="A655" s="4" t="s">
        <v>2541</v>
      </c>
      <c r="B655" s="4" t="s">
        <v>2536</v>
      </c>
      <c r="C655" s="4" t="s">
        <v>2537</v>
      </c>
      <c r="D655" s="4" t="s">
        <v>2538</v>
      </c>
      <c r="E655" s="4" t="s">
        <v>861</v>
      </c>
      <c r="F655" s="4" t="s">
        <v>861</v>
      </c>
      <c r="G655" s="4" t="s">
        <v>2539</v>
      </c>
      <c r="H655" s="4" t="s">
        <v>2540</v>
      </c>
      <c r="I655" s="4" t="s">
        <v>1254</v>
      </c>
    </row>
    <row r="656" spans="1:9" x14ac:dyDescent="0.25">
      <c r="A656" s="4" t="s">
        <v>2542</v>
      </c>
      <c r="B656" s="4" t="s">
        <v>2543</v>
      </c>
      <c r="C656" s="4" t="s">
        <v>2544</v>
      </c>
      <c r="D656" s="4" t="s">
        <v>2545</v>
      </c>
      <c r="E656" s="4" t="s">
        <v>861</v>
      </c>
      <c r="F656" s="4" t="s">
        <v>861</v>
      </c>
      <c r="G656" s="4" t="s">
        <v>2546</v>
      </c>
      <c r="H656" s="4" t="s">
        <v>2547</v>
      </c>
      <c r="I656" s="4" t="s">
        <v>1254</v>
      </c>
    </row>
    <row r="657" spans="1:9" x14ac:dyDescent="0.25">
      <c r="A657" s="4" t="s">
        <v>2548</v>
      </c>
      <c r="B657" s="4" t="s">
        <v>2549</v>
      </c>
      <c r="C657" s="4" t="s">
        <v>2550</v>
      </c>
      <c r="D657" s="4" t="s">
        <v>2551</v>
      </c>
      <c r="E657" s="4" t="s">
        <v>861</v>
      </c>
      <c r="F657" s="4" t="s">
        <v>861</v>
      </c>
      <c r="G657" s="4" t="s">
        <v>2552</v>
      </c>
      <c r="H657" s="4" t="s">
        <v>2553</v>
      </c>
      <c r="I657" s="4" t="s">
        <v>2520</v>
      </c>
    </row>
    <row r="658" spans="1:9" x14ac:dyDescent="0.25">
      <c r="A658" s="4" t="s">
        <v>2554</v>
      </c>
      <c r="B658" s="4" t="s">
        <v>2555</v>
      </c>
      <c r="C658" s="4" t="s">
        <v>2556</v>
      </c>
      <c r="D658" s="4" t="s">
        <v>2557</v>
      </c>
      <c r="E658" s="4" t="s">
        <v>861</v>
      </c>
      <c r="F658" s="4" t="s">
        <v>861</v>
      </c>
      <c r="G658" s="4" t="s">
        <v>2558</v>
      </c>
      <c r="H658" s="4" t="s">
        <v>2559</v>
      </c>
      <c r="I658" s="4" t="s">
        <v>1067</v>
      </c>
    </row>
    <row r="659" spans="1:9" x14ac:dyDescent="0.25">
      <c r="A659" s="4" t="s">
        <v>2560</v>
      </c>
      <c r="B659" s="4" t="s">
        <v>2555</v>
      </c>
      <c r="C659" s="4" t="s">
        <v>2556</v>
      </c>
      <c r="D659" s="4" t="s">
        <v>2557</v>
      </c>
      <c r="E659" s="4" t="s">
        <v>861</v>
      </c>
      <c r="F659" s="4" t="s">
        <v>861</v>
      </c>
      <c r="G659" s="4" t="s">
        <v>2558</v>
      </c>
      <c r="H659" s="4" t="s">
        <v>2559</v>
      </c>
      <c r="I659" s="4" t="s">
        <v>1159</v>
      </c>
    </row>
    <row r="660" spans="1:9" x14ac:dyDescent="0.25">
      <c r="A660" s="4" t="s">
        <v>2561</v>
      </c>
      <c r="B660" s="4" t="s">
        <v>2555</v>
      </c>
      <c r="C660" s="4" t="s">
        <v>2556</v>
      </c>
      <c r="D660" s="4" t="s">
        <v>2557</v>
      </c>
      <c r="E660" s="4" t="s">
        <v>861</v>
      </c>
      <c r="F660" s="4" t="s">
        <v>861</v>
      </c>
      <c r="G660" s="4" t="s">
        <v>2558</v>
      </c>
      <c r="H660" s="4" t="s">
        <v>2559</v>
      </c>
      <c r="I660" s="4" t="s">
        <v>1208</v>
      </c>
    </row>
    <row r="661" spans="1:9" x14ac:dyDescent="0.25">
      <c r="A661" s="4" t="s">
        <v>2562</v>
      </c>
      <c r="B661" s="4" t="s">
        <v>2563</v>
      </c>
      <c r="C661" s="4" t="s">
        <v>2564</v>
      </c>
      <c r="D661" s="4" t="s">
        <v>2557</v>
      </c>
      <c r="E661" s="4" t="s">
        <v>861</v>
      </c>
      <c r="F661" s="4" t="s">
        <v>861</v>
      </c>
      <c r="G661" s="4" t="s">
        <v>2565</v>
      </c>
      <c r="H661" s="4" t="s">
        <v>2566</v>
      </c>
      <c r="I661" s="4" t="s">
        <v>1972</v>
      </c>
    </row>
    <row r="662" spans="1:9" x14ac:dyDescent="0.25">
      <c r="A662" s="4" t="s">
        <v>2567</v>
      </c>
      <c r="B662" s="4" t="s">
        <v>2568</v>
      </c>
      <c r="C662" s="4" t="s">
        <v>2569</v>
      </c>
      <c r="D662" s="4" t="s">
        <v>2557</v>
      </c>
      <c r="E662" s="4" t="s">
        <v>861</v>
      </c>
      <c r="F662" s="4" t="s">
        <v>861</v>
      </c>
      <c r="G662" s="4" t="s">
        <v>2570</v>
      </c>
      <c r="H662" s="4" t="s">
        <v>2571</v>
      </c>
      <c r="I662" s="4" t="s">
        <v>1067</v>
      </c>
    </row>
    <row r="663" spans="1:9" x14ac:dyDescent="0.25">
      <c r="A663" s="4" t="s">
        <v>2572</v>
      </c>
      <c r="B663" s="4" t="s">
        <v>2568</v>
      </c>
      <c r="C663" s="4" t="s">
        <v>2569</v>
      </c>
      <c r="D663" s="4" t="s">
        <v>2557</v>
      </c>
      <c r="E663" s="4" t="s">
        <v>861</v>
      </c>
      <c r="F663" s="4" t="s">
        <v>861</v>
      </c>
      <c r="G663" s="4" t="s">
        <v>2570</v>
      </c>
      <c r="H663" s="4" t="s">
        <v>2571</v>
      </c>
      <c r="I663" s="4" t="s">
        <v>1095</v>
      </c>
    </row>
    <row r="664" spans="1:9" x14ac:dyDescent="0.25">
      <c r="A664" s="4" t="s">
        <v>2573</v>
      </c>
      <c r="B664" s="4" t="s">
        <v>2568</v>
      </c>
      <c r="C664" s="4" t="s">
        <v>2569</v>
      </c>
      <c r="D664" s="4" t="s">
        <v>2557</v>
      </c>
      <c r="E664" s="4" t="s">
        <v>861</v>
      </c>
      <c r="F664" s="4" t="s">
        <v>861</v>
      </c>
      <c r="G664" s="4" t="s">
        <v>2570</v>
      </c>
      <c r="H664" s="4" t="s">
        <v>2571</v>
      </c>
      <c r="I664" s="4" t="s">
        <v>1082</v>
      </c>
    </row>
    <row r="665" spans="1:9" x14ac:dyDescent="0.25">
      <c r="A665" s="4" t="s">
        <v>2574</v>
      </c>
      <c r="B665" s="4" t="s">
        <v>2568</v>
      </c>
      <c r="C665" s="4" t="s">
        <v>2569</v>
      </c>
      <c r="D665" s="4" t="s">
        <v>2557</v>
      </c>
      <c r="E665" s="4" t="s">
        <v>861</v>
      </c>
      <c r="F665" s="4" t="s">
        <v>861</v>
      </c>
      <c r="G665" s="4" t="s">
        <v>2570</v>
      </c>
      <c r="H665" s="4" t="s">
        <v>2571</v>
      </c>
      <c r="I665" s="4" t="s">
        <v>1208</v>
      </c>
    </row>
    <row r="666" spans="1:9" x14ac:dyDescent="0.25">
      <c r="A666" s="4" t="s">
        <v>2575</v>
      </c>
      <c r="B666" s="4" t="s">
        <v>2576</v>
      </c>
      <c r="C666" s="4" t="s">
        <v>2577</v>
      </c>
      <c r="D666" s="4" t="s">
        <v>2578</v>
      </c>
      <c r="E666" s="4" t="s">
        <v>861</v>
      </c>
      <c r="F666" s="4" t="s">
        <v>861</v>
      </c>
      <c r="G666" s="4" t="s">
        <v>2579</v>
      </c>
      <c r="H666" s="4" t="s">
        <v>2580</v>
      </c>
      <c r="I666" s="4" t="s">
        <v>2246</v>
      </c>
    </row>
    <row r="667" spans="1:9" x14ac:dyDescent="0.25">
      <c r="A667" s="4" t="s">
        <v>2581</v>
      </c>
      <c r="B667" s="4" t="s">
        <v>2576</v>
      </c>
      <c r="C667" s="4" t="s">
        <v>2577</v>
      </c>
      <c r="D667" s="4" t="s">
        <v>2578</v>
      </c>
      <c r="E667" s="4" t="s">
        <v>861</v>
      </c>
      <c r="F667" s="4" t="s">
        <v>861</v>
      </c>
      <c r="G667" s="4" t="s">
        <v>2579</v>
      </c>
      <c r="H667" s="4" t="s">
        <v>2580</v>
      </c>
      <c r="I667" s="4" t="s">
        <v>1159</v>
      </c>
    </row>
    <row r="668" spans="1:9" x14ac:dyDescent="0.25">
      <c r="A668" s="4" t="s">
        <v>2582</v>
      </c>
      <c r="B668" s="4" t="s">
        <v>2583</v>
      </c>
      <c r="C668" s="4" t="s">
        <v>2584</v>
      </c>
      <c r="D668" s="4" t="s">
        <v>2585</v>
      </c>
      <c r="E668" s="4" t="s">
        <v>861</v>
      </c>
      <c r="F668" s="4" t="s">
        <v>861</v>
      </c>
      <c r="G668" s="4" t="s">
        <v>2586</v>
      </c>
      <c r="H668" s="4" t="s">
        <v>2587</v>
      </c>
      <c r="I668" s="4" t="s">
        <v>1345</v>
      </c>
    </row>
    <row r="669" spans="1:9" x14ac:dyDescent="0.25">
      <c r="A669" s="4" t="s">
        <v>2588</v>
      </c>
      <c r="B669" s="4" t="s">
        <v>2583</v>
      </c>
      <c r="C669" s="4" t="s">
        <v>2584</v>
      </c>
      <c r="D669" s="4" t="s">
        <v>2585</v>
      </c>
      <c r="E669" s="4" t="s">
        <v>861</v>
      </c>
      <c r="F669" s="4" t="s">
        <v>861</v>
      </c>
      <c r="G669" s="4" t="s">
        <v>2586</v>
      </c>
      <c r="H669" s="4" t="s">
        <v>2587</v>
      </c>
      <c r="I669" s="4" t="s">
        <v>1067</v>
      </c>
    </row>
    <row r="670" spans="1:9" x14ac:dyDescent="0.25">
      <c r="A670" s="4" t="s">
        <v>2589</v>
      </c>
      <c r="B670" s="4" t="s">
        <v>2590</v>
      </c>
      <c r="C670" s="4" t="s">
        <v>2591</v>
      </c>
      <c r="D670" s="4" t="s">
        <v>2592</v>
      </c>
      <c r="E670" s="4" t="s">
        <v>861</v>
      </c>
      <c r="F670" s="4" t="s">
        <v>861</v>
      </c>
      <c r="G670" s="4" t="s">
        <v>2593</v>
      </c>
      <c r="H670" s="4" t="s">
        <v>2594</v>
      </c>
      <c r="I670" s="4" t="s">
        <v>1350</v>
      </c>
    </row>
    <row r="671" spans="1:9" x14ac:dyDescent="0.25">
      <c r="A671" s="4" t="s">
        <v>2595</v>
      </c>
      <c r="B671" s="4" t="s">
        <v>2590</v>
      </c>
      <c r="C671" s="4" t="s">
        <v>2591</v>
      </c>
      <c r="D671" s="4" t="s">
        <v>2592</v>
      </c>
      <c r="E671" s="4" t="s">
        <v>861</v>
      </c>
      <c r="F671" s="4" t="s">
        <v>861</v>
      </c>
      <c r="G671" s="4" t="s">
        <v>2593</v>
      </c>
      <c r="H671" s="4" t="s">
        <v>2594</v>
      </c>
      <c r="I671" s="4" t="s">
        <v>1206</v>
      </c>
    </row>
    <row r="672" spans="1:9" x14ac:dyDescent="0.25">
      <c r="A672" s="4" t="s">
        <v>2596</v>
      </c>
      <c r="B672" s="4" t="s">
        <v>2590</v>
      </c>
      <c r="C672" s="4" t="s">
        <v>2591</v>
      </c>
      <c r="D672" s="4" t="s">
        <v>2592</v>
      </c>
      <c r="E672" s="4" t="s">
        <v>861</v>
      </c>
      <c r="F672" s="4" t="s">
        <v>861</v>
      </c>
      <c r="G672" s="4" t="s">
        <v>2593</v>
      </c>
      <c r="H672" s="4" t="s">
        <v>2594</v>
      </c>
      <c r="I672" s="4" t="s">
        <v>1996</v>
      </c>
    </row>
    <row r="673" spans="1:9" x14ac:dyDescent="0.25">
      <c r="A673" s="4" t="s">
        <v>2597</v>
      </c>
      <c r="B673" s="4" t="s">
        <v>2598</v>
      </c>
      <c r="C673" s="4" t="s">
        <v>2599</v>
      </c>
      <c r="D673" s="4" t="s">
        <v>2600</v>
      </c>
      <c r="E673" s="4" t="s">
        <v>861</v>
      </c>
      <c r="F673" s="4" t="s">
        <v>861</v>
      </c>
      <c r="G673" s="4" t="s">
        <v>2601</v>
      </c>
      <c r="H673" s="4" t="s">
        <v>2602</v>
      </c>
      <c r="I673" s="4" t="s">
        <v>2246</v>
      </c>
    </row>
    <row r="674" spans="1:9" x14ac:dyDescent="0.25">
      <c r="A674" s="4" t="s">
        <v>2603</v>
      </c>
      <c r="B674" s="4" t="s">
        <v>2604</v>
      </c>
      <c r="C674" s="4" t="s">
        <v>2605</v>
      </c>
      <c r="D674" s="4" t="s">
        <v>2606</v>
      </c>
      <c r="E674" s="4" t="s">
        <v>861</v>
      </c>
      <c r="F674" s="4" t="s">
        <v>861</v>
      </c>
      <c r="G674" s="4" t="s">
        <v>2607</v>
      </c>
      <c r="H674" s="4" t="s">
        <v>2608</v>
      </c>
      <c r="I674" s="4" t="s">
        <v>1908</v>
      </c>
    </row>
    <row r="675" spans="1:9" x14ac:dyDescent="0.25">
      <c r="A675" s="4" t="s">
        <v>2609</v>
      </c>
      <c r="B675" s="4" t="s">
        <v>2604</v>
      </c>
      <c r="C675" s="4" t="s">
        <v>2605</v>
      </c>
      <c r="D675" s="4" t="s">
        <v>2606</v>
      </c>
      <c r="E675" s="4" t="s">
        <v>861</v>
      </c>
      <c r="F675" s="4" t="s">
        <v>861</v>
      </c>
      <c r="G675" s="4" t="s">
        <v>2607</v>
      </c>
      <c r="H675" s="4" t="s">
        <v>2608</v>
      </c>
      <c r="I675" s="4" t="s">
        <v>1095</v>
      </c>
    </row>
    <row r="676" spans="1:9" x14ac:dyDescent="0.25">
      <c r="A676" s="4" t="s">
        <v>2610</v>
      </c>
      <c r="B676" s="4" t="s">
        <v>2611</v>
      </c>
      <c r="C676" s="4" t="s">
        <v>2612</v>
      </c>
      <c r="D676" s="4" t="s">
        <v>2606</v>
      </c>
      <c r="E676" s="4" t="s">
        <v>861</v>
      </c>
      <c r="F676" s="4" t="s">
        <v>861</v>
      </c>
      <c r="G676" s="4" t="s">
        <v>2613</v>
      </c>
      <c r="H676" s="4" t="s">
        <v>2614</v>
      </c>
      <c r="I676" s="4" t="s">
        <v>2615</v>
      </c>
    </row>
    <row r="677" spans="1:9" x14ac:dyDescent="0.25">
      <c r="A677" s="4" t="s">
        <v>2616</v>
      </c>
      <c r="B677" s="4" t="s">
        <v>2617</v>
      </c>
      <c r="C677" s="4" t="s">
        <v>2618</v>
      </c>
      <c r="D677" s="4" t="s">
        <v>2606</v>
      </c>
      <c r="E677" s="4" t="s">
        <v>861</v>
      </c>
      <c r="F677" s="4" t="s">
        <v>861</v>
      </c>
      <c r="G677" s="4" t="s">
        <v>2619</v>
      </c>
      <c r="H677" s="4" t="s">
        <v>2620</v>
      </c>
      <c r="I677" s="4" t="s">
        <v>1067</v>
      </c>
    </row>
    <row r="678" spans="1:9" x14ac:dyDescent="0.25">
      <c r="A678" s="4" t="s">
        <v>2621</v>
      </c>
      <c r="B678" s="4" t="s">
        <v>2617</v>
      </c>
      <c r="C678" s="4" t="s">
        <v>2618</v>
      </c>
      <c r="D678" s="4" t="s">
        <v>2606</v>
      </c>
      <c r="E678" s="4" t="s">
        <v>861</v>
      </c>
      <c r="F678" s="4" t="s">
        <v>861</v>
      </c>
      <c r="G678" s="4" t="s">
        <v>2619</v>
      </c>
      <c r="H678" s="4" t="s">
        <v>2620</v>
      </c>
      <c r="I678" s="4" t="s">
        <v>1067</v>
      </c>
    </row>
    <row r="679" spans="1:9" x14ac:dyDescent="0.25">
      <c r="A679" s="4" t="s">
        <v>2622</v>
      </c>
      <c r="B679" s="4" t="s">
        <v>2617</v>
      </c>
      <c r="C679" s="4" t="s">
        <v>2618</v>
      </c>
      <c r="D679" s="4" t="s">
        <v>2606</v>
      </c>
      <c r="E679" s="4" t="s">
        <v>861</v>
      </c>
      <c r="F679" s="4" t="s">
        <v>861</v>
      </c>
      <c r="G679" s="4" t="s">
        <v>2619</v>
      </c>
      <c r="H679" s="4" t="s">
        <v>2620</v>
      </c>
      <c r="I679" s="4" t="s">
        <v>1067</v>
      </c>
    </row>
    <row r="680" spans="1:9" x14ac:dyDescent="0.25">
      <c r="A680" s="4" t="s">
        <v>2623</v>
      </c>
      <c r="B680" s="4" t="s">
        <v>2617</v>
      </c>
      <c r="C680" s="4" t="s">
        <v>2618</v>
      </c>
      <c r="D680" s="4" t="s">
        <v>2606</v>
      </c>
      <c r="E680" s="4" t="s">
        <v>861</v>
      </c>
      <c r="F680" s="4" t="s">
        <v>861</v>
      </c>
      <c r="G680" s="4" t="s">
        <v>2619</v>
      </c>
      <c r="H680" s="4" t="s">
        <v>2620</v>
      </c>
      <c r="I680" s="4" t="s">
        <v>1302</v>
      </c>
    </row>
    <row r="681" spans="1:9" x14ac:dyDescent="0.25">
      <c r="A681" s="4" t="s">
        <v>2624</v>
      </c>
      <c r="B681" s="4" t="s">
        <v>2617</v>
      </c>
      <c r="C681" s="4" t="s">
        <v>2618</v>
      </c>
      <c r="D681" s="4" t="s">
        <v>2606</v>
      </c>
      <c r="E681" s="4" t="s">
        <v>861</v>
      </c>
      <c r="F681" s="4" t="s">
        <v>861</v>
      </c>
      <c r="G681" s="4" t="s">
        <v>2619</v>
      </c>
      <c r="H681" s="4" t="s">
        <v>2620</v>
      </c>
      <c r="I681" s="4" t="s">
        <v>1208</v>
      </c>
    </row>
    <row r="682" spans="1:9" x14ac:dyDescent="0.25">
      <c r="A682" s="4" t="s">
        <v>2625</v>
      </c>
      <c r="B682" s="4" t="s">
        <v>2626</v>
      </c>
      <c r="C682" s="4" t="s">
        <v>2627</v>
      </c>
      <c r="D682" s="4" t="s">
        <v>2628</v>
      </c>
      <c r="E682" s="4" t="s">
        <v>861</v>
      </c>
      <c r="F682" s="4" t="s">
        <v>861</v>
      </c>
      <c r="G682" s="4" t="s">
        <v>2629</v>
      </c>
      <c r="H682" s="4" t="s">
        <v>2630</v>
      </c>
      <c r="I682" s="4" t="s">
        <v>2631</v>
      </c>
    </row>
    <row r="683" spans="1:9" x14ac:dyDescent="0.25">
      <c r="A683" s="4" t="s">
        <v>2632</v>
      </c>
      <c r="B683" s="4" t="s">
        <v>2633</v>
      </c>
      <c r="C683" s="4" t="s">
        <v>2634</v>
      </c>
      <c r="D683" s="4" t="s">
        <v>2635</v>
      </c>
      <c r="E683" s="4" t="s">
        <v>861</v>
      </c>
      <c r="F683" s="4" t="s">
        <v>861</v>
      </c>
      <c r="G683" s="4" t="s">
        <v>2636</v>
      </c>
      <c r="H683" s="4" t="s">
        <v>2637</v>
      </c>
      <c r="I683" s="4" t="s">
        <v>1775</v>
      </c>
    </row>
    <row r="684" spans="1:9" x14ac:dyDescent="0.25">
      <c r="A684" s="4" t="s">
        <v>2638</v>
      </c>
      <c r="B684" s="4" t="s">
        <v>2633</v>
      </c>
      <c r="C684" s="4" t="s">
        <v>2634</v>
      </c>
      <c r="D684" s="4" t="s">
        <v>2635</v>
      </c>
      <c r="E684" s="4" t="s">
        <v>861</v>
      </c>
      <c r="F684" s="4" t="s">
        <v>861</v>
      </c>
      <c r="G684" s="4" t="s">
        <v>2636</v>
      </c>
      <c r="H684" s="4" t="s">
        <v>2637</v>
      </c>
      <c r="I684" s="4" t="s">
        <v>1162</v>
      </c>
    </row>
    <row r="685" spans="1:9" x14ac:dyDescent="0.25">
      <c r="A685" s="4" t="s">
        <v>2639</v>
      </c>
      <c r="B685" s="4" t="s">
        <v>2640</v>
      </c>
      <c r="C685" s="4" t="s">
        <v>2641</v>
      </c>
      <c r="D685" s="4" t="s">
        <v>2642</v>
      </c>
      <c r="E685" s="4" t="s">
        <v>861</v>
      </c>
      <c r="F685" s="4" t="s">
        <v>861</v>
      </c>
      <c r="G685" s="4" t="s">
        <v>2643</v>
      </c>
      <c r="H685" s="4" t="s">
        <v>2644</v>
      </c>
      <c r="I685" s="4" t="s">
        <v>1486</v>
      </c>
    </row>
    <row r="686" spans="1:9" x14ac:dyDescent="0.25">
      <c r="A686" s="4" t="s">
        <v>2645</v>
      </c>
      <c r="B686" s="4" t="s">
        <v>2640</v>
      </c>
      <c r="C686" s="4" t="s">
        <v>2641</v>
      </c>
      <c r="D686" s="4" t="s">
        <v>2642</v>
      </c>
      <c r="E686" s="4" t="s">
        <v>861</v>
      </c>
      <c r="F686" s="4" t="s">
        <v>861</v>
      </c>
      <c r="G686" s="4" t="s">
        <v>2643</v>
      </c>
      <c r="H686" s="4" t="s">
        <v>2644</v>
      </c>
      <c r="I686" s="4" t="s">
        <v>1254</v>
      </c>
    </row>
    <row r="687" spans="1:9" x14ac:dyDescent="0.25">
      <c r="A687" s="4" t="s">
        <v>2646</v>
      </c>
      <c r="B687" s="4" t="s">
        <v>2647</v>
      </c>
      <c r="C687" s="4" t="s">
        <v>2648</v>
      </c>
      <c r="D687" s="4" t="s">
        <v>2649</v>
      </c>
      <c r="E687" s="4" t="s">
        <v>861</v>
      </c>
      <c r="F687" s="4" t="s">
        <v>861</v>
      </c>
      <c r="G687" s="4" t="s">
        <v>2650</v>
      </c>
      <c r="H687" s="4" t="s">
        <v>2651</v>
      </c>
      <c r="I687" s="4" t="s">
        <v>1067</v>
      </c>
    </row>
    <row r="688" spans="1:9" x14ac:dyDescent="0.25">
      <c r="A688" s="4" t="s">
        <v>2652</v>
      </c>
      <c r="B688" s="4" t="s">
        <v>2653</v>
      </c>
      <c r="C688" s="4" t="s">
        <v>2654</v>
      </c>
      <c r="D688" s="4" t="s">
        <v>2655</v>
      </c>
      <c r="E688" s="4" t="s">
        <v>861</v>
      </c>
      <c r="F688" s="4" t="s">
        <v>861</v>
      </c>
      <c r="G688" s="4" t="s">
        <v>2656</v>
      </c>
      <c r="H688" s="4" t="s">
        <v>2657</v>
      </c>
      <c r="I688" s="4" t="s">
        <v>2658</v>
      </c>
    </row>
    <row r="689" spans="1:9" x14ac:dyDescent="0.25">
      <c r="A689" s="4" t="s">
        <v>2659</v>
      </c>
      <c r="B689" s="4" t="s">
        <v>2660</v>
      </c>
      <c r="C689" s="4" t="s">
        <v>2661</v>
      </c>
      <c r="D689" s="4" t="s">
        <v>2662</v>
      </c>
      <c r="E689" s="4" t="s">
        <v>861</v>
      </c>
      <c r="F689" s="4" t="s">
        <v>861</v>
      </c>
      <c r="G689" s="4" t="s">
        <v>2663</v>
      </c>
      <c r="H689" s="4" t="s">
        <v>2664</v>
      </c>
      <c r="I689" s="4" t="s">
        <v>2030</v>
      </c>
    </row>
    <row r="690" spans="1:9" x14ac:dyDescent="0.25">
      <c r="A690" s="4" t="s">
        <v>2665</v>
      </c>
      <c r="B690" s="4" t="s">
        <v>2666</v>
      </c>
      <c r="C690" s="4" t="s">
        <v>2667</v>
      </c>
      <c r="D690" s="4" t="s">
        <v>2668</v>
      </c>
      <c r="E690" s="4" t="s">
        <v>861</v>
      </c>
      <c r="F690" s="4" t="s">
        <v>861</v>
      </c>
      <c r="G690" s="4" t="s">
        <v>2669</v>
      </c>
      <c r="H690" s="4" t="s">
        <v>2670</v>
      </c>
      <c r="I690" s="4" t="s">
        <v>2671</v>
      </c>
    </row>
    <row r="691" spans="1:9" x14ac:dyDescent="0.25">
      <c r="A691" s="4" t="s">
        <v>2672</v>
      </c>
      <c r="B691" s="4" t="s">
        <v>2673</v>
      </c>
      <c r="C691" s="4" t="s">
        <v>2674</v>
      </c>
      <c r="D691" s="4" t="s">
        <v>2675</v>
      </c>
      <c r="E691" s="4" t="s">
        <v>861</v>
      </c>
      <c r="F691" s="4" t="s">
        <v>861</v>
      </c>
      <c r="G691" s="4" t="s">
        <v>2676</v>
      </c>
      <c r="H691" s="4" t="s">
        <v>2677</v>
      </c>
      <c r="I691" s="4" t="s">
        <v>2678</v>
      </c>
    </row>
    <row r="692" spans="1:9" x14ac:dyDescent="0.25">
      <c r="A692" s="4" t="s">
        <v>2679</v>
      </c>
      <c r="B692" s="4" t="s">
        <v>2680</v>
      </c>
      <c r="C692" s="4" t="s">
        <v>2681</v>
      </c>
      <c r="D692" s="4" t="s">
        <v>2682</v>
      </c>
      <c r="E692" s="4" t="s">
        <v>861</v>
      </c>
      <c r="F692" s="4" t="s">
        <v>861</v>
      </c>
      <c r="G692" s="4" t="s">
        <v>2683</v>
      </c>
      <c r="H692" s="4" t="s">
        <v>2684</v>
      </c>
      <c r="I692" s="4" t="s">
        <v>1067</v>
      </c>
    </row>
    <row r="693" spans="1:9" x14ac:dyDescent="0.25">
      <c r="A693" s="4" t="s">
        <v>2685</v>
      </c>
      <c r="B693" s="4" t="s">
        <v>2680</v>
      </c>
      <c r="C693" s="4" t="s">
        <v>2681</v>
      </c>
      <c r="D693" s="4" t="s">
        <v>2682</v>
      </c>
      <c r="E693" s="4" t="s">
        <v>861</v>
      </c>
      <c r="F693" s="4" t="s">
        <v>861</v>
      </c>
      <c r="G693" s="4" t="s">
        <v>2683</v>
      </c>
      <c r="H693" s="4" t="s">
        <v>2684</v>
      </c>
      <c r="I693" s="4" t="s">
        <v>1086</v>
      </c>
    </row>
    <row r="694" spans="1:9" x14ac:dyDescent="0.25">
      <c r="A694" s="4" t="s">
        <v>2686</v>
      </c>
      <c r="B694" s="4" t="s">
        <v>2680</v>
      </c>
      <c r="C694" s="4" t="s">
        <v>2681</v>
      </c>
      <c r="D694" s="4" t="s">
        <v>2682</v>
      </c>
      <c r="E694" s="4" t="s">
        <v>861</v>
      </c>
      <c r="F694" s="4" t="s">
        <v>861</v>
      </c>
      <c r="G694" s="4" t="s">
        <v>2683</v>
      </c>
      <c r="H694" s="4" t="s">
        <v>2684</v>
      </c>
      <c r="I694" s="4" t="s">
        <v>1086</v>
      </c>
    </row>
    <row r="695" spans="1:9" x14ac:dyDescent="0.25">
      <c r="A695" s="4" t="s">
        <v>2687</v>
      </c>
      <c r="B695" s="4" t="s">
        <v>2680</v>
      </c>
      <c r="C695" s="4" t="s">
        <v>2681</v>
      </c>
      <c r="D695" s="4" t="s">
        <v>2682</v>
      </c>
      <c r="E695" s="4" t="s">
        <v>861</v>
      </c>
      <c r="F695" s="4" t="s">
        <v>861</v>
      </c>
      <c r="G695" s="4" t="s">
        <v>2683</v>
      </c>
      <c r="H695" s="4" t="s">
        <v>2684</v>
      </c>
      <c r="I695" s="4" t="s">
        <v>2126</v>
      </c>
    </row>
    <row r="696" spans="1:9" x14ac:dyDescent="0.25">
      <c r="A696" s="4" t="s">
        <v>2688</v>
      </c>
      <c r="B696" s="4" t="s">
        <v>2689</v>
      </c>
      <c r="C696" s="4" t="s">
        <v>2690</v>
      </c>
      <c r="D696" s="4" t="s">
        <v>2691</v>
      </c>
      <c r="E696" s="4" t="s">
        <v>861</v>
      </c>
      <c r="F696" s="4" t="s">
        <v>861</v>
      </c>
      <c r="G696" s="4" t="s">
        <v>2692</v>
      </c>
      <c r="H696" s="4" t="s">
        <v>2693</v>
      </c>
      <c r="I696" s="4" t="s">
        <v>1071</v>
      </c>
    </row>
    <row r="697" spans="1:9" x14ac:dyDescent="0.25">
      <c r="A697" s="4" t="s">
        <v>2694</v>
      </c>
      <c r="B697" s="4" t="s">
        <v>2695</v>
      </c>
      <c r="C697" s="4" t="s">
        <v>2696</v>
      </c>
      <c r="D697" s="4" t="s">
        <v>2691</v>
      </c>
      <c r="E697" s="4" t="s">
        <v>861</v>
      </c>
      <c r="F697" s="4" t="s">
        <v>861</v>
      </c>
      <c r="G697" s="4" t="s">
        <v>2697</v>
      </c>
      <c r="H697" s="4" t="s">
        <v>2698</v>
      </c>
      <c r="I697" s="4" t="s">
        <v>2699</v>
      </c>
    </row>
    <row r="698" spans="1:9" x14ac:dyDescent="0.25">
      <c r="A698" s="4" t="s">
        <v>2700</v>
      </c>
      <c r="B698" s="4" t="s">
        <v>2701</v>
      </c>
      <c r="C698" s="4" t="s">
        <v>2702</v>
      </c>
      <c r="D698" s="4" t="s">
        <v>2691</v>
      </c>
      <c r="E698" s="4" t="s">
        <v>861</v>
      </c>
      <c r="F698" s="4" t="s">
        <v>861</v>
      </c>
      <c r="G698" s="4" t="s">
        <v>2703</v>
      </c>
      <c r="H698" s="4" t="s">
        <v>2704</v>
      </c>
      <c r="I698" s="4" t="s">
        <v>2511</v>
      </c>
    </row>
    <row r="699" spans="1:9" x14ac:dyDescent="0.25">
      <c r="A699" s="4" t="s">
        <v>2705</v>
      </c>
      <c r="B699" s="4" t="s">
        <v>2701</v>
      </c>
      <c r="C699" s="4" t="s">
        <v>2702</v>
      </c>
      <c r="D699" s="4" t="s">
        <v>2691</v>
      </c>
      <c r="E699" s="4" t="s">
        <v>861</v>
      </c>
      <c r="F699" s="4" t="s">
        <v>861</v>
      </c>
      <c r="G699" s="4" t="s">
        <v>2703</v>
      </c>
      <c r="H699" s="4" t="s">
        <v>2704</v>
      </c>
      <c r="I699" s="4" t="s">
        <v>1486</v>
      </c>
    </row>
    <row r="700" spans="1:9" x14ac:dyDescent="0.25">
      <c r="A700" s="4" t="s">
        <v>2706</v>
      </c>
      <c r="B700" s="4" t="s">
        <v>2701</v>
      </c>
      <c r="C700" s="4" t="s">
        <v>2702</v>
      </c>
      <c r="D700" s="4" t="s">
        <v>2691</v>
      </c>
      <c r="E700" s="4" t="s">
        <v>861</v>
      </c>
      <c r="F700" s="4" t="s">
        <v>861</v>
      </c>
      <c r="G700" s="4" t="s">
        <v>2703</v>
      </c>
      <c r="H700" s="4" t="s">
        <v>2704</v>
      </c>
      <c r="I700" s="4" t="s">
        <v>1494</v>
      </c>
    </row>
    <row r="701" spans="1:9" x14ac:dyDescent="0.25">
      <c r="A701" s="4" t="s">
        <v>2707</v>
      </c>
      <c r="B701" s="4" t="s">
        <v>2708</v>
      </c>
      <c r="C701" s="4" t="s">
        <v>2709</v>
      </c>
      <c r="D701" s="4" t="s">
        <v>2710</v>
      </c>
      <c r="E701" s="4" t="s">
        <v>861</v>
      </c>
      <c r="F701" s="4" t="s">
        <v>861</v>
      </c>
      <c r="G701" s="4" t="s">
        <v>2711</v>
      </c>
      <c r="H701" s="4" t="s">
        <v>2712</v>
      </c>
      <c r="I701" s="4" t="s">
        <v>1252</v>
      </c>
    </row>
    <row r="702" spans="1:9" x14ac:dyDescent="0.25">
      <c r="A702" s="4" t="s">
        <v>2713</v>
      </c>
      <c r="B702" s="4" t="s">
        <v>2714</v>
      </c>
      <c r="C702" s="4" t="s">
        <v>2715</v>
      </c>
      <c r="D702" s="4" t="s">
        <v>2716</v>
      </c>
      <c r="E702" s="4" t="s">
        <v>861</v>
      </c>
      <c r="F702" s="4" t="s">
        <v>861</v>
      </c>
      <c r="G702" s="4" t="s">
        <v>2717</v>
      </c>
      <c r="H702" s="4" t="s">
        <v>2718</v>
      </c>
      <c r="I702" s="4" t="s">
        <v>2719</v>
      </c>
    </row>
    <row r="703" spans="1:9" x14ac:dyDescent="0.25">
      <c r="A703" s="4" t="s">
        <v>2720</v>
      </c>
      <c r="B703" s="4" t="s">
        <v>2721</v>
      </c>
      <c r="C703" s="4" t="s">
        <v>2722</v>
      </c>
      <c r="D703" s="4" t="s">
        <v>2716</v>
      </c>
      <c r="E703" s="4" t="s">
        <v>861</v>
      </c>
      <c r="F703" s="4" t="s">
        <v>861</v>
      </c>
      <c r="G703" s="4" t="s">
        <v>2723</v>
      </c>
      <c r="H703" s="4" t="s">
        <v>2724</v>
      </c>
      <c r="I703" s="4" t="s">
        <v>1071</v>
      </c>
    </row>
    <row r="704" spans="1:9" x14ac:dyDescent="0.25">
      <c r="A704" s="4" t="s">
        <v>2725</v>
      </c>
      <c r="B704" s="4" t="s">
        <v>2726</v>
      </c>
      <c r="C704" s="4" t="s">
        <v>2727</v>
      </c>
      <c r="D704" s="4" t="s">
        <v>2728</v>
      </c>
      <c r="E704" s="4" t="s">
        <v>861</v>
      </c>
      <c r="F704" s="4" t="s">
        <v>861</v>
      </c>
      <c r="G704" s="4" t="s">
        <v>2729</v>
      </c>
      <c r="H704" s="4" t="s">
        <v>2730</v>
      </c>
      <c r="I704" s="4" t="s">
        <v>1139</v>
      </c>
    </row>
    <row r="705" spans="1:9" x14ac:dyDescent="0.25">
      <c r="A705" s="4" t="s">
        <v>2731</v>
      </c>
      <c r="B705" s="4" t="s">
        <v>2732</v>
      </c>
      <c r="C705" s="4" t="s">
        <v>2733</v>
      </c>
      <c r="D705" s="4" t="s">
        <v>2734</v>
      </c>
      <c r="E705" s="4" t="s">
        <v>861</v>
      </c>
      <c r="F705" s="4" t="s">
        <v>861</v>
      </c>
      <c r="G705" s="4" t="s">
        <v>2735</v>
      </c>
      <c r="H705" s="4" t="s">
        <v>2736</v>
      </c>
      <c r="I705" s="4" t="s">
        <v>1139</v>
      </c>
    </row>
    <row r="706" spans="1:9" x14ac:dyDescent="0.25">
      <c r="A706" s="4" t="s">
        <v>2737</v>
      </c>
      <c r="B706" s="4" t="s">
        <v>2738</v>
      </c>
      <c r="C706" s="4" t="s">
        <v>2739</v>
      </c>
      <c r="D706" s="4" t="s">
        <v>2740</v>
      </c>
      <c r="E706" s="4" t="s">
        <v>861</v>
      </c>
      <c r="F706" s="4" t="s">
        <v>861</v>
      </c>
      <c r="G706" s="4" t="s">
        <v>2741</v>
      </c>
      <c r="H706" s="4" t="s">
        <v>2742</v>
      </c>
      <c r="I706" s="4" t="s">
        <v>1067</v>
      </c>
    </row>
    <row r="707" spans="1:9" x14ac:dyDescent="0.25">
      <c r="A707" s="4" t="s">
        <v>2743</v>
      </c>
      <c r="B707" s="4" t="s">
        <v>2744</v>
      </c>
      <c r="C707" s="4" t="s">
        <v>2745</v>
      </c>
      <c r="D707" s="4" t="s">
        <v>2746</v>
      </c>
      <c r="E707" s="4" t="s">
        <v>861</v>
      </c>
      <c r="F707" s="4" t="s">
        <v>861</v>
      </c>
      <c r="G707" s="4" t="s">
        <v>2747</v>
      </c>
      <c r="H707" s="4" t="s">
        <v>2748</v>
      </c>
      <c r="I707" s="4" t="s">
        <v>1206</v>
      </c>
    </row>
    <row r="708" spans="1:9" x14ac:dyDescent="0.25">
      <c r="A708" s="4" t="s">
        <v>2749</v>
      </c>
      <c r="B708" s="4" t="s">
        <v>2744</v>
      </c>
      <c r="C708" s="4" t="s">
        <v>2745</v>
      </c>
      <c r="D708" s="4" t="s">
        <v>2746</v>
      </c>
      <c r="E708" s="4" t="s">
        <v>861</v>
      </c>
      <c r="F708" s="4" t="s">
        <v>861</v>
      </c>
      <c r="G708" s="4" t="s">
        <v>2747</v>
      </c>
      <c r="H708" s="4" t="s">
        <v>2748</v>
      </c>
      <c r="I708" s="4" t="s">
        <v>1240</v>
      </c>
    </row>
    <row r="709" spans="1:9" x14ac:dyDescent="0.25">
      <c r="A709" s="4" t="s">
        <v>2750</v>
      </c>
      <c r="B709" s="4" t="s">
        <v>2751</v>
      </c>
      <c r="C709" s="4" t="s">
        <v>2752</v>
      </c>
      <c r="D709" s="4" t="s">
        <v>2746</v>
      </c>
      <c r="E709" s="4" t="s">
        <v>861</v>
      </c>
      <c r="F709" s="4" t="s">
        <v>861</v>
      </c>
      <c r="G709" s="4" t="s">
        <v>2753</v>
      </c>
      <c r="H709" s="4" t="s">
        <v>2754</v>
      </c>
      <c r="I709" s="4" t="s">
        <v>2755</v>
      </c>
    </row>
    <row r="710" spans="1:9" x14ac:dyDescent="0.25">
      <c r="A710" s="4" t="s">
        <v>2756</v>
      </c>
      <c r="B710" s="4" t="s">
        <v>2757</v>
      </c>
      <c r="C710" s="4" t="s">
        <v>2758</v>
      </c>
      <c r="D710" s="4" t="s">
        <v>2746</v>
      </c>
      <c r="E710" s="4" t="s">
        <v>861</v>
      </c>
      <c r="F710" s="4" t="s">
        <v>861</v>
      </c>
      <c r="G710" s="4" t="s">
        <v>2759</v>
      </c>
      <c r="H710" s="4" t="s">
        <v>2760</v>
      </c>
      <c r="I710" s="4" t="s">
        <v>2761</v>
      </c>
    </row>
    <row r="711" spans="1:9" x14ac:dyDescent="0.25">
      <c r="A711" s="4" t="s">
        <v>2762</v>
      </c>
      <c r="B711" s="4" t="s">
        <v>2763</v>
      </c>
      <c r="C711" s="4" t="s">
        <v>2764</v>
      </c>
      <c r="D711" s="4" t="s">
        <v>2765</v>
      </c>
      <c r="E711" s="4" t="s">
        <v>861</v>
      </c>
      <c r="F711" s="4" t="s">
        <v>861</v>
      </c>
      <c r="G711" s="4" t="s">
        <v>2766</v>
      </c>
      <c r="H711" s="4" t="s">
        <v>2767</v>
      </c>
      <c r="I711" s="4" t="s">
        <v>1086</v>
      </c>
    </row>
    <row r="712" spans="1:9" x14ac:dyDescent="0.25">
      <c r="A712" s="4" t="s">
        <v>2768</v>
      </c>
      <c r="B712" s="4" t="s">
        <v>2763</v>
      </c>
      <c r="C712" s="4" t="s">
        <v>2764</v>
      </c>
      <c r="D712" s="4" t="s">
        <v>2765</v>
      </c>
      <c r="E712" s="4" t="s">
        <v>861</v>
      </c>
      <c r="F712" s="4" t="s">
        <v>861</v>
      </c>
      <c r="G712" s="4" t="s">
        <v>2766</v>
      </c>
      <c r="H712" s="4" t="s">
        <v>2767</v>
      </c>
      <c r="I712" s="4" t="s">
        <v>1166</v>
      </c>
    </row>
    <row r="713" spans="1:9" x14ac:dyDescent="0.25">
      <c r="A713" s="4" t="s">
        <v>2769</v>
      </c>
      <c r="B713" s="4" t="s">
        <v>2770</v>
      </c>
      <c r="C713" s="4" t="s">
        <v>2771</v>
      </c>
      <c r="D713" s="4" t="s">
        <v>2772</v>
      </c>
      <c r="E713" s="4" t="s">
        <v>861</v>
      </c>
      <c r="F713" s="4" t="s">
        <v>861</v>
      </c>
      <c r="G713" s="4" t="s">
        <v>2773</v>
      </c>
      <c r="H713" s="4" t="s">
        <v>2774</v>
      </c>
      <c r="I713" s="4" t="s">
        <v>1159</v>
      </c>
    </row>
    <row r="714" spans="1:9" x14ac:dyDescent="0.25">
      <c r="A714" s="4" t="s">
        <v>2775</v>
      </c>
      <c r="B714" s="4" t="s">
        <v>2770</v>
      </c>
      <c r="C714" s="4" t="s">
        <v>2771</v>
      </c>
      <c r="D714" s="4" t="s">
        <v>2772</v>
      </c>
      <c r="E714" s="4" t="s">
        <v>861</v>
      </c>
      <c r="F714" s="4" t="s">
        <v>861</v>
      </c>
      <c r="G714" s="4" t="s">
        <v>2773</v>
      </c>
      <c r="H714" s="4" t="s">
        <v>2774</v>
      </c>
      <c r="I714" s="4" t="s">
        <v>1240</v>
      </c>
    </row>
    <row r="715" spans="1:9" x14ac:dyDescent="0.25">
      <c r="A715" s="4" t="s">
        <v>2776</v>
      </c>
      <c r="B715" s="4" t="s">
        <v>2777</v>
      </c>
      <c r="C715" s="4" t="s">
        <v>2778</v>
      </c>
      <c r="D715" s="4" t="s">
        <v>2779</v>
      </c>
      <c r="E715" s="4" t="s">
        <v>861</v>
      </c>
      <c r="F715" s="4" t="s">
        <v>861</v>
      </c>
      <c r="G715" s="4" t="s">
        <v>2780</v>
      </c>
      <c r="H715" s="4" t="s">
        <v>2781</v>
      </c>
      <c r="I715" s="4" t="s">
        <v>1071</v>
      </c>
    </row>
    <row r="716" spans="1:9" x14ac:dyDescent="0.25">
      <c r="A716" s="4" t="s">
        <v>2782</v>
      </c>
      <c r="B716" s="4" t="s">
        <v>2783</v>
      </c>
      <c r="C716" s="4" t="s">
        <v>2784</v>
      </c>
      <c r="D716" s="4" t="s">
        <v>2785</v>
      </c>
      <c r="E716" s="4" t="s">
        <v>861</v>
      </c>
      <c r="F716" s="4" t="s">
        <v>861</v>
      </c>
      <c r="G716" s="4" t="s">
        <v>2786</v>
      </c>
      <c r="H716" s="4" t="s">
        <v>2787</v>
      </c>
      <c r="I716" s="4" t="s">
        <v>2788</v>
      </c>
    </row>
    <row r="717" spans="1:9" x14ac:dyDescent="0.25">
      <c r="A717" s="4" t="s">
        <v>2789</v>
      </c>
      <c r="B717" s="4" t="s">
        <v>2790</v>
      </c>
      <c r="C717" s="4" t="s">
        <v>2791</v>
      </c>
      <c r="D717" s="4" t="s">
        <v>2792</v>
      </c>
      <c r="E717" s="4" t="s">
        <v>861</v>
      </c>
      <c r="F717" s="4" t="s">
        <v>861</v>
      </c>
      <c r="G717" s="4" t="s">
        <v>2793</v>
      </c>
      <c r="H717" s="4" t="s">
        <v>2794</v>
      </c>
      <c r="I717" s="4" t="s">
        <v>1067</v>
      </c>
    </row>
    <row r="718" spans="1:9" x14ac:dyDescent="0.25">
      <c r="A718" s="4" t="s">
        <v>2795</v>
      </c>
      <c r="B718" s="4" t="s">
        <v>2796</v>
      </c>
      <c r="C718" s="4" t="s">
        <v>2797</v>
      </c>
      <c r="D718" s="4" t="s">
        <v>2798</v>
      </c>
      <c r="E718" s="4" t="s">
        <v>861</v>
      </c>
      <c r="F718" s="4" t="s">
        <v>861</v>
      </c>
      <c r="G718" s="4" t="s">
        <v>2799</v>
      </c>
      <c r="H718" s="4" t="s">
        <v>2800</v>
      </c>
      <c r="I718" s="4" t="s">
        <v>2520</v>
      </c>
    </row>
    <row r="719" spans="1:9" x14ac:dyDescent="0.25">
      <c r="A719" s="4" t="s">
        <v>2801</v>
      </c>
      <c r="B719" s="4" t="s">
        <v>2796</v>
      </c>
      <c r="C719" s="4" t="s">
        <v>2797</v>
      </c>
      <c r="D719" s="4" t="s">
        <v>2798</v>
      </c>
      <c r="E719" s="4" t="s">
        <v>861</v>
      </c>
      <c r="F719" s="4" t="s">
        <v>861</v>
      </c>
      <c r="G719" s="4" t="s">
        <v>2799</v>
      </c>
      <c r="H719" s="4" t="s">
        <v>2800</v>
      </c>
      <c r="I719" s="4" t="s">
        <v>1320</v>
      </c>
    </row>
    <row r="720" spans="1:9" x14ac:dyDescent="0.25">
      <c r="A720" s="4" t="s">
        <v>2802</v>
      </c>
      <c r="B720" s="4" t="s">
        <v>2803</v>
      </c>
      <c r="C720" s="4" t="s">
        <v>2804</v>
      </c>
      <c r="D720" s="4" t="s">
        <v>2805</v>
      </c>
      <c r="E720" s="4" t="s">
        <v>861</v>
      </c>
      <c r="F720" s="4" t="s">
        <v>861</v>
      </c>
      <c r="G720" s="4" t="s">
        <v>2806</v>
      </c>
      <c r="H720" s="4" t="s">
        <v>2807</v>
      </c>
      <c r="I720" s="4" t="s">
        <v>2808</v>
      </c>
    </row>
    <row r="721" spans="1:9" x14ac:dyDescent="0.25">
      <c r="A721" s="4" t="s">
        <v>2809</v>
      </c>
      <c r="B721" s="4" t="s">
        <v>2803</v>
      </c>
      <c r="C721" s="4" t="s">
        <v>2804</v>
      </c>
      <c r="D721" s="4" t="s">
        <v>2805</v>
      </c>
      <c r="E721" s="4" t="s">
        <v>861</v>
      </c>
      <c r="F721" s="4" t="s">
        <v>861</v>
      </c>
      <c r="G721" s="4" t="s">
        <v>2806</v>
      </c>
      <c r="H721" s="4" t="s">
        <v>2807</v>
      </c>
      <c r="I721" s="4" t="s">
        <v>1354</v>
      </c>
    </row>
    <row r="722" spans="1:9" x14ac:dyDescent="0.25">
      <c r="A722" s="4" t="s">
        <v>2810</v>
      </c>
      <c r="B722" s="4" t="s">
        <v>2811</v>
      </c>
      <c r="C722" s="4" t="s">
        <v>2812</v>
      </c>
      <c r="D722" s="4" t="s">
        <v>2813</v>
      </c>
      <c r="E722" s="4" t="s">
        <v>861</v>
      </c>
      <c r="F722" s="4" t="s">
        <v>861</v>
      </c>
      <c r="G722" s="4" t="s">
        <v>2814</v>
      </c>
      <c r="H722" s="4" t="s">
        <v>2815</v>
      </c>
      <c r="I722" s="4" t="s">
        <v>1908</v>
      </c>
    </row>
    <row r="723" spans="1:9" x14ac:dyDescent="0.25">
      <c r="A723" s="4" t="s">
        <v>2816</v>
      </c>
      <c r="B723" s="4" t="s">
        <v>2817</v>
      </c>
      <c r="C723" s="4" t="s">
        <v>2818</v>
      </c>
      <c r="D723" s="4" t="s">
        <v>2819</v>
      </c>
      <c r="E723" s="4" t="s">
        <v>861</v>
      </c>
      <c r="F723" s="4" t="s">
        <v>861</v>
      </c>
      <c r="G723" s="4" t="s">
        <v>2820</v>
      </c>
      <c r="H723" s="4" t="s">
        <v>2821</v>
      </c>
      <c r="I723" s="4" t="s">
        <v>1320</v>
      </c>
    </row>
    <row r="724" spans="1:9" x14ac:dyDescent="0.25">
      <c r="A724" s="4" t="s">
        <v>2822</v>
      </c>
      <c r="B724" s="4" t="s">
        <v>2823</v>
      </c>
      <c r="C724" s="4" t="s">
        <v>2824</v>
      </c>
      <c r="D724" s="4" t="s">
        <v>2825</v>
      </c>
      <c r="E724" s="4" t="s">
        <v>861</v>
      </c>
      <c r="F724" s="4" t="s">
        <v>861</v>
      </c>
      <c r="G724" s="4" t="s">
        <v>2826</v>
      </c>
      <c r="H724" s="4" t="s">
        <v>2827</v>
      </c>
      <c r="I724" s="4" t="s">
        <v>1208</v>
      </c>
    </row>
    <row r="725" spans="1:9" x14ac:dyDescent="0.25">
      <c r="A725" s="4" t="s">
        <v>2828</v>
      </c>
      <c r="B725" s="4" t="s">
        <v>2829</v>
      </c>
      <c r="C725" s="4" t="s">
        <v>2830</v>
      </c>
      <c r="D725" s="4" t="s">
        <v>2831</v>
      </c>
      <c r="E725" s="4" t="s">
        <v>861</v>
      </c>
      <c r="F725" s="4" t="s">
        <v>861</v>
      </c>
      <c r="G725" s="4" t="s">
        <v>2832</v>
      </c>
      <c r="H725" s="4" t="s">
        <v>2833</v>
      </c>
      <c r="I725" s="4" t="s">
        <v>2834</v>
      </c>
    </row>
    <row r="726" spans="1:9" x14ac:dyDescent="0.25">
      <c r="A726" s="4" t="s">
        <v>2835</v>
      </c>
      <c r="B726" s="4" t="s">
        <v>2836</v>
      </c>
      <c r="C726" s="4" t="s">
        <v>2837</v>
      </c>
      <c r="D726" s="4" t="s">
        <v>2838</v>
      </c>
      <c r="E726" s="4" t="s">
        <v>861</v>
      </c>
      <c r="F726" s="4" t="s">
        <v>861</v>
      </c>
      <c r="G726" s="4" t="s">
        <v>2839</v>
      </c>
      <c r="H726" s="4" t="s">
        <v>2840</v>
      </c>
      <c r="I726" s="4" t="s">
        <v>1162</v>
      </c>
    </row>
    <row r="727" spans="1:9" x14ac:dyDescent="0.25">
      <c r="A727" s="4" t="s">
        <v>2841</v>
      </c>
      <c r="B727" s="4" t="s">
        <v>2842</v>
      </c>
      <c r="C727" s="4" t="s">
        <v>2843</v>
      </c>
      <c r="D727" s="4" t="s">
        <v>2844</v>
      </c>
      <c r="E727" s="4" t="s">
        <v>861</v>
      </c>
      <c r="F727" s="4" t="s">
        <v>861</v>
      </c>
      <c r="G727" s="4" t="s">
        <v>2845</v>
      </c>
      <c r="H727" s="4" t="s">
        <v>2846</v>
      </c>
      <c r="I727" s="4" t="s">
        <v>1327</v>
      </c>
    </row>
    <row r="728" spans="1:9" x14ac:dyDescent="0.25">
      <c r="A728" s="4" t="s">
        <v>2847</v>
      </c>
      <c r="B728" s="4" t="s">
        <v>2848</v>
      </c>
      <c r="C728" s="4" t="s">
        <v>2849</v>
      </c>
      <c r="D728" s="4" t="s">
        <v>2850</v>
      </c>
      <c r="E728" s="4" t="s">
        <v>861</v>
      </c>
      <c r="F728" s="4" t="s">
        <v>861</v>
      </c>
      <c r="G728" s="4" t="s">
        <v>2851</v>
      </c>
      <c r="H728" s="4" t="s">
        <v>2852</v>
      </c>
      <c r="I728" s="4" t="s">
        <v>1067</v>
      </c>
    </row>
    <row r="729" spans="1:9" x14ac:dyDescent="0.25">
      <c r="A729" s="4" t="s">
        <v>2853</v>
      </c>
      <c r="B729" s="4" t="s">
        <v>2854</v>
      </c>
      <c r="C729" s="4" t="s">
        <v>2855</v>
      </c>
      <c r="D729" s="4" t="s">
        <v>2856</v>
      </c>
      <c r="E729" s="4" t="s">
        <v>861</v>
      </c>
      <c r="F729" s="4" t="s">
        <v>861</v>
      </c>
      <c r="G729" s="4" t="s">
        <v>2857</v>
      </c>
      <c r="H729" s="4" t="s">
        <v>2858</v>
      </c>
      <c r="I729" s="4" t="s">
        <v>1996</v>
      </c>
    </row>
    <row r="730" spans="1:9" x14ac:dyDescent="0.25">
      <c r="A730" s="4" t="s">
        <v>2859</v>
      </c>
      <c r="B730" s="4" t="s">
        <v>2860</v>
      </c>
      <c r="C730" s="4" t="s">
        <v>2861</v>
      </c>
      <c r="D730" s="4" t="s">
        <v>2862</v>
      </c>
      <c r="E730" s="4" t="s">
        <v>861</v>
      </c>
      <c r="F730" s="4" t="s">
        <v>861</v>
      </c>
      <c r="G730" s="4" t="s">
        <v>2863</v>
      </c>
      <c r="H730" s="4" t="s">
        <v>2864</v>
      </c>
      <c r="I730" s="4" t="s">
        <v>1472</v>
      </c>
    </row>
    <row r="731" spans="1:9" x14ac:dyDescent="0.25">
      <c r="A731" s="4" t="s">
        <v>2865</v>
      </c>
      <c r="B731" s="4" t="s">
        <v>2866</v>
      </c>
      <c r="C731" s="4" t="s">
        <v>2867</v>
      </c>
      <c r="D731" s="4" t="s">
        <v>2868</v>
      </c>
      <c r="E731" s="4" t="s">
        <v>861</v>
      </c>
      <c r="F731" s="4" t="s">
        <v>861</v>
      </c>
      <c r="G731" s="4" t="s">
        <v>2869</v>
      </c>
      <c r="H731" s="4" t="s">
        <v>2870</v>
      </c>
      <c r="I731" s="4" t="s">
        <v>1240</v>
      </c>
    </row>
    <row r="732" spans="1:9" x14ac:dyDescent="0.25">
      <c r="A732" s="4" t="s">
        <v>2871</v>
      </c>
      <c r="B732" s="4" t="s">
        <v>2872</v>
      </c>
      <c r="C732" s="4" t="s">
        <v>2873</v>
      </c>
      <c r="D732" s="4" t="s">
        <v>2874</v>
      </c>
      <c r="E732" s="4" t="s">
        <v>861</v>
      </c>
      <c r="F732" s="4" t="s">
        <v>861</v>
      </c>
      <c r="G732" s="4" t="s">
        <v>2875</v>
      </c>
      <c r="H732" s="4" t="s">
        <v>2876</v>
      </c>
      <c r="I732" s="4" t="s">
        <v>1494</v>
      </c>
    </row>
    <row r="733" spans="1:9" x14ac:dyDescent="0.25">
      <c r="A733" s="4" t="s">
        <v>2877</v>
      </c>
      <c r="B733" s="4" t="s">
        <v>2878</v>
      </c>
      <c r="C733" s="4" t="s">
        <v>2879</v>
      </c>
      <c r="D733" s="4" t="s">
        <v>2880</v>
      </c>
      <c r="E733" s="4" t="s">
        <v>861</v>
      </c>
      <c r="F733" s="4" t="s">
        <v>861</v>
      </c>
      <c r="G733" s="4" t="s">
        <v>2881</v>
      </c>
      <c r="H733" s="4" t="s">
        <v>2882</v>
      </c>
      <c r="I733" s="4" t="s">
        <v>2520</v>
      </c>
    </row>
    <row r="734" spans="1:9" x14ac:dyDescent="0.25">
      <c r="A734" s="4" t="s">
        <v>2883</v>
      </c>
      <c r="B734" s="4" t="s">
        <v>2884</v>
      </c>
      <c r="C734" s="4" t="s">
        <v>2885</v>
      </c>
      <c r="D734" s="4" t="s">
        <v>2886</v>
      </c>
      <c r="E734" s="4" t="s">
        <v>861</v>
      </c>
      <c r="F734" s="4" t="s">
        <v>861</v>
      </c>
      <c r="G734" s="4" t="s">
        <v>2887</v>
      </c>
      <c r="H734" s="4" t="s">
        <v>2888</v>
      </c>
      <c r="I734" s="4" t="s">
        <v>1089</v>
      </c>
    </row>
    <row r="735" spans="1:9" x14ac:dyDescent="0.25">
      <c r="A735" s="4" t="s">
        <v>2889</v>
      </c>
      <c r="B735" s="4" t="s">
        <v>2890</v>
      </c>
      <c r="C735" s="4" t="s">
        <v>2891</v>
      </c>
      <c r="D735" s="4" t="s">
        <v>2892</v>
      </c>
      <c r="E735" s="4" t="s">
        <v>861</v>
      </c>
      <c r="F735" s="4" t="s">
        <v>861</v>
      </c>
      <c r="G735" s="4" t="s">
        <v>2893</v>
      </c>
      <c r="H735" s="4" t="s">
        <v>2894</v>
      </c>
      <c r="I735" s="4" t="s">
        <v>1313</v>
      </c>
    </row>
    <row r="736" spans="1:9" x14ac:dyDescent="0.25">
      <c r="A736" s="4" t="s">
        <v>2895</v>
      </c>
      <c r="B736" s="4" t="s">
        <v>2896</v>
      </c>
      <c r="C736" s="4" t="s">
        <v>2897</v>
      </c>
      <c r="D736" s="4" t="s">
        <v>2898</v>
      </c>
      <c r="E736" s="4" t="s">
        <v>861</v>
      </c>
      <c r="F736" s="4" t="s">
        <v>861</v>
      </c>
      <c r="G736" s="4" t="s">
        <v>2899</v>
      </c>
      <c r="H736" s="4" t="s">
        <v>2900</v>
      </c>
      <c r="I736" s="4" t="s">
        <v>1159</v>
      </c>
    </row>
    <row r="737" spans="1:9" x14ac:dyDescent="0.25">
      <c r="A737" s="4" t="s">
        <v>2901</v>
      </c>
      <c r="B737" s="4" t="s">
        <v>2902</v>
      </c>
      <c r="C737" s="4" t="s">
        <v>2903</v>
      </c>
      <c r="D737" s="4" t="s">
        <v>2904</v>
      </c>
      <c r="E737" s="4" t="s">
        <v>861</v>
      </c>
      <c r="F737" s="4" t="s">
        <v>861</v>
      </c>
      <c r="G737" s="4" t="s">
        <v>2905</v>
      </c>
      <c r="H737" s="4" t="s">
        <v>2906</v>
      </c>
      <c r="I737" s="4" t="s">
        <v>1139</v>
      </c>
    </row>
    <row r="738" spans="1:9" x14ac:dyDescent="0.25">
      <c r="A738" s="4" t="s">
        <v>2907</v>
      </c>
      <c r="B738" s="4" t="s">
        <v>2908</v>
      </c>
      <c r="C738" s="4" t="s">
        <v>2909</v>
      </c>
      <c r="D738" s="4" t="s">
        <v>2910</v>
      </c>
      <c r="E738" s="4" t="s">
        <v>861</v>
      </c>
      <c r="F738" s="4" t="s">
        <v>861</v>
      </c>
      <c r="G738" s="4" t="s">
        <v>2911</v>
      </c>
      <c r="H738" s="4" t="s">
        <v>2912</v>
      </c>
      <c r="I738" s="4" t="s">
        <v>2527</v>
      </c>
    </row>
    <row r="739" spans="1:9" x14ac:dyDescent="0.25">
      <c r="A739" s="4" t="s">
        <v>2913</v>
      </c>
      <c r="B739" s="4" t="s">
        <v>2908</v>
      </c>
      <c r="C739" s="4" t="s">
        <v>2909</v>
      </c>
      <c r="D739" s="4" t="s">
        <v>2910</v>
      </c>
      <c r="E739" s="4" t="s">
        <v>861</v>
      </c>
      <c r="F739" s="4" t="s">
        <v>861</v>
      </c>
      <c r="G739" s="4" t="s">
        <v>2911</v>
      </c>
      <c r="H739" s="4" t="s">
        <v>2912</v>
      </c>
      <c r="I739" s="4" t="s">
        <v>1139</v>
      </c>
    </row>
    <row r="740" spans="1:9" x14ac:dyDescent="0.25">
      <c r="A740" s="4" t="s">
        <v>2914</v>
      </c>
      <c r="B740" s="4" t="s">
        <v>2908</v>
      </c>
      <c r="C740" s="4" t="s">
        <v>2909</v>
      </c>
      <c r="D740" s="4" t="s">
        <v>2910</v>
      </c>
      <c r="E740" s="4" t="s">
        <v>861</v>
      </c>
      <c r="F740" s="4" t="s">
        <v>861</v>
      </c>
      <c r="G740" s="4" t="s">
        <v>2911</v>
      </c>
      <c r="H740" s="4" t="s">
        <v>2912</v>
      </c>
      <c r="I740" s="4" t="s">
        <v>1065</v>
      </c>
    </row>
    <row r="741" spans="1:9" x14ac:dyDescent="0.25">
      <c r="A741" s="4" t="s">
        <v>2915</v>
      </c>
      <c r="B741" s="4" t="s">
        <v>2916</v>
      </c>
      <c r="C741" s="4" t="s">
        <v>2917</v>
      </c>
      <c r="D741" s="4" t="s">
        <v>2918</v>
      </c>
      <c r="E741" s="4" t="s">
        <v>861</v>
      </c>
      <c r="F741" s="4" t="s">
        <v>861</v>
      </c>
      <c r="G741" s="4" t="s">
        <v>2919</v>
      </c>
      <c r="H741" s="4" t="s">
        <v>2920</v>
      </c>
      <c r="I741" s="4" t="s">
        <v>1354</v>
      </c>
    </row>
    <row r="742" spans="1:9" x14ac:dyDescent="0.25">
      <c r="A742" s="4" t="s">
        <v>2921</v>
      </c>
      <c r="B742" s="4" t="s">
        <v>2922</v>
      </c>
      <c r="C742" s="4" t="s">
        <v>2923</v>
      </c>
      <c r="D742" s="4" t="s">
        <v>2924</v>
      </c>
      <c r="E742" s="4" t="s">
        <v>861</v>
      </c>
      <c r="F742" s="4" t="s">
        <v>861</v>
      </c>
      <c r="G742" s="4" t="s">
        <v>2925</v>
      </c>
      <c r="H742" s="4" t="s">
        <v>2926</v>
      </c>
      <c r="I742" s="4" t="s">
        <v>1494</v>
      </c>
    </row>
    <row r="743" spans="1:9" x14ac:dyDescent="0.25">
      <c r="A743" s="4" t="s">
        <v>2927</v>
      </c>
      <c r="B743" s="4" t="s">
        <v>2928</v>
      </c>
      <c r="C743" s="4" t="s">
        <v>2929</v>
      </c>
      <c r="D743" s="4" t="s">
        <v>2930</v>
      </c>
      <c r="E743" s="4" t="s">
        <v>861</v>
      </c>
      <c r="F743" s="4" t="s">
        <v>861</v>
      </c>
      <c r="G743" s="4" t="s">
        <v>2931</v>
      </c>
      <c r="H743" s="4" t="s">
        <v>2932</v>
      </c>
      <c r="I743" s="4" t="s">
        <v>2933</v>
      </c>
    </row>
    <row r="744" spans="1:9" x14ac:dyDescent="0.25">
      <c r="A744" s="4" t="s">
        <v>2934</v>
      </c>
      <c r="B744" s="4" t="s">
        <v>2935</v>
      </c>
      <c r="C744" s="4" t="s">
        <v>2936</v>
      </c>
      <c r="D744" s="4" t="s">
        <v>2937</v>
      </c>
      <c r="E744" s="4" t="s">
        <v>861</v>
      </c>
      <c r="F744" s="4" t="s">
        <v>861</v>
      </c>
      <c r="G744" s="4" t="s">
        <v>2938</v>
      </c>
      <c r="H744" s="4" t="s">
        <v>2939</v>
      </c>
      <c r="I744" s="4" t="s">
        <v>1074</v>
      </c>
    </row>
    <row r="745" spans="1:9" x14ac:dyDescent="0.25">
      <c r="A745" s="4" t="s">
        <v>2940</v>
      </c>
      <c r="B745" s="4" t="s">
        <v>2941</v>
      </c>
      <c r="C745" s="4" t="s">
        <v>2942</v>
      </c>
      <c r="D745" s="4" t="s">
        <v>2943</v>
      </c>
      <c r="E745" s="4" t="s">
        <v>861</v>
      </c>
      <c r="F745" s="4" t="s">
        <v>861</v>
      </c>
      <c r="G745" s="4" t="s">
        <v>2944</v>
      </c>
      <c r="H745" s="4" t="s">
        <v>2945</v>
      </c>
      <c r="I745" s="4" t="s">
        <v>1996</v>
      </c>
    </row>
    <row r="746" spans="1:9" x14ac:dyDescent="0.25">
      <c r="A746" s="4" t="s">
        <v>2946</v>
      </c>
      <c r="B746" s="4" t="s">
        <v>2947</v>
      </c>
      <c r="C746" s="4" t="s">
        <v>2948</v>
      </c>
      <c r="D746" s="4" t="s">
        <v>2949</v>
      </c>
      <c r="E746" s="4" t="s">
        <v>861</v>
      </c>
      <c r="F746" s="4" t="s">
        <v>861</v>
      </c>
      <c r="G746" s="4" t="s">
        <v>2950</v>
      </c>
      <c r="H746" s="4" t="s">
        <v>2951</v>
      </c>
      <c r="I746" s="4" t="s">
        <v>1159</v>
      </c>
    </row>
    <row r="747" spans="1:9" x14ac:dyDescent="0.25">
      <c r="A747" s="4" t="s">
        <v>2952</v>
      </c>
      <c r="B747" s="4" t="s">
        <v>2953</v>
      </c>
      <c r="C747" s="4" t="s">
        <v>2954</v>
      </c>
      <c r="D747" s="4" t="s">
        <v>2955</v>
      </c>
      <c r="E747" s="4" t="s">
        <v>861</v>
      </c>
      <c r="F747" s="4" t="s">
        <v>861</v>
      </c>
      <c r="G747" s="4" t="s">
        <v>2956</v>
      </c>
      <c r="H747" s="4" t="s">
        <v>2957</v>
      </c>
      <c r="I747" s="4" t="s">
        <v>2958</v>
      </c>
    </row>
    <row r="748" spans="1:9" x14ac:dyDescent="0.25">
      <c r="A748" s="4" t="s">
        <v>2959</v>
      </c>
      <c r="B748" s="4" t="s">
        <v>2960</v>
      </c>
      <c r="C748" s="4" t="s">
        <v>2961</v>
      </c>
      <c r="D748" s="4" t="s">
        <v>2955</v>
      </c>
      <c r="E748" s="4" t="s">
        <v>861</v>
      </c>
      <c r="F748" s="4" t="s">
        <v>861</v>
      </c>
      <c r="G748" s="4" t="s">
        <v>2962</v>
      </c>
      <c r="H748" s="4" t="s">
        <v>2963</v>
      </c>
      <c r="I748" s="4" t="s">
        <v>2126</v>
      </c>
    </row>
    <row r="749" spans="1:9" x14ac:dyDescent="0.25">
      <c r="A749" s="4" t="s">
        <v>2964</v>
      </c>
      <c r="B749" s="4" t="s">
        <v>2960</v>
      </c>
      <c r="C749" s="4" t="s">
        <v>2961</v>
      </c>
      <c r="D749" s="4" t="s">
        <v>2955</v>
      </c>
      <c r="E749" s="4" t="s">
        <v>861</v>
      </c>
      <c r="F749" s="4" t="s">
        <v>861</v>
      </c>
      <c r="G749" s="4" t="s">
        <v>2962</v>
      </c>
      <c r="H749" s="4" t="s">
        <v>2963</v>
      </c>
      <c r="I749" s="4" t="s">
        <v>1472</v>
      </c>
    </row>
    <row r="750" spans="1:9" x14ac:dyDescent="0.25">
      <c r="A750" s="4" t="s">
        <v>2965</v>
      </c>
      <c r="B750" s="4" t="s">
        <v>2966</v>
      </c>
      <c r="C750" s="4" t="s">
        <v>2967</v>
      </c>
      <c r="D750" s="4" t="s">
        <v>2968</v>
      </c>
      <c r="E750" s="4" t="s">
        <v>861</v>
      </c>
      <c r="F750" s="4" t="s">
        <v>861</v>
      </c>
      <c r="G750" s="4" t="s">
        <v>2969</v>
      </c>
      <c r="H750" s="4" t="s">
        <v>2970</v>
      </c>
      <c r="I750" s="4" t="s">
        <v>1067</v>
      </c>
    </row>
    <row r="751" spans="1:9" x14ac:dyDescent="0.25">
      <c r="A751" s="4" t="s">
        <v>2971</v>
      </c>
      <c r="B751" s="4" t="s">
        <v>2972</v>
      </c>
      <c r="C751" s="4" t="s">
        <v>2973</v>
      </c>
      <c r="D751" s="4" t="s">
        <v>2974</v>
      </c>
      <c r="E751" s="4" t="s">
        <v>861</v>
      </c>
      <c r="F751" s="4" t="s">
        <v>861</v>
      </c>
      <c r="G751" s="4" t="s">
        <v>2975</v>
      </c>
      <c r="H751" s="4" t="s">
        <v>2976</v>
      </c>
      <c r="I751" s="4" t="s">
        <v>1775</v>
      </c>
    </row>
    <row r="752" spans="1:9" x14ac:dyDescent="0.25">
      <c r="A752" s="4" t="s">
        <v>2977</v>
      </c>
      <c r="B752" s="4" t="s">
        <v>2978</v>
      </c>
      <c r="C752" s="4" t="s">
        <v>2979</v>
      </c>
      <c r="D752" s="4" t="s">
        <v>2980</v>
      </c>
      <c r="E752" s="4" t="s">
        <v>861</v>
      </c>
      <c r="F752" s="4" t="s">
        <v>861</v>
      </c>
      <c r="G752" s="4" t="s">
        <v>2981</v>
      </c>
      <c r="H752" s="4" t="s">
        <v>2982</v>
      </c>
      <c r="I752" s="4" t="s">
        <v>1095</v>
      </c>
    </row>
    <row r="753" spans="1:9" x14ac:dyDescent="0.25">
      <c r="A753" s="4" t="s">
        <v>2983</v>
      </c>
      <c r="B753" s="4" t="s">
        <v>2984</v>
      </c>
      <c r="C753" s="4" t="s">
        <v>2985</v>
      </c>
      <c r="D753" s="4" t="s">
        <v>2986</v>
      </c>
      <c r="E753" s="4" t="s">
        <v>861</v>
      </c>
      <c r="F753" s="4" t="s">
        <v>861</v>
      </c>
      <c r="G753" s="4" t="s">
        <v>2987</v>
      </c>
      <c r="H753" s="4" t="s">
        <v>2988</v>
      </c>
      <c r="I753" s="4" t="s">
        <v>1127</v>
      </c>
    </row>
    <row r="754" spans="1:9" x14ac:dyDescent="0.25">
      <c r="A754" s="4" t="s">
        <v>2989</v>
      </c>
      <c r="B754" s="4" t="s">
        <v>2984</v>
      </c>
      <c r="C754" s="4" t="s">
        <v>2985</v>
      </c>
      <c r="D754" s="4" t="s">
        <v>2986</v>
      </c>
      <c r="E754" s="4" t="s">
        <v>861</v>
      </c>
      <c r="F754" s="4" t="s">
        <v>861</v>
      </c>
      <c r="G754" s="4" t="s">
        <v>2987</v>
      </c>
      <c r="H754" s="4" t="s">
        <v>2988</v>
      </c>
      <c r="I754" s="4" t="s">
        <v>1095</v>
      </c>
    </row>
    <row r="755" spans="1:9" x14ac:dyDescent="0.25">
      <c r="A755" s="4" t="s">
        <v>2990</v>
      </c>
      <c r="B755" s="4" t="s">
        <v>2991</v>
      </c>
      <c r="C755" s="4" t="s">
        <v>2992</v>
      </c>
      <c r="D755" s="4" t="s">
        <v>2993</v>
      </c>
      <c r="E755" s="4" t="s">
        <v>861</v>
      </c>
      <c r="F755" s="4" t="s">
        <v>861</v>
      </c>
      <c r="G755" s="4" t="s">
        <v>2994</v>
      </c>
      <c r="H755" s="4" t="s">
        <v>2995</v>
      </c>
      <c r="I755" s="4" t="s">
        <v>1996</v>
      </c>
    </row>
    <row r="756" spans="1:9" x14ac:dyDescent="0.25">
      <c r="A756" s="4" t="s">
        <v>2996</v>
      </c>
      <c r="B756" s="4" t="s">
        <v>2997</v>
      </c>
      <c r="C756" s="4" t="s">
        <v>2998</v>
      </c>
      <c r="D756" s="4" t="s">
        <v>2999</v>
      </c>
      <c r="E756" s="4" t="s">
        <v>861</v>
      </c>
      <c r="F756" s="4" t="s">
        <v>861</v>
      </c>
      <c r="G756" s="4" t="s">
        <v>3000</v>
      </c>
      <c r="H756" s="4" t="s">
        <v>3001</v>
      </c>
      <c r="I756" s="4" t="s">
        <v>1472</v>
      </c>
    </row>
    <row r="757" spans="1:9" x14ac:dyDescent="0.25">
      <c r="A757" s="4" t="s">
        <v>3002</v>
      </c>
      <c r="B757" s="4" t="s">
        <v>2997</v>
      </c>
      <c r="C757" s="4" t="s">
        <v>2998</v>
      </c>
      <c r="D757" s="4" t="s">
        <v>2999</v>
      </c>
      <c r="E757" s="4" t="s">
        <v>861</v>
      </c>
      <c r="F757" s="4" t="s">
        <v>861</v>
      </c>
      <c r="G757" s="4" t="s">
        <v>3000</v>
      </c>
      <c r="H757" s="4" t="s">
        <v>3001</v>
      </c>
      <c r="I757" s="4" t="s">
        <v>2520</v>
      </c>
    </row>
    <row r="758" spans="1:9" x14ac:dyDescent="0.25">
      <c r="A758" s="4" t="s">
        <v>3003</v>
      </c>
      <c r="B758" s="4" t="s">
        <v>3004</v>
      </c>
      <c r="C758" s="4" t="s">
        <v>3005</v>
      </c>
      <c r="D758" s="4" t="s">
        <v>3006</v>
      </c>
      <c r="E758" s="4" t="s">
        <v>861</v>
      </c>
      <c r="F758" s="4" t="s">
        <v>861</v>
      </c>
      <c r="G758" s="4" t="s">
        <v>3007</v>
      </c>
      <c r="H758" s="4" t="s">
        <v>3008</v>
      </c>
      <c r="I758" s="4" t="s">
        <v>1996</v>
      </c>
    </row>
    <row r="759" spans="1:9" x14ac:dyDescent="0.25">
      <c r="A759" s="4" t="s">
        <v>3009</v>
      </c>
      <c r="B759" s="4" t="s">
        <v>3010</v>
      </c>
      <c r="C759" s="4" t="s">
        <v>3011</v>
      </c>
      <c r="D759" s="4" t="s">
        <v>3012</v>
      </c>
      <c r="E759" s="4" t="s">
        <v>861</v>
      </c>
      <c r="F759" s="4" t="s">
        <v>861</v>
      </c>
      <c r="G759" s="4" t="s">
        <v>3013</v>
      </c>
      <c r="H759" s="4" t="s">
        <v>3014</v>
      </c>
      <c r="I759" s="4" t="s">
        <v>2933</v>
      </c>
    </row>
    <row r="760" spans="1:9" x14ac:dyDescent="0.25">
      <c r="A760" s="4" t="s">
        <v>3015</v>
      </c>
      <c r="B760" s="4" t="s">
        <v>3016</v>
      </c>
      <c r="C760" s="4" t="s">
        <v>3017</v>
      </c>
      <c r="D760" s="4" t="s">
        <v>3018</v>
      </c>
      <c r="E760" s="4" t="s">
        <v>861</v>
      </c>
      <c r="F760" s="4" t="s">
        <v>861</v>
      </c>
      <c r="G760" s="4" t="s">
        <v>3019</v>
      </c>
      <c r="H760" s="4" t="s">
        <v>3020</v>
      </c>
      <c r="I760" s="4" t="s">
        <v>1069</v>
      </c>
    </row>
    <row r="761" spans="1:9" x14ac:dyDescent="0.25">
      <c r="A761" s="4" t="s">
        <v>3021</v>
      </c>
      <c r="B761" s="4" t="s">
        <v>3022</v>
      </c>
      <c r="C761" s="4" t="s">
        <v>3023</v>
      </c>
      <c r="D761" s="4" t="s">
        <v>3024</v>
      </c>
      <c r="E761" s="4" t="s">
        <v>861</v>
      </c>
      <c r="F761" s="4" t="s">
        <v>861</v>
      </c>
      <c r="G761" s="4" t="s">
        <v>3025</v>
      </c>
      <c r="H761" s="4" t="s">
        <v>3026</v>
      </c>
      <c r="I761" s="4" t="s">
        <v>3027</v>
      </c>
    </row>
    <row r="762" spans="1:9" x14ac:dyDescent="0.25">
      <c r="A762" s="4" t="s">
        <v>3028</v>
      </c>
      <c r="B762" s="4" t="s">
        <v>3029</v>
      </c>
      <c r="C762" s="4" t="s">
        <v>3030</v>
      </c>
      <c r="D762" s="4" t="s">
        <v>3031</v>
      </c>
      <c r="E762" s="4" t="s">
        <v>861</v>
      </c>
      <c r="F762" s="4" t="s">
        <v>861</v>
      </c>
      <c r="G762" s="4" t="s">
        <v>3032</v>
      </c>
      <c r="H762" s="4" t="s">
        <v>3033</v>
      </c>
      <c r="I762" s="4" t="s">
        <v>1067</v>
      </c>
    </row>
    <row r="763" spans="1:9" x14ac:dyDescent="0.25">
      <c r="A763" s="4" t="s">
        <v>3034</v>
      </c>
      <c r="B763" s="4" t="s">
        <v>3035</v>
      </c>
      <c r="C763" s="4" t="s">
        <v>3036</v>
      </c>
      <c r="D763" s="4" t="s">
        <v>3037</v>
      </c>
      <c r="E763" s="4" t="s">
        <v>861</v>
      </c>
      <c r="F763" s="4" t="s">
        <v>861</v>
      </c>
      <c r="G763" s="4" t="s">
        <v>3038</v>
      </c>
      <c r="H763" s="4" t="s">
        <v>3039</v>
      </c>
      <c r="I763" s="4" t="s">
        <v>1074</v>
      </c>
    </row>
    <row r="764" spans="1:9" x14ac:dyDescent="0.25">
      <c r="A764" s="4" t="s">
        <v>3040</v>
      </c>
      <c r="B764" s="4" t="s">
        <v>3041</v>
      </c>
      <c r="C764" s="4" t="s">
        <v>3042</v>
      </c>
      <c r="D764" s="4" t="s">
        <v>3043</v>
      </c>
      <c r="E764" s="4" t="s">
        <v>861</v>
      </c>
      <c r="F764" s="4" t="s">
        <v>861</v>
      </c>
      <c r="G764" s="4" t="s">
        <v>3044</v>
      </c>
      <c r="H764" s="4" t="s">
        <v>3045</v>
      </c>
      <c r="I764" s="4" t="s">
        <v>1127</v>
      </c>
    </row>
    <row r="765" spans="1:9" x14ac:dyDescent="0.25">
      <c r="A765" s="4" t="s">
        <v>3046</v>
      </c>
      <c r="B765" s="4" t="s">
        <v>3047</v>
      </c>
      <c r="C765" s="4" t="s">
        <v>3048</v>
      </c>
      <c r="D765" s="4" t="s">
        <v>3049</v>
      </c>
      <c r="E765" s="4" t="s">
        <v>861</v>
      </c>
      <c r="F765" s="4" t="s">
        <v>861</v>
      </c>
      <c r="G765" s="4" t="s">
        <v>3050</v>
      </c>
      <c r="H765" s="4" t="s">
        <v>3051</v>
      </c>
      <c r="I765" s="4" t="s">
        <v>1302</v>
      </c>
    </row>
    <row r="766" spans="1:9" x14ac:dyDescent="0.25">
      <c r="A766" s="4" t="s">
        <v>3052</v>
      </c>
      <c r="B766" s="4" t="s">
        <v>3053</v>
      </c>
      <c r="C766" s="4" t="s">
        <v>3054</v>
      </c>
      <c r="D766" s="4" t="s">
        <v>3055</v>
      </c>
      <c r="E766" s="4" t="s">
        <v>861</v>
      </c>
      <c r="F766" s="4" t="s">
        <v>861</v>
      </c>
      <c r="G766" s="4" t="s">
        <v>3056</v>
      </c>
      <c r="H766" s="4" t="s">
        <v>3057</v>
      </c>
      <c r="I766" s="4" t="s">
        <v>3058</v>
      </c>
    </row>
    <row r="767" spans="1:9" x14ac:dyDescent="0.25">
      <c r="A767" s="4" t="s">
        <v>3059</v>
      </c>
      <c r="B767" s="4" t="s">
        <v>3060</v>
      </c>
      <c r="C767" s="4" t="s">
        <v>3061</v>
      </c>
      <c r="D767" s="4" t="s">
        <v>3062</v>
      </c>
      <c r="E767" s="4" t="s">
        <v>861</v>
      </c>
      <c r="F767" s="4" t="s">
        <v>861</v>
      </c>
      <c r="G767" s="4" t="s">
        <v>3063</v>
      </c>
      <c r="H767" s="4" t="s">
        <v>3064</v>
      </c>
      <c r="I767" s="4" t="s">
        <v>1252</v>
      </c>
    </row>
    <row r="768" spans="1:9" x14ac:dyDescent="0.25">
      <c r="A768" s="4" t="s">
        <v>3065</v>
      </c>
      <c r="B768" s="4" t="s">
        <v>3066</v>
      </c>
      <c r="C768" s="4" t="s">
        <v>3067</v>
      </c>
      <c r="D768" s="4" t="s">
        <v>3068</v>
      </c>
      <c r="E768" s="4" t="s">
        <v>861</v>
      </c>
      <c r="F768" s="4" t="s">
        <v>861</v>
      </c>
      <c r="G768" s="4" t="s">
        <v>3069</v>
      </c>
      <c r="H768" s="4" t="s">
        <v>3070</v>
      </c>
      <c r="I768" s="4" t="s">
        <v>1208</v>
      </c>
    </row>
    <row r="769" spans="1:9" x14ac:dyDescent="0.25">
      <c r="A769" s="4" t="s">
        <v>3071</v>
      </c>
      <c r="B769" s="4" t="s">
        <v>3072</v>
      </c>
      <c r="C769" s="4" t="s">
        <v>3073</v>
      </c>
      <c r="D769" s="4" t="s">
        <v>3074</v>
      </c>
      <c r="E769" s="4" t="s">
        <v>861</v>
      </c>
      <c r="F769" s="4" t="s">
        <v>861</v>
      </c>
      <c r="G769" s="4" t="s">
        <v>3075</v>
      </c>
      <c r="H769" s="4" t="s">
        <v>3076</v>
      </c>
      <c r="I769" s="4" t="s">
        <v>1071</v>
      </c>
    </row>
    <row r="770" spans="1:9" x14ac:dyDescent="0.25">
      <c r="A770" s="4" t="s">
        <v>3077</v>
      </c>
      <c r="B770" s="4" t="s">
        <v>3078</v>
      </c>
      <c r="C770" s="4" t="s">
        <v>3079</v>
      </c>
      <c r="D770" s="4" t="s">
        <v>3080</v>
      </c>
      <c r="E770" s="4" t="s">
        <v>861</v>
      </c>
      <c r="F770" s="4" t="s">
        <v>861</v>
      </c>
      <c r="G770" s="4" t="s">
        <v>3081</v>
      </c>
      <c r="H770" s="4" t="s">
        <v>3082</v>
      </c>
      <c r="I770" s="4" t="s">
        <v>3083</v>
      </c>
    </row>
    <row r="771" spans="1:9" x14ac:dyDescent="0.25">
      <c r="A771" s="4" t="s">
        <v>3084</v>
      </c>
      <c r="B771" s="4" t="s">
        <v>3085</v>
      </c>
      <c r="C771" s="4" t="s">
        <v>3086</v>
      </c>
      <c r="D771" s="4" t="s">
        <v>3087</v>
      </c>
      <c r="E771" s="4" t="s">
        <v>861</v>
      </c>
      <c r="F771" s="4" t="s">
        <v>861</v>
      </c>
      <c r="G771" s="4" t="s">
        <v>3088</v>
      </c>
      <c r="H771" s="4" t="s">
        <v>3089</v>
      </c>
      <c r="I771" s="4" t="s">
        <v>1159</v>
      </c>
    </row>
    <row r="772" spans="1:9" x14ac:dyDescent="0.25">
      <c r="A772" s="4" t="s">
        <v>3090</v>
      </c>
      <c r="B772" s="4" t="s">
        <v>3091</v>
      </c>
      <c r="C772" s="4" t="s">
        <v>3092</v>
      </c>
      <c r="D772" s="4" t="s">
        <v>3093</v>
      </c>
      <c r="E772" s="4" t="s">
        <v>861</v>
      </c>
      <c r="F772" s="4" t="s">
        <v>861</v>
      </c>
      <c r="G772" s="4" t="s">
        <v>3094</v>
      </c>
      <c r="H772" s="4" t="s">
        <v>3095</v>
      </c>
      <c r="I772" s="4" t="s">
        <v>1065</v>
      </c>
    </row>
    <row r="773" spans="1:9" x14ac:dyDescent="0.25">
      <c r="A773" s="4" t="s">
        <v>3096</v>
      </c>
      <c r="B773" s="4" t="s">
        <v>3097</v>
      </c>
      <c r="C773" s="4" t="s">
        <v>3098</v>
      </c>
      <c r="D773" s="4" t="s">
        <v>3099</v>
      </c>
      <c r="E773" s="4" t="s">
        <v>861</v>
      </c>
      <c r="F773" s="4" t="s">
        <v>861</v>
      </c>
      <c r="G773" s="4" t="s">
        <v>3100</v>
      </c>
      <c r="H773" s="4" t="s">
        <v>3101</v>
      </c>
      <c r="I773" s="4" t="s">
        <v>1159</v>
      </c>
    </row>
    <row r="774" spans="1:9" x14ac:dyDescent="0.25">
      <c r="A774" s="4" t="s">
        <v>3102</v>
      </c>
      <c r="B774" s="4" t="s">
        <v>3103</v>
      </c>
      <c r="C774" s="4" t="s">
        <v>3104</v>
      </c>
      <c r="D774" s="4" t="s">
        <v>3105</v>
      </c>
      <c r="E774" s="4" t="s">
        <v>861</v>
      </c>
      <c r="F774" s="4" t="s">
        <v>861</v>
      </c>
      <c r="G774" s="4" t="s">
        <v>3106</v>
      </c>
      <c r="H774" s="4" t="s">
        <v>3107</v>
      </c>
      <c r="I774" s="4" t="s">
        <v>1129</v>
      </c>
    </row>
    <row r="775" spans="1:9" x14ac:dyDescent="0.25">
      <c r="A775" s="4" t="s">
        <v>3108</v>
      </c>
      <c r="B775" s="4" t="s">
        <v>3109</v>
      </c>
      <c r="C775" s="4" t="s">
        <v>3110</v>
      </c>
      <c r="D775" s="4" t="s">
        <v>3111</v>
      </c>
      <c r="E775" s="4" t="s">
        <v>861</v>
      </c>
      <c r="F775" s="4" t="s">
        <v>861</v>
      </c>
      <c r="G775" s="4" t="s">
        <v>3112</v>
      </c>
      <c r="H775" s="4" t="s">
        <v>3113</v>
      </c>
      <c r="I775" s="4" t="s">
        <v>3114</v>
      </c>
    </row>
    <row r="776" spans="1:9" x14ac:dyDescent="0.25">
      <c r="A776" s="4" t="s">
        <v>3115</v>
      </c>
      <c r="B776" s="4" t="s">
        <v>3116</v>
      </c>
      <c r="C776" s="4" t="s">
        <v>3117</v>
      </c>
      <c r="D776" s="4" t="s">
        <v>3118</v>
      </c>
      <c r="E776" s="4" t="s">
        <v>861</v>
      </c>
      <c r="F776" s="4" t="s">
        <v>861</v>
      </c>
      <c r="G776" s="4" t="s">
        <v>3119</v>
      </c>
      <c r="H776" s="4" t="s">
        <v>3120</v>
      </c>
      <c r="I776" s="4" t="s">
        <v>3121</v>
      </c>
    </row>
    <row r="777" spans="1:9" x14ac:dyDescent="0.25">
      <c r="A777" s="4" t="s">
        <v>3122</v>
      </c>
      <c r="B777" s="4" t="s">
        <v>3123</v>
      </c>
      <c r="C777" s="4" t="s">
        <v>3124</v>
      </c>
      <c r="D777" s="4" t="s">
        <v>3125</v>
      </c>
      <c r="E777" s="4" t="s">
        <v>861</v>
      </c>
      <c r="F777" s="4" t="s">
        <v>861</v>
      </c>
      <c r="G777" s="4" t="s">
        <v>3126</v>
      </c>
      <c r="H777" s="4" t="s">
        <v>3127</v>
      </c>
      <c r="I777" s="4" t="s">
        <v>1159</v>
      </c>
    </row>
    <row r="778" spans="1:9" x14ac:dyDescent="0.25">
      <c r="A778" s="4" t="s">
        <v>3128</v>
      </c>
      <c r="B778" s="4" t="s">
        <v>3129</v>
      </c>
      <c r="C778" s="4" t="s">
        <v>3130</v>
      </c>
      <c r="D778" s="4" t="s">
        <v>3130</v>
      </c>
      <c r="E778" s="4" t="s">
        <v>861</v>
      </c>
      <c r="F778" s="4" t="s">
        <v>861</v>
      </c>
      <c r="G778" s="4" t="s">
        <v>3131</v>
      </c>
      <c r="H778" s="4" t="s">
        <v>3132</v>
      </c>
      <c r="I778" s="4" t="s">
        <v>3133</v>
      </c>
    </row>
    <row r="780" spans="1:9" x14ac:dyDescent="0.25">
      <c r="A780" s="5" t="s">
        <v>3496</v>
      </c>
      <c r="B780" s="5" t="s">
        <v>850</v>
      </c>
      <c r="C780" s="5" t="s">
        <v>851</v>
      </c>
      <c r="D780" s="5" t="s">
        <v>852</v>
      </c>
      <c r="E780" s="5" t="s">
        <v>853</v>
      </c>
      <c r="F780" s="5" t="s">
        <v>854</v>
      </c>
      <c r="G780" s="5" t="s">
        <v>855</v>
      </c>
      <c r="H780" s="5" t="s">
        <v>856</v>
      </c>
      <c r="I780" s="5" t="s">
        <v>6</v>
      </c>
    </row>
    <row r="781" spans="1:9" x14ac:dyDescent="0.25">
      <c r="A781" s="4" t="s">
        <v>3135</v>
      </c>
      <c r="B781" s="4" t="s">
        <v>3136</v>
      </c>
      <c r="C781" s="4" t="s">
        <v>3137</v>
      </c>
      <c r="D781" s="4" t="s">
        <v>3138</v>
      </c>
      <c r="E781" s="4" t="s">
        <v>861</v>
      </c>
      <c r="F781" s="4" t="s">
        <v>861</v>
      </c>
      <c r="G781" s="4" t="s">
        <v>3139</v>
      </c>
      <c r="H781" s="4" t="s">
        <v>3140</v>
      </c>
      <c r="I781" s="4" t="s">
        <v>3141</v>
      </c>
    </row>
    <row r="782" spans="1:9" x14ac:dyDescent="0.25">
      <c r="A782" s="4" t="s">
        <v>3142</v>
      </c>
      <c r="B782" s="4" t="s">
        <v>973</v>
      </c>
      <c r="C782" s="4" t="s">
        <v>974</v>
      </c>
      <c r="D782" s="4" t="s">
        <v>3138</v>
      </c>
      <c r="E782" s="4" t="s">
        <v>861</v>
      </c>
      <c r="F782" s="4" t="s">
        <v>861</v>
      </c>
      <c r="G782" s="4" t="s">
        <v>976</v>
      </c>
      <c r="H782" s="4" t="s">
        <v>977</v>
      </c>
      <c r="I782" s="4" t="s">
        <v>1053</v>
      </c>
    </row>
    <row r="783" spans="1:9" x14ac:dyDescent="0.25">
      <c r="A783" s="4" t="s">
        <v>3143</v>
      </c>
      <c r="B783" s="4" t="s">
        <v>3144</v>
      </c>
      <c r="C783" s="4" t="s">
        <v>3145</v>
      </c>
      <c r="D783" s="4" t="s">
        <v>3138</v>
      </c>
      <c r="E783" s="4" t="s">
        <v>861</v>
      </c>
      <c r="F783" s="4" t="s">
        <v>861</v>
      </c>
      <c r="G783" s="4" t="s">
        <v>3146</v>
      </c>
      <c r="H783" s="4" t="s">
        <v>3147</v>
      </c>
      <c r="I783" s="4" t="s">
        <v>1053</v>
      </c>
    </row>
    <row r="784" spans="1:9" x14ac:dyDescent="0.25">
      <c r="A784" s="4" t="s">
        <v>3148</v>
      </c>
      <c r="B784" s="4" t="s">
        <v>1061</v>
      </c>
      <c r="C784" s="4" t="s">
        <v>1062</v>
      </c>
      <c r="D784" s="4" t="s">
        <v>3138</v>
      </c>
      <c r="E784" s="4" t="s">
        <v>861</v>
      </c>
      <c r="F784" s="4" t="s">
        <v>861</v>
      </c>
      <c r="G784" s="4" t="s">
        <v>1063</v>
      </c>
      <c r="H784" s="4" t="s">
        <v>1064</v>
      </c>
      <c r="I784" s="4" t="s">
        <v>1996</v>
      </c>
    </row>
    <row r="785" spans="1:9" x14ac:dyDescent="0.25">
      <c r="A785" s="4" t="s">
        <v>3149</v>
      </c>
      <c r="B785" s="4" t="s">
        <v>1061</v>
      </c>
      <c r="C785" s="4" t="s">
        <v>1062</v>
      </c>
      <c r="D785" s="4" t="s">
        <v>3138</v>
      </c>
      <c r="E785" s="4" t="s">
        <v>861</v>
      </c>
      <c r="F785" s="4" t="s">
        <v>861</v>
      </c>
      <c r="G785" s="4" t="s">
        <v>1063</v>
      </c>
      <c r="H785" s="4" t="s">
        <v>1064</v>
      </c>
      <c r="I785" s="4" t="s">
        <v>1164</v>
      </c>
    </row>
    <row r="786" spans="1:9" x14ac:dyDescent="0.25">
      <c r="A786" s="4" t="s">
        <v>3150</v>
      </c>
      <c r="B786" s="4" t="s">
        <v>1061</v>
      </c>
      <c r="C786" s="4" t="s">
        <v>1062</v>
      </c>
      <c r="D786" s="4" t="s">
        <v>3138</v>
      </c>
      <c r="E786" s="4" t="s">
        <v>861</v>
      </c>
      <c r="F786" s="4" t="s">
        <v>861</v>
      </c>
      <c r="G786" s="4" t="s">
        <v>1063</v>
      </c>
      <c r="H786" s="4" t="s">
        <v>1064</v>
      </c>
      <c r="I786" s="4" t="s">
        <v>1124</v>
      </c>
    </row>
    <row r="787" spans="1:9" x14ac:dyDescent="0.25">
      <c r="A787" s="4" t="s">
        <v>3151</v>
      </c>
      <c r="B787" s="4" t="s">
        <v>1061</v>
      </c>
      <c r="C787" s="4" t="s">
        <v>1062</v>
      </c>
      <c r="D787" s="4" t="s">
        <v>3138</v>
      </c>
      <c r="E787" s="4" t="s">
        <v>861</v>
      </c>
      <c r="F787" s="4" t="s">
        <v>861</v>
      </c>
      <c r="G787" s="4" t="s">
        <v>1063</v>
      </c>
      <c r="H787" s="4" t="s">
        <v>1064</v>
      </c>
      <c r="I787" s="4" t="s">
        <v>1250</v>
      </c>
    </row>
    <row r="788" spans="1:9" x14ac:dyDescent="0.25">
      <c r="A788" s="4" t="s">
        <v>3152</v>
      </c>
      <c r="B788" s="4" t="s">
        <v>3153</v>
      </c>
      <c r="C788" s="4" t="s">
        <v>3154</v>
      </c>
      <c r="D788" s="4" t="s">
        <v>3138</v>
      </c>
      <c r="E788" s="4" t="s">
        <v>861</v>
      </c>
      <c r="F788" s="4" t="s">
        <v>861</v>
      </c>
      <c r="G788" s="4" t="s">
        <v>3155</v>
      </c>
      <c r="H788" s="4" t="s">
        <v>3156</v>
      </c>
      <c r="I788" s="4" t="s">
        <v>1053</v>
      </c>
    </row>
    <row r="789" spans="1:9" x14ac:dyDescent="0.25">
      <c r="A789" s="4" t="s">
        <v>3157</v>
      </c>
      <c r="B789" s="4" t="s">
        <v>1120</v>
      </c>
      <c r="C789" s="4" t="s">
        <v>1121</v>
      </c>
      <c r="D789" s="4" t="s">
        <v>3138</v>
      </c>
      <c r="E789" s="4" t="s">
        <v>861</v>
      </c>
      <c r="F789" s="4" t="s">
        <v>861</v>
      </c>
      <c r="G789" s="4" t="s">
        <v>1122</v>
      </c>
      <c r="H789" s="4" t="s">
        <v>1123</v>
      </c>
      <c r="I789" s="4" t="s">
        <v>1076</v>
      </c>
    </row>
    <row r="790" spans="1:9" x14ac:dyDescent="0.25">
      <c r="A790" s="4" t="s">
        <v>3158</v>
      </c>
      <c r="B790" s="4" t="s">
        <v>1120</v>
      </c>
      <c r="C790" s="4" t="s">
        <v>1121</v>
      </c>
      <c r="D790" s="4" t="s">
        <v>3138</v>
      </c>
      <c r="E790" s="4" t="s">
        <v>861</v>
      </c>
      <c r="F790" s="4" t="s">
        <v>861</v>
      </c>
      <c r="G790" s="4" t="s">
        <v>1122</v>
      </c>
      <c r="H790" s="4" t="s">
        <v>1123</v>
      </c>
      <c r="I790" s="4" t="s">
        <v>1166</v>
      </c>
    </row>
    <row r="791" spans="1:9" x14ac:dyDescent="0.25">
      <c r="A791" s="4" t="s">
        <v>3159</v>
      </c>
      <c r="B791" s="4" t="s">
        <v>1149</v>
      </c>
      <c r="C791" s="4" t="s">
        <v>1150</v>
      </c>
      <c r="D791" s="4" t="s">
        <v>3138</v>
      </c>
      <c r="E791" s="4" t="s">
        <v>861</v>
      </c>
      <c r="F791" s="4" t="s">
        <v>861</v>
      </c>
      <c r="G791" s="4" t="s">
        <v>1151</v>
      </c>
      <c r="H791" s="4" t="s">
        <v>1152</v>
      </c>
      <c r="I791" s="4" t="s">
        <v>1124</v>
      </c>
    </row>
    <row r="792" spans="1:9" x14ac:dyDescent="0.25">
      <c r="A792" s="4" t="s">
        <v>3160</v>
      </c>
      <c r="B792" s="4" t="s">
        <v>1149</v>
      </c>
      <c r="C792" s="4" t="s">
        <v>1150</v>
      </c>
      <c r="D792" s="4" t="s">
        <v>3138</v>
      </c>
      <c r="E792" s="4" t="s">
        <v>861</v>
      </c>
      <c r="F792" s="4" t="s">
        <v>861</v>
      </c>
      <c r="G792" s="4" t="s">
        <v>1151</v>
      </c>
      <c r="H792" s="4" t="s">
        <v>1152</v>
      </c>
      <c r="I792" s="4" t="s">
        <v>1137</v>
      </c>
    </row>
    <row r="793" spans="1:9" x14ac:dyDescent="0.25">
      <c r="A793" s="4" t="s">
        <v>3161</v>
      </c>
      <c r="B793" s="4" t="s">
        <v>1171</v>
      </c>
      <c r="C793" s="4" t="s">
        <v>1172</v>
      </c>
      <c r="D793" s="4" t="s">
        <v>3138</v>
      </c>
      <c r="E793" s="4" t="s">
        <v>861</v>
      </c>
      <c r="F793" s="4" t="s">
        <v>861</v>
      </c>
      <c r="G793" s="4" t="s">
        <v>1173</v>
      </c>
      <c r="H793" s="4" t="s">
        <v>1174</v>
      </c>
      <c r="I793" s="4" t="s">
        <v>1642</v>
      </c>
    </row>
    <row r="794" spans="1:9" x14ac:dyDescent="0.25">
      <c r="A794" s="4" t="s">
        <v>3162</v>
      </c>
      <c r="B794" s="4" t="s">
        <v>1195</v>
      </c>
      <c r="C794" s="4" t="s">
        <v>1196</v>
      </c>
      <c r="D794" s="4" t="s">
        <v>3138</v>
      </c>
      <c r="E794" s="4" t="s">
        <v>861</v>
      </c>
      <c r="F794" s="4" t="s">
        <v>861</v>
      </c>
      <c r="G794" s="4" t="s">
        <v>1197</v>
      </c>
      <c r="H794" s="4" t="s">
        <v>1198</v>
      </c>
      <c r="I794" s="4" t="s">
        <v>1129</v>
      </c>
    </row>
    <row r="795" spans="1:9" x14ac:dyDescent="0.25">
      <c r="A795" s="4" t="s">
        <v>3163</v>
      </c>
      <c r="B795" s="4" t="s">
        <v>1195</v>
      </c>
      <c r="C795" s="4" t="s">
        <v>1196</v>
      </c>
      <c r="D795" s="4" t="s">
        <v>3138</v>
      </c>
      <c r="E795" s="4" t="s">
        <v>861</v>
      </c>
      <c r="F795" s="4" t="s">
        <v>861</v>
      </c>
      <c r="G795" s="4" t="s">
        <v>1197</v>
      </c>
      <c r="H795" s="4" t="s">
        <v>1198</v>
      </c>
      <c r="I795" s="4" t="s">
        <v>1164</v>
      </c>
    </row>
    <row r="796" spans="1:9" x14ac:dyDescent="0.25">
      <c r="A796" s="4" t="s">
        <v>3164</v>
      </c>
      <c r="B796" s="4" t="s">
        <v>1195</v>
      </c>
      <c r="C796" s="4" t="s">
        <v>1196</v>
      </c>
      <c r="D796" s="4" t="s">
        <v>3138</v>
      </c>
      <c r="E796" s="4" t="s">
        <v>861</v>
      </c>
      <c r="F796" s="4" t="s">
        <v>861</v>
      </c>
      <c r="G796" s="4" t="s">
        <v>1197</v>
      </c>
      <c r="H796" s="4" t="s">
        <v>1198</v>
      </c>
      <c r="I796" s="4" t="s">
        <v>1137</v>
      </c>
    </row>
    <row r="797" spans="1:9" x14ac:dyDescent="0.25">
      <c r="A797" s="4" t="s">
        <v>3165</v>
      </c>
      <c r="B797" s="4" t="s">
        <v>1195</v>
      </c>
      <c r="C797" s="4" t="s">
        <v>1196</v>
      </c>
      <c r="D797" s="4" t="s">
        <v>3138</v>
      </c>
      <c r="E797" s="4" t="s">
        <v>861</v>
      </c>
      <c r="F797" s="4" t="s">
        <v>861</v>
      </c>
      <c r="G797" s="4" t="s">
        <v>1197</v>
      </c>
      <c r="H797" s="4" t="s">
        <v>1198</v>
      </c>
      <c r="I797" s="4" t="s">
        <v>1345</v>
      </c>
    </row>
    <row r="798" spans="1:9" x14ac:dyDescent="0.25">
      <c r="A798" s="4" t="s">
        <v>3166</v>
      </c>
      <c r="B798" s="4" t="s">
        <v>3167</v>
      </c>
      <c r="C798" s="4" t="s">
        <v>3168</v>
      </c>
      <c r="D798" s="4" t="s">
        <v>3138</v>
      </c>
      <c r="E798" s="4" t="s">
        <v>861</v>
      </c>
      <c r="F798" s="4" t="s">
        <v>861</v>
      </c>
      <c r="G798" s="4" t="s">
        <v>3169</v>
      </c>
      <c r="H798" s="4" t="s">
        <v>3170</v>
      </c>
      <c r="I798" s="4" t="s">
        <v>3171</v>
      </c>
    </row>
    <row r="799" spans="1:9" x14ac:dyDescent="0.25">
      <c r="A799" s="4" t="s">
        <v>3172</v>
      </c>
      <c r="B799" s="4" t="s">
        <v>1315</v>
      </c>
      <c r="C799" s="4" t="s">
        <v>1316</v>
      </c>
      <c r="D799" s="4" t="s">
        <v>3138</v>
      </c>
      <c r="E799" s="4" t="s">
        <v>861</v>
      </c>
      <c r="F799" s="4" t="s">
        <v>861</v>
      </c>
      <c r="G799" s="4" t="s">
        <v>1317</v>
      </c>
      <c r="H799" s="4" t="s">
        <v>1318</v>
      </c>
      <c r="I799" s="4" t="s">
        <v>1439</v>
      </c>
    </row>
    <row r="800" spans="1:9" x14ac:dyDescent="0.25">
      <c r="A800" s="4" t="s">
        <v>3173</v>
      </c>
      <c r="B800" s="4" t="s">
        <v>1341</v>
      </c>
      <c r="C800" s="4" t="s">
        <v>1342</v>
      </c>
      <c r="D800" s="4" t="s">
        <v>3138</v>
      </c>
      <c r="E800" s="4" t="s">
        <v>861</v>
      </c>
      <c r="F800" s="4" t="s">
        <v>861</v>
      </c>
      <c r="G800" s="4" t="s">
        <v>1343</v>
      </c>
      <c r="H800" s="4" t="s">
        <v>1344</v>
      </c>
      <c r="I800" s="4" t="s">
        <v>1250</v>
      </c>
    </row>
    <row r="801" spans="1:9" x14ac:dyDescent="0.25">
      <c r="A801" s="4" t="s">
        <v>3174</v>
      </c>
      <c r="B801" s="4" t="s">
        <v>1341</v>
      </c>
      <c r="C801" s="4" t="s">
        <v>1342</v>
      </c>
      <c r="D801" s="4" t="s">
        <v>3138</v>
      </c>
      <c r="E801" s="4" t="s">
        <v>861</v>
      </c>
      <c r="F801" s="4" t="s">
        <v>861</v>
      </c>
      <c r="G801" s="4" t="s">
        <v>1343</v>
      </c>
      <c r="H801" s="4" t="s">
        <v>1344</v>
      </c>
      <c r="I801" s="4" t="s">
        <v>1477</v>
      </c>
    </row>
    <row r="802" spans="1:9" x14ac:dyDescent="0.25">
      <c r="A802" s="4" t="s">
        <v>3175</v>
      </c>
      <c r="B802" s="4" t="s">
        <v>1376</v>
      </c>
      <c r="C802" s="4" t="s">
        <v>1377</v>
      </c>
      <c r="D802" s="4" t="s">
        <v>3138</v>
      </c>
      <c r="E802" s="4" t="s">
        <v>861</v>
      </c>
      <c r="F802" s="4" t="s">
        <v>861</v>
      </c>
      <c r="G802" s="4" t="s">
        <v>1378</v>
      </c>
      <c r="H802" s="4" t="s">
        <v>1379</v>
      </c>
      <c r="I802" s="4" t="s">
        <v>1302</v>
      </c>
    </row>
    <row r="803" spans="1:9" x14ac:dyDescent="0.25">
      <c r="A803" s="4" t="s">
        <v>3176</v>
      </c>
      <c r="B803" s="4" t="s">
        <v>1376</v>
      </c>
      <c r="C803" s="4" t="s">
        <v>1377</v>
      </c>
      <c r="D803" s="4" t="s">
        <v>3138</v>
      </c>
      <c r="E803" s="4" t="s">
        <v>861</v>
      </c>
      <c r="F803" s="4" t="s">
        <v>861</v>
      </c>
      <c r="G803" s="4" t="s">
        <v>1378</v>
      </c>
      <c r="H803" s="4" t="s">
        <v>1379</v>
      </c>
      <c r="I803" s="4" t="s">
        <v>3177</v>
      </c>
    </row>
    <row r="804" spans="1:9" x14ac:dyDescent="0.25">
      <c r="A804" s="4" t="s">
        <v>3178</v>
      </c>
      <c r="B804" s="4" t="s">
        <v>1376</v>
      </c>
      <c r="C804" s="4" t="s">
        <v>1377</v>
      </c>
      <c r="D804" s="4" t="s">
        <v>3138</v>
      </c>
      <c r="E804" s="4" t="s">
        <v>861</v>
      </c>
      <c r="F804" s="4" t="s">
        <v>861</v>
      </c>
      <c r="G804" s="4" t="s">
        <v>1378</v>
      </c>
      <c r="H804" s="4" t="s">
        <v>1379</v>
      </c>
      <c r="I804" s="4" t="s">
        <v>1076</v>
      </c>
    </row>
    <row r="805" spans="1:9" x14ac:dyDescent="0.25">
      <c r="A805" s="4" t="s">
        <v>3179</v>
      </c>
      <c r="B805" s="4" t="s">
        <v>1402</v>
      </c>
      <c r="C805" s="4" t="s">
        <v>1403</v>
      </c>
      <c r="D805" s="4" t="s">
        <v>3138</v>
      </c>
      <c r="E805" s="4" t="s">
        <v>861</v>
      </c>
      <c r="F805" s="4" t="s">
        <v>861</v>
      </c>
      <c r="G805" s="4" t="s">
        <v>1404</v>
      </c>
      <c r="H805" s="4" t="s">
        <v>1405</v>
      </c>
      <c r="I805" s="4" t="s">
        <v>1477</v>
      </c>
    </row>
    <row r="806" spans="1:9" x14ac:dyDescent="0.25">
      <c r="A806" s="4" t="s">
        <v>3180</v>
      </c>
      <c r="B806" s="4" t="s">
        <v>1402</v>
      </c>
      <c r="C806" s="4" t="s">
        <v>1403</v>
      </c>
      <c r="D806" s="4" t="s">
        <v>3138</v>
      </c>
      <c r="E806" s="4" t="s">
        <v>861</v>
      </c>
      <c r="F806" s="4" t="s">
        <v>861</v>
      </c>
      <c r="G806" s="4" t="s">
        <v>1404</v>
      </c>
      <c r="H806" s="4" t="s">
        <v>1405</v>
      </c>
      <c r="I806" s="4" t="s">
        <v>1137</v>
      </c>
    </row>
    <row r="807" spans="1:9" x14ac:dyDescent="0.25">
      <c r="A807" s="4" t="s">
        <v>3181</v>
      </c>
      <c r="B807" s="4" t="s">
        <v>1402</v>
      </c>
      <c r="C807" s="4" t="s">
        <v>1403</v>
      </c>
      <c r="D807" s="4" t="s">
        <v>3138</v>
      </c>
      <c r="E807" s="4" t="s">
        <v>861</v>
      </c>
      <c r="F807" s="4" t="s">
        <v>861</v>
      </c>
      <c r="G807" s="4" t="s">
        <v>1404</v>
      </c>
      <c r="H807" s="4" t="s">
        <v>1405</v>
      </c>
      <c r="I807" s="4" t="s">
        <v>1642</v>
      </c>
    </row>
    <row r="808" spans="1:9" x14ac:dyDescent="0.25">
      <c r="A808" s="4" t="s">
        <v>3182</v>
      </c>
      <c r="B808" s="4" t="s">
        <v>1427</v>
      </c>
      <c r="C808" s="4" t="s">
        <v>1428</v>
      </c>
      <c r="D808" s="4" t="s">
        <v>3138</v>
      </c>
      <c r="E808" s="4" t="s">
        <v>861</v>
      </c>
      <c r="F808" s="4" t="s">
        <v>861</v>
      </c>
      <c r="G808" s="4" t="s">
        <v>1429</v>
      </c>
      <c r="H808" s="4" t="s">
        <v>1430</v>
      </c>
      <c r="I808" s="4" t="s">
        <v>1086</v>
      </c>
    </row>
    <row r="809" spans="1:9" x14ac:dyDescent="0.25">
      <c r="A809" s="4" t="s">
        <v>3183</v>
      </c>
      <c r="B809" s="4" t="s">
        <v>1427</v>
      </c>
      <c r="C809" s="4" t="s">
        <v>1428</v>
      </c>
      <c r="D809" s="4" t="s">
        <v>3138</v>
      </c>
      <c r="E809" s="4" t="s">
        <v>861</v>
      </c>
      <c r="F809" s="4" t="s">
        <v>861</v>
      </c>
      <c r="G809" s="4" t="s">
        <v>1429</v>
      </c>
      <c r="H809" s="4" t="s">
        <v>1430</v>
      </c>
      <c r="I809" s="4" t="s">
        <v>1137</v>
      </c>
    </row>
    <row r="810" spans="1:9" x14ac:dyDescent="0.25">
      <c r="A810" s="4" t="s">
        <v>3184</v>
      </c>
      <c r="B810" s="4" t="s">
        <v>1427</v>
      </c>
      <c r="C810" s="4" t="s">
        <v>1428</v>
      </c>
      <c r="D810" s="4" t="s">
        <v>3138</v>
      </c>
      <c r="E810" s="4" t="s">
        <v>861</v>
      </c>
      <c r="F810" s="4" t="s">
        <v>861</v>
      </c>
      <c r="G810" s="4" t="s">
        <v>1429</v>
      </c>
      <c r="H810" s="4" t="s">
        <v>1430</v>
      </c>
      <c r="I810" s="4" t="s">
        <v>1086</v>
      </c>
    </row>
    <row r="811" spans="1:9" x14ac:dyDescent="0.25">
      <c r="A811" s="4" t="s">
        <v>3185</v>
      </c>
      <c r="B811" s="4" t="s">
        <v>1427</v>
      </c>
      <c r="C811" s="4" t="s">
        <v>1428</v>
      </c>
      <c r="D811" s="4" t="s">
        <v>3138</v>
      </c>
      <c r="E811" s="4" t="s">
        <v>861</v>
      </c>
      <c r="F811" s="4" t="s">
        <v>861</v>
      </c>
      <c r="G811" s="4" t="s">
        <v>1429</v>
      </c>
      <c r="H811" s="4" t="s">
        <v>1430</v>
      </c>
      <c r="I811" s="4" t="s">
        <v>1164</v>
      </c>
    </row>
    <row r="812" spans="1:9" x14ac:dyDescent="0.25">
      <c r="A812" s="4" t="s">
        <v>3186</v>
      </c>
      <c r="B812" s="4" t="s">
        <v>1468</v>
      </c>
      <c r="C812" s="4" t="s">
        <v>1469</v>
      </c>
      <c r="D812" s="4" t="s">
        <v>3138</v>
      </c>
      <c r="E812" s="4" t="s">
        <v>861</v>
      </c>
      <c r="F812" s="4" t="s">
        <v>861</v>
      </c>
      <c r="G812" s="4" t="s">
        <v>1470</v>
      </c>
      <c r="H812" s="4" t="s">
        <v>1471</v>
      </c>
      <c r="I812" s="4" t="s">
        <v>1129</v>
      </c>
    </row>
    <row r="813" spans="1:9" x14ac:dyDescent="0.25">
      <c r="A813" s="4" t="s">
        <v>3187</v>
      </c>
      <c r="B813" s="4" t="s">
        <v>1468</v>
      </c>
      <c r="C813" s="4" t="s">
        <v>1469</v>
      </c>
      <c r="D813" s="4" t="s">
        <v>3138</v>
      </c>
      <c r="E813" s="4" t="s">
        <v>861</v>
      </c>
      <c r="F813" s="4" t="s">
        <v>861</v>
      </c>
      <c r="G813" s="4" t="s">
        <v>1470</v>
      </c>
      <c r="H813" s="4" t="s">
        <v>1471</v>
      </c>
      <c r="I813" s="4" t="s">
        <v>2671</v>
      </c>
    </row>
    <row r="814" spans="1:9" x14ac:dyDescent="0.25">
      <c r="A814" s="4" t="s">
        <v>3188</v>
      </c>
      <c r="B814" s="4" t="s">
        <v>1499</v>
      </c>
      <c r="C814" s="4" t="s">
        <v>1500</v>
      </c>
      <c r="D814" s="4" t="s">
        <v>3138</v>
      </c>
      <c r="E814" s="4" t="s">
        <v>861</v>
      </c>
      <c r="F814" s="4" t="s">
        <v>861</v>
      </c>
      <c r="G814" s="4" t="s">
        <v>1501</v>
      </c>
      <c r="H814" s="4" t="s">
        <v>1502</v>
      </c>
      <c r="I814" s="4" t="s">
        <v>1076</v>
      </c>
    </row>
    <row r="815" spans="1:9" x14ac:dyDescent="0.25">
      <c r="A815" s="4" t="s">
        <v>3189</v>
      </c>
      <c r="B815" s="4" t="s">
        <v>1499</v>
      </c>
      <c r="C815" s="4" t="s">
        <v>1500</v>
      </c>
      <c r="D815" s="4" t="s">
        <v>3138</v>
      </c>
      <c r="E815" s="4" t="s">
        <v>861</v>
      </c>
      <c r="F815" s="4" t="s">
        <v>861</v>
      </c>
      <c r="G815" s="4" t="s">
        <v>1501</v>
      </c>
      <c r="H815" s="4" t="s">
        <v>1502</v>
      </c>
      <c r="I815" s="4" t="s">
        <v>1076</v>
      </c>
    </row>
    <row r="816" spans="1:9" x14ac:dyDescent="0.25">
      <c r="A816" s="4" t="s">
        <v>3190</v>
      </c>
      <c r="B816" s="4" t="s">
        <v>1534</v>
      </c>
      <c r="C816" s="4" t="s">
        <v>1535</v>
      </c>
      <c r="D816" s="4" t="s">
        <v>3138</v>
      </c>
      <c r="E816" s="4" t="s">
        <v>861</v>
      </c>
      <c r="F816" s="4" t="s">
        <v>861</v>
      </c>
      <c r="G816" s="4" t="s">
        <v>1536</v>
      </c>
      <c r="H816" s="4" t="s">
        <v>1537</v>
      </c>
      <c r="I816" s="4" t="s">
        <v>2671</v>
      </c>
    </row>
    <row r="817" spans="1:9" x14ac:dyDescent="0.25">
      <c r="A817" s="4" t="s">
        <v>3191</v>
      </c>
      <c r="B817" s="4" t="s">
        <v>1546</v>
      </c>
      <c r="C817" s="4" t="s">
        <v>1547</v>
      </c>
      <c r="D817" s="4" t="s">
        <v>3138</v>
      </c>
      <c r="E817" s="4" t="s">
        <v>861</v>
      </c>
      <c r="F817" s="4" t="s">
        <v>861</v>
      </c>
      <c r="G817" s="4" t="s">
        <v>1549</v>
      </c>
      <c r="H817" s="4" t="s">
        <v>1550</v>
      </c>
      <c r="I817" s="4" t="s">
        <v>1642</v>
      </c>
    </row>
    <row r="818" spans="1:9" x14ac:dyDescent="0.25">
      <c r="A818" s="4" t="s">
        <v>3192</v>
      </c>
      <c r="B818" s="4" t="s">
        <v>1546</v>
      </c>
      <c r="C818" s="4" t="s">
        <v>1547</v>
      </c>
      <c r="D818" s="4" t="s">
        <v>3138</v>
      </c>
      <c r="E818" s="4" t="s">
        <v>861</v>
      </c>
      <c r="F818" s="4" t="s">
        <v>861</v>
      </c>
      <c r="G818" s="4" t="s">
        <v>1549</v>
      </c>
      <c r="H818" s="4" t="s">
        <v>1550</v>
      </c>
      <c r="I818" s="4" t="s">
        <v>1076</v>
      </c>
    </row>
    <row r="819" spans="1:9" x14ac:dyDescent="0.25">
      <c r="A819" s="4" t="s">
        <v>3193</v>
      </c>
      <c r="B819" s="4" t="s">
        <v>1546</v>
      </c>
      <c r="C819" s="4" t="s">
        <v>1547</v>
      </c>
      <c r="D819" s="4" t="s">
        <v>3138</v>
      </c>
      <c r="E819" s="4" t="s">
        <v>861</v>
      </c>
      <c r="F819" s="4" t="s">
        <v>861</v>
      </c>
      <c r="G819" s="4" t="s">
        <v>1549</v>
      </c>
      <c r="H819" s="4" t="s">
        <v>1550</v>
      </c>
      <c r="I819" s="4" t="s">
        <v>1166</v>
      </c>
    </row>
    <row r="820" spans="1:9" x14ac:dyDescent="0.25">
      <c r="A820" s="4" t="s">
        <v>3194</v>
      </c>
      <c r="B820" s="4" t="s">
        <v>1562</v>
      </c>
      <c r="C820" s="4" t="s">
        <v>1563</v>
      </c>
      <c r="D820" s="4" t="s">
        <v>3195</v>
      </c>
      <c r="E820" s="4" t="s">
        <v>861</v>
      </c>
      <c r="F820" s="4" t="s">
        <v>861</v>
      </c>
      <c r="G820" s="4" t="s">
        <v>1565</v>
      </c>
      <c r="H820" s="4" t="s">
        <v>1566</v>
      </c>
      <c r="I820" s="4" t="s">
        <v>1074</v>
      </c>
    </row>
    <row r="821" spans="1:9" x14ac:dyDescent="0.25">
      <c r="A821" s="4" t="s">
        <v>3196</v>
      </c>
      <c r="B821" s="4" t="s">
        <v>1582</v>
      </c>
      <c r="C821" s="4" t="s">
        <v>1583</v>
      </c>
      <c r="D821" s="4" t="s">
        <v>3195</v>
      </c>
      <c r="E821" s="4" t="s">
        <v>861</v>
      </c>
      <c r="F821" s="4" t="s">
        <v>861</v>
      </c>
      <c r="G821" s="4" t="s">
        <v>1585</v>
      </c>
      <c r="H821" s="4" t="s">
        <v>1586</v>
      </c>
      <c r="I821" s="4" t="s">
        <v>1302</v>
      </c>
    </row>
    <row r="822" spans="1:9" x14ac:dyDescent="0.25">
      <c r="A822" s="4" t="s">
        <v>3197</v>
      </c>
      <c r="B822" s="4" t="s">
        <v>1594</v>
      </c>
      <c r="C822" s="4" t="s">
        <v>1595</v>
      </c>
      <c r="D822" s="4" t="s">
        <v>3195</v>
      </c>
      <c r="E822" s="4" t="s">
        <v>861</v>
      </c>
      <c r="F822" s="4" t="s">
        <v>861</v>
      </c>
      <c r="G822" s="4" t="s">
        <v>1597</v>
      </c>
      <c r="H822" s="4" t="s">
        <v>1598</v>
      </c>
      <c r="I822" s="4" t="s">
        <v>1137</v>
      </c>
    </row>
    <row r="823" spans="1:9" x14ac:dyDescent="0.25">
      <c r="A823" s="4" t="s">
        <v>3198</v>
      </c>
      <c r="B823" s="4" t="s">
        <v>1594</v>
      </c>
      <c r="C823" s="4" t="s">
        <v>1595</v>
      </c>
      <c r="D823" s="4" t="s">
        <v>3195</v>
      </c>
      <c r="E823" s="4" t="s">
        <v>861</v>
      </c>
      <c r="F823" s="4" t="s">
        <v>861</v>
      </c>
      <c r="G823" s="4" t="s">
        <v>1597</v>
      </c>
      <c r="H823" s="4" t="s">
        <v>1598</v>
      </c>
      <c r="I823" s="4" t="s">
        <v>1996</v>
      </c>
    </row>
    <row r="824" spans="1:9" x14ac:dyDescent="0.25">
      <c r="A824" s="4" t="s">
        <v>3199</v>
      </c>
      <c r="B824" s="4" t="s">
        <v>3200</v>
      </c>
      <c r="C824" s="4" t="s">
        <v>3201</v>
      </c>
      <c r="D824" s="4" t="s">
        <v>3195</v>
      </c>
      <c r="E824" s="4" t="s">
        <v>861</v>
      </c>
      <c r="F824" s="4" t="s">
        <v>861</v>
      </c>
      <c r="G824" s="4" t="s">
        <v>3202</v>
      </c>
      <c r="H824" s="4" t="s">
        <v>3203</v>
      </c>
      <c r="I824" s="4" t="s">
        <v>2454</v>
      </c>
    </row>
    <row r="825" spans="1:9" x14ac:dyDescent="0.25">
      <c r="A825" s="4" t="s">
        <v>3204</v>
      </c>
      <c r="B825" s="4" t="s">
        <v>1629</v>
      </c>
      <c r="C825" s="4" t="s">
        <v>1630</v>
      </c>
      <c r="D825" s="4" t="s">
        <v>3195</v>
      </c>
      <c r="E825" s="4" t="s">
        <v>861</v>
      </c>
      <c r="F825" s="4" t="s">
        <v>861</v>
      </c>
      <c r="G825" s="4" t="s">
        <v>1631</v>
      </c>
      <c r="H825" s="4" t="s">
        <v>1632</v>
      </c>
      <c r="I825" s="4" t="s">
        <v>1137</v>
      </c>
    </row>
    <row r="826" spans="1:9" x14ac:dyDescent="0.25">
      <c r="A826" s="4" t="s">
        <v>3205</v>
      </c>
      <c r="B826" s="4" t="s">
        <v>1663</v>
      </c>
      <c r="C826" s="4" t="s">
        <v>1664</v>
      </c>
      <c r="D826" s="4" t="s">
        <v>3195</v>
      </c>
      <c r="E826" s="4" t="s">
        <v>861</v>
      </c>
      <c r="F826" s="4" t="s">
        <v>861</v>
      </c>
      <c r="G826" s="4" t="s">
        <v>1665</v>
      </c>
      <c r="H826" s="4" t="s">
        <v>1666</v>
      </c>
      <c r="I826" s="4" t="s">
        <v>1124</v>
      </c>
    </row>
    <row r="827" spans="1:9" x14ac:dyDescent="0.25">
      <c r="A827" s="4" t="s">
        <v>3206</v>
      </c>
      <c r="B827" s="4" t="s">
        <v>1663</v>
      </c>
      <c r="C827" s="4" t="s">
        <v>1664</v>
      </c>
      <c r="D827" s="4" t="s">
        <v>3195</v>
      </c>
      <c r="E827" s="4" t="s">
        <v>861</v>
      </c>
      <c r="F827" s="4" t="s">
        <v>861</v>
      </c>
      <c r="G827" s="4" t="s">
        <v>1665</v>
      </c>
      <c r="H827" s="4" t="s">
        <v>1666</v>
      </c>
      <c r="I827" s="4" t="s">
        <v>1908</v>
      </c>
    </row>
    <row r="828" spans="1:9" x14ac:dyDescent="0.25">
      <c r="A828" s="4" t="s">
        <v>3207</v>
      </c>
      <c r="B828" s="4" t="s">
        <v>1663</v>
      </c>
      <c r="C828" s="4" t="s">
        <v>1664</v>
      </c>
      <c r="D828" s="4" t="s">
        <v>3195</v>
      </c>
      <c r="E828" s="4" t="s">
        <v>861</v>
      </c>
      <c r="F828" s="4" t="s">
        <v>861</v>
      </c>
      <c r="G828" s="4" t="s">
        <v>1665</v>
      </c>
      <c r="H828" s="4" t="s">
        <v>1666</v>
      </c>
      <c r="I828" s="4" t="s">
        <v>1908</v>
      </c>
    </row>
    <row r="829" spans="1:9" x14ac:dyDescent="0.25">
      <c r="A829" s="4" t="s">
        <v>3208</v>
      </c>
      <c r="B829" s="4" t="s">
        <v>1663</v>
      </c>
      <c r="C829" s="4" t="s">
        <v>1664</v>
      </c>
      <c r="D829" s="4" t="s">
        <v>3195</v>
      </c>
      <c r="E829" s="4" t="s">
        <v>861</v>
      </c>
      <c r="F829" s="4" t="s">
        <v>861</v>
      </c>
      <c r="G829" s="4" t="s">
        <v>1665</v>
      </c>
      <c r="H829" s="4" t="s">
        <v>1666</v>
      </c>
      <c r="I829" s="4" t="s">
        <v>1074</v>
      </c>
    </row>
    <row r="830" spans="1:9" x14ac:dyDescent="0.25">
      <c r="A830" s="4" t="s">
        <v>3209</v>
      </c>
      <c r="B830" s="4" t="s">
        <v>1707</v>
      </c>
      <c r="C830" s="4" t="s">
        <v>1708</v>
      </c>
      <c r="D830" s="4" t="s">
        <v>3210</v>
      </c>
      <c r="E830" s="4" t="s">
        <v>861</v>
      </c>
      <c r="F830" s="4" t="s">
        <v>861</v>
      </c>
      <c r="G830" s="4" t="s">
        <v>1709</v>
      </c>
      <c r="H830" s="4" t="s">
        <v>1710</v>
      </c>
      <c r="I830" s="4" t="s">
        <v>1135</v>
      </c>
    </row>
    <row r="831" spans="1:9" x14ac:dyDescent="0.25">
      <c r="A831" s="4" t="s">
        <v>3211</v>
      </c>
      <c r="B831" s="4" t="s">
        <v>1707</v>
      </c>
      <c r="C831" s="4" t="s">
        <v>1708</v>
      </c>
      <c r="D831" s="4" t="s">
        <v>3210</v>
      </c>
      <c r="E831" s="4" t="s">
        <v>861</v>
      </c>
      <c r="F831" s="4" t="s">
        <v>861</v>
      </c>
      <c r="G831" s="4" t="s">
        <v>1709</v>
      </c>
      <c r="H831" s="4" t="s">
        <v>1710</v>
      </c>
      <c r="I831" s="4" t="s">
        <v>1074</v>
      </c>
    </row>
    <row r="832" spans="1:9" x14ac:dyDescent="0.25">
      <c r="A832" s="4" t="s">
        <v>3212</v>
      </c>
      <c r="B832" s="4" t="s">
        <v>1721</v>
      </c>
      <c r="C832" s="4" t="s">
        <v>1722</v>
      </c>
      <c r="D832" s="4" t="s">
        <v>3213</v>
      </c>
      <c r="E832" s="4" t="s">
        <v>861</v>
      </c>
      <c r="F832" s="4" t="s">
        <v>861</v>
      </c>
      <c r="G832" s="4" t="s">
        <v>1724</v>
      </c>
      <c r="H832" s="4" t="s">
        <v>1725</v>
      </c>
      <c r="I832" s="4" t="s">
        <v>1065</v>
      </c>
    </row>
    <row r="833" spans="1:9" x14ac:dyDescent="0.25">
      <c r="A833" s="4" t="s">
        <v>3214</v>
      </c>
      <c r="B833" s="4" t="s">
        <v>3215</v>
      </c>
      <c r="C833" s="4" t="s">
        <v>3216</v>
      </c>
      <c r="D833" s="4" t="s">
        <v>3217</v>
      </c>
      <c r="E833" s="4" t="s">
        <v>861</v>
      </c>
      <c r="F833" s="4" t="s">
        <v>861</v>
      </c>
      <c r="G833" s="4" t="s">
        <v>3218</v>
      </c>
      <c r="H833" s="4" t="s">
        <v>3219</v>
      </c>
      <c r="I833" s="4" t="s">
        <v>3220</v>
      </c>
    </row>
    <row r="834" spans="1:9" x14ac:dyDescent="0.25">
      <c r="A834" s="4" t="s">
        <v>3221</v>
      </c>
      <c r="B834" s="4" t="s">
        <v>3222</v>
      </c>
      <c r="C834" s="4" t="s">
        <v>3223</v>
      </c>
      <c r="D834" s="4" t="s">
        <v>3224</v>
      </c>
      <c r="E834" s="4" t="s">
        <v>861</v>
      </c>
      <c r="F834" s="4" t="s">
        <v>861</v>
      </c>
      <c r="G834" s="4" t="s">
        <v>3225</v>
      </c>
      <c r="H834" s="4" t="s">
        <v>3226</v>
      </c>
      <c r="I834" s="4" t="s">
        <v>3227</v>
      </c>
    </row>
    <row r="835" spans="1:9" x14ac:dyDescent="0.25">
      <c r="A835" s="4" t="s">
        <v>3228</v>
      </c>
      <c r="B835" s="4" t="s">
        <v>1793</v>
      </c>
      <c r="C835" s="4" t="s">
        <v>1794</v>
      </c>
      <c r="D835" s="4" t="s">
        <v>3224</v>
      </c>
      <c r="E835" s="4" t="s">
        <v>861</v>
      </c>
      <c r="F835" s="4" t="s">
        <v>861</v>
      </c>
      <c r="G835" s="4" t="s">
        <v>1795</v>
      </c>
      <c r="H835" s="4" t="s">
        <v>1796</v>
      </c>
      <c r="I835" s="4" t="s">
        <v>1095</v>
      </c>
    </row>
    <row r="836" spans="1:9" x14ac:dyDescent="0.25">
      <c r="A836" s="4" t="s">
        <v>3229</v>
      </c>
      <c r="B836" s="4" t="s">
        <v>1817</v>
      </c>
      <c r="C836" s="4" t="s">
        <v>1818</v>
      </c>
      <c r="D836" s="4" t="s">
        <v>3230</v>
      </c>
      <c r="E836" s="4" t="s">
        <v>861</v>
      </c>
      <c r="F836" s="4" t="s">
        <v>861</v>
      </c>
      <c r="G836" s="4" t="s">
        <v>1820</v>
      </c>
      <c r="H836" s="4" t="s">
        <v>1821</v>
      </c>
      <c r="I836" s="4" t="s">
        <v>1477</v>
      </c>
    </row>
    <row r="837" spans="1:9" x14ac:dyDescent="0.25">
      <c r="A837" s="4" t="s">
        <v>3231</v>
      </c>
      <c r="B837" s="4" t="s">
        <v>1840</v>
      </c>
      <c r="C837" s="4" t="s">
        <v>1841</v>
      </c>
      <c r="D837" s="4" t="s">
        <v>3230</v>
      </c>
      <c r="E837" s="4" t="s">
        <v>861</v>
      </c>
      <c r="F837" s="4" t="s">
        <v>861</v>
      </c>
      <c r="G837" s="4" t="s">
        <v>1842</v>
      </c>
      <c r="H837" s="4" t="s">
        <v>1843</v>
      </c>
      <c r="I837" s="4" t="s">
        <v>1129</v>
      </c>
    </row>
    <row r="838" spans="1:9" x14ac:dyDescent="0.25">
      <c r="A838" s="4" t="s">
        <v>3232</v>
      </c>
      <c r="B838" s="4" t="s">
        <v>3233</v>
      </c>
      <c r="C838" s="4" t="s">
        <v>3234</v>
      </c>
      <c r="D838" s="4" t="s">
        <v>3230</v>
      </c>
      <c r="E838" s="4" t="s">
        <v>861</v>
      </c>
      <c r="F838" s="4" t="s">
        <v>861</v>
      </c>
      <c r="G838" s="4" t="s">
        <v>3235</v>
      </c>
      <c r="H838" s="4" t="s">
        <v>3236</v>
      </c>
      <c r="I838" s="4" t="s">
        <v>3237</v>
      </c>
    </row>
    <row r="839" spans="1:9" x14ac:dyDescent="0.25">
      <c r="A839" s="4" t="s">
        <v>3238</v>
      </c>
      <c r="B839" s="4" t="s">
        <v>1859</v>
      </c>
      <c r="C839" s="4" t="s">
        <v>1860</v>
      </c>
      <c r="D839" s="4" t="s">
        <v>3230</v>
      </c>
      <c r="E839" s="4" t="s">
        <v>861</v>
      </c>
      <c r="F839" s="4" t="s">
        <v>861</v>
      </c>
      <c r="G839" s="4" t="s">
        <v>1862</v>
      </c>
      <c r="H839" s="4" t="s">
        <v>1863</v>
      </c>
      <c r="I839" s="4" t="s">
        <v>1162</v>
      </c>
    </row>
    <row r="840" spans="1:9" x14ac:dyDescent="0.25">
      <c r="A840" s="4" t="s">
        <v>3239</v>
      </c>
      <c r="B840" s="4" t="s">
        <v>1859</v>
      </c>
      <c r="C840" s="4" t="s">
        <v>1860</v>
      </c>
      <c r="D840" s="4" t="s">
        <v>3230</v>
      </c>
      <c r="E840" s="4" t="s">
        <v>861</v>
      </c>
      <c r="F840" s="4" t="s">
        <v>861</v>
      </c>
      <c r="G840" s="4" t="s">
        <v>1862</v>
      </c>
      <c r="H840" s="4" t="s">
        <v>1863</v>
      </c>
      <c r="I840" s="4" t="s">
        <v>1164</v>
      </c>
    </row>
    <row r="841" spans="1:9" x14ac:dyDescent="0.25">
      <c r="A841" s="4" t="s">
        <v>3240</v>
      </c>
      <c r="B841" s="4" t="s">
        <v>3241</v>
      </c>
      <c r="C841" s="4" t="s">
        <v>3242</v>
      </c>
      <c r="D841" s="4" t="s">
        <v>3243</v>
      </c>
      <c r="E841" s="4" t="s">
        <v>861</v>
      </c>
      <c r="F841" s="4" t="s">
        <v>861</v>
      </c>
      <c r="G841" s="4" t="s">
        <v>3244</v>
      </c>
      <c r="H841" s="4" t="s">
        <v>3245</v>
      </c>
      <c r="I841" s="4" t="s">
        <v>3246</v>
      </c>
    </row>
    <row r="842" spans="1:9" x14ac:dyDescent="0.25">
      <c r="A842" s="4" t="s">
        <v>3247</v>
      </c>
      <c r="B842" s="4" t="s">
        <v>1946</v>
      </c>
      <c r="C842" s="4" t="s">
        <v>1947</v>
      </c>
      <c r="D842" s="4" t="s">
        <v>3243</v>
      </c>
      <c r="E842" s="4" t="s">
        <v>861</v>
      </c>
      <c r="F842" s="4" t="s">
        <v>861</v>
      </c>
      <c r="G842" s="4" t="s">
        <v>1949</v>
      </c>
      <c r="H842" s="4" t="s">
        <v>1950</v>
      </c>
      <c r="I842" s="4" t="s">
        <v>1775</v>
      </c>
    </row>
    <row r="843" spans="1:9" x14ac:dyDescent="0.25">
      <c r="A843" s="4" t="s">
        <v>3248</v>
      </c>
      <c r="B843" s="4" t="s">
        <v>1983</v>
      </c>
      <c r="C843" s="4" t="s">
        <v>1984</v>
      </c>
      <c r="D843" s="4" t="s">
        <v>3249</v>
      </c>
      <c r="E843" s="4" t="s">
        <v>861</v>
      </c>
      <c r="F843" s="4" t="s">
        <v>861</v>
      </c>
      <c r="G843" s="4" t="s">
        <v>1986</v>
      </c>
      <c r="H843" s="4" t="s">
        <v>1987</v>
      </c>
      <c r="I843" s="4" t="s">
        <v>3246</v>
      </c>
    </row>
    <row r="844" spans="1:9" x14ac:dyDescent="0.25">
      <c r="A844" s="4" t="s">
        <v>3250</v>
      </c>
      <c r="B844" s="4" t="s">
        <v>1990</v>
      </c>
      <c r="C844" s="4" t="s">
        <v>1991</v>
      </c>
      <c r="D844" s="4" t="s">
        <v>3249</v>
      </c>
      <c r="E844" s="4" t="s">
        <v>861</v>
      </c>
      <c r="F844" s="4" t="s">
        <v>861</v>
      </c>
      <c r="G844" s="4" t="s">
        <v>1993</v>
      </c>
      <c r="H844" s="4" t="s">
        <v>1994</v>
      </c>
      <c r="I844" s="4" t="s">
        <v>2246</v>
      </c>
    </row>
    <row r="845" spans="1:9" x14ac:dyDescent="0.25">
      <c r="A845" s="4" t="s">
        <v>3251</v>
      </c>
      <c r="B845" s="4" t="s">
        <v>2040</v>
      </c>
      <c r="C845" s="4" t="s">
        <v>2041</v>
      </c>
      <c r="D845" s="4" t="s">
        <v>3252</v>
      </c>
      <c r="E845" s="4" t="s">
        <v>861</v>
      </c>
      <c r="F845" s="4" t="s">
        <v>861</v>
      </c>
      <c r="G845" s="4" t="s">
        <v>2043</v>
      </c>
      <c r="H845" s="4" t="s">
        <v>2044</v>
      </c>
      <c r="I845" s="4" t="s">
        <v>2527</v>
      </c>
    </row>
    <row r="846" spans="1:9" x14ac:dyDescent="0.25">
      <c r="A846" s="4" t="s">
        <v>3253</v>
      </c>
      <c r="B846" s="4" t="s">
        <v>3254</v>
      </c>
      <c r="C846" s="4" t="s">
        <v>3255</v>
      </c>
      <c r="D846" s="4" t="s">
        <v>3256</v>
      </c>
      <c r="E846" s="4" t="s">
        <v>861</v>
      </c>
      <c r="F846" s="4" t="s">
        <v>861</v>
      </c>
      <c r="G846" s="4" t="s">
        <v>3257</v>
      </c>
      <c r="H846" s="4" t="s">
        <v>3258</v>
      </c>
      <c r="I846" s="4" t="s">
        <v>3259</v>
      </c>
    </row>
    <row r="847" spans="1:9" x14ac:dyDescent="0.25">
      <c r="A847" s="4" t="s">
        <v>3260</v>
      </c>
      <c r="B847" s="4" t="s">
        <v>3261</v>
      </c>
      <c r="C847" s="4" t="s">
        <v>3262</v>
      </c>
      <c r="D847" s="4" t="s">
        <v>3263</v>
      </c>
      <c r="E847" s="4" t="s">
        <v>861</v>
      </c>
      <c r="F847" s="4" t="s">
        <v>861</v>
      </c>
      <c r="G847" s="4" t="s">
        <v>3264</v>
      </c>
      <c r="H847" s="4" t="s">
        <v>3265</v>
      </c>
      <c r="I847" s="4" t="s">
        <v>3266</v>
      </c>
    </row>
    <row r="848" spans="1:9" x14ac:dyDescent="0.25">
      <c r="A848" s="4" t="s">
        <v>3267</v>
      </c>
      <c r="B848" s="4" t="s">
        <v>2160</v>
      </c>
      <c r="C848" s="4" t="s">
        <v>2161</v>
      </c>
      <c r="D848" s="4" t="s">
        <v>3268</v>
      </c>
      <c r="E848" s="4" t="s">
        <v>861</v>
      </c>
      <c r="F848" s="4" t="s">
        <v>861</v>
      </c>
      <c r="G848" s="4" t="s">
        <v>2163</v>
      </c>
      <c r="H848" s="4" t="s">
        <v>2164</v>
      </c>
      <c r="I848" s="4" t="s">
        <v>1095</v>
      </c>
    </row>
    <row r="849" spans="1:9" x14ac:dyDescent="0.25">
      <c r="A849" s="4" t="s">
        <v>3269</v>
      </c>
      <c r="B849" s="4" t="s">
        <v>3270</v>
      </c>
      <c r="C849" s="4" t="s">
        <v>3271</v>
      </c>
      <c r="D849" s="4" t="s">
        <v>3272</v>
      </c>
      <c r="E849" s="4" t="s">
        <v>861</v>
      </c>
      <c r="F849" s="4" t="s">
        <v>861</v>
      </c>
      <c r="G849" s="4" t="s">
        <v>3273</v>
      </c>
      <c r="H849" s="4" t="s">
        <v>3274</v>
      </c>
      <c r="I849" s="4" t="s">
        <v>3275</v>
      </c>
    </row>
    <row r="850" spans="1:9" x14ac:dyDescent="0.25">
      <c r="A850" s="4" t="s">
        <v>3276</v>
      </c>
      <c r="B850" s="4" t="s">
        <v>3277</v>
      </c>
      <c r="C850" s="4" t="s">
        <v>3278</v>
      </c>
      <c r="D850" s="4" t="s">
        <v>3279</v>
      </c>
      <c r="E850" s="4" t="s">
        <v>861</v>
      </c>
      <c r="F850" s="4" t="s">
        <v>861</v>
      </c>
      <c r="G850" s="4" t="s">
        <v>3280</v>
      </c>
      <c r="H850" s="4" t="s">
        <v>3281</v>
      </c>
      <c r="I850" s="4" t="s">
        <v>1065</v>
      </c>
    </row>
    <row r="851" spans="1:9" x14ac:dyDescent="0.25">
      <c r="A851" s="4" t="s">
        <v>3282</v>
      </c>
      <c r="B851" s="4" t="s">
        <v>2266</v>
      </c>
      <c r="C851" s="4" t="s">
        <v>2267</v>
      </c>
      <c r="D851" s="4" t="s">
        <v>3283</v>
      </c>
      <c r="E851" s="4" t="s">
        <v>861</v>
      </c>
      <c r="F851" s="4" t="s">
        <v>861</v>
      </c>
      <c r="G851" s="4" t="s">
        <v>2269</v>
      </c>
      <c r="H851" s="4" t="s">
        <v>2270</v>
      </c>
      <c r="I851" s="4" t="s">
        <v>1065</v>
      </c>
    </row>
    <row r="852" spans="1:9" x14ac:dyDescent="0.25">
      <c r="A852" s="4" t="s">
        <v>3284</v>
      </c>
      <c r="B852" s="4" t="s">
        <v>3285</v>
      </c>
      <c r="C852" s="4" t="s">
        <v>3286</v>
      </c>
      <c r="D852" s="4" t="s">
        <v>3283</v>
      </c>
      <c r="E852" s="4" t="s">
        <v>861</v>
      </c>
      <c r="F852" s="4" t="s">
        <v>861</v>
      </c>
      <c r="G852" s="4" t="s">
        <v>3287</v>
      </c>
      <c r="H852" s="4" t="s">
        <v>3288</v>
      </c>
      <c r="I852" s="4" t="s">
        <v>3266</v>
      </c>
    </row>
    <row r="853" spans="1:9" x14ac:dyDescent="0.25">
      <c r="A853" s="4" t="s">
        <v>3289</v>
      </c>
      <c r="B853" s="4" t="s">
        <v>2282</v>
      </c>
      <c r="C853" s="4" t="s">
        <v>2283</v>
      </c>
      <c r="D853" s="4" t="s">
        <v>3283</v>
      </c>
      <c r="E853" s="4" t="s">
        <v>861</v>
      </c>
      <c r="F853" s="4" t="s">
        <v>861</v>
      </c>
      <c r="G853" s="4" t="s">
        <v>2285</v>
      </c>
      <c r="H853" s="4" t="s">
        <v>2286</v>
      </c>
      <c r="I853" s="4" t="s">
        <v>1095</v>
      </c>
    </row>
    <row r="854" spans="1:9" x14ac:dyDescent="0.25">
      <c r="A854" s="4" t="s">
        <v>3290</v>
      </c>
      <c r="B854" s="4" t="s">
        <v>3291</v>
      </c>
      <c r="C854" s="4" t="s">
        <v>3292</v>
      </c>
      <c r="D854" s="4" t="s">
        <v>3283</v>
      </c>
      <c r="E854" s="4" t="s">
        <v>861</v>
      </c>
      <c r="F854" s="4" t="s">
        <v>861</v>
      </c>
      <c r="G854" s="4" t="s">
        <v>3293</v>
      </c>
      <c r="H854" s="4" t="s">
        <v>3294</v>
      </c>
      <c r="I854" s="4" t="s">
        <v>3295</v>
      </c>
    </row>
    <row r="855" spans="1:9" x14ac:dyDescent="0.25">
      <c r="A855" s="4" t="s">
        <v>3296</v>
      </c>
      <c r="B855" s="4" t="s">
        <v>2323</v>
      </c>
      <c r="C855" s="4" t="s">
        <v>2324</v>
      </c>
      <c r="D855" s="4" t="s">
        <v>3297</v>
      </c>
      <c r="E855" s="4" t="s">
        <v>861</v>
      </c>
      <c r="F855" s="4" t="s">
        <v>861</v>
      </c>
      <c r="G855" s="4" t="s">
        <v>2326</v>
      </c>
      <c r="H855" s="4" t="s">
        <v>2327</v>
      </c>
      <c r="I855" s="4" t="s">
        <v>1086</v>
      </c>
    </row>
    <row r="856" spans="1:9" x14ac:dyDescent="0.25">
      <c r="A856" s="4" t="s">
        <v>3298</v>
      </c>
      <c r="B856" s="4" t="s">
        <v>2358</v>
      </c>
      <c r="C856" s="4" t="s">
        <v>2359</v>
      </c>
      <c r="D856" s="4" t="s">
        <v>3299</v>
      </c>
      <c r="E856" s="4" t="s">
        <v>861</v>
      </c>
      <c r="F856" s="4" t="s">
        <v>861</v>
      </c>
      <c r="G856" s="4" t="s">
        <v>2361</v>
      </c>
      <c r="H856" s="4" t="s">
        <v>2362</v>
      </c>
      <c r="I856" s="4" t="s">
        <v>1486</v>
      </c>
    </row>
    <row r="857" spans="1:9" x14ac:dyDescent="0.25">
      <c r="A857" s="4" t="s">
        <v>3300</v>
      </c>
      <c r="B857" s="4" t="s">
        <v>2423</v>
      </c>
      <c r="C857" s="4" t="s">
        <v>2424</v>
      </c>
      <c r="D857" s="4" t="s">
        <v>3301</v>
      </c>
      <c r="E857" s="4" t="s">
        <v>861</v>
      </c>
      <c r="F857" s="4" t="s">
        <v>861</v>
      </c>
      <c r="G857" s="4" t="s">
        <v>2426</v>
      </c>
      <c r="H857" s="4" t="s">
        <v>2427</v>
      </c>
      <c r="I857" s="4" t="s">
        <v>1067</v>
      </c>
    </row>
    <row r="858" spans="1:9" x14ac:dyDescent="0.25">
      <c r="A858" s="4" t="s">
        <v>3302</v>
      </c>
      <c r="B858" s="4" t="s">
        <v>2429</v>
      </c>
      <c r="C858" s="4" t="s">
        <v>2430</v>
      </c>
      <c r="D858" s="4" t="s">
        <v>3303</v>
      </c>
      <c r="E858" s="4" t="s">
        <v>861</v>
      </c>
      <c r="F858" s="4" t="s">
        <v>861</v>
      </c>
      <c r="G858" s="4" t="s">
        <v>2432</v>
      </c>
      <c r="H858" s="4" t="s">
        <v>2433</v>
      </c>
      <c r="I858" s="4" t="s">
        <v>1137</v>
      </c>
    </row>
    <row r="859" spans="1:9" x14ac:dyDescent="0.25">
      <c r="A859" s="4" t="s">
        <v>3304</v>
      </c>
      <c r="B859" s="4" t="s">
        <v>2482</v>
      </c>
      <c r="C859" s="4" t="s">
        <v>2483</v>
      </c>
      <c r="D859" s="4" t="s">
        <v>3305</v>
      </c>
      <c r="E859" s="4" t="s">
        <v>861</v>
      </c>
      <c r="F859" s="4" t="s">
        <v>861</v>
      </c>
      <c r="G859" s="4" t="s">
        <v>2485</v>
      </c>
      <c r="H859" s="4" t="s">
        <v>2486</v>
      </c>
      <c r="I859" s="4" t="s">
        <v>1095</v>
      </c>
    </row>
    <row r="860" spans="1:9" x14ac:dyDescent="0.25">
      <c r="A860" s="4" t="s">
        <v>3306</v>
      </c>
      <c r="B860" s="4" t="s">
        <v>3307</v>
      </c>
      <c r="C860" s="4" t="s">
        <v>3308</v>
      </c>
      <c r="D860" s="4" t="s">
        <v>3305</v>
      </c>
      <c r="E860" s="4" t="s">
        <v>861</v>
      </c>
      <c r="F860" s="4" t="s">
        <v>861</v>
      </c>
      <c r="G860" s="4" t="s">
        <v>3309</v>
      </c>
      <c r="H860" s="4" t="s">
        <v>3310</v>
      </c>
      <c r="I860" s="4" t="s">
        <v>3275</v>
      </c>
    </row>
    <row r="861" spans="1:9" x14ac:dyDescent="0.25">
      <c r="A861" s="4" t="s">
        <v>3311</v>
      </c>
      <c r="B861" s="4" t="s">
        <v>3312</v>
      </c>
      <c r="C861" s="4" t="s">
        <v>3313</v>
      </c>
      <c r="D861" s="4" t="s">
        <v>3305</v>
      </c>
      <c r="E861" s="4" t="s">
        <v>861</v>
      </c>
      <c r="F861" s="4" t="s">
        <v>861</v>
      </c>
      <c r="G861" s="4" t="s">
        <v>3314</v>
      </c>
      <c r="H861" s="4" t="s">
        <v>3315</v>
      </c>
      <c r="I861" s="4" t="s">
        <v>1302</v>
      </c>
    </row>
    <row r="862" spans="1:9" x14ac:dyDescent="0.25">
      <c r="A862" s="4" t="s">
        <v>3316</v>
      </c>
      <c r="B862" s="4" t="s">
        <v>3317</v>
      </c>
      <c r="C862" s="4" t="s">
        <v>3318</v>
      </c>
      <c r="D862" s="4" t="s">
        <v>3305</v>
      </c>
      <c r="E862" s="4" t="s">
        <v>861</v>
      </c>
      <c r="F862" s="4" t="s">
        <v>861</v>
      </c>
      <c r="G862" s="4" t="s">
        <v>3319</v>
      </c>
      <c r="H862" s="4" t="s">
        <v>3320</v>
      </c>
      <c r="I862" s="4" t="s">
        <v>3275</v>
      </c>
    </row>
    <row r="863" spans="1:9" x14ac:dyDescent="0.25">
      <c r="A863" s="4" t="s">
        <v>3321</v>
      </c>
      <c r="B863" s="4" t="s">
        <v>3322</v>
      </c>
      <c r="C863" s="4" t="s">
        <v>3323</v>
      </c>
      <c r="D863" s="4" t="s">
        <v>3305</v>
      </c>
      <c r="E863" s="4" t="s">
        <v>861</v>
      </c>
      <c r="F863" s="4" t="s">
        <v>861</v>
      </c>
      <c r="G863" s="4" t="s">
        <v>3324</v>
      </c>
      <c r="H863" s="4" t="s">
        <v>3325</v>
      </c>
      <c r="I863" s="4" t="s">
        <v>3326</v>
      </c>
    </row>
    <row r="864" spans="1:9" x14ac:dyDescent="0.25">
      <c r="A864" s="4" t="s">
        <v>3327</v>
      </c>
      <c r="B864" s="4" t="s">
        <v>3328</v>
      </c>
      <c r="C864" s="4" t="s">
        <v>3329</v>
      </c>
      <c r="D864" s="4" t="s">
        <v>3305</v>
      </c>
      <c r="E864" s="4" t="s">
        <v>861</v>
      </c>
      <c r="F864" s="4" t="s">
        <v>861</v>
      </c>
      <c r="G864" s="4" t="s">
        <v>3330</v>
      </c>
      <c r="H864" s="4" t="s">
        <v>3331</v>
      </c>
      <c r="I864" s="4" t="s">
        <v>3259</v>
      </c>
    </row>
    <row r="865" spans="1:9" x14ac:dyDescent="0.25">
      <c r="A865" s="4" t="s">
        <v>3332</v>
      </c>
      <c r="B865" s="4" t="s">
        <v>3333</v>
      </c>
      <c r="C865" s="4" t="s">
        <v>3334</v>
      </c>
      <c r="D865" s="4" t="s">
        <v>3335</v>
      </c>
      <c r="E865" s="4" t="s">
        <v>861</v>
      </c>
      <c r="F865" s="4" t="s">
        <v>861</v>
      </c>
      <c r="G865" s="4" t="s">
        <v>3336</v>
      </c>
      <c r="H865" s="4" t="s">
        <v>3337</v>
      </c>
      <c r="I865" s="4" t="s">
        <v>3338</v>
      </c>
    </row>
    <row r="866" spans="1:9" x14ac:dyDescent="0.25">
      <c r="A866" s="4" t="s">
        <v>3339</v>
      </c>
      <c r="B866" s="4" t="s">
        <v>2576</v>
      </c>
      <c r="C866" s="4" t="s">
        <v>2577</v>
      </c>
      <c r="D866" s="4" t="s">
        <v>3335</v>
      </c>
      <c r="E866" s="4" t="s">
        <v>861</v>
      </c>
      <c r="F866" s="4" t="s">
        <v>861</v>
      </c>
      <c r="G866" s="4" t="s">
        <v>2579</v>
      </c>
      <c r="H866" s="4" t="s">
        <v>2580</v>
      </c>
      <c r="I866" s="4" t="s">
        <v>2015</v>
      </c>
    </row>
    <row r="867" spans="1:9" x14ac:dyDescent="0.25">
      <c r="A867" s="4" t="s">
        <v>3340</v>
      </c>
      <c r="B867" s="4" t="s">
        <v>3341</v>
      </c>
      <c r="C867" s="4" t="s">
        <v>3342</v>
      </c>
      <c r="D867" s="4" t="s">
        <v>3335</v>
      </c>
      <c r="E867" s="4" t="s">
        <v>861</v>
      </c>
      <c r="F867" s="4" t="s">
        <v>861</v>
      </c>
      <c r="G867" s="4" t="s">
        <v>3343</v>
      </c>
      <c r="H867" s="4" t="s">
        <v>3344</v>
      </c>
      <c r="I867" s="4" t="s">
        <v>3345</v>
      </c>
    </row>
    <row r="868" spans="1:9" x14ac:dyDescent="0.25">
      <c r="A868" s="4" t="s">
        <v>3346</v>
      </c>
      <c r="B868" s="4" t="s">
        <v>3347</v>
      </c>
      <c r="C868" s="4" t="s">
        <v>3348</v>
      </c>
      <c r="D868" s="4" t="s">
        <v>3349</v>
      </c>
      <c r="E868" s="4" t="s">
        <v>861</v>
      </c>
      <c r="F868" s="4" t="s">
        <v>861</v>
      </c>
      <c r="G868" s="4" t="s">
        <v>3350</v>
      </c>
      <c r="H868" s="4" t="s">
        <v>3351</v>
      </c>
      <c r="I868" s="4" t="s">
        <v>3326</v>
      </c>
    </row>
    <row r="869" spans="1:9" x14ac:dyDescent="0.25">
      <c r="A869" s="4" t="s">
        <v>3352</v>
      </c>
      <c r="B869" s="4" t="s">
        <v>3353</v>
      </c>
      <c r="C869" s="4" t="s">
        <v>3354</v>
      </c>
      <c r="D869" s="4" t="s">
        <v>3355</v>
      </c>
      <c r="E869" s="4" t="s">
        <v>861</v>
      </c>
      <c r="F869" s="4" t="s">
        <v>861</v>
      </c>
      <c r="G869" s="4" t="s">
        <v>3356</v>
      </c>
      <c r="H869" s="4" t="s">
        <v>3357</v>
      </c>
      <c r="I869" s="4" t="s">
        <v>1361</v>
      </c>
    </row>
    <row r="870" spans="1:9" x14ac:dyDescent="0.25">
      <c r="A870" s="4" t="s">
        <v>3358</v>
      </c>
      <c r="B870" s="4" t="s">
        <v>3359</v>
      </c>
      <c r="C870" s="4" t="s">
        <v>3360</v>
      </c>
      <c r="D870" s="4" t="s">
        <v>3361</v>
      </c>
      <c r="E870" s="4" t="s">
        <v>861</v>
      </c>
      <c r="F870" s="4" t="s">
        <v>861</v>
      </c>
      <c r="G870" s="4" t="s">
        <v>3362</v>
      </c>
      <c r="H870" s="4" t="s">
        <v>3363</v>
      </c>
      <c r="I870" s="4" t="s">
        <v>3364</v>
      </c>
    </row>
    <row r="871" spans="1:9" x14ac:dyDescent="0.25">
      <c r="A871" s="4" t="s">
        <v>3365</v>
      </c>
      <c r="B871" s="4" t="s">
        <v>3366</v>
      </c>
      <c r="C871" s="4" t="s">
        <v>3367</v>
      </c>
      <c r="D871" s="4" t="s">
        <v>3368</v>
      </c>
      <c r="E871" s="4" t="s">
        <v>861</v>
      </c>
      <c r="F871" s="4" t="s">
        <v>861</v>
      </c>
      <c r="G871" s="4" t="s">
        <v>3369</v>
      </c>
      <c r="H871" s="4" t="s">
        <v>3370</v>
      </c>
      <c r="I871" s="4" t="s">
        <v>2933</v>
      </c>
    </row>
    <row r="872" spans="1:9" x14ac:dyDescent="0.25">
      <c r="A872" s="4" t="s">
        <v>3371</v>
      </c>
      <c r="B872" s="4" t="s">
        <v>3372</v>
      </c>
      <c r="C872" s="4" t="s">
        <v>3373</v>
      </c>
      <c r="D872" s="4" t="s">
        <v>3374</v>
      </c>
      <c r="E872" s="4" t="s">
        <v>861</v>
      </c>
      <c r="F872" s="4" t="s">
        <v>861</v>
      </c>
      <c r="G872" s="4" t="s">
        <v>3375</v>
      </c>
      <c r="H872" s="4" t="s">
        <v>3376</v>
      </c>
      <c r="I872" s="4" t="s">
        <v>3377</v>
      </c>
    </row>
    <row r="873" spans="1:9" x14ac:dyDescent="0.25">
      <c r="A873" s="4" t="s">
        <v>3378</v>
      </c>
      <c r="B873" s="4" t="s">
        <v>2790</v>
      </c>
      <c r="C873" s="4" t="s">
        <v>2791</v>
      </c>
      <c r="D873" s="4" t="s">
        <v>3379</v>
      </c>
      <c r="E873" s="4" t="s">
        <v>861</v>
      </c>
      <c r="F873" s="4" t="s">
        <v>861</v>
      </c>
      <c r="G873" s="4" t="s">
        <v>2793</v>
      </c>
      <c r="H873" s="4" t="s">
        <v>2794</v>
      </c>
      <c r="I873" s="4" t="s">
        <v>1354</v>
      </c>
    </row>
    <row r="874" spans="1:9" x14ac:dyDescent="0.25">
      <c r="A874" s="4" t="s">
        <v>3380</v>
      </c>
      <c r="B874" s="4" t="s">
        <v>3381</v>
      </c>
      <c r="C874" s="4" t="s">
        <v>3382</v>
      </c>
      <c r="D874" s="4" t="s">
        <v>3383</v>
      </c>
      <c r="E874" s="4" t="s">
        <v>861</v>
      </c>
      <c r="F874" s="4" t="s">
        <v>861</v>
      </c>
      <c r="G874" s="4" t="s">
        <v>3384</v>
      </c>
      <c r="H874" s="4" t="s">
        <v>3385</v>
      </c>
      <c r="I874" s="4" t="s">
        <v>3386</v>
      </c>
    </row>
    <row r="875" spans="1:9" x14ac:dyDescent="0.25">
      <c r="A875" s="4" t="s">
        <v>3387</v>
      </c>
      <c r="B875" s="4" t="s">
        <v>3388</v>
      </c>
      <c r="C875" s="4" t="s">
        <v>3389</v>
      </c>
      <c r="D875" s="4" t="s">
        <v>3390</v>
      </c>
      <c r="E875" s="4" t="s">
        <v>861</v>
      </c>
      <c r="F875" s="4" t="s">
        <v>861</v>
      </c>
      <c r="G875" s="4" t="s">
        <v>3391</v>
      </c>
      <c r="H875" s="4" t="s">
        <v>3392</v>
      </c>
      <c r="I875" s="4" t="s">
        <v>1252</v>
      </c>
    </row>
    <row r="876" spans="1:9" x14ac:dyDescent="0.25">
      <c r="A876" s="4" t="s">
        <v>3393</v>
      </c>
      <c r="B876" s="4" t="s">
        <v>3394</v>
      </c>
      <c r="C876" s="4" t="s">
        <v>3395</v>
      </c>
      <c r="D876" s="4" t="s">
        <v>3396</v>
      </c>
      <c r="E876" s="4" t="s">
        <v>861</v>
      </c>
      <c r="F876" s="4" t="s">
        <v>861</v>
      </c>
      <c r="G876" s="4" t="s">
        <v>3397</v>
      </c>
      <c r="H876" s="4" t="s">
        <v>3398</v>
      </c>
      <c r="I876" s="4" t="s">
        <v>3275</v>
      </c>
    </row>
    <row r="877" spans="1:9" x14ac:dyDescent="0.25">
      <c r="A877" s="4" t="s">
        <v>3399</v>
      </c>
      <c r="B877" s="4" t="s">
        <v>3400</v>
      </c>
      <c r="C877" s="4" t="s">
        <v>3401</v>
      </c>
      <c r="D877" s="4" t="s">
        <v>3402</v>
      </c>
      <c r="E877" s="4" t="s">
        <v>861</v>
      </c>
      <c r="F877" s="4" t="s">
        <v>861</v>
      </c>
      <c r="G877" s="4" t="s">
        <v>3403</v>
      </c>
      <c r="H877" s="4" t="s">
        <v>3404</v>
      </c>
      <c r="I877" s="4" t="s">
        <v>3405</v>
      </c>
    </row>
    <row r="878" spans="1:9" x14ac:dyDescent="0.25">
      <c r="A878" s="4" t="s">
        <v>3406</v>
      </c>
      <c r="B878" s="4" t="s">
        <v>3407</v>
      </c>
      <c r="C878" s="4" t="s">
        <v>3408</v>
      </c>
      <c r="D878" s="4" t="s">
        <v>3409</v>
      </c>
      <c r="E878" s="4" t="s">
        <v>861</v>
      </c>
      <c r="F878" s="4" t="s">
        <v>861</v>
      </c>
      <c r="G878" s="4" t="s">
        <v>3410</v>
      </c>
      <c r="H878" s="4" t="s">
        <v>3411</v>
      </c>
      <c r="I878" s="4" t="s">
        <v>1350</v>
      </c>
    </row>
    <row r="879" spans="1:9" x14ac:dyDescent="0.25">
      <c r="A879" s="4" t="s">
        <v>3412</v>
      </c>
      <c r="B879" s="4" t="s">
        <v>3413</v>
      </c>
      <c r="C879" s="4" t="s">
        <v>3414</v>
      </c>
      <c r="D879" s="4" t="s">
        <v>3415</v>
      </c>
      <c r="E879" s="4" t="s">
        <v>861</v>
      </c>
      <c r="F879" s="4" t="s">
        <v>861</v>
      </c>
      <c r="G879" s="4" t="s">
        <v>3416</v>
      </c>
      <c r="H879" s="4" t="s">
        <v>3417</v>
      </c>
      <c r="I879" s="4" t="s">
        <v>1252</v>
      </c>
    </row>
    <row r="880" spans="1:9" x14ac:dyDescent="0.25">
      <c r="A880" s="4" t="s">
        <v>3418</v>
      </c>
      <c r="B880" s="4" t="s">
        <v>3419</v>
      </c>
      <c r="C880" s="4" t="s">
        <v>3420</v>
      </c>
      <c r="D880" s="4" t="s">
        <v>3415</v>
      </c>
      <c r="E880" s="4" t="s">
        <v>861</v>
      </c>
      <c r="F880" s="4" t="s">
        <v>861</v>
      </c>
      <c r="G880" s="4" t="s">
        <v>3421</v>
      </c>
      <c r="H880" s="4" t="s">
        <v>3422</v>
      </c>
      <c r="I880" s="4" t="s">
        <v>1071</v>
      </c>
    </row>
    <row r="881" spans="1:9" x14ac:dyDescent="0.25">
      <c r="A881" s="4" t="s">
        <v>3423</v>
      </c>
      <c r="B881" s="4" t="s">
        <v>3424</v>
      </c>
      <c r="C881" s="4" t="s">
        <v>3425</v>
      </c>
      <c r="D881" s="4" t="s">
        <v>3426</v>
      </c>
      <c r="E881" s="4" t="s">
        <v>861</v>
      </c>
      <c r="F881" s="4" t="s">
        <v>861</v>
      </c>
      <c r="G881" s="4" t="s">
        <v>3427</v>
      </c>
      <c r="H881" s="4" t="s">
        <v>3428</v>
      </c>
      <c r="I881" s="4" t="s">
        <v>3429</v>
      </c>
    </row>
    <row r="882" spans="1:9" x14ac:dyDescent="0.25">
      <c r="A882" s="4" t="s">
        <v>3430</v>
      </c>
      <c r="B882" s="4" t="s">
        <v>3431</v>
      </c>
      <c r="C882" s="4" t="s">
        <v>3432</v>
      </c>
      <c r="D882" s="4" t="s">
        <v>3433</v>
      </c>
      <c r="E882" s="4" t="s">
        <v>861</v>
      </c>
      <c r="F882" s="4" t="s">
        <v>861</v>
      </c>
      <c r="G882" s="4" t="s">
        <v>3434</v>
      </c>
      <c r="H882" s="4" t="s">
        <v>3435</v>
      </c>
      <c r="I882" s="4" t="s">
        <v>3405</v>
      </c>
    </row>
    <row r="883" spans="1:9" x14ac:dyDescent="0.25">
      <c r="A883" s="4" t="s">
        <v>3436</v>
      </c>
      <c r="B883" s="4" t="s">
        <v>3437</v>
      </c>
      <c r="C883" s="4" t="s">
        <v>3438</v>
      </c>
      <c r="D883" s="4" t="s">
        <v>3439</v>
      </c>
      <c r="E883" s="4" t="s">
        <v>861</v>
      </c>
      <c r="F883" s="4" t="s">
        <v>861</v>
      </c>
      <c r="G883" s="4" t="s">
        <v>3440</v>
      </c>
      <c r="H883" s="4" t="s">
        <v>3441</v>
      </c>
      <c r="I883" s="4" t="s">
        <v>1354</v>
      </c>
    </row>
    <row r="884" spans="1:9" x14ac:dyDescent="0.25">
      <c r="A884" s="4" t="s">
        <v>3442</v>
      </c>
      <c r="B884" s="4" t="s">
        <v>3443</v>
      </c>
      <c r="C884" s="4" t="s">
        <v>3444</v>
      </c>
      <c r="D884" s="4" t="s">
        <v>3439</v>
      </c>
      <c r="E884" s="4" t="s">
        <v>861</v>
      </c>
      <c r="F884" s="4" t="s">
        <v>861</v>
      </c>
      <c r="G884" s="4" t="s">
        <v>3445</v>
      </c>
      <c r="H884" s="4" t="s">
        <v>3446</v>
      </c>
      <c r="I884" s="4" t="s">
        <v>2126</v>
      </c>
    </row>
    <row r="885" spans="1:9" x14ac:dyDescent="0.25">
      <c r="A885" s="4" t="s">
        <v>3447</v>
      </c>
      <c r="B885" s="4" t="s">
        <v>3448</v>
      </c>
      <c r="C885" s="4" t="s">
        <v>3449</v>
      </c>
      <c r="D885" s="4" t="s">
        <v>3450</v>
      </c>
      <c r="E885" s="4" t="s">
        <v>861</v>
      </c>
      <c r="F885" s="4" t="s">
        <v>861</v>
      </c>
      <c r="G885" s="4" t="s">
        <v>3451</v>
      </c>
      <c r="H885" s="4" t="s">
        <v>3452</v>
      </c>
      <c r="I885" s="4" t="s">
        <v>1354</v>
      </c>
    </row>
    <row r="886" spans="1:9" x14ac:dyDescent="0.25">
      <c r="A886" s="4" t="s">
        <v>3453</v>
      </c>
      <c r="B886" s="4" t="s">
        <v>3066</v>
      </c>
      <c r="C886" s="4" t="s">
        <v>3067</v>
      </c>
      <c r="D886" s="4" t="s">
        <v>3454</v>
      </c>
      <c r="E886" s="4" t="s">
        <v>861</v>
      </c>
      <c r="F886" s="4" t="s">
        <v>861</v>
      </c>
      <c r="G886" s="4" t="s">
        <v>3069</v>
      </c>
      <c r="H886" s="4" t="s">
        <v>3070</v>
      </c>
      <c r="I886" s="4" t="s">
        <v>1252</v>
      </c>
    </row>
    <row r="887" spans="1:9" x14ac:dyDescent="0.25">
      <c r="A887" s="4" t="s">
        <v>3455</v>
      </c>
      <c r="B887" s="4" t="s">
        <v>3456</v>
      </c>
      <c r="C887" s="4" t="s">
        <v>3457</v>
      </c>
      <c r="D887" s="4" t="s">
        <v>3458</v>
      </c>
      <c r="E887" s="4" t="s">
        <v>861</v>
      </c>
      <c r="F887" s="4" t="s">
        <v>861</v>
      </c>
      <c r="G887" s="4" t="s">
        <v>3459</v>
      </c>
      <c r="H887" s="4" t="s">
        <v>3460</v>
      </c>
      <c r="I887" s="4" t="s">
        <v>1080</v>
      </c>
    </row>
    <row r="888" spans="1:9" x14ac:dyDescent="0.25">
      <c r="A888" s="4" t="s">
        <v>3461</v>
      </c>
      <c r="B888" s="4" t="s">
        <v>3462</v>
      </c>
      <c r="C888" s="4" t="s">
        <v>3463</v>
      </c>
      <c r="D888" s="4" t="s">
        <v>3464</v>
      </c>
      <c r="E888" s="4" t="s">
        <v>861</v>
      </c>
      <c r="F888" s="4" t="s">
        <v>861</v>
      </c>
      <c r="G888" s="4" t="s">
        <v>3465</v>
      </c>
      <c r="H888" s="4" t="s">
        <v>3466</v>
      </c>
      <c r="I888" s="4" t="s">
        <v>3121</v>
      </c>
    </row>
    <row r="889" spans="1:9" x14ac:dyDescent="0.25">
      <c r="A889" s="4" t="s">
        <v>3467</v>
      </c>
      <c r="B889" s="4" t="s">
        <v>3468</v>
      </c>
      <c r="C889" s="4" t="s">
        <v>3469</v>
      </c>
      <c r="D889" s="4" t="s">
        <v>3470</v>
      </c>
      <c r="E889" s="4" t="s">
        <v>861</v>
      </c>
      <c r="F889" s="4" t="s">
        <v>861</v>
      </c>
      <c r="G889" s="4" t="s">
        <v>3471</v>
      </c>
      <c r="H889" s="4" t="s">
        <v>3472</v>
      </c>
      <c r="I889" s="4" t="s">
        <v>1022</v>
      </c>
    </row>
    <row r="890" spans="1:9" x14ac:dyDescent="0.25">
      <c r="A890" s="4" t="s">
        <v>3473</v>
      </c>
      <c r="B890" s="4" t="s">
        <v>3474</v>
      </c>
      <c r="C890" s="4" t="s">
        <v>3475</v>
      </c>
      <c r="D890" s="4" t="s">
        <v>3470</v>
      </c>
      <c r="E890" s="4" t="s">
        <v>861</v>
      </c>
      <c r="F890" s="4" t="s">
        <v>861</v>
      </c>
      <c r="G890" s="4" t="s">
        <v>3476</v>
      </c>
      <c r="H890" s="4" t="s">
        <v>3477</v>
      </c>
      <c r="I890" s="4" t="s">
        <v>3121</v>
      </c>
    </row>
    <row r="891" spans="1:9" x14ac:dyDescent="0.25">
      <c r="A891" s="4" t="s">
        <v>3478</v>
      </c>
      <c r="B891" s="4" t="s">
        <v>3479</v>
      </c>
      <c r="C891" s="4" t="s">
        <v>3480</v>
      </c>
      <c r="D891" s="4" t="s">
        <v>3481</v>
      </c>
      <c r="E891" s="4" t="s">
        <v>861</v>
      </c>
      <c r="F891" s="4" t="s">
        <v>861</v>
      </c>
      <c r="G891" s="4" t="s">
        <v>3482</v>
      </c>
      <c r="H891" s="4" t="s">
        <v>3483</v>
      </c>
      <c r="I891" s="4" t="s">
        <v>1354</v>
      </c>
    </row>
    <row r="892" spans="1:9" x14ac:dyDescent="0.25">
      <c r="A892" s="4" t="s">
        <v>3484</v>
      </c>
      <c r="B892" s="4" t="s">
        <v>3485</v>
      </c>
      <c r="C892" s="4" t="s">
        <v>3486</v>
      </c>
      <c r="D892" s="4" t="s">
        <v>3487</v>
      </c>
      <c r="E892" s="4" t="s">
        <v>861</v>
      </c>
      <c r="F892" s="4" t="s">
        <v>861</v>
      </c>
      <c r="G892" s="4" t="s">
        <v>3488</v>
      </c>
      <c r="H892" s="4" t="s">
        <v>3489</v>
      </c>
      <c r="I892" s="4" t="s">
        <v>3490</v>
      </c>
    </row>
    <row r="893" spans="1:9" x14ac:dyDescent="0.25">
      <c r="A893" s="4" t="s">
        <v>3491</v>
      </c>
      <c r="B893" s="4" t="s">
        <v>3492</v>
      </c>
      <c r="C893" s="4" t="s">
        <v>3487</v>
      </c>
      <c r="D893" s="4" t="s">
        <v>3487</v>
      </c>
      <c r="E893" s="4" t="s">
        <v>861</v>
      </c>
      <c r="F893" s="4" t="s">
        <v>861</v>
      </c>
      <c r="G893" s="4" t="s">
        <v>3493</v>
      </c>
      <c r="H893" s="4" t="s">
        <v>3494</v>
      </c>
      <c r="I893" s="4" t="s">
        <v>3495</v>
      </c>
    </row>
    <row r="895" spans="1:9" x14ac:dyDescent="0.25">
      <c r="A895" s="5" t="s">
        <v>3802</v>
      </c>
      <c r="B895" s="5" t="s">
        <v>850</v>
      </c>
      <c r="C895" s="5" t="s">
        <v>851</v>
      </c>
      <c r="D895" s="5" t="s">
        <v>852</v>
      </c>
      <c r="E895" s="5" t="s">
        <v>853</v>
      </c>
      <c r="F895" s="5" t="s">
        <v>854</v>
      </c>
      <c r="G895" s="5" t="s">
        <v>855</v>
      </c>
      <c r="H895" s="5" t="s">
        <v>856</v>
      </c>
      <c r="I895" s="5" t="s">
        <v>6</v>
      </c>
    </row>
    <row r="896" spans="1:9" x14ac:dyDescent="0.25">
      <c r="A896" s="4" t="s">
        <v>3497</v>
      </c>
      <c r="B896" s="4" t="s">
        <v>3498</v>
      </c>
      <c r="C896" s="4" t="s">
        <v>3499</v>
      </c>
      <c r="D896" s="4" t="s">
        <v>3500</v>
      </c>
      <c r="E896" s="4" t="s">
        <v>861</v>
      </c>
      <c r="F896" s="4" t="s">
        <v>861</v>
      </c>
      <c r="G896" s="4" t="s">
        <v>3501</v>
      </c>
      <c r="H896" s="4" t="s">
        <v>3502</v>
      </c>
      <c r="I896" s="4" t="s">
        <v>1051</v>
      </c>
    </row>
    <row r="897" spans="1:9" x14ac:dyDescent="0.25">
      <c r="A897" s="4" t="s">
        <v>3503</v>
      </c>
      <c r="B897" s="4" t="s">
        <v>1171</v>
      </c>
      <c r="C897" s="4" t="s">
        <v>1172</v>
      </c>
      <c r="D897" s="4" t="s">
        <v>3500</v>
      </c>
      <c r="E897" s="4" t="s">
        <v>861</v>
      </c>
      <c r="F897" s="4" t="s">
        <v>861</v>
      </c>
      <c r="G897" s="4" t="s">
        <v>1173</v>
      </c>
      <c r="H897" s="4" t="s">
        <v>1174</v>
      </c>
      <c r="I897" s="4" t="s">
        <v>1166</v>
      </c>
    </row>
    <row r="898" spans="1:9" x14ac:dyDescent="0.25">
      <c r="A898" s="4" t="s">
        <v>3504</v>
      </c>
      <c r="B898" s="4" t="s">
        <v>1195</v>
      </c>
      <c r="C898" s="4" t="s">
        <v>1196</v>
      </c>
      <c r="D898" s="4" t="s">
        <v>3500</v>
      </c>
      <c r="E898" s="4" t="s">
        <v>861</v>
      </c>
      <c r="F898" s="4" t="s">
        <v>861</v>
      </c>
      <c r="G898" s="4" t="s">
        <v>1197</v>
      </c>
      <c r="H898" s="4" t="s">
        <v>1198</v>
      </c>
      <c r="I898" s="4" t="s">
        <v>1208</v>
      </c>
    </row>
    <row r="899" spans="1:9" x14ac:dyDescent="0.25">
      <c r="A899" s="4" t="s">
        <v>3505</v>
      </c>
      <c r="B899" s="4" t="s">
        <v>1236</v>
      </c>
      <c r="C899" s="4" t="s">
        <v>1237</v>
      </c>
      <c r="D899" s="4" t="s">
        <v>3500</v>
      </c>
      <c r="E899" s="4" t="s">
        <v>861</v>
      </c>
      <c r="F899" s="4" t="s">
        <v>861</v>
      </c>
      <c r="G899" s="4" t="s">
        <v>1238</v>
      </c>
      <c r="H899" s="4" t="s">
        <v>1239</v>
      </c>
      <c r="I899" s="4" t="s">
        <v>1302</v>
      </c>
    </row>
    <row r="900" spans="1:9" x14ac:dyDescent="0.25">
      <c r="A900" s="4" t="s">
        <v>3506</v>
      </c>
      <c r="B900" s="4" t="s">
        <v>1236</v>
      </c>
      <c r="C900" s="4" t="s">
        <v>1237</v>
      </c>
      <c r="D900" s="4" t="s">
        <v>3500</v>
      </c>
      <c r="E900" s="4" t="s">
        <v>861</v>
      </c>
      <c r="F900" s="4" t="s">
        <v>861</v>
      </c>
      <c r="G900" s="4" t="s">
        <v>1238</v>
      </c>
      <c r="H900" s="4" t="s">
        <v>1239</v>
      </c>
      <c r="I900" s="4" t="s">
        <v>1166</v>
      </c>
    </row>
    <row r="901" spans="1:9" x14ac:dyDescent="0.25">
      <c r="A901" s="4" t="s">
        <v>3507</v>
      </c>
      <c r="B901" s="4" t="s">
        <v>1287</v>
      </c>
      <c r="C901" s="4" t="s">
        <v>1288</v>
      </c>
      <c r="D901" s="4" t="s">
        <v>3500</v>
      </c>
      <c r="E901" s="4" t="s">
        <v>861</v>
      </c>
      <c r="F901" s="4" t="s">
        <v>861</v>
      </c>
      <c r="G901" s="4" t="s">
        <v>1289</v>
      </c>
      <c r="H901" s="4" t="s">
        <v>1290</v>
      </c>
      <c r="I901" s="4" t="s">
        <v>1332</v>
      </c>
    </row>
    <row r="902" spans="1:9" x14ac:dyDescent="0.25">
      <c r="A902" s="4" t="s">
        <v>3508</v>
      </c>
      <c r="B902" s="4" t="s">
        <v>1287</v>
      </c>
      <c r="C902" s="4" t="s">
        <v>1288</v>
      </c>
      <c r="D902" s="4" t="s">
        <v>3500</v>
      </c>
      <c r="E902" s="4" t="s">
        <v>861</v>
      </c>
      <c r="F902" s="4" t="s">
        <v>861</v>
      </c>
      <c r="G902" s="4" t="s">
        <v>1289</v>
      </c>
      <c r="H902" s="4" t="s">
        <v>1290</v>
      </c>
      <c r="I902" s="4" t="s">
        <v>1206</v>
      </c>
    </row>
    <row r="903" spans="1:9" x14ac:dyDescent="0.25">
      <c r="A903" s="4" t="s">
        <v>3509</v>
      </c>
      <c r="B903" s="4" t="s">
        <v>1287</v>
      </c>
      <c r="C903" s="4" t="s">
        <v>1288</v>
      </c>
      <c r="D903" s="4" t="s">
        <v>3500</v>
      </c>
      <c r="E903" s="4" t="s">
        <v>861</v>
      </c>
      <c r="F903" s="4" t="s">
        <v>861</v>
      </c>
      <c r="G903" s="4" t="s">
        <v>1289</v>
      </c>
      <c r="H903" s="4" t="s">
        <v>1290</v>
      </c>
      <c r="I903" s="4" t="s">
        <v>1332</v>
      </c>
    </row>
    <row r="904" spans="1:9" x14ac:dyDescent="0.25">
      <c r="A904" s="4" t="s">
        <v>3510</v>
      </c>
      <c r="B904" s="4" t="s">
        <v>1287</v>
      </c>
      <c r="C904" s="4" t="s">
        <v>1288</v>
      </c>
      <c r="D904" s="4" t="s">
        <v>3500</v>
      </c>
      <c r="E904" s="4" t="s">
        <v>861</v>
      </c>
      <c r="F904" s="4" t="s">
        <v>861</v>
      </c>
      <c r="G904" s="4" t="s">
        <v>1289</v>
      </c>
      <c r="H904" s="4" t="s">
        <v>1290</v>
      </c>
      <c r="I904" s="4" t="s">
        <v>1208</v>
      </c>
    </row>
    <row r="905" spans="1:9" x14ac:dyDescent="0.25">
      <c r="A905" s="4" t="s">
        <v>3511</v>
      </c>
      <c r="B905" s="4" t="s">
        <v>1468</v>
      </c>
      <c r="C905" s="4" t="s">
        <v>1469</v>
      </c>
      <c r="D905" s="4" t="s">
        <v>3512</v>
      </c>
      <c r="E905" s="4" t="s">
        <v>861</v>
      </c>
      <c r="F905" s="4" t="s">
        <v>861</v>
      </c>
      <c r="G905" s="4" t="s">
        <v>1470</v>
      </c>
      <c r="H905" s="4" t="s">
        <v>1471</v>
      </c>
      <c r="I905" s="4" t="s">
        <v>1439</v>
      </c>
    </row>
    <row r="906" spans="1:9" x14ac:dyDescent="0.25">
      <c r="A906" s="4" t="s">
        <v>3513</v>
      </c>
      <c r="B906" s="4" t="s">
        <v>1468</v>
      </c>
      <c r="C906" s="4" t="s">
        <v>1469</v>
      </c>
      <c r="D906" s="4" t="s">
        <v>3512</v>
      </c>
      <c r="E906" s="4" t="s">
        <v>861</v>
      </c>
      <c r="F906" s="4" t="s">
        <v>861</v>
      </c>
      <c r="G906" s="4" t="s">
        <v>1470</v>
      </c>
      <c r="H906" s="4" t="s">
        <v>1471</v>
      </c>
      <c r="I906" s="4" t="s">
        <v>1164</v>
      </c>
    </row>
    <row r="907" spans="1:9" x14ac:dyDescent="0.25">
      <c r="A907" s="4" t="s">
        <v>3514</v>
      </c>
      <c r="B907" s="4" t="s">
        <v>1499</v>
      </c>
      <c r="C907" s="4" t="s">
        <v>1500</v>
      </c>
      <c r="D907" s="4" t="s">
        <v>3512</v>
      </c>
      <c r="E907" s="4" t="s">
        <v>861</v>
      </c>
      <c r="F907" s="4" t="s">
        <v>861</v>
      </c>
      <c r="G907" s="4" t="s">
        <v>1501</v>
      </c>
      <c r="H907" s="4" t="s">
        <v>1502</v>
      </c>
      <c r="I907" s="4" t="s">
        <v>1208</v>
      </c>
    </row>
    <row r="908" spans="1:9" x14ac:dyDescent="0.25">
      <c r="A908" s="4" t="s">
        <v>3515</v>
      </c>
      <c r="B908" s="4" t="s">
        <v>1534</v>
      </c>
      <c r="C908" s="4" t="s">
        <v>1535</v>
      </c>
      <c r="D908" s="4" t="s">
        <v>3512</v>
      </c>
      <c r="E908" s="4" t="s">
        <v>861</v>
      </c>
      <c r="F908" s="4" t="s">
        <v>861</v>
      </c>
      <c r="G908" s="4" t="s">
        <v>1536</v>
      </c>
      <c r="H908" s="4" t="s">
        <v>1537</v>
      </c>
      <c r="I908" s="4" t="s">
        <v>1439</v>
      </c>
    </row>
    <row r="909" spans="1:9" x14ac:dyDescent="0.25">
      <c r="A909" s="4" t="s">
        <v>3516</v>
      </c>
      <c r="B909" s="4" t="s">
        <v>1534</v>
      </c>
      <c r="C909" s="4" t="s">
        <v>1535</v>
      </c>
      <c r="D909" s="4" t="s">
        <v>3512</v>
      </c>
      <c r="E909" s="4" t="s">
        <v>861</v>
      </c>
      <c r="F909" s="4" t="s">
        <v>861</v>
      </c>
      <c r="G909" s="4" t="s">
        <v>1536</v>
      </c>
      <c r="H909" s="4" t="s">
        <v>1537</v>
      </c>
      <c r="I909" s="4" t="s">
        <v>1208</v>
      </c>
    </row>
    <row r="910" spans="1:9" x14ac:dyDescent="0.25">
      <c r="A910" s="4" t="s">
        <v>3517</v>
      </c>
      <c r="B910" s="4" t="s">
        <v>3518</v>
      </c>
      <c r="C910" s="4" t="s">
        <v>3519</v>
      </c>
      <c r="D910" s="4" t="s">
        <v>3512</v>
      </c>
      <c r="E910" s="4" t="s">
        <v>861</v>
      </c>
      <c r="F910" s="4" t="s">
        <v>861</v>
      </c>
      <c r="G910" s="4" t="s">
        <v>3520</v>
      </c>
      <c r="H910" s="4" t="s">
        <v>3521</v>
      </c>
      <c r="I910" s="4" t="s">
        <v>3522</v>
      </c>
    </row>
    <row r="911" spans="1:9" x14ac:dyDescent="0.25">
      <c r="A911" s="4" t="s">
        <v>3523</v>
      </c>
      <c r="B911" s="4" t="s">
        <v>1582</v>
      </c>
      <c r="C911" s="4" t="s">
        <v>1583</v>
      </c>
      <c r="D911" s="4" t="s">
        <v>3512</v>
      </c>
      <c r="E911" s="4" t="s">
        <v>861</v>
      </c>
      <c r="F911" s="4" t="s">
        <v>861</v>
      </c>
      <c r="G911" s="4" t="s">
        <v>1585</v>
      </c>
      <c r="H911" s="4" t="s">
        <v>1586</v>
      </c>
      <c r="I911" s="4" t="s">
        <v>2520</v>
      </c>
    </row>
    <row r="912" spans="1:9" x14ac:dyDescent="0.25">
      <c r="A912" s="4" t="s">
        <v>3524</v>
      </c>
      <c r="B912" s="4" t="s">
        <v>1611</v>
      </c>
      <c r="C912" s="4" t="s">
        <v>1612</v>
      </c>
      <c r="D912" s="4" t="s">
        <v>3512</v>
      </c>
      <c r="E912" s="4" t="s">
        <v>861</v>
      </c>
      <c r="F912" s="4" t="s">
        <v>861</v>
      </c>
      <c r="G912" s="4" t="s">
        <v>1614</v>
      </c>
      <c r="H912" s="4" t="s">
        <v>1615</v>
      </c>
      <c r="I912" s="4" t="s">
        <v>1164</v>
      </c>
    </row>
    <row r="913" spans="1:9" x14ac:dyDescent="0.25">
      <c r="A913" s="4" t="s">
        <v>3525</v>
      </c>
      <c r="B913" s="4" t="s">
        <v>3526</v>
      </c>
      <c r="C913" s="4" t="s">
        <v>3527</v>
      </c>
      <c r="D913" s="4" t="s">
        <v>3512</v>
      </c>
      <c r="E913" s="4" t="s">
        <v>861</v>
      </c>
      <c r="F913" s="4" t="s">
        <v>861</v>
      </c>
      <c r="G913" s="4" t="s">
        <v>3528</v>
      </c>
      <c r="H913" s="4" t="s">
        <v>3529</v>
      </c>
      <c r="I913" s="4" t="s">
        <v>3530</v>
      </c>
    </row>
    <row r="914" spans="1:9" x14ac:dyDescent="0.25">
      <c r="A914" s="4" t="s">
        <v>3531</v>
      </c>
      <c r="B914" s="4" t="s">
        <v>1684</v>
      </c>
      <c r="C914" s="4" t="s">
        <v>1685</v>
      </c>
      <c r="D914" s="4" t="s">
        <v>3532</v>
      </c>
      <c r="E914" s="4" t="s">
        <v>861</v>
      </c>
      <c r="F914" s="4" t="s">
        <v>861</v>
      </c>
      <c r="G914" s="4" t="s">
        <v>1687</v>
      </c>
      <c r="H914" s="4" t="s">
        <v>1688</v>
      </c>
      <c r="I914" s="4" t="s">
        <v>1166</v>
      </c>
    </row>
    <row r="915" spans="1:9" x14ac:dyDescent="0.25">
      <c r="A915" s="4" t="s">
        <v>3533</v>
      </c>
      <c r="B915" s="4" t="s">
        <v>1721</v>
      </c>
      <c r="C915" s="4" t="s">
        <v>1722</v>
      </c>
      <c r="D915" s="4" t="s">
        <v>3532</v>
      </c>
      <c r="E915" s="4" t="s">
        <v>861</v>
      </c>
      <c r="F915" s="4" t="s">
        <v>861</v>
      </c>
      <c r="G915" s="4" t="s">
        <v>1724</v>
      </c>
      <c r="H915" s="4" t="s">
        <v>1725</v>
      </c>
      <c r="I915" s="4" t="s">
        <v>1895</v>
      </c>
    </row>
    <row r="916" spans="1:9" x14ac:dyDescent="0.25">
      <c r="A916" s="4" t="s">
        <v>3534</v>
      </c>
      <c r="B916" s="4" t="s">
        <v>1721</v>
      </c>
      <c r="C916" s="4" t="s">
        <v>1722</v>
      </c>
      <c r="D916" s="4" t="s">
        <v>3532</v>
      </c>
      <c r="E916" s="4" t="s">
        <v>861</v>
      </c>
      <c r="F916" s="4" t="s">
        <v>861</v>
      </c>
      <c r="G916" s="4" t="s">
        <v>1724</v>
      </c>
      <c r="H916" s="4" t="s">
        <v>1725</v>
      </c>
      <c r="I916" s="4" t="s">
        <v>1895</v>
      </c>
    </row>
    <row r="917" spans="1:9" x14ac:dyDescent="0.25">
      <c r="A917" s="4" t="s">
        <v>3535</v>
      </c>
      <c r="B917" s="4" t="s">
        <v>1749</v>
      </c>
      <c r="C917" s="4" t="s">
        <v>1750</v>
      </c>
      <c r="D917" s="4" t="s">
        <v>3536</v>
      </c>
      <c r="E917" s="4" t="s">
        <v>861</v>
      </c>
      <c r="F917" s="4" t="s">
        <v>861</v>
      </c>
      <c r="G917" s="4" t="s">
        <v>1752</v>
      </c>
      <c r="H917" s="4" t="s">
        <v>1753</v>
      </c>
      <c r="I917" s="4" t="s">
        <v>1139</v>
      </c>
    </row>
    <row r="918" spans="1:9" x14ac:dyDescent="0.25">
      <c r="A918" s="4" t="s">
        <v>3537</v>
      </c>
      <c r="B918" s="4" t="s">
        <v>1817</v>
      </c>
      <c r="C918" s="4" t="s">
        <v>1818</v>
      </c>
      <c r="D918" s="4" t="s">
        <v>3538</v>
      </c>
      <c r="E918" s="4" t="s">
        <v>861</v>
      </c>
      <c r="F918" s="4" t="s">
        <v>861</v>
      </c>
      <c r="G918" s="4" t="s">
        <v>1820</v>
      </c>
      <c r="H918" s="4" t="s">
        <v>1821</v>
      </c>
      <c r="I918" s="4" t="s">
        <v>1208</v>
      </c>
    </row>
    <row r="919" spans="1:9" x14ac:dyDescent="0.25">
      <c r="A919" s="4" t="s">
        <v>3539</v>
      </c>
      <c r="B919" s="4" t="s">
        <v>1840</v>
      </c>
      <c r="C919" s="4" t="s">
        <v>1841</v>
      </c>
      <c r="D919" s="4" t="s">
        <v>3538</v>
      </c>
      <c r="E919" s="4" t="s">
        <v>861</v>
      </c>
      <c r="F919" s="4" t="s">
        <v>861</v>
      </c>
      <c r="G919" s="4" t="s">
        <v>1842</v>
      </c>
      <c r="H919" s="4" t="s">
        <v>1843</v>
      </c>
      <c r="I919" s="4" t="s">
        <v>1206</v>
      </c>
    </row>
    <row r="920" spans="1:9" x14ac:dyDescent="0.25">
      <c r="A920" s="4" t="s">
        <v>3540</v>
      </c>
      <c r="B920" s="4" t="s">
        <v>3541</v>
      </c>
      <c r="C920" s="4" t="s">
        <v>3542</v>
      </c>
      <c r="D920" s="4" t="s">
        <v>3538</v>
      </c>
      <c r="E920" s="4" t="s">
        <v>861</v>
      </c>
      <c r="F920" s="4" t="s">
        <v>861</v>
      </c>
      <c r="G920" s="4" t="s">
        <v>3543</v>
      </c>
      <c r="H920" s="4" t="s">
        <v>3544</v>
      </c>
      <c r="I920" s="4" t="s">
        <v>3545</v>
      </c>
    </row>
    <row r="921" spans="1:9" x14ac:dyDescent="0.25">
      <c r="A921" s="4" t="s">
        <v>3546</v>
      </c>
      <c r="B921" s="4" t="s">
        <v>1946</v>
      </c>
      <c r="C921" s="4" t="s">
        <v>1947</v>
      </c>
      <c r="D921" s="4" t="s">
        <v>3538</v>
      </c>
      <c r="E921" s="4" t="s">
        <v>861</v>
      </c>
      <c r="F921" s="4" t="s">
        <v>861</v>
      </c>
      <c r="G921" s="4" t="s">
        <v>1949</v>
      </c>
      <c r="H921" s="4" t="s">
        <v>1950</v>
      </c>
      <c r="I921" s="4" t="s">
        <v>1065</v>
      </c>
    </row>
    <row r="922" spans="1:9" x14ac:dyDescent="0.25">
      <c r="A922" s="4" t="s">
        <v>3547</v>
      </c>
      <c r="B922" s="4" t="s">
        <v>1990</v>
      </c>
      <c r="C922" s="4" t="s">
        <v>1991</v>
      </c>
      <c r="D922" s="4" t="s">
        <v>3538</v>
      </c>
      <c r="E922" s="4" t="s">
        <v>861</v>
      </c>
      <c r="F922" s="4" t="s">
        <v>861</v>
      </c>
      <c r="G922" s="4" t="s">
        <v>1993</v>
      </c>
      <c r="H922" s="4" t="s">
        <v>1994</v>
      </c>
      <c r="I922" s="4" t="s">
        <v>1354</v>
      </c>
    </row>
    <row r="923" spans="1:9" x14ac:dyDescent="0.25">
      <c r="A923" s="4" t="s">
        <v>3548</v>
      </c>
      <c r="B923" s="4" t="s">
        <v>2002</v>
      </c>
      <c r="C923" s="4" t="s">
        <v>2003</v>
      </c>
      <c r="D923" s="4" t="s">
        <v>3538</v>
      </c>
      <c r="E923" s="4" t="s">
        <v>861</v>
      </c>
      <c r="F923" s="4" t="s">
        <v>861</v>
      </c>
      <c r="G923" s="4" t="s">
        <v>2005</v>
      </c>
      <c r="H923" s="4" t="s">
        <v>2006</v>
      </c>
      <c r="I923" s="4" t="s">
        <v>1051</v>
      </c>
    </row>
    <row r="924" spans="1:9" x14ac:dyDescent="0.25">
      <c r="A924" s="4" t="s">
        <v>3549</v>
      </c>
      <c r="B924" s="4" t="s">
        <v>2018</v>
      </c>
      <c r="C924" s="4" t="s">
        <v>2019</v>
      </c>
      <c r="D924" s="4" t="s">
        <v>3538</v>
      </c>
      <c r="E924" s="4" t="s">
        <v>861</v>
      </c>
      <c r="F924" s="4" t="s">
        <v>861</v>
      </c>
      <c r="G924" s="4" t="s">
        <v>2021</v>
      </c>
      <c r="H924" s="4" t="s">
        <v>2022</v>
      </c>
      <c r="I924" s="4" t="s">
        <v>1065</v>
      </c>
    </row>
    <row r="925" spans="1:9" x14ac:dyDescent="0.25">
      <c r="A925" s="4" t="s">
        <v>3550</v>
      </c>
      <c r="B925" s="4" t="s">
        <v>2032</v>
      </c>
      <c r="C925" s="4" t="s">
        <v>2033</v>
      </c>
      <c r="D925" s="4" t="s">
        <v>3538</v>
      </c>
      <c r="E925" s="4" t="s">
        <v>861</v>
      </c>
      <c r="F925" s="4" t="s">
        <v>861</v>
      </c>
      <c r="G925" s="4" t="s">
        <v>2034</v>
      </c>
      <c r="H925" s="4" t="s">
        <v>2035</v>
      </c>
      <c r="I925" s="4" t="s">
        <v>1208</v>
      </c>
    </row>
    <row r="926" spans="1:9" x14ac:dyDescent="0.25">
      <c r="A926" s="4" t="s">
        <v>3551</v>
      </c>
      <c r="B926" s="4" t="s">
        <v>2040</v>
      </c>
      <c r="C926" s="4" t="s">
        <v>2041</v>
      </c>
      <c r="D926" s="4" t="s">
        <v>3538</v>
      </c>
      <c r="E926" s="4" t="s">
        <v>861</v>
      </c>
      <c r="F926" s="4" t="s">
        <v>861</v>
      </c>
      <c r="G926" s="4" t="s">
        <v>2043</v>
      </c>
      <c r="H926" s="4" t="s">
        <v>2044</v>
      </c>
      <c r="I926" s="4" t="s">
        <v>1139</v>
      </c>
    </row>
    <row r="927" spans="1:9" x14ac:dyDescent="0.25">
      <c r="A927" s="4" t="s">
        <v>3552</v>
      </c>
      <c r="B927" s="4" t="s">
        <v>2051</v>
      </c>
      <c r="C927" s="4" t="s">
        <v>2052</v>
      </c>
      <c r="D927" s="4" t="s">
        <v>3538</v>
      </c>
      <c r="E927" s="4" t="s">
        <v>861</v>
      </c>
      <c r="F927" s="4" t="s">
        <v>861</v>
      </c>
      <c r="G927" s="4" t="s">
        <v>2054</v>
      </c>
      <c r="H927" s="4" t="s">
        <v>2055</v>
      </c>
      <c r="I927" s="4" t="s">
        <v>3553</v>
      </c>
    </row>
    <row r="928" spans="1:9" x14ac:dyDescent="0.25">
      <c r="A928" s="4" t="s">
        <v>3554</v>
      </c>
      <c r="B928" s="4" t="s">
        <v>2051</v>
      </c>
      <c r="C928" s="4" t="s">
        <v>2052</v>
      </c>
      <c r="D928" s="4" t="s">
        <v>3538</v>
      </c>
      <c r="E928" s="4" t="s">
        <v>861</v>
      </c>
      <c r="F928" s="4" t="s">
        <v>861</v>
      </c>
      <c r="G928" s="4" t="s">
        <v>2054</v>
      </c>
      <c r="H928" s="4" t="s">
        <v>2055</v>
      </c>
      <c r="I928" s="4" t="s">
        <v>3553</v>
      </c>
    </row>
    <row r="929" spans="1:9" x14ac:dyDescent="0.25">
      <c r="A929" s="4" t="s">
        <v>3555</v>
      </c>
      <c r="B929" s="4" t="s">
        <v>2061</v>
      </c>
      <c r="C929" s="4" t="s">
        <v>2062</v>
      </c>
      <c r="D929" s="4" t="s">
        <v>3538</v>
      </c>
      <c r="E929" s="4" t="s">
        <v>861</v>
      </c>
      <c r="F929" s="4" t="s">
        <v>861</v>
      </c>
      <c r="G929" s="4" t="s">
        <v>2064</v>
      </c>
      <c r="H929" s="4" t="s">
        <v>2065</v>
      </c>
      <c r="I929" s="4" t="s">
        <v>1177</v>
      </c>
    </row>
    <row r="930" spans="1:9" x14ac:dyDescent="0.25">
      <c r="A930" s="4" t="s">
        <v>3556</v>
      </c>
      <c r="B930" s="4" t="s">
        <v>2061</v>
      </c>
      <c r="C930" s="4" t="s">
        <v>2062</v>
      </c>
      <c r="D930" s="4" t="s">
        <v>3538</v>
      </c>
      <c r="E930" s="4" t="s">
        <v>861</v>
      </c>
      <c r="F930" s="4" t="s">
        <v>861</v>
      </c>
      <c r="G930" s="4" t="s">
        <v>2064</v>
      </c>
      <c r="H930" s="4" t="s">
        <v>2065</v>
      </c>
      <c r="I930" s="4" t="s">
        <v>1177</v>
      </c>
    </row>
    <row r="931" spans="1:9" x14ac:dyDescent="0.25">
      <c r="A931" s="4" t="s">
        <v>3557</v>
      </c>
      <c r="B931" s="4" t="s">
        <v>2128</v>
      </c>
      <c r="C931" s="4" t="s">
        <v>2129</v>
      </c>
      <c r="D931" s="4" t="s">
        <v>3538</v>
      </c>
      <c r="E931" s="4" t="s">
        <v>861</v>
      </c>
      <c r="F931" s="4" t="s">
        <v>861</v>
      </c>
      <c r="G931" s="4" t="s">
        <v>2131</v>
      </c>
      <c r="H931" s="4" t="s">
        <v>2132</v>
      </c>
      <c r="I931" s="4" t="s">
        <v>1208</v>
      </c>
    </row>
    <row r="932" spans="1:9" x14ac:dyDescent="0.25">
      <c r="A932" s="4" t="s">
        <v>3558</v>
      </c>
      <c r="B932" s="4" t="s">
        <v>3559</v>
      </c>
      <c r="C932" s="4" t="s">
        <v>3560</v>
      </c>
      <c r="D932" s="4" t="s">
        <v>3538</v>
      </c>
      <c r="E932" s="4" t="s">
        <v>861</v>
      </c>
      <c r="F932" s="4" t="s">
        <v>861</v>
      </c>
      <c r="G932" s="4" t="s">
        <v>3561</v>
      </c>
      <c r="H932" s="4" t="s">
        <v>3562</v>
      </c>
      <c r="I932" s="4" t="s">
        <v>3563</v>
      </c>
    </row>
    <row r="933" spans="1:9" x14ac:dyDescent="0.25">
      <c r="A933" s="4" t="s">
        <v>3564</v>
      </c>
      <c r="B933" s="4" t="s">
        <v>3565</v>
      </c>
      <c r="C933" s="4" t="s">
        <v>3566</v>
      </c>
      <c r="D933" s="4" t="s">
        <v>3538</v>
      </c>
      <c r="E933" s="4" t="s">
        <v>861</v>
      </c>
      <c r="F933" s="4" t="s">
        <v>861</v>
      </c>
      <c r="G933" s="4" t="s">
        <v>3567</v>
      </c>
      <c r="H933" s="4" t="s">
        <v>3568</v>
      </c>
      <c r="I933" s="4" t="s">
        <v>3569</v>
      </c>
    </row>
    <row r="934" spans="1:9" x14ac:dyDescent="0.25">
      <c r="A934" s="4" t="s">
        <v>3570</v>
      </c>
      <c r="B934" s="4" t="s">
        <v>3571</v>
      </c>
      <c r="C934" s="4" t="s">
        <v>3572</v>
      </c>
      <c r="D934" s="4" t="s">
        <v>3538</v>
      </c>
      <c r="E934" s="4" t="s">
        <v>861</v>
      </c>
      <c r="F934" s="4" t="s">
        <v>861</v>
      </c>
      <c r="G934" s="4" t="s">
        <v>3573</v>
      </c>
      <c r="H934" s="4" t="s">
        <v>3574</v>
      </c>
      <c r="I934" s="4" t="s">
        <v>3575</v>
      </c>
    </row>
    <row r="935" spans="1:9" x14ac:dyDescent="0.25">
      <c r="A935" s="4" t="s">
        <v>3576</v>
      </c>
      <c r="B935" s="4" t="s">
        <v>3577</v>
      </c>
      <c r="C935" s="4" t="s">
        <v>3578</v>
      </c>
      <c r="D935" s="4" t="s">
        <v>3538</v>
      </c>
      <c r="E935" s="4" t="s">
        <v>861</v>
      </c>
      <c r="F935" s="4" t="s">
        <v>861</v>
      </c>
      <c r="G935" s="4" t="s">
        <v>3579</v>
      </c>
      <c r="H935" s="4" t="s">
        <v>3580</v>
      </c>
      <c r="I935" s="4" t="s">
        <v>3581</v>
      </c>
    </row>
    <row r="936" spans="1:9" x14ac:dyDescent="0.25">
      <c r="A936" s="4" t="s">
        <v>3582</v>
      </c>
      <c r="B936" s="4" t="s">
        <v>3277</v>
      </c>
      <c r="C936" s="4" t="s">
        <v>3278</v>
      </c>
      <c r="D936" s="4" t="s">
        <v>3538</v>
      </c>
      <c r="E936" s="4" t="s">
        <v>861</v>
      </c>
      <c r="F936" s="4" t="s">
        <v>861</v>
      </c>
      <c r="G936" s="4" t="s">
        <v>3280</v>
      </c>
      <c r="H936" s="4" t="s">
        <v>3281</v>
      </c>
      <c r="I936" s="4" t="s">
        <v>1486</v>
      </c>
    </row>
    <row r="937" spans="1:9" x14ac:dyDescent="0.25">
      <c r="A937" s="4" t="s">
        <v>3583</v>
      </c>
      <c r="B937" s="4" t="s">
        <v>3277</v>
      </c>
      <c r="C937" s="4" t="s">
        <v>3278</v>
      </c>
      <c r="D937" s="4" t="s">
        <v>3538</v>
      </c>
      <c r="E937" s="4" t="s">
        <v>861</v>
      </c>
      <c r="F937" s="4" t="s">
        <v>861</v>
      </c>
      <c r="G937" s="4" t="s">
        <v>3280</v>
      </c>
      <c r="H937" s="4" t="s">
        <v>3281</v>
      </c>
      <c r="I937" s="4" t="s">
        <v>1208</v>
      </c>
    </row>
    <row r="938" spans="1:9" x14ac:dyDescent="0.25">
      <c r="A938" s="4" t="s">
        <v>3584</v>
      </c>
      <c r="B938" s="4" t="s">
        <v>2239</v>
      </c>
      <c r="C938" s="4" t="s">
        <v>2240</v>
      </c>
      <c r="D938" s="4" t="s">
        <v>3538</v>
      </c>
      <c r="E938" s="4" t="s">
        <v>861</v>
      </c>
      <c r="F938" s="4" t="s">
        <v>861</v>
      </c>
      <c r="G938" s="4" t="s">
        <v>2242</v>
      </c>
      <c r="H938" s="4" t="s">
        <v>2243</v>
      </c>
      <c r="I938" s="4" t="s">
        <v>1354</v>
      </c>
    </row>
    <row r="939" spans="1:9" x14ac:dyDescent="0.25">
      <c r="A939" s="4" t="s">
        <v>3585</v>
      </c>
      <c r="B939" s="4" t="s">
        <v>2249</v>
      </c>
      <c r="C939" s="4" t="s">
        <v>2250</v>
      </c>
      <c r="D939" s="4" t="s">
        <v>3538</v>
      </c>
      <c r="E939" s="4" t="s">
        <v>861</v>
      </c>
      <c r="F939" s="4" t="s">
        <v>861</v>
      </c>
      <c r="G939" s="4" t="s">
        <v>2252</v>
      </c>
      <c r="H939" s="4" t="s">
        <v>2253</v>
      </c>
      <c r="I939" s="4" t="s">
        <v>1095</v>
      </c>
    </row>
    <row r="940" spans="1:9" x14ac:dyDescent="0.25">
      <c r="A940" s="4" t="s">
        <v>3586</v>
      </c>
      <c r="B940" s="4" t="s">
        <v>2266</v>
      </c>
      <c r="C940" s="4" t="s">
        <v>2267</v>
      </c>
      <c r="D940" s="4" t="s">
        <v>3538</v>
      </c>
      <c r="E940" s="4" t="s">
        <v>861</v>
      </c>
      <c r="F940" s="4" t="s">
        <v>861</v>
      </c>
      <c r="G940" s="4" t="s">
        <v>2269</v>
      </c>
      <c r="H940" s="4" t="s">
        <v>2270</v>
      </c>
      <c r="I940" s="4" t="s">
        <v>1080</v>
      </c>
    </row>
    <row r="941" spans="1:9" x14ac:dyDescent="0.25">
      <c r="A941" s="4" t="s">
        <v>3587</v>
      </c>
      <c r="B941" s="4" t="s">
        <v>3588</v>
      </c>
      <c r="C941" s="4" t="s">
        <v>3589</v>
      </c>
      <c r="D941" s="4" t="s">
        <v>3590</v>
      </c>
      <c r="E941" s="4" t="s">
        <v>861</v>
      </c>
      <c r="F941" s="4" t="s">
        <v>861</v>
      </c>
      <c r="G941" s="4" t="s">
        <v>3591</v>
      </c>
      <c r="H941" s="4" t="s">
        <v>3592</v>
      </c>
      <c r="I941" s="4" t="s">
        <v>3575</v>
      </c>
    </row>
    <row r="942" spans="1:9" x14ac:dyDescent="0.25">
      <c r="A942" s="4" t="s">
        <v>3593</v>
      </c>
      <c r="B942" s="4" t="s">
        <v>3594</v>
      </c>
      <c r="C942" s="4" t="s">
        <v>3595</v>
      </c>
      <c r="D942" s="4" t="s">
        <v>3596</v>
      </c>
      <c r="E942" s="4" t="s">
        <v>861</v>
      </c>
      <c r="F942" s="4" t="s">
        <v>861</v>
      </c>
      <c r="G942" s="4" t="s">
        <v>3597</v>
      </c>
      <c r="H942" s="4" t="s">
        <v>3598</v>
      </c>
      <c r="I942" s="4" t="s">
        <v>3599</v>
      </c>
    </row>
    <row r="943" spans="1:9" x14ac:dyDescent="0.25">
      <c r="A943" s="4" t="s">
        <v>3600</v>
      </c>
      <c r="B943" s="4" t="s">
        <v>2408</v>
      </c>
      <c r="C943" s="4" t="s">
        <v>2409</v>
      </c>
      <c r="D943" s="4" t="s">
        <v>3596</v>
      </c>
      <c r="E943" s="4" t="s">
        <v>861</v>
      </c>
      <c r="F943" s="4" t="s">
        <v>861</v>
      </c>
      <c r="G943" s="4" t="s">
        <v>2410</v>
      </c>
      <c r="H943" s="4" t="s">
        <v>2411</v>
      </c>
      <c r="I943" s="4" t="s">
        <v>1208</v>
      </c>
    </row>
    <row r="944" spans="1:9" x14ac:dyDescent="0.25">
      <c r="A944" s="4" t="s">
        <v>3601</v>
      </c>
      <c r="B944" s="4" t="s">
        <v>2423</v>
      </c>
      <c r="C944" s="4" t="s">
        <v>2424</v>
      </c>
      <c r="D944" s="4" t="s">
        <v>3596</v>
      </c>
      <c r="E944" s="4" t="s">
        <v>861</v>
      </c>
      <c r="F944" s="4" t="s">
        <v>861</v>
      </c>
      <c r="G944" s="4" t="s">
        <v>2426</v>
      </c>
      <c r="H944" s="4" t="s">
        <v>2427</v>
      </c>
      <c r="I944" s="4" t="s">
        <v>1208</v>
      </c>
    </row>
    <row r="945" spans="1:9" x14ac:dyDescent="0.25">
      <c r="A945" s="4" t="s">
        <v>3602</v>
      </c>
      <c r="B945" s="4" t="s">
        <v>2423</v>
      </c>
      <c r="C945" s="4" t="s">
        <v>2424</v>
      </c>
      <c r="D945" s="4" t="s">
        <v>3596</v>
      </c>
      <c r="E945" s="4" t="s">
        <v>861</v>
      </c>
      <c r="F945" s="4" t="s">
        <v>861</v>
      </c>
      <c r="G945" s="4" t="s">
        <v>2426</v>
      </c>
      <c r="H945" s="4" t="s">
        <v>2427</v>
      </c>
      <c r="I945" s="4" t="s">
        <v>1486</v>
      </c>
    </row>
    <row r="946" spans="1:9" x14ac:dyDescent="0.25">
      <c r="A946" s="4" t="s">
        <v>3603</v>
      </c>
      <c r="B946" s="4" t="s">
        <v>3604</v>
      </c>
      <c r="C946" s="4" t="s">
        <v>3605</v>
      </c>
      <c r="D946" s="4" t="s">
        <v>3596</v>
      </c>
      <c r="E946" s="4" t="s">
        <v>861</v>
      </c>
      <c r="F946" s="4" t="s">
        <v>861</v>
      </c>
      <c r="G946" s="4" t="s">
        <v>3606</v>
      </c>
      <c r="H946" s="4" t="s">
        <v>3607</v>
      </c>
      <c r="I946" s="4" t="s">
        <v>1162</v>
      </c>
    </row>
    <row r="947" spans="1:9" x14ac:dyDescent="0.25">
      <c r="A947" s="4" t="s">
        <v>3608</v>
      </c>
      <c r="B947" s="4" t="s">
        <v>2456</v>
      </c>
      <c r="C947" s="4" t="s">
        <v>2457</v>
      </c>
      <c r="D947" s="4" t="s">
        <v>3609</v>
      </c>
      <c r="E947" s="4" t="s">
        <v>861</v>
      </c>
      <c r="F947" s="4" t="s">
        <v>861</v>
      </c>
      <c r="G947" s="4" t="s">
        <v>2459</v>
      </c>
      <c r="H947" s="4" t="s">
        <v>2460</v>
      </c>
      <c r="I947" s="4" t="s">
        <v>1486</v>
      </c>
    </row>
    <row r="948" spans="1:9" x14ac:dyDescent="0.25">
      <c r="A948" s="4" t="s">
        <v>3610</v>
      </c>
      <c r="B948" s="4" t="s">
        <v>3307</v>
      </c>
      <c r="C948" s="4" t="s">
        <v>3308</v>
      </c>
      <c r="D948" s="4" t="s">
        <v>3609</v>
      </c>
      <c r="E948" s="4" t="s">
        <v>861</v>
      </c>
      <c r="F948" s="4" t="s">
        <v>861</v>
      </c>
      <c r="G948" s="4" t="s">
        <v>3309</v>
      </c>
      <c r="H948" s="4" t="s">
        <v>3310</v>
      </c>
      <c r="I948" s="4" t="s">
        <v>3611</v>
      </c>
    </row>
    <row r="949" spans="1:9" x14ac:dyDescent="0.25">
      <c r="A949" s="4" t="s">
        <v>3612</v>
      </c>
      <c r="B949" s="4" t="s">
        <v>2495</v>
      </c>
      <c r="C949" s="4" t="s">
        <v>2496</v>
      </c>
      <c r="D949" s="4" t="s">
        <v>3609</v>
      </c>
      <c r="E949" s="4" t="s">
        <v>861</v>
      </c>
      <c r="F949" s="4" t="s">
        <v>861</v>
      </c>
      <c r="G949" s="4" t="s">
        <v>2498</v>
      </c>
      <c r="H949" s="4" t="s">
        <v>2499</v>
      </c>
      <c r="I949" s="4" t="s">
        <v>1302</v>
      </c>
    </row>
    <row r="950" spans="1:9" x14ac:dyDescent="0.25">
      <c r="A950" s="4" t="s">
        <v>3613</v>
      </c>
      <c r="B950" s="4" t="s">
        <v>3614</v>
      </c>
      <c r="C950" s="4" t="s">
        <v>3615</v>
      </c>
      <c r="D950" s="4" t="s">
        <v>3609</v>
      </c>
      <c r="E950" s="4" t="s">
        <v>861</v>
      </c>
      <c r="F950" s="4" t="s">
        <v>861</v>
      </c>
      <c r="G950" s="4" t="s">
        <v>3616</v>
      </c>
      <c r="H950" s="4" t="s">
        <v>3617</v>
      </c>
      <c r="I950" s="4" t="s">
        <v>1162</v>
      </c>
    </row>
    <row r="951" spans="1:9" x14ac:dyDescent="0.25">
      <c r="A951" s="4" t="s">
        <v>3618</v>
      </c>
      <c r="B951" s="4" t="s">
        <v>3614</v>
      </c>
      <c r="C951" s="4" t="s">
        <v>3615</v>
      </c>
      <c r="D951" s="4" t="s">
        <v>3609</v>
      </c>
      <c r="E951" s="4" t="s">
        <v>861</v>
      </c>
      <c r="F951" s="4" t="s">
        <v>861</v>
      </c>
      <c r="G951" s="4" t="s">
        <v>3616</v>
      </c>
      <c r="H951" s="4" t="s">
        <v>3617</v>
      </c>
      <c r="I951" s="4" t="s">
        <v>1166</v>
      </c>
    </row>
    <row r="952" spans="1:9" x14ac:dyDescent="0.25">
      <c r="A952" s="4" t="s">
        <v>3619</v>
      </c>
      <c r="B952" s="4" t="s">
        <v>3614</v>
      </c>
      <c r="C952" s="4" t="s">
        <v>3615</v>
      </c>
      <c r="D952" s="4" t="s">
        <v>3609</v>
      </c>
      <c r="E952" s="4" t="s">
        <v>861</v>
      </c>
      <c r="F952" s="4" t="s">
        <v>861</v>
      </c>
      <c r="G952" s="4" t="s">
        <v>3616</v>
      </c>
      <c r="H952" s="4" t="s">
        <v>3617</v>
      </c>
      <c r="I952" s="4" t="s">
        <v>1139</v>
      </c>
    </row>
    <row r="953" spans="1:9" x14ac:dyDescent="0.25">
      <c r="A953" s="4" t="s">
        <v>3620</v>
      </c>
      <c r="B953" s="4" t="s">
        <v>3621</v>
      </c>
      <c r="C953" s="4" t="s">
        <v>3622</v>
      </c>
      <c r="D953" s="4" t="s">
        <v>3623</v>
      </c>
      <c r="E953" s="4" t="s">
        <v>861</v>
      </c>
      <c r="F953" s="4" t="s">
        <v>861</v>
      </c>
      <c r="G953" s="4" t="s">
        <v>3624</v>
      </c>
      <c r="H953" s="4" t="s">
        <v>3625</v>
      </c>
      <c r="I953" s="4" t="s">
        <v>3626</v>
      </c>
    </row>
    <row r="954" spans="1:9" x14ac:dyDescent="0.25">
      <c r="A954" s="4" t="s">
        <v>3627</v>
      </c>
      <c r="B954" s="4" t="s">
        <v>3628</v>
      </c>
      <c r="C954" s="4" t="s">
        <v>3629</v>
      </c>
      <c r="D954" s="4" t="s">
        <v>3623</v>
      </c>
      <c r="E954" s="4" t="s">
        <v>861</v>
      </c>
      <c r="F954" s="4" t="s">
        <v>861</v>
      </c>
      <c r="G954" s="4" t="s">
        <v>3630</v>
      </c>
      <c r="H954" s="4" t="s">
        <v>3631</v>
      </c>
      <c r="I954" s="4" t="s">
        <v>1486</v>
      </c>
    </row>
    <row r="955" spans="1:9" x14ac:dyDescent="0.25">
      <c r="A955" s="4" t="s">
        <v>3632</v>
      </c>
      <c r="B955" s="4" t="s">
        <v>3633</v>
      </c>
      <c r="C955" s="4" t="s">
        <v>3634</v>
      </c>
      <c r="D955" s="4" t="s">
        <v>3635</v>
      </c>
      <c r="E955" s="4" t="s">
        <v>861</v>
      </c>
      <c r="F955" s="4" t="s">
        <v>861</v>
      </c>
      <c r="G955" s="4" t="s">
        <v>3636</v>
      </c>
      <c r="H955" s="4" t="s">
        <v>3637</v>
      </c>
      <c r="I955" s="4" t="s">
        <v>3638</v>
      </c>
    </row>
    <row r="956" spans="1:9" x14ac:dyDescent="0.25">
      <c r="A956" s="4" t="s">
        <v>3639</v>
      </c>
      <c r="B956" s="4" t="s">
        <v>2708</v>
      </c>
      <c r="C956" s="4" t="s">
        <v>2709</v>
      </c>
      <c r="D956" s="4" t="s">
        <v>3640</v>
      </c>
      <c r="E956" s="4" t="s">
        <v>861</v>
      </c>
      <c r="F956" s="4" t="s">
        <v>861</v>
      </c>
      <c r="G956" s="4" t="s">
        <v>2711</v>
      </c>
      <c r="H956" s="4" t="s">
        <v>2712</v>
      </c>
      <c r="I956" s="4" t="s">
        <v>1177</v>
      </c>
    </row>
    <row r="957" spans="1:9" x14ac:dyDescent="0.25">
      <c r="A957" s="4" t="s">
        <v>3641</v>
      </c>
      <c r="B957" s="4" t="s">
        <v>3642</v>
      </c>
      <c r="C957" s="4" t="s">
        <v>3643</v>
      </c>
      <c r="D957" s="4" t="s">
        <v>3640</v>
      </c>
      <c r="E957" s="4" t="s">
        <v>861</v>
      </c>
      <c r="F957" s="4" t="s">
        <v>861</v>
      </c>
      <c r="G957" s="4" t="s">
        <v>3644</v>
      </c>
      <c r="H957" s="4" t="s">
        <v>3645</v>
      </c>
      <c r="I957" s="4" t="s">
        <v>3646</v>
      </c>
    </row>
    <row r="958" spans="1:9" x14ac:dyDescent="0.25">
      <c r="A958" s="4" t="s">
        <v>3647</v>
      </c>
      <c r="B958" s="4" t="s">
        <v>3366</v>
      </c>
      <c r="C958" s="4" t="s">
        <v>3367</v>
      </c>
      <c r="D958" s="4" t="s">
        <v>3648</v>
      </c>
      <c r="E958" s="4" t="s">
        <v>861</v>
      </c>
      <c r="F958" s="4" t="s">
        <v>861</v>
      </c>
      <c r="G958" s="4" t="s">
        <v>3369</v>
      </c>
      <c r="H958" s="4" t="s">
        <v>3370</v>
      </c>
      <c r="I958" s="4" t="s">
        <v>1466</v>
      </c>
    </row>
    <row r="959" spans="1:9" x14ac:dyDescent="0.25">
      <c r="A959" s="4" t="s">
        <v>3649</v>
      </c>
      <c r="B959" s="4" t="s">
        <v>3650</v>
      </c>
      <c r="C959" s="4" t="s">
        <v>3651</v>
      </c>
      <c r="D959" s="4" t="s">
        <v>3652</v>
      </c>
      <c r="E959" s="4" t="s">
        <v>861</v>
      </c>
      <c r="F959" s="4" t="s">
        <v>861</v>
      </c>
      <c r="G959" s="4" t="s">
        <v>3653</v>
      </c>
      <c r="H959" s="4" t="s">
        <v>3654</v>
      </c>
      <c r="I959" s="4" t="s">
        <v>1298</v>
      </c>
    </row>
    <row r="960" spans="1:9" x14ac:dyDescent="0.25">
      <c r="A960" s="4" t="s">
        <v>3655</v>
      </c>
      <c r="B960" s="4" t="s">
        <v>3656</v>
      </c>
      <c r="C960" s="4" t="s">
        <v>3657</v>
      </c>
      <c r="D960" s="4" t="s">
        <v>3652</v>
      </c>
      <c r="E960" s="4" t="s">
        <v>861</v>
      </c>
      <c r="F960" s="4" t="s">
        <v>861</v>
      </c>
      <c r="G960" s="4" t="s">
        <v>3658</v>
      </c>
      <c r="H960" s="4" t="s">
        <v>3659</v>
      </c>
      <c r="I960" s="4" t="s">
        <v>1082</v>
      </c>
    </row>
    <row r="961" spans="1:9" x14ac:dyDescent="0.25">
      <c r="A961" s="4" t="s">
        <v>3660</v>
      </c>
      <c r="B961" s="4" t="s">
        <v>3661</v>
      </c>
      <c r="C961" s="4" t="s">
        <v>3662</v>
      </c>
      <c r="D961" s="4" t="s">
        <v>3663</v>
      </c>
      <c r="E961" s="4" t="s">
        <v>861</v>
      </c>
      <c r="F961" s="4" t="s">
        <v>861</v>
      </c>
      <c r="G961" s="4" t="s">
        <v>3664</v>
      </c>
      <c r="H961" s="4" t="s">
        <v>3665</v>
      </c>
      <c r="I961" s="4" t="s">
        <v>1486</v>
      </c>
    </row>
    <row r="962" spans="1:9" x14ac:dyDescent="0.25">
      <c r="A962" s="4" t="s">
        <v>3666</v>
      </c>
      <c r="B962" s="4" t="s">
        <v>3667</v>
      </c>
      <c r="C962" s="4" t="s">
        <v>3668</v>
      </c>
      <c r="D962" s="4" t="s">
        <v>3663</v>
      </c>
      <c r="E962" s="4" t="s">
        <v>861</v>
      </c>
      <c r="F962" s="4" t="s">
        <v>861</v>
      </c>
      <c r="G962" s="4" t="s">
        <v>3669</v>
      </c>
      <c r="H962" s="4" t="s">
        <v>3670</v>
      </c>
      <c r="I962" s="4" t="s">
        <v>1162</v>
      </c>
    </row>
    <row r="963" spans="1:9" x14ac:dyDescent="0.25">
      <c r="A963" s="4" t="s">
        <v>3671</v>
      </c>
      <c r="B963" s="4" t="s">
        <v>3672</v>
      </c>
      <c r="C963" s="4" t="s">
        <v>3673</v>
      </c>
      <c r="D963" s="4" t="s">
        <v>3674</v>
      </c>
      <c r="E963" s="4" t="s">
        <v>861</v>
      </c>
      <c r="F963" s="4" t="s">
        <v>861</v>
      </c>
      <c r="G963" s="4" t="s">
        <v>3675</v>
      </c>
      <c r="H963" s="4" t="s">
        <v>3676</v>
      </c>
      <c r="I963" s="4" t="s">
        <v>3677</v>
      </c>
    </row>
    <row r="964" spans="1:9" x14ac:dyDescent="0.25">
      <c r="A964" s="4" t="s">
        <v>3678</v>
      </c>
      <c r="B964" s="4" t="s">
        <v>3679</v>
      </c>
      <c r="C964" s="4" t="s">
        <v>3680</v>
      </c>
      <c r="D964" s="4" t="s">
        <v>3674</v>
      </c>
      <c r="E964" s="4" t="s">
        <v>861</v>
      </c>
      <c r="F964" s="4" t="s">
        <v>861</v>
      </c>
      <c r="G964" s="4" t="s">
        <v>3681</v>
      </c>
      <c r="H964" s="4" t="s">
        <v>3682</v>
      </c>
      <c r="I964" s="4" t="s">
        <v>1082</v>
      </c>
    </row>
    <row r="965" spans="1:9" x14ac:dyDescent="0.25">
      <c r="A965" s="4" t="s">
        <v>3683</v>
      </c>
      <c r="B965" s="4" t="s">
        <v>3684</v>
      </c>
      <c r="C965" s="4" t="s">
        <v>3685</v>
      </c>
      <c r="D965" s="4" t="s">
        <v>3686</v>
      </c>
      <c r="E965" s="4" t="s">
        <v>861</v>
      </c>
      <c r="F965" s="4" t="s">
        <v>861</v>
      </c>
      <c r="G965" s="4" t="s">
        <v>3687</v>
      </c>
      <c r="H965" s="4" t="s">
        <v>3688</v>
      </c>
      <c r="I965" s="4" t="s">
        <v>1252</v>
      </c>
    </row>
    <row r="966" spans="1:9" x14ac:dyDescent="0.25">
      <c r="A966" s="4" t="s">
        <v>3689</v>
      </c>
      <c r="B966" s="4" t="s">
        <v>2922</v>
      </c>
      <c r="C966" s="4" t="s">
        <v>2923</v>
      </c>
      <c r="D966" s="4" t="s">
        <v>3690</v>
      </c>
      <c r="E966" s="4" t="s">
        <v>861</v>
      </c>
      <c r="F966" s="4" t="s">
        <v>861</v>
      </c>
      <c r="G966" s="4" t="s">
        <v>2925</v>
      </c>
      <c r="H966" s="4" t="s">
        <v>2926</v>
      </c>
      <c r="I966" s="4" t="s">
        <v>1139</v>
      </c>
    </row>
    <row r="967" spans="1:9" x14ac:dyDescent="0.25">
      <c r="A967" s="4" t="s">
        <v>3691</v>
      </c>
      <c r="B967" s="4" t="s">
        <v>3692</v>
      </c>
      <c r="C967" s="4" t="s">
        <v>3693</v>
      </c>
      <c r="D967" s="4" t="s">
        <v>3690</v>
      </c>
      <c r="E967" s="4" t="s">
        <v>861</v>
      </c>
      <c r="F967" s="4" t="s">
        <v>861</v>
      </c>
      <c r="G967" s="4" t="s">
        <v>3694</v>
      </c>
      <c r="H967" s="4" t="s">
        <v>3695</v>
      </c>
      <c r="I967" s="4" t="s">
        <v>1147</v>
      </c>
    </row>
    <row r="968" spans="1:9" x14ac:dyDescent="0.25">
      <c r="A968" s="4" t="s">
        <v>3696</v>
      </c>
      <c r="B968" s="4" t="s">
        <v>2947</v>
      </c>
      <c r="C968" s="4" t="s">
        <v>2948</v>
      </c>
      <c r="D968" s="4" t="s">
        <v>3697</v>
      </c>
      <c r="E968" s="4" t="s">
        <v>861</v>
      </c>
      <c r="F968" s="4" t="s">
        <v>861</v>
      </c>
      <c r="G968" s="4" t="s">
        <v>2950</v>
      </c>
      <c r="H968" s="4" t="s">
        <v>2951</v>
      </c>
      <c r="I968" s="4" t="s">
        <v>1208</v>
      </c>
    </row>
    <row r="969" spans="1:9" x14ac:dyDescent="0.25">
      <c r="A969" s="4" t="s">
        <v>3698</v>
      </c>
      <c r="B969" s="4" t="s">
        <v>3699</v>
      </c>
      <c r="C969" s="4" t="s">
        <v>3700</v>
      </c>
      <c r="D969" s="4" t="s">
        <v>3701</v>
      </c>
      <c r="E969" s="4" t="s">
        <v>861</v>
      </c>
      <c r="F969" s="4" t="s">
        <v>861</v>
      </c>
      <c r="G969" s="4" t="s">
        <v>3702</v>
      </c>
      <c r="H969" s="4" t="s">
        <v>3703</v>
      </c>
      <c r="I969" s="4" t="s">
        <v>1252</v>
      </c>
    </row>
    <row r="970" spans="1:9" x14ac:dyDescent="0.25">
      <c r="A970" s="4" t="s">
        <v>3704</v>
      </c>
      <c r="B970" s="4" t="s">
        <v>3705</v>
      </c>
      <c r="C970" s="4" t="s">
        <v>3706</v>
      </c>
      <c r="D970" s="4" t="s">
        <v>3707</v>
      </c>
      <c r="E970" s="4" t="s">
        <v>861</v>
      </c>
      <c r="F970" s="4" t="s">
        <v>861</v>
      </c>
      <c r="G970" s="4" t="s">
        <v>3708</v>
      </c>
      <c r="H970" s="4" t="s">
        <v>3709</v>
      </c>
      <c r="I970" s="4" t="s">
        <v>3710</v>
      </c>
    </row>
    <row r="971" spans="1:9" x14ac:dyDescent="0.25">
      <c r="A971" s="4" t="s">
        <v>3711</v>
      </c>
      <c r="B971" s="4" t="s">
        <v>3712</v>
      </c>
      <c r="C971" s="4" t="s">
        <v>3713</v>
      </c>
      <c r="D971" s="4" t="s">
        <v>3707</v>
      </c>
      <c r="E971" s="4" t="s">
        <v>861</v>
      </c>
      <c r="F971" s="4" t="s">
        <v>861</v>
      </c>
      <c r="G971" s="4" t="s">
        <v>3714</v>
      </c>
      <c r="H971" s="4" t="s">
        <v>3715</v>
      </c>
      <c r="I971" s="4" t="s">
        <v>1661</v>
      </c>
    </row>
    <row r="972" spans="1:9" x14ac:dyDescent="0.25">
      <c r="A972" s="4" t="s">
        <v>3716</v>
      </c>
      <c r="B972" s="4" t="s">
        <v>3717</v>
      </c>
      <c r="C972" s="4" t="s">
        <v>3718</v>
      </c>
      <c r="D972" s="4" t="s">
        <v>3719</v>
      </c>
      <c r="E972" s="4" t="s">
        <v>861</v>
      </c>
      <c r="F972" s="4" t="s">
        <v>861</v>
      </c>
      <c r="G972" s="4" t="s">
        <v>3720</v>
      </c>
      <c r="H972" s="4" t="s">
        <v>3721</v>
      </c>
      <c r="I972" s="4" t="s">
        <v>3722</v>
      </c>
    </row>
    <row r="973" spans="1:9" x14ac:dyDescent="0.25">
      <c r="A973" s="4" t="s">
        <v>3723</v>
      </c>
      <c r="B973" s="4" t="s">
        <v>3724</v>
      </c>
      <c r="C973" s="4" t="s">
        <v>3725</v>
      </c>
      <c r="D973" s="4" t="s">
        <v>3726</v>
      </c>
      <c r="E973" s="4" t="s">
        <v>861</v>
      </c>
      <c r="F973" s="4" t="s">
        <v>861</v>
      </c>
      <c r="G973" s="4" t="s">
        <v>3727</v>
      </c>
      <c r="H973" s="4" t="s">
        <v>3728</v>
      </c>
      <c r="I973" s="4" t="s">
        <v>1074</v>
      </c>
    </row>
    <row r="974" spans="1:9" x14ac:dyDescent="0.25">
      <c r="A974" s="4" t="s">
        <v>3729</v>
      </c>
      <c r="B974" s="4" t="s">
        <v>3041</v>
      </c>
      <c r="C974" s="4" t="s">
        <v>3042</v>
      </c>
      <c r="D974" s="4" t="s">
        <v>3730</v>
      </c>
      <c r="E974" s="4" t="s">
        <v>861</v>
      </c>
      <c r="F974" s="4" t="s">
        <v>861</v>
      </c>
      <c r="G974" s="4" t="s">
        <v>3044</v>
      </c>
      <c r="H974" s="4" t="s">
        <v>3045</v>
      </c>
      <c r="I974" s="4" t="s">
        <v>1162</v>
      </c>
    </row>
    <row r="975" spans="1:9" x14ac:dyDescent="0.25">
      <c r="A975" s="4" t="s">
        <v>3731</v>
      </c>
      <c r="B975" s="4" t="s">
        <v>3732</v>
      </c>
      <c r="C975" s="4" t="s">
        <v>3733</v>
      </c>
      <c r="D975" s="4" t="s">
        <v>3730</v>
      </c>
      <c r="E975" s="4" t="s">
        <v>861</v>
      </c>
      <c r="F975" s="4" t="s">
        <v>861</v>
      </c>
      <c r="G975" s="4" t="s">
        <v>3734</v>
      </c>
      <c r="H975" s="4" t="s">
        <v>3735</v>
      </c>
      <c r="I975" s="4" t="s">
        <v>1208</v>
      </c>
    </row>
    <row r="976" spans="1:9" x14ac:dyDescent="0.25">
      <c r="A976" s="4" t="s">
        <v>3736</v>
      </c>
      <c r="B976" s="4" t="s">
        <v>3737</v>
      </c>
      <c r="C976" s="4" t="s">
        <v>3738</v>
      </c>
      <c r="D976" s="4" t="s">
        <v>3739</v>
      </c>
      <c r="E976" s="4" t="s">
        <v>861</v>
      </c>
      <c r="F976" s="4" t="s">
        <v>861</v>
      </c>
      <c r="G976" s="4" t="s">
        <v>3740</v>
      </c>
      <c r="H976" s="4" t="s">
        <v>3741</v>
      </c>
      <c r="I976" s="4" t="s">
        <v>3742</v>
      </c>
    </row>
    <row r="977" spans="1:9" x14ac:dyDescent="0.25">
      <c r="A977" s="4" t="s">
        <v>3743</v>
      </c>
      <c r="B977" s="4" t="s">
        <v>3744</v>
      </c>
      <c r="C977" s="4" t="s">
        <v>3745</v>
      </c>
      <c r="D977" s="4" t="s">
        <v>3746</v>
      </c>
      <c r="E977" s="4" t="s">
        <v>861</v>
      </c>
      <c r="F977" s="4" t="s">
        <v>861</v>
      </c>
      <c r="G977" s="4" t="s">
        <v>3747</v>
      </c>
      <c r="H977" s="4" t="s">
        <v>3748</v>
      </c>
      <c r="I977" s="4" t="s">
        <v>3749</v>
      </c>
    </row>
    <row r="978" spans="1:9" x14ac:dyDescent="0.25">
      <c r="A978" s="4" t="s">
        <v>3750</v>
      </c>
      <c r="B978" s="4" t="s">
        <v>3751</v>
      </c>
      <c r="C978" s="4" t="s">
        <v>3752</v>
      </c>
      <c r="D978" s="4" t="s">
        <v>3753</v>
      </c>
      <c r="E978" s="4" t="s">
        <v>861</v>
      </c>
      <c r="F978" s="4" t="s">
        <v>861</v>
      </c>
      <c r="G978" s="4" t="s">
        <v>3754</v>
      </c>
      <c r="H978" s="4" t="s">
        <v>3755</v>
      </c>
      <c r="I978" s="4" t="s">
        <v>1208</v>
      </c>
    </row>
    <row r="979" spans="1:9" x14ac:dyDescent="0.25">
      <c r="A979" s="4" t="s">
        <v>3756</v>
      </c>
      <c r="B979" s="4" t="s">
        <v>3757</v>
      </c>
      <c r="C979" s="4" t="s">
        <v>3758</v>
      </c>
      <c r="D979" s="4" t="s">
        <v>3759</v>
      </c>
      <c r="E979" s="4" t="s">
        <v>861</v>
      </c>
      <c r="F979" s="4" t="s">
        <v>861</v>
      </c>
      <c r="G979" s="4" t="s">
        <v>3760</v>
      </c>
      <c r="H979" s="4" t="s">
        <v>3761</v>
      </c>
      <c r="I979" s="4" t="s">
        <v>1080</v>
      </c>
    </row>
    <row r="980" spans="1:9" x14ac:dyDescent="0.25">
      <c r="A980" s="4" t="s">
        <v>3762</v>
      </c>
      <c r="B980" s="4" t="s">
        <v>3763</v>
      </c>
      <c r="C980" s="4" t="s">
        <v>3764</v>
      </c>
      <c r="D980" s="4" t="s">
        <v>3759</v>
      </c>
      <c r="E980" s="4" t="s">
        <v>861</v>
      </c>
      <c r="F980" s="4" t="s">
        <v>861</v>
      </c>
      <c r="G980" s="4" t="s">
        <v>3765</v>
      </c>
      <c r="H980" s="4" t="s">
        <v>3766</v>
      </c>
      <c r="I980" s="4" t="s">
        <v>1208</v>
      </c>
    </row>
    <row r="981" spans="1:9" x14ac:dyDescent="0.25">
      <c r="A981" s="4" t="s">
        <v>3767</v>
      </c>
      <c r="B981" s="4" t="s">
        <v>3768</v>
      </c>
      <c r="C981" s="4" t="s">
        <v>3769</v>
      </c>
      <c r="D981" s="4" t="s">
        <v>3759</v>
      </c>
      <c r="E981" s="4" t="s">
        <v>861</v>
      </c>
      <c r="F981" s="4" t="s">
        <v>861</v>
      </c>
      <c r="G981" s="4" t="s">
        <v>3770</v>
      </c>
      <c r="H981" s="4" t="s">
        <v>3771</v>
      </c>
      <c r="I981" s="4" t="s">
        <v>1080</v>
      </c>
    </row>
    <row r="982" spans="1:9" x14ac:dyDescent="0.25">
      <c r="A982" s="4" t="s">
        <v>3772</v>
      </c>
      <c r="B982" s="4" t="s">
        <v>3773</v>
      </c>
      <c r="C982" s="4" t="s">
        <v>3774</v>
      </c>
      <c r="D982" s="4" t="s">
        <v>3775</v>
      </c>
      <c r="E982" s="4" t="s">
        <v>861</v>
      </c>
      <c r="F982" s="4" t="s">
        <v>861</v>
      </c>
      <c r="G982" s="4" t="s">
        <v>3776</v>
      </c>
      <c r="H982" s="4" t="s">
        <v>3777</v>
      </c>
      <c r="I982" s="4" t="s">
        <v>3778</v>
      </c>
    </row>
    <row r="983" spans="1:9" x14ac:dyDescent="0.25">
      <c r="A983" s="4" t="s">
        <v>3779</v>
      </c>
      <c r="B983" s="4" t="s">
        <v>3780</v>
      </c>
      <c r="C983" s="4" t="s">
        <v>3781</v>
      </c>
      <c r="D983" s="4" t="s">
        <v>3782</v>
      </c>
      <c r="E983" s="4" t="s">
        <v>861</v>
      </c>
      <c r="F983" s="4" t="s">
        <v>861</v>
      </c>
      <c r="G983" s="4" t="s">
        <v>3783</v>
      </c>
      <c r="H983" s="4" t="s">
        <v>3784</v>
      </c>
      <c r="I983" s="4" t="s">
        <v>1074</v>
      </c>
    </row>
    <row r="984" spans="1:9" x14ac:dyDescent="0.25">
      <c r="A984" s="4" t="s">
        <v>3785</v>
      </c>
      <c r="B984" s="4" t="s">
        <v>3786</v>
      </c>
      <c r="C984" s="4" t="s">
        <v>3787</v>
      </c>
      <c r="D984" s="4" t="s">
        <v>3788</v>
      </c>
      <c r="E984" s="4" t="s">
        <v>861</v>
      </c>
      <c r="F984" s="4" t="s">
        <v>861</v>
      </c>
      <c r="G984" s="4" t="s">
        <v>3789</v>
      </c>
      <c r="H984" s="4" t="s">
        <v>3790</v>
      </c>
      <c r="I984" s="4" t="s">
        <v>3791</v>
      </c>
    </row>
    <row r="985" spans="1:9" x14ac:dyDescent="0.25">
      <c r="A985" s="4" t="s">
        <v>3792</v>
      </c>
      <c r="B985" s="4" t="s">
        <v>3793</v>
      </c>
      <c r="C985" s="4" t="s">
        <v>3794</v>
      </c>
      <c r="D985" s="4" t="s">
        <v>3788</v>
      </c>
      <c r="E985" s="4" t="s">
        <v>861</v>
      </c>
      <c r="F985" s="4" t="s">
        <v>861</v>
      </c>
      <c r="G985" s="4" t="s">
        <v>3795</v>
      </c>
      <c r="H985" s="4" t="s">
        <v>3796</v>
      </c>
      <c r="I985" s="4" t="s">
        <v>3791</v>
      </c>
    </row>
    <row r="986" spans="1:9" x14ac:dyDescent="0.25">
      <c r="A986" s="4" t="s">
        <v>3797</v>
      </c>
      <c r="B986" s="4" t="s">
        <v>3798</v>
      </c>
      <c r="C986" s="4" t="s">
        <v>3788</v>
      </c>
      <c r="D986" s="4" t="s">
        <v>3788</v>
      </c>
      <c r="E986" s="4" t="s">
        <v>861</v>
      </c>
      <c r="F986" s="4" t="s">
        <v>861</v>
      </c>
      <c r="G986" s="4" t="s">
        <v>3799</v>
      </c>
      <c r="H986" s="4" t="s">
        <v>3800</v>
      </c>
      <c r="I986" s="4" t="s">
        <v>3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A0FDF-E05F-4448-A04C-C71633A5403C}">
  <dimension ref="A1:I493"/>
  <sheetViews>
    <sheetView workbookViewId="0">
      <selection activeCell="M12" sqref="M12"/>
    </sheetView>
  </sheetViews>
  <sheetFormatPr defaultRowHeight="15" x14ac:dyDescent="0.25"/>
  <cols>
    <col min="1" max="1" width="23.5703125" customWidth="1"/>
  </cols>
  <sheetData>
    <row r="1" spans="1:9" ht="15.75" x14ac:dyDescent="0.25">
      <c r="A1" s="9" t="s">
        <v>8523</v>
      </c>
    </row>
    <row r="2" spans="1:9" x14ac:dyDescent="0.25">
      <c r="A2" s="8" t="s">
        <v>4376</v>
      </c>
      <c r="B2" s="8" t="s">
        <v>850</v>
      </c>
      <c r="C2" s="8" t="s">
        <v>851</v>
      </c>
      <c r="D2" s="8" t="s">
        <v>852</v>
      </c>
      <c r="E2" s="8" t="s">
        <v>853</v>
      </c>
      <c r="F2" s="8" t="s">
        <v>854</v>
      </c>
      <c r="G2" s="8" t="s">
        <v>855</v>
      </c>
      <c r="H2" s="8" t="s">
        <v>856</v>
      </c>
      <c r="I2" s="8" t="s">
        <v>6</v>
      </c>
    </row>
    <row r="3" spans="1:9" x14ac:dyDescent="0.25">
      <c r="A3" t="s">
        <v>3803</v>
      </c>
      <c r="B3" s="6">
        <v>45598</v>
      </c>
      <c r="C3">
        <v>1.24445008011549E-3</v>
      </c>
      <c r="D3">
        <v>0.39984528866719499</v>
      </c>
      <c r="E3">
        <v>0</v>
      </c>
      <c r="F3">
        <v>0</v>
      </c>
      <c r="G3">
        <v>46.535672514619797</v>
      </c>
      <c r="H3">
        <v>311.27997769130701</v>
      </c>
      <c r="I3" t="s">
        <v>925</v>
      </c>
    </row>
    <row r="4" spans="1:9" x14ac:dyDescent="0.25">
      <c r="A4" t="s">
        <v>3804</v>
      </c>
      <c r="B4" s="7">
        <v>41671</v>
      </c>
      <c r="C4">
        <v>2.03957484163008E-3</v>
      </c>
      <c r="D4">
        <v>0.39984528866719499</v>
      </c>
      <c r="E4">
        <v>0</v>
      </c>
      <c r="F4">
        <v>0</v>
      </c>
      <c r="G4">
        <v>34.896491228070097</v>
      </c>
      <c r="H4">
        <v>216.184248352156</v>
      </c>
      <c r="I4" t="s">
        <v>925</v>
      </c>
    </row>
    <row r="5" spans="1:9" x14ac:dyDescent="0.25">
      <c r="A5" t="s">
        <v>3805</v>
      </c>
      <c r="B5" s="7">
        <v>10990</v>
      </c>
      <c r="C5">
        <v>9.2705515388445993E-3</v>
      </c>
      <c r="D5">
        <v>0.39984528866719499</v>
      </c>
      <c r="E5">
        <v>0</v>
      </c>
      <c r="F5">
        <v>0</v>
      </c>
      <c r="G5">
        <v>14.9436090225563</v>
      </c>
      <c r="H5">
        <v>69.949724834147304</v>
      </c>
      <c r="I5" t="s">
        <v>3806</v>
      </c>
    </row>
    <row r="6" spans="1:9" x14ac:dyDescent="0.25">
      <c r="A6" t="s">
        <v>3807</v>
      </c>
      <c r="B6" s="7">
        <v>32933</v>
      </c>
      <c r="C6">
        <v>9.5812325071112092E-3</v>
      </c>
      <c r="D6">
        <v>0.39984528866719499</v>
      </c>
      <c r="E6">
        <v>0</v>
      </c>
      <c r="F6">
        <v>0</v>
      </c>
      <c r="G6">
        <v>7.2692589875275102</v>
      </c>
      <c r="H6">
        <v>33.787145340496103</v>
      </c>
      <c r="I6" t="s">
        <v>3808</v>
      </c>
    </row>
    <row r="7" spans="1:9" x14ac:dyDescent="0.25">
      <c r="A7" t="s">
        <v>3809</v>
      </c>
      <c r="B7" t="s">
        <v>3810</v>
      </c>
      <c r="C7">
        <v>9.9930519508350402E-3</v>
      </c>
      <c r="D7">
        <v>0.39984528866719499</v>
      </c>
      <c r="E7">
        <v>0</v>
      </c>
      <c r="F7">
        <v>0</v>
      </c>
      <c r="G7">
        <v>2.1707904789891201</v>
      </c>
      <c r="H7">
        <v>9.9983683939866097</v>
      </c>
      <c r="I7" t="s">
        <v>3811</v>
      </c>
    </row>
    <row r="8" spans="1:9" x14ac:dyDescent="0.25">
      <c r="A8" t="s">
        <v>3812</v>
      </c>
      <c r="B8" s="7">
        <v>35125</v>
      </c>
      <c r="C8">
        <v>1.1412908718184501E-2</v>
      </c>
      <c r="D8">
        <v>0.39984528866719499</v>
      </c>
      <c r="E8">
        <v>0</v>
      </c>
      <c r="F8">
        <v>0</v>
      </c>
      <c r="G8">
        <v>6.7982155113246296</v>
      </c>
      <c r="H8">
        <v>30.408487463308902</v>
      </c>
      <c r="I8" t="s">
        <v>3808</v>
      </c>
    </row>
    <row r="9" spans="1:9" x14ac:dyDescent="0.25">
      <c r="A9" t="s">
        <v>3813</v>
      </c>
      <c r="B9" s="7">
        <v>12816</v>
      </c>
      <c r="C9">
        <v>1.2483066239577401E-2</v>
      </c>
      <c r="D9">
        <v>0.39984528866719499</v>
      </c>
      <c r="E9">
        <v>0</v>
      </c>
      <c r="F9">
        <v>0</v>
      </c>
      <c r="G9">
        <v>12.676236044656999</v>
      </c>
      <c r="H9">
        <v>55.564788124960501</v>
      </c>
      <c r="I9" t="s">
        <v>3814</v>
      </c>
    </row>
    <row r="10" spans="1:9" x14ac:dyDescent="0.25">
      <c r="A10" t="s">
        <v>3815</v>
      </c>
      <c r="B10" s="7">
        <v>13547</v>
      </c>
      <c r="C10">
        <v>1.3885364134084401E-2</v>
      </c>
      <c r="D10">
        <v>0.39984528866719499</v>
      </c>
      <c r="E10">
        <v>0</v>
      </c>
      <c r="F10">
        <v>0</v>
      </c>
      <c r="G10">
        <v>11.950676691729299</v>
      </c>
      <c r="H10">
        <v>51.112087362509499</v>
      </c>
      <c r="I10" t="s">
        <v>1661</v>
      </c>
    </row>
    <row r="11" spans="1:9" x14ac:dyDescent="0.25">
      <c r="A11" t="s">
        <v>3816</v>
      </c>
      <c r="B11" t="s">
        <v>3817</v>
      </c>
      <c r="C11">
        <v>1.8589780886056801E-2</v>
      </c>
      <c r="D11">
        <v>0.39984528866719499</v>
      </c>
      <c r="E11">
        <v>0</v>
      </c>
      <c r="F11">
        <v>0</v>
      </c>
      <c r="G11">
        <v>4.15327851570735</v>
      </c>
      <c r="H11">
        <v>16.5514099002819</v>
      </c>
      <c r="I11" t="s">
        <v>3818</v>
      </c>
    </row>
    <row r="12" spans="1:9" x14ac:dyDescent="0.25">
      <c r="A12" t="s">
        <v>3819</v>
      </c>
      <c r="B12" s="7">
        <v>16103</v>
      </c>
      <c r="C12">
        <v>1.9295932489257601E-2</v>
      </c>
      <c r="D12">
        <v>0.39984528866719499</v>
      </c>
      <c r="E12">
        <v>0</v>
      </c>
      <c r="F12">
        <v>0</v>
      </c>
      <c r="G12">
        <v>9.9553884711779403</v>
      </c>
      <c r="H12">
        <v>39.302489458470497</v>
      </c>
      <c r="I12" t="s">
        <v>3820</v>
      </c>
    </row>
    <row r="13" spans="1:9" x14ac:dyDescent="0.25">
      <c r="A13" t="s">
        <v>3821</v>
      </c>
      <c r="B13" s="7">
        <v>16103</v>
      </c>
      <c r="C13">
        <v>1.9295932489257601E-2</v>
      </c>
      <c r="D13">
        <v>0.39984528866719499</v>
      </c>
      <c r="E13">
        <v>0</v>
      </c>
      <c r="F13">
        <v>0</v>
      </c>
      <c r="G13">
        <v>9.9553884711779403</v>
      </c>
      <c r="H13">
        <v>39.302489458470497</v>
      </c>
      <c r="I13" t="s">
        <v>3814</v>
      </c>
    </row>
    <row r="14" spans="1:9" x14ac:dyDescent="0.25">
      <c r="A14" t="s">
        <v>3822</v>
      </c>
      <c r="B14" t="s">
        <v>362</v>
      </c>
      <c r="C14">
        <v>2.06478281051591E-2</v>
      </c>
      <c r="D14">
        <v>0.39984528866719499</v>
      </c>
      <c r="E14">
        <v>0</v>
      </c>
      <c r="F14">
        <v>0</v>
      </c>
      <c r="G14">
        <v>5.3971631205673702</v>
      </c>
      <c r="H14">
        <v>20.941776260757699</v>
      </c>
      <c r="I14" t="s">
        <v>3823</v>
      </c>
    </row>
    <row r="15" spans="1:9" x14ac:dyDescent="0.25">
      <c r="A15" t="s">
        <v>3824</v>
      </c>
      <c r="B15" s="6">
        <v>45413</v>
      </c>
      <c r="C15">
        <v>2.4018125407556299E-2</v>
      </c>
      <c r="D15">
        <v>0.39984528866719499</v>
      </c>
      <c r="E15">
        <v>0</v>
      </c>
      <c r="F15">
        <v>0</v>
      </c>
      <c r="G15">
        <v>51.8203125</v>
      </c>
      <c r="H15">
        <v>193.23517335892001</v>
      </c>
      <c r="I15" t="s">
        <v>1082</v>
      </c>
    </row>
    <row r="16" spans="1:9" x14ac:dyDescent="0.25">
      <c r="A16" t="s">
        <v>3825</v>
      </c>
      <c r="B16" s="7">
        <v>19025</v>
      </c>
      <c r="C16">
        <v>2.63804448916347E-2</v>
      </c>
      <c r="D16">
        <v>0.39984528866719499</v>
      </c>
      <c r="E16">
        <v>0</v>
      </c>
      <c r="F16">
        <v>0</v>
      </c>
      <c r="G16">
        <v>8.3591578947368408</v>
      </c>
      <c r="H16">
        <v>30.3866445889666</v>
      </c>
      <c r="I16" t="s">
        <v>3826</v>
      </c>
    </row>
    <row r="17" spans="1:9" x14ac:dyDescent="0.25">
      <c r="A17" t="s">
        <v>3827</v>
      </c>
      <c r="B17" s="7">
        <v>19391</v>
      </c>
      <c r="C17">
        <v>2.7329747525038899E-2</v>
      </c>
      <c r="D17">
        <v>0.39984528866719499</v>
      </c>
      <c r="E17">
        <v>0</v>
      </c>
      <c r="F17">
        <v>0</v>
      </c>
      <c r="G17">
        <v>8.1948400412796705</v>
      </c>
      <c r="H17">
        <v>29.499617326511402</v>
      </c>
      <c r="I17" t="s">
        <v>3806</v>
      </c>
    </row>
    <row r="18" spans="1:9" x14ac:dyDescent="0.25">
      <c r="A18" t="s">
        <v>3828</v>
      </c>
      <c r="B18" s="7">
        <v>19756</v>
      </c>
      <c r="C18">
        <v>2.82926979453842E-2</v>
      </c>
      <c r="D18">
        <v>0.39984528866719499</v>
      </c>
      <c r="E18">
        <v>0</v>
      </c>
      <c r="F18">
        <v>0</v>
      </c>
      <c r="G18">
        <v>8.0368421052631493</v>
      </c>
      <c r="H18">
        <v>28.652559934038798</v>
      </c>
      <c r="I18" t="s">
        <v>3814</v>
      </c>
    </row>
    <row r="19" spans="1:9" x14ac:dyDescent="0.25">
      <c r="A19" t="s">
        <v>3829</v>
      </c>
      <c r="B19" s="6">
        <v>45444</v>
      </c>
      <c r="C19">
        <v>2.8752804327510099E-2</v>
      </c>
      <c r="D19">
        <v>0.39984528866719499</v>
      </c>
      <c r="E19">
        <v>0</v>
      </c>
      <c r="F19">
        <v>0</v>
      </c>
      <c r="G19">
        <v>41.454166666666602</v>
      </c>
      <c r="H19">
        <v>147.12166553326699</v>
      </c>
      <c r="I19" t="s">
        <v>1137</v>
      </c>
    </row>
    <row r="20" spans="1:9" x14ac:dyDescent="0.25">
      <c r="A20" t="s">
        <v>3830</v>
      </c>
      <c r="B20" s="6">
        <v>45444</v>
      </c>
      <c r="C20">
        <v>2.8752804327510099E-2</v>
      </c>
      <c r="D20">
        <v>0.39984528866719499</v>
      </c>
      <c r="E20">
        <v>0</v>
      </c>
      <c r="F20">
        <v>0</v>
      </c>
      <c r="G20">
        <v>41.454166666666602</v>
      </c>
      <c r="H20">
        <v>147.12166553326699</v>
      </c>
      <c r="I20" t="s">
        <v>1320</v>
      </c>
    </row>
    <row r="21" spans="1:9" x14ac:dyDescent="0.25">
      <c r="A21" t="s">
        <v>3831</v>
      </c>
      <c r="B21" t="s">
        <v>3832</v>
      </c>
      <c r="C21">
        <v>2.9028816172298098E-2</v>
      </c>
      <c r="D21">
        <v>0.39984528866719499</v>
      </c>
      <c r="E21">
        <v>0</v>
      </c>
      <c r="F21">
        <v>0</v>
      </c>
      <c r="G21">
        <v>3.0450355051700502</v>
      </c>
      <c r="H21">
        <v>10.7778004957168</v>
      </c>
      <c r="I21" t="s">
        <v>3833</v>
      </c>
    </row>
    <row r="22" spans="1:9" x14ac:dyDescent="0.25">
      <c r="A22" t="s">
        <v>3834</v>
      </c>
      <c r="B22" s="7">
        <v>21582</v>
      </c>
      <c r="C22">
        <v>3.3306894189602997E-2</v>
      </c>
      <c r="D22">
        <v>0.39984528866719499</v>
      </c>
      <c r="E22">
        <v>0</v>
      </c>
      <c r="F22">
        <v>0</v>
      </c>
      <c r="G22">
        <v>7.3300092336103404</v>
      </c>
      <c r="H22">
        <v>24.936624494912799</v>
      </c>
      <c r="I22" t="s">
        <v>3835</v>
      </c>
    </row>
    <row r="23" spans="1:9" x14ac:dyDescent="0.25">
      <c r="A23" t="s">
        <v>3836</v>
      </c>
      <c r="B23" s="7">
        <v>21582</v>
      </c>
      <c r="C23">
        <v>3.3306894189602997E-2</v>
      </c>
      <c r="D23">
        <v>0.39984528866719499</v>
      </c>
      <c r="E23">
        <v>0</v>
      </c>
      <c r="F23">
        <v>0</v>
      </c>
      <c r="G23">
        <v>7.3300092336103404</v>
      </c>
      <c r="H23">
        <v>24.936624494912799</v>
      </c>
      <c r="I23" t="s">
        <v>3837</v>
      </c>
    </row>
    <row r="24" spans="1:9" x14ac:dyDescent="0.25">
      <c r="A24" t="s">
        <v>3838</v>
      </c>
      <c r="B24" s="6">
        <v>45474</v>
      </c>
      <c r="C24">
        <v>3.3464751621073402E-2</v>
      </c>
      <c r="D24">
        <v>0.39984528866719499</v>
      </c>
      <c r="E24">
        <v>0</v>
      </c>
      <c r="F24">
        <v>0</v>
      </c>
      <c r="G24">
        <v>34.5434027777777</v>
      </c>
      <c r="H24">
        <v>117.353009798526</v>
      </c>
      <c r="I24" t="s">
        <v>1350</v>
      </c>
    </row>
    <row r="25" spans="1:9" x14ac:dyDescent="0.25">
      <c r="A25" t="s">
        <v>3839</v>
      </c>
      <c r="B25" s="6">
        <v>45474</v>
      </c>
      <c r="C25">
        <v>3.3464751621073402E-2</v>
      </c>
      <c r="D25">
        <v>0.39984528866719499</v>
      </c>
      <c r="E25">
        <v>0</v>
      </c>
      <c r="F25">
        <v>0</v>
      </c>
      <c r="G25">
        <v>34.5434027777777</v>
      </c>
      <c r="H25">
        <v>117.353009798526</v>
      </c>
      <c r="I25" t="s">
        <v>1895</v>
      </c>
    </row>
    <row r="26" spans="1:9" x14ac:dyDescent="0.25">
      <c r="A26" t="s">
        <v>3840</v>
      </c>
      <c r="B26" s="6">
        <v>45474</v>
      </c>
      <c r="C26">
        <v>3.3464751621073402E-2</v>
      </c>
      <c r="D26">
        <v>0.39984528866719499</v>
      </c>
      <c r="E26">
        <v>0</v>
      </c>
      <c r="F26">
        <v>0</v>
      </c>
      <c r="G26">
        <v>34.5434027777777</v>
      </c>
      <c r="H26">
        <v>117.353009798526</v>
      </c>
      <c r="I26" t="s">
        <v>1135</v>
      </c>
    </row>
    <row r="27" spans="1:9" x14ac:dyDescent="0.25">
      <c r="A27" t="s">
        <v>3841</v>
      </c>
      <c r="B27" s="7">
        <v>22678</v>
      </c>
      <c r="C27">
        <v>3.6469643928721797E-2</v>
      </c>
      <c r="D27">
        <v>0.39984528866719499</v>
      </c>
      <c r="E27">
        <v>0</v>
      </c>
      <c r="F27">
        <v>0</v>
      </c>
      <c r="G27">
        <v>6.96245614035087</v>
      </c>
      <c r="H27">
        <v>23.054607218008101</v>
      </c>
      <c r="I27" t="s">
        <v>3842</v>
      </c>
    </row>
    <row r="28" spans="1:9" x14ac:dyDescent="0.25">
      <c r="A28" t="s">
        <v>3843</v>
      </c>
      <c r="B28" s="6">
        <v>45505</v>
      </c>
      <c r="C28">
        <v>3.8154074948622198E-2</v>
      </c>
      <c r="D28">
        <v>0.39984528866719499</v>
      </c>
      <c r="E28">
        <v>0</v>
      </c>
      <c r="F28">
        <v>0</v>
      </c>
      <c r="G28">
        <v>29.607142857142801</v>
      </c>
      <c r="H28">
        <v>96.700561755694395</v>
      </c>
      <c r="I28" t="s">
        <v>1137</v>
      </c>
    </row>
    <row r="29" spans="1:9" x14ac:dyDescent="0.25">
      <c r="A29" t="s">
        <v>3844</v>
      </c>
      <c r="B29" s="6">
        <v>45505</v>
      </c>
      <c r="C29">
        <v>3.8154074948622198E-2</v>
      </c>
      <c r="D29">
        <v>0.39984528866719499</v>
      </c>
      <c r="E29">
        <v>0</v>
      </c>
      <c r="F29">
        <v>0</v>
      </c>
      <c r="G29">
        <v>29.607142857142801</v>
      </c>
      <c r="H29">
        <v>96.700561755694395</v>
      </c>
      <c r="I29" t="s">
        <v>1137</v>
      </c>
    </row>
    <row r="30" spans="1:9" x14ac:dyDescent="0.25">
      <c r="A30" t="s">
        <v>3845</v>
      </c>
      <c r="B30" s="7">
        <v>24504</v>
      </c>
      <c r="C30">
        <v>4.1985461703278E-2</v>
      </c>
      <c r="D30">
        <v>0.39984528866719499</v>
      </c>
      <c r="E30">
        <v>0</v>
      </c>
      <c r="F30">
        <v>0</v>
      </c>
      <c r="G30">
        <v>6.4252631578947303</v>
      </c>
      <c r="H30">
        <v>20.3708590924244</v>
      </c>
      <c r="I30" t="s">
        <v>3846</v>
      </c>
    </row>
    <row r="31" spans="1:9" x14ac:dyDescent="0.25">
      <c r="A31" t="s">
        <v>3847</v>
      </c>
      <c r="B31" s="6">
        <v>45536</v>
      </c>
      <c r="C31">
        <v>4.2820881570644301E-2</v>
      </c>
      <c r="D31">
        <v>0.39984528866719499</v>
      </c>
      <c r="E31">
        <v>0</v>
      </c>
      <c r="F31">
        <v>0</v>
      </c>
      <c r="G31">
        <v>25.9049479166666</v>
      </c>
      <c r="H31">
        <v>81.619481219139303</v>
      </c>
      <c r="I31" t="s">
        <v>1082</v>
      </c>
    </row>
    <row r="32" spans="1:9" x14ac:dyDescent="0.25">
      <c r="A32" t="s">
        <v>3848</v>
      </c>
      <c r="B32" s="6">
        <v>45536</v>
      </c>
      <c r="C32">
        <v>4.2820881570644301E-2</v>
      </c>
      <c r="D32">
        <v>0.39984528866719499</v>
      </c>
      <c r="E32">
        <v>0</v>
      </c>
      <c r="F32">
        <v>0</v>
      </c>
      <c r="G32">
        <v>25.9049479166666</v>
      </c>
      <c r="H32">
        <v>81.619481219139303</v>
      </c>
      <c r="I32" t="s">
        <v>1137</v>
      </c>
    </row>
    <row r="33" spans="1:9" x14ac:dyDescent="0.25">
      <c r="A33" t="s">
        <v>3849</v>
      </c>
      <c r="B33" s="6">
        <v>45536</v>
      </c>
      <c r="C33">
        <v>4.2820881570644301E-2</v>
      </c>
      <c r="D33">
        <v>0.39984528866719499</v>
      </c>
      <c r="E33">
        <v>0</v>
      </c>
      <c r="F33">
        <v>0</v>
      </c>
      <c r="G33">
        <v>25.9049479166666</v>
      </c>
      <c r="H33">
        <v>81.619481219139303</v>
      </c>
      <c r="I33" t="s">
        <v>1069</v>
      </c>
    </row>
    <row r="34" spans="1:9" x14ac:dyDescent="0.25">
      <c r="A34" t="s">
        <v>3850</v>
      </c>
      <c r="B34" s="6">
        <v>45536</v>
      </c>
      <c r="C34">
        <v>4.2820881570644301E-2</v>
      </c>
      <c r="D34">
        <v>0.39984528866719499</v>
      </c>
      <c r="E34">
        <v>0</v>
      </c>
      <c r="F34">
        <v>0</v>
      </c>
      <c r="G34">
        <v>25.9049479166666</v>
      </c>
      <c r="H34">
        <v>81.619481219139303</v>
      </c>
      <c r="I34" t="s">
        <v>1166</v>
      </c>
    </row>
    <row r="35" spans="1:9" x14ac:dyDescent="0.25">
      <c r="A35" t="s">
        <v>3851</v>
      </c>
      <c r="B35" t="s">
        <v>3852</v>
      </c>
      <c r="C35">
        <v>4.3525355031370297E-2</v>
      </c>
      <c r="D35">
        <v>0.39984528866719499</v>
      </c>
      <c r="E35">
        <v>0</v>
      </c>
      <c r="F35">
        <v>0</v>
      </c>
      <c r="G35">
        <v>2.03589333460656</v>
      </c>
      <c r="H35">
        <v>6.38132775847704</v>
      </c>
      <c r="I35" t="s">
        <v>3853</v>
      </c>
    </row>
    <row r="36" spans="1:9" x14ac:dyDescent="0.25">
      <c r="A36" t="s">
        <v>3854</v>
      </c>
      <c r="B36" s="7">
        <v>25235</v>
      </c>
      <c r="C36">
        <v>4.4274119651716203E-2</v>
      </c>
      <c r="D36">
        <v>0.39984528866719499</v>
      </c>
      <c r="E36">
        <v>0</v>
      </c>
      <c r="F36">
        <v>0</v>
      </c>
      <c r="G36">
        <v>6.2328358208955201</v>
      </c>
      <c r="H36">
        <v>19.429961780516098</v>
      </c>
      <c r="I36" t="s">
        <v>3855</v>
      </c>
    </row>
    <row r="37" spans="1:9" x14ac:dyDescent="0.25">
      <c r="A37" t="s">
        <v>3856</v>
      </c>
      <c r="B37" s="6">
        <v>45566</v>
      </c>
      <c r="C37">
        <v>4.7465278302624501E-2</v>
      </c>
      <c r="D37">
        <v>0.39984528866719499</v>
      </c>
      <c r="E37">
        <v>0</v>
      </c>
      <c r="F37">
        <v>0</v>
      </c>
      <c r="G37">
        <v>23.025462962962902</v>
      </c>
      <c r="H37">
        <v>70.176011740865306</v>
      </c>
      <c r="I37" t="s">
        <v>1908</v>
      </c>
    </row>
    <row r="38" spans="1:9" x14ac:dyDescent="0.25">
      <c r="A38" t="s">
        <v>3857</v>
      </c>
      <c r="B38" s="6">
        <v>45566</v>
      </c>
      <c r="C38">
        <v>4.7465278302624501E-2</v>
      </c>
      <c r="D38">
        <v>0.39984528866719499</v>
      </c>
      <c r="E38">
        <v>0</v>
      </c>
      <c r="F38">
        <v>0</v>
      </c>
      <c r="G38">
        <v>23.025462962962902</v>
      </c>
      <c r="H38">
        <v>70.176011740865306</v>
      </c>
      <c r="I38" t="s">
        <v>1320</v>
      </c>
    </row>
    <row r="39" spans="1:9" x14ac:dyDescent="0.25">
      <c r="A39" t="s">
        <v>3858</v>
      </c>
      <c r="B39" s="6">
        <v>45566</v>
      </c>
      <c r="C39">
        <v>4.7465278302624501E-2</v>
      </c>
      <c r="D39">
        <v>0.39984528866719499</v>
      </c>
      <c r="E39">
        <v>0</v>
      </c>
      <c r="F39">
        <v>0</v>
      </c>
      <c r="G39">
        <v>23.025462962962902</v>
      </c>
      <c r="H39">
        <v>70.176011740865306</v>
      </c>
      <c r="I39" t="s">
        <v>1320</v>
      </c>
    </row>
    <row r="40" spans="1:9" x14ac:dyDescent="0.25">
      <c r="A40" t="s">
        <v>3859</v>
      </c>
      <c r="B40" s="6">
        <v>45566</v>
      </c>
      <c r="C40">
        <v>4.7465278302624501E-2</v>
      </c>
      <c r="D40">
        <v>0.39984528866719499</v>
      </c>
      <c r="E40">
        <v>0</v>
      </c>
      <c r="F40">
        <v>0</v>
      </c>
      <c r="G40">
        <v>23.025462962962902</v>
      </c>
      <c r="H40">
        <v>70.176011740865306</v>
      </c>
      <c r="I40" t="s">
        <v>1895</v>
      </c>
    </row>
    <row r="41" spans="1:9" x14ac:dyDescent="0.25">
      <c r="A41" t="s">
        <v>3860</v>
      </c>
      <c r="B41" s="6">
        <v>45566</v>
      </c>
      <c r="C41">
        <v>4.7465278302624501E-2</v>
      </c>
      <c r="D41">
        <v>0.39984528866719499</v>
      </c>
      <c r="E41">
        <v>0</v>
      </c>
      <c r="F41">
        <v>0</v>
      </c>
      <c r="G41">
        <v>23.025462962962902</v>
      </c>
      <c r="H41">
        <v>70.176011740865306</v>
      </c>
      <c r="I41" t="s">
        <v>1069</v>
      </c>
    </row>
    <row r="42" spans="1:9" x14ac:dyDescent="0.25">
      <c r="A42" t="s">
        <v>3861</v>
      </c>
      <c r="B42" t="s">
        <v>1265</v>
      </c>
      <c r="C42">
        <v>4.8980222430576002E-2</v>
      </c>
      <c r="D42">
        <v>0.39984528866719499</v>
      </c>
      <c r="E42">
        <v>0</v>
      </c>
      <c r="F42">
        <v>0</v>
      </c>
      <c r="G42">
        <v>3.0252437661386602</v>
      </c>
      <c r="H42">
        <v>9.1251598070358604</v>
      </c>
      <c r="I42" t="s">
        <v>3862</v>
      </c>
    </row>
    <row r="43" spans="1:9" x14ac:dyDescent="0.25">
      <c r="A43" t="s">
        <v>3863</v>
      </c>
      <c r="B43" t="s">
        <v>3864</v>
      </c>
      <c r="C43">
        <v>5.0159617679107302E-2</v>
      </c>
      <c r="D43">
        <v>0.39984528866719499</v>
      </c>
      <c r="E43">
        <v>0</v>
      </c>
      <c r="F43">
        <v>0</v>
      </c>
      <c r="G43">
        <v>2.1920332355816199</v>
      </c>
      <c r="H43">
        <v>6.5597581093065997</v>
      </c>
      <c r="I43" t="s">
        <v>3865</v>
      </c>
    </row>
    <row r="44" spans="1:9" x14ac:dyDescent="0.25">
      <c r="A44" t="s">
        <v>3866</v>
      </c>
      <c r="B44" s="6">
        <v>45597</v>
      </c>
      <c r="C44">
        <v>5.2087371500602601E-2</v>
      </c>
      <c r="D44">
        <v>0.39984528866719499</v>
      </c>
      <c r="E44">
        <v>0</v>
      </c>
      <c r="F44">
        <v>0</v>
      </c>
      <c r="G44">
        <v>20.721875000000001</v>
      </c>
      <c r="H44">
        <v>61.229674875402303</v>
      </c>
      <c r="I44" t="s">
        <v>1137</v>
      </c>
    </row>
    <row r="45" spans="1:9" x14ac:dyDescent="0.25">
      <c r="A45" t="s">
        <v>3867</v>
      </c>
      <c r="B45" s="6">
        <v>45597</v>
      </c>
      <c r="C45">
        <v>5.2087371500602601E-2</v>
      </c>
      <c r="D45">
        <v>0.39984528866719499</v>
      </c>
      <c r="E45">
        <v>0</v>
      </c>
      <c r="F45">
        <v>0</v>
      </c>
      <c r="G45">
        <v>20.721875000000001</v>
      </c>
      <c r="H45">
        <v>61.229674875402303</v>
      </c>
      <c r="I45" t="s">
        <v>1074</v>
      </c>
    </row>
    <row r="46" spans="1:9" x14ac:dyDescent="0.25">
      <c r="A46" t="s">
        <v>3868</v>
      </c>
      <c r="B46" s="6">
        <v>45597</v>
      </c>
      <c r="C46">
        <v>5.2087371500602601E-2</v>
      </c>
      <c r="D46">
        <v>0.39984528866719499</v>
      </c>
      <c r="E46">
        <v>0</v>
      </c>
      <c r="F46">
        <v>0</v>
      </c>
      <c r="G46">
        <v>20.721875000000001</v>
      </c>
      <c r="H46">
        <v>61.229674875402303</v>
      </c>
      <c r="I46" t="s">
        <v>1302</v>
      </c>
    </row>
    <row r="47" spans="1:9" x14ac:dyDescent="0.25">
      <c r="A47" t="s">
        <v>3869</v>
      </c>
      <c r="B47" s="6">
        <v>45597</v>
      </c>
      <c r="C47">
        <v>5.2087371500602601E-2</v>
      </c>
      <c r="D47">
        <v>0.39984528866719499</v>
      </c>
      <c r="E47">
        <v>0</v>
      </c>
      <c r="F47">
        <v>0</v>
      </c>
      <c r="G47">
        <v>20.721875000000001</v>
      </c>
      <c r="H47">
        <v>61.229674875402303</v>
      </c>
      <c r="I47" t="s">
        <v>1129</v>
      </c>
    </row>
    <row r="48" spans="1:9" x14ac:dyDescent="0.25">
      <c r="A48" t="s">
        <v>3870</v>
      </c>
      <c r="B48" s="6">
        <v>45597</v>
      </c>
      <c r="C48">
        <v>5.2087371500602601E-2</v>
      </c>
      <c r="D48">
        <v>0.39984528866719499</v>
      </c>
      <c r="E48">
        <v>0</v>
      </c>
      <c r="F48">
        <v>0</v>
      </c>
      <c r="G48">
        <v>20.721875000000001</v>
      </c>
      <c r="H48">
        <v>61.229674875402303</v>
      </c>
      <c r="I48" t="s">
        <v>1095</v>
      </c>
    </row>
    <row r="49" spans="1:9" x14ac:dyDescent="0.25">
      <c r="A49" t="s">
        <v>3871</v>
      </c>
      <c r="B49" t="s">
        <v>3872</v>
      </c>
      <c r="C49">
        <v>5.2742823781026099E-2</v>
      </c>
      <c r="D49">
        <v>0.39984528866719499</v>
      </c>
      <c r="E49">
        <v>0</v>
      </c>
      <c r="F49">
        <v>0</v>
      </c>
      <c r="G49">
        <v>1.8288436444237799</v>
      </c>
      <c r="H49">
        <v>5.3810570541632003</v>
      </c>
      <c r="I49" t="s">
        <v>3873</v>
      </c>
    </row>
    <row r="50" spans="1:9" x14ac:dyDescent="0.25">
      <c r="A50" t="s">
        <v>3874</v>
      </c>
      <c r="B50" t="s">
        <v>3875</v>
      </c>
      <c r="C50">
        <v>5.4890706452752097E-2</v>
      </c>
      <c r="D50">
        <v>0.39984528866719499</v>
      </c>
      <c r="E50">
        <v>0</v>
      </c>
      <c r="F50">
        <v>0</v>
      </c>
      <c r="G50">
        <v>2.9088616981831601</v>
      </c>
      <c r="H50">
        <v>8.4427128481740095</v>
      </c>
      <c r="I50" t="s">
        <v>3876</v>
      </c>
    </row>
    <row r="51" spans="1:9" x14ac:dyDescent="0.25">
      <c r="A51" t="s">
        <v>3877</v>
      </c>
      <c r="B51" t="s">
        <v>3878</v>
      </c>
      <c r="C51">
        <v>5.5714758091276698E-2</v>
      </c>
      <c r="D51">
        <v>0.39984528866719499</v>
      </c>
      <c r="E51">
        <v>0</v>
      </c>
      <c r="F51">
        <v>0</v>
      </c>
      <c r="G51">
        <v>3.5978115501519699</v>
      </c>
      <c r="H51">
        <v>10.388717586116799</v>
      </c>
      <c r="I51" t="s">
        <v>3879</v>
      </c>
    </row>
    <row r="52" spans="1:9" x14ac:dyDescent="0.25">
      <c r="A52" t="s">
        <v>3880</v>
      </c>
      <c r="B52" s="6">
        <v>45627</v>
      </c>
      <c r="C52">
        <v>5.66872670654609E-2</v>
      </c>
      <c r="D52">
        <v>0.39984528866719499</v>
      </c>
      <c r="E52">
        <v>0</v>
      </c>
      <c r="F52">
        <v>0</v>
      </c>
      <c r="G52">
        <v>18.8371212121212</v>
      </c>
      <c r="H52">
        <v>54.066411925168197</v>
      </c>
      <c r="I52" t="s">
        <v>1208</v>
      </c>
    </row>
    <row r="53" spans="1:9" x14ac:dyDescent="0.25">
      <c r="A53" t="s">
        <v>3881</v>
      </c>
      <c r="B53" s="6">
        <v>45627</v>
      </c>
      <c r="C53">
        <v>5.66872670654609E-2</v>
      </c>
      <c r="D53">
        <v>0.39984528866719499</v>
      </c>
      <c r="E53">
        <v>0</v>
      </c>
      <c r="F53">
        <v>0</v>
      </c>
      <c r="G53">
        <v>18.8371212121212</v>
      </c>
      <c r="H53">
        <v>54.066411925168197</v>
      </c>
      <c r="I53" t="s">
        <v>1069</v>
      </c>
    </row>
    <row r="54" spans="1:9" x14ac:dyDescent="0.25">
      <c r="A54" t="s">
        <v>3882</v>
      </c>
      <c r="B54" s="6">
        <v>45627</v>
      </c>
      <c r="C54">
        <v>5.66872670654609E-2</v>
      </c>
      <c r="D54">
        <v>0.39984528866719499</v>
      </c>
      <c r="E54">
        <v>0</v>
      </c>
      <c r="F54">
        <v>0</v>
      </c>
      <c r="G54">
        <v>18.8371212121212</v>
      </c>
      <c r="H54">
        <v>54.066411925168197</v>
      </c>
      <c r="I54" t="s">
        <v>1071</v>
      </c>
    </row>
    <row r="55" spans="1:9" x14ac:dyDescent="0.25">
      <c r="A55" t="s">
        <v>3883</v>
      </c>
      <c r="B55" t="s">
        <v>432</v>
      </c>
      <c r="C55">
        <v>5.87741275103182E-2</v>
      </c>
      <c r="D55">
        <v>0.39984528866719499</v>
      </c>
      <c r="E55">
        <v>0</v>
      </c>
      <c r="F55">
        <v>0</v>
      </c>
      <c r="G55">
        <v>3.5167003447046201</v>
      </c>
      <c r="H55">
        <v>9.9665170231810301</v>
      </c>
      <c r="I55" t="s">
        <v>3884</v>
      </c>
    </row>
    <row r="56" spans="1:9" x14ac:dyDescent="0.25">
      <c r="A56" t="s">
        <v>3885</v>
      </c>
      <c r="B56" s="7">
        <v>29618</v>
      </c>
      <c r="C56">
        <v>5.8922541942629601E-2</v>
      </c>
      <c r="D56">
        <v>0.39984528866719499</v>
      </c>
      <c r="E56">
        <v>0</v>
      </c>
      <c r="F56">
        <v>0</v>
      </c>
      <c r="G56">
        <v>5.28287808127914</v>
      </c>
      <c r="H56">
        <v>14.958635941061701</v>
      </c>
      <c r="I56" t="s">
        <v>3886</v>
      </c>
    </row>
    <row r="57" spans="1:9" x14ac:dyDescent="0.25">
      <c r="A57" t="s">
        <v>3887</v>
      </c>
      <c r="B57" s="7">
        <v>29618</v>
      </c>
      <c r="C57">
        <v>5.8922541942629601E-2</v>
      </c>
      <c r="D57">
        <v>0.39984528866719499</v>
      </c>
      <c r="E57">
        <v>0</v>
      </c>
      <c r="F57">
        <v>0</v>
      </c>
      <c r="G57">
        <v>5.28287808127914</v>
      </c>
      <c r="H57">
        <v>14.958635941061701</v>
      </c>
      <c r="I57" t="s">
        <v>3888</v>
      </c>
    </row>
    <row r="58" spans="1:9" x14ac:dyDescent="0.25">
      <c r="A58" t="s">
        <v>3889</v>
      </c>
      <c r="B58" s="7">
        <v>41275</v>
      </c>
      <c r="C58">
        <v>6.1265070405632699E-2</v>
      </c>
      <c r="D58">
        <v>0.39984528866719499</v>
      </c>
      <c r="E58">
        <v>0</v>
      </c>
      <c r="F58">
        <v>0</v>
      </c>
      <c r="G58">
        <v>17.2664930555555</v>
      </c>
      <c r="H58">
        <v>48.217465970236397</v>
      </c>
      <c r="I58" t="s">
        <v>1162</v>
      </c>
    </row>
    <row r="59" spans="1:9" x14ac:dyDescent="0.25">
      <c r="A59" t="s">
        <v>3890</v>
      </c>
      <c r="B59" s="7">
        <v>41275</v>
      </c>
      <c r="C59">
        <v>6.1265070405632699E-2</v>
      </c>
      <c r="D59">
        <v>0.39984528866719499</v>
      </c>
      <c r="E59">
        <v>0</v>
      </c>
      <c r="F59">
        <v>0</v>
      </c>
      <c r="G59">
        <v>17.2664930555555</v>
      </c>
      <c r="H59">
        <v>48.217465970236397</v>
      </c>
      <c r="I59" t="s">
        <v>2808</v>
      </c>
    </row>
    <row r="60" spans="1:9" x14ac:dyDescent="0.25">
      <c r="A60" t="s">
        <v>3891</v>
      </c>
      <c r="B60" t="s">
        <v>3892</v>
      </c>
      <c r="C60">
        <v>6.19115196231644E-2</v>
      </c>
      <c r="D60">
        <v>0.39984528866719499</v>
      </c>
      <c r="E60">
        <v>0</v>
      </c>
      <c r="F60">
        <v>0</v>
      </c>
      <c r="G60">
        <v>3.4391349843041499</v>
      </c>
      <c r="H60">
        <v>9.5678420992165396</v>
      </c>
      <c r="I60" t="s">
        <v>3893</v>
      </c>
    </row>
    <row r="61" spans="1:9" x14ac:dyDescent="0.25">
      <c r="A61" t="s">
        <v>3894</v>
      </c>
      <c r="B61" t="s">
        <v>3895</v>
      </c>
      <c r="C61">
        <v>6.2353118818279402E-2</v>
      </c>
      <c r="D61">
        <v>0.39984528866719499</v>
      </c>
      <c r="E61">
        <v>0</v>
      </c>
      <c r="F61">
        <v>0</v>
      </c>
      <c r="G61">
        <v>2.7822137052414901</v>
      </c>
      <c r="H61">
        <v>7.7204805144955104</v>
      </c>
      <c r="I61" t="s">
        <v>3896</v>
      </c>
    </row>
    <row r="62" spans="1:9" x14ac:dyDescent="0.25">
      <c r="A62" t="s">
        <v>3897</v>
      </c>
      <c r="B62" t="s">
        <v>3898</v>
      </c>
      <c r="C62">
        <v>6.2617542915296406E-2</v>
      </c>
      <c r="D62">
        <v>0.39984528866719499</v>
      </c>
      <c r="E62">
        <v>0</v>
      </c>
      <c r="F62">
        <v>0</v>
      </c>
      <c r="G62">
        <v>1.82378725891291</v>
      </c>
      <c r="H62">
        <v>5.0531852347992299</v>
      </c>
      <c r="I62" t="s">
        <v>3899</v>
      </c>
    </row>
    <row r="63" spans="1:9" x14ac:dyDescent="0.25">
      <c r="A63" t="s">
        <v>3900</v>
      </c>
      <c r="B63" s="7">
        <v>31079</v>
      </c>
      <c r="C63">
        <v>6.4129780121341406E-2</v>
      </c>
      <c r="D63">
        <v>0.39984528866719499</v>
      </c>
      <c r="E63">
        <v>0</v>
      </c>
      <c r="F63">
        <v>0</v>
      </c>
      <c r="G63">
        <v>5.0272669625871904</v>
      </c>
      <c r="H63">
        <v>13.8091303312956</v>
      </c>
      <c r="I63" t="s">
        <v>3837</v>
      </c>
    </row>
    <row r="64" spans="1:9" x14ac:dyDescent="0.25">
      <c r="A64" t="s">
        <v>3901</v>
      </c>
      <c r="B64" s="7">
        <v>41640</v>
      </c>
      <c r="C64">
        <v>6.5820886468976797E-2</v>
      </c>
      <c r="D64">
        <v>0.39984528866719499</v>
      </c>
      <c r="E64">
        <v>0</v>
      </c>
      <c r="F64">
        <v>0</v>
      </c>
      <c r="G64">
        <v>15.9375</v>
      </c>
      <c r="H64">
        <v>43.363037950436599</v>
      </c>
      <c r="I64" t="s">
        <v>1477</v>
      </c>
    </row>
    <row r="65" spans="1:9" x14ac:dyDescent="0.25">
      <c r="A65" t="s">
        <v>3902</v>
      </c>
      <c r="B65" s="7">
        <v>41640</v>
      </c>
      <c r="C65">
        <v>6.5820886468976797E-2</v>
      </c>
      <c r="D65">
        <v>0.39984528866719499</v>
      </c>
      <c r="E65">
        <v>0</v>
      </c>
      <c r="F65">
        <v>0</v>
      </c>
      <c r="G65">
        <v>15.9375</v>
      </c>
      <c r="H65">
        <v>43.363037950436599</v>
      </c>
      <c r="I65" t="s">
        <v>1135</v>
      </c>
    </row>
    <row r="66" spans="1:9" x14ac:dyDescent="0.25">
      <c r="A66" t="s">
        <v>3903</v>
      </c>
      <c r="B66" t="s">
        <v>3904</v>
      </c>
      <c r="C66">
        <v>6.6626740868762399E-2</v>
      </c>
      <c r="D66">
        <v>0.39984528866719499</v>
      </c>
      <c r="E66">
        <v>0</v>
      </c>
      <c r="F66">
        <v>0</v>
      </c>
      <c r="G66">
        <v>2.0456942539247001</v>
      </c>
      <c r="H66">
        <v>5.5410682423713897</v>
      </c>
      <c r="I66" t="s">
        <v>3905</v>
      </c>
    </row>
    <row r="67" spans="1:9" x14ac:dyDescent="0.25">
      <c r="A67" t="s">
        <v>3906</v>
      </c>
      <c r="B67" s="7">
        <v>32174</v>
      </c>
      <c r="C67">
        <v>6.81334433193478E-2</v>
      </c>
      <c r="D67">
        <v>0.39984528866719499</v>
      </c>
      <c r="E67">
        <v>0</v>
      </c>
      <c r="F67">
        <v>0</v>
      </c>
      <c r="G67">
        <v>4.8511627906976704</v>
      </c>
      <c r="H67">
        <v>13.031616000617801</v>
      </c>
      <c r="I67" t="s">
        <v>3842</v>
      </c>
    </row>
    <row r="68" spans="1:9" x14ac:dyDescent="0.25">
      <c r="A68" t="s">
        <v>3907</v>
      </c>
      <c r="B68" t="s">
        <v>3908</v>
      </c>
      <c r="C68">
        <v>6.8733326631507705E-2</v>
      </c>
      <c r="D68">
        <v>0.39984528866719499</v>
      </c>
      <c r="E68">
        <v>0</v>
      </c>
      <c r="F68">
        <v>0</v>
      </c>
      <c r="G68">
        <v>1.60704007482552</v>
      </c>
      <c r="H68">
        <v>4.3028836985610797</v>
      </c>
      <c r="I68" t="s">
        <v>3909</v>
      </c>
    </row>
    <row r="69" spans="1:9" x14ac:dyDescent="0.25">
      <c r="A69" t="s">
        <v>3910</v>
      </c>
      <c r="B69" s="7">
        <v>42005</v>
      </c>
      <c r="C69">
        <v>7.0354819690785997E-2</v>
      </c>
      <c r="D69">
        <v>0.39984528866719499</v>
      </c>
      <c r="E69">
        <v>0</v>
      </c>
      <c r="F69">
        <v>0</v>
      </c>
      <c r="G69">
        <v>14.798363095238001</v>
      </c>
      <c r="H69">
        <v>39.277874337241997</v>
      </c>
      <c r="I69" t="s">
        <v>2808</v>
      </c>
    </row>
    <row r="70" spans="1:9" x14ac:dyDescent="0.25">
      <c r="A70" t="s">
        <v>3911</v>
      </c>
      <c r="B70" s="7">
        <v>42005</v>
      </c>
      <c r="C70">
        <v>7.0354819690785997E-2</v>
      </c>
      <c r="D70">
        <v>0.39984528866719499</v>
      </c>
      <c r="E70">
        <v>0</v>
      </c>
      <c r="F70">
        <v>0</v>
      </c>
      <c r="G70">
        <v>14.798363095238001</v>
      </c>
      <c r="H70">
        <v>39.277874337241997</v>
      </c>
      <c r="I70" t="s">
        <v>1129</v>
      </c>
    </row>
    <row r="71" spans="1:9" x14ac:dyDescent="0.25">
      <c r="A71" t="s">
        <v>3912</v>
      </c>
      <c r="B71" s="7">
        <v>42005</v>
      </c>
      <c r="C71">
        <v>7.0354819690785997E-2</v>
      </c>
      <c r="D71">
        <v>0.39984528866719499</v>
      </c>
      <c r="E71">
        <v>0</v>
      </c>
      <c r="F71">
        <v>0</v>
      </c>
      <c r="G71">
        <v>14.798363095238001</v>
      </c>
      <c r="H71">
        <v>39.277874337241997</v>
      </c>
      <c r="I71" t="s">
        <v>1159</v>
      </c>
    </row>
    <row r="72" spans="1:9" x14ac:dyDescent="0.25">
      <c r="A72" t="s">
        <v>3913</v>
      </c>
      <c r="B72" s="7">
        <v>32905</v>
      </c>
      <c r="C72">
        <v>7.0847550177367102E-2</v>
      </c>
      <c r="D72">
        <v>0.39984528866719499</v>
      </c>
      <c r="E72">
        <v>0</v>
      </c>
      <c r="F72">
        <v>0</v>
      </c>
      <c r="G72">
        <v>4.7404306220095602</v>
      </c>
      <c r="H72">
        <v>12.548985936825501</v>
      </c>
      <c r="I72" t="s">
        <v>1053</v>
      </c>
    </row>
    <row r="73" spans="1:9" x14ac:dyDescent="0.25">
      <c r="A73" t="s">
        <v>3914</v>
      </c>
      <c r="B73" s="7">
        <v>32905</v>
      </c>
      <c r="C73">
        <v>7.0847550177367102E-2</v>
      </c>
      <c r="D73">
        <v>0.39984528866719499</v>
      </c>
      <c r="E73">
        <v>0</v>
      </c>
      <c r="F73">
        <v>0</v>
      </c>
      <c r="G73">
        <v>4.7404306220095602</v>
      </c>
      <c r="H73">
        <v>12.548985936825501</v>
      </c>
      <c r="I73" t="s">
        <v>3855</v>
      </c>
    </row>
    <row r="74" spans="1:9" x14ac:dyDescent="0.25">
      <c r="A74" t="s">
        <v>3915</v>
      </c>
      <c r="B74" t="s">
        <v>3916</v>
      </c>
      <c r="C74">
        <v>7.1780658193919197E-2</v>
      </c>
      <c r="D74">
        <v>0.39984528866719499</v>
      </c>
      <c r="E74">
        <v>0</v>
      </c>
      <c r="F74">
        <v>0</v>
      </c>
      <c r="G74">
        <v>3.2255319148936099</v>
      </c>
      <c r="H74">
        <v>8.4965033598631692</v>
      </c>
      <c r="I74" t="s">
        <v>3917</v>
      </c>
    </row>
    <row r="75" spans="1:9" x14ac:dyDescent="0.25">
      <c r="A75" t="s">
        <v>3918</v>
      </c>
      <c r="B75" t="s">
        <v>3919</v>
      </c>
      <c r="C75">
        <v>7.2070879191864806E-2</v>
      </c>
      <c r="D75">
        <v>0.39984528866719499</v>
      </c>
      <c r="E75">
        <v>0</v>
      </c>
      <c r="F75">
        <v>0</v>
      </c>
      <c r="G75">
        <v>2.33347730108455</v>
      </c>
      <c r="H75">
        <v>6.1372908092915104</v>
      </c>
      <c r="I75" t="s">
        <v>3920</v>
      </c>
    </row>
    <row r="76" spans="1:9" x14ac:dyDescent="0.25">
      <c r="A76" t="s">
        <v>3921</v>
      </c>
      <c r="B76" s="7">
        <v>33635</v>
      </c>
      <c r="C76">
        <v>7.3596571065956906E-2</v>
      </c>
      <c r="D76">
        <v>0.40279204434746602</v>
      </c>
      <c r="E76">
        <v>0</v>
      </c>
      <c r="F76">
        <v>0</v>
      </c>
      <c r="G76">
        <v>4.63461988304093</v>
      </c>
      <c r="H76">
        <v>12.092450183051501</v>
      </c>
      <c r="I76" t="s">
        <v>3227</v>
      </c>
    </row>
    <row r="77" spans="1:9" x14ac:dyDescent="0.25">
      <c r="A77" t="s">
        <v>3922</v>
      </c>
      <c r="B77" s="7">
        <v>42370</v>
      </c>
      <c r="C77">
        <v>7.4866974070011499E-2</v>
      </c>
      <c r="D77">
        <v>0.40428165997806198</v>
      </c>
      <c r="E77">
        <v>0</v>
      </c>
      <c r="F77">
        <v>0</v>
      </c>
      <c r="G77">
        <v>13.811111111111099</v>
      </c>
      <c r="H77">
        <v>35.7989858582662</v>
      </c>
      <c r="I77" t="s">
        <v>1086</v>
      </c>
    </row>
    <row r="78" spans="1:9" x14ac:dyDescent="0.25">
      <c r="A78" t="s">
        <v>3923</v>
      </c>
      <c r="B78" s="7">
        <v>34731</v>
      </c>
      <c r="C78">
        <v>7.7783571866718706E-2</v>
      </c>
      <c r="D78">
        <v>0.41450456060553997</v>
      </c>
      <c r="E78">
        <v>0</v>
      </c>
      <c r="F78">
        <v>0</v>
      </c>
      <c r="G78">
        <v>4.48443689869835</v>
      </c>
      <c r="H78">
        <v>11.4524671911645</v>
      </c>
      <c r="I78" t="s">
        <v>3924</v>
      </c>
    </row>
    <row r="79" spans="1:9" x14ac:dyDescent="0.25">
      <c r="A79" t="s">
        <v>3925</v>
      </c>
      <c r="B79" s="7">
        <v>42736</v>
      </c>
      <c r="C79">
        <v>7.9357453063170602E-2</v>
      </c>
      <c r="D79">
        <v>0.41714939517685001</v>
      </c>
      <c r="E79">
        <v>0</v>
      </c>
      <c r="F79">
        <v>0</v>
      </c>
      <c r="G79">
        <v>12.947265625</v>
      </c>
      <c r="H79">
        <v>32.805689844234003</v>
      </c>
      <c r="I79" t="s">
        <v>1137</v>
      </c>
    </row>
    <row r="80" spans="1:9" x14ac:dyDescent="0.25">
      <c r="A80" t="s">
        <v>3926</v>
      </c>
      <c r="B80" t="s">
        <v>3927</v>
      </c>
      <c r="C80">
        <v>8.0462901617488605E-2</v>
      </c>
      <c r="D80">
        <v>0.41714939517685001</v>
      </c>
      <c r="E80">
        <v>0</v>
      </c>
      <c r="F80">
        <v>0</v>
      </c>
      <c r="G80">
        <v>2.0748256637326699</v>
      </c>
      <c r="H80">
        <v>5.2284757090215201</v>
      </c>
      <c r="I80" t="s">
        <v>3928</v>
      </c>
    </row>
    <row r="81" spans="1:9" x14ac:dyDescent="0.25">
      <c r="A81" t="s">
        <v>3929</v>
      </c>
      <c r="B81" s="7">
        <v>35827</v>
      </c>
      <c r="C81">
        <v>8.2044053600408506E-2</v>
      </c>
      <c r="D81">
        <v>0.41714939517685001</v>
      </c>
      <c r="E81">
        <v>0</v>
      </c>
      <c r="F81">
        <v>0</v>
      </c>
      <c r="G81">
        <v>4.3436403508771901</v>
      </c>
      <c r="H81">
        <v>10.861268079860301</v>
      </c>
      <c r="I81" t="s">
        <v>3837</v>
      </c>
    </row>
    <row r="82" spans="1:9" x14ac:dyDescent="0.25">
      <c r="A82" t="s">
        <v>3930</v>
      </c>
      <c r="B82" s="7">
        <v>43101</v>
      </c>
      <c r="C82">
        <v>8.3826359716663995E-2</v>
      </c>
      <c r="D82">
        <v>0.41714939517685001</v>
      </c>
      <c r="E82">
        <v>0</v>
      </c>
      <c r="F82">
        <v>0</v>
      </c>
      <c r="G82">
        <v>12.185049019607799</v>
      </c>
      <c r="H82">
        <v>30.206831147050099</v>
      </c>
      <c r="I82" t="s">
        <v>3931</v>
      </c>
    </row>
    <row r="83" spans="1:9" x14ac:dyDescent="0.25">
      <c r="A83" t="s">
        <v>3932</v>
      </c>
      <c r="B83" t="s">
        <v>3933</v>
      </c>
      <c r="C83">
        <v>8.4192545646773601E-2</v>
      </c>
      <c r="D83">
        <v>0.41714939517685001</v>
      </c>
      <c r="E83">
        <v>0</v>
      </c>
      <c r="F83">
        <v>0</v>
      </c>
      <c r="G83">
        <v>1.5151909722222201</v>
      </c>
      <c r="H83">
        <v>3.7495656623418099</v>
      </c>
      <c r="I83" t="s">
        <v>3934</v>
      </c>
    </row>
    <row r="84" spans="1:9" x14ac:dyDescent="0.25">
      <c r="A84" t="s">
        <v>3935</v>
      </c>
      <c r="B84" t="s">
        <v>3936</v>
      </c>
      <c r="C84">
        <v>8.4923736004543199E-2</v>
      </c>
      <c r="D84">
        <v>0.41714939517685001</v>
      </c>
      <c r="E84">
        <v>0</v>
      </c>
      <c r="F84">
        <v>0</v>
      </c>
      <c r="G84">
        <v>4.2545649838882902</v>
      </c>
      <c r="H84">
        <v>10.491764264827999</v>
      </c>
      <c r="I84" t="s">
        <v>3846</v>
      </c>
    </row>
    <row r="85" spans="1:9" x14ac:dyDescent="0.25">
      <c r="A85" t="s">
        <v>3937</v>
      </c>
      <c r="B85" s="7">
        <v>43466</v>
      </c>
      <c r="C85">
        <v>8.8273796544886401E-2</v>
      </c>
      <c r="D85">
        <v>0.41714939517685001</v>
      </c>
      <c r="E85">
        <v>0</v>
      </c>
      <c r="F85">
        <v>0</v>
      </c>
      <c r="G85">
        <v>11.507523148148101</v>
      </c>
      <c r="H85">
        <v>27.932348685816802</v>
      </c>
      <c r="I85" t="s">
        <v>1137</v>
      </c>
    </row>
    <row r="86" spans="1:9" x14ac:dyDescent="0.25">
      <c r="A86" t="s">
        <v>3938</v>
      </c>
      <c r="B86" s="7">
        <v>43466</v>
      </c>
      <c r="C86">
        <v>8.8273796544886401E-2</v>
      </c>
      <c r="D86">
        <v>0.41714939517685001</v>
      </c>
      <c r="E86">
        <v>0</v>
      </c>
      <c r="F86">
        <v>0</v>
      </c>
      <c r="G86">
        <v>11.507523148148101</v>
      </c>
      <c r="H86">
        <v>27.932348685816802</v>
      </c>
      <c r="I86" t="s">
        <v>1124</v>
      </c>
    </row>
    <row r="87" spans="1:9" x14ac:dyDescent="0.25">
      <c r="A87" t="s">
        <v>3939</v>
      </c>
      <c r="B87" s="7">
        <v>43831</v>
      </c>
      <c r="C87">
        <v>9.2699865594855504E-2</v>
      </c>
      <c r="D87">
        <v>0.41714939517685001</v>
      </c>
      <c r="E87">
        <v>0</v>
      </c>
      <c r="F87">
        <v>0</v>
      </c>
      <c r="G87">
        <v>10.9013157894736</v>
      </c>
      <c r="H87">
        <v>25.9275614519571</v>
      </c>
      <c r="I87" t="s">
        <v>1162</v>
      </c>
    </row>
    <row r="88" spans="1:9" x14ac:dyDescent="0.25">
      <c r="A88" t="s">
        <v>3940</v>
      </c>
      <c r="B88" s="7">
        <v>43831</v>
      </c>
      <c r="C88">
        <v>9.2699865594855504E-2</v>
      </c>
      <c r="D88">
        <v>0.41714939517685001</v>
      </c>
      <c r="E88">
        <v>0</v>
      </c>
      <c r="F88">
        <v>0</v>
      </c>
      <c r="G88">
        <v>10.9013157894736</v>
      </c>
      <c r="H88">
        <v>25.9275614519571</v>
      </c>
      <c r="I88" t="s">
        <v>1162</v>
      </c>
    </row>
    <row r="89" spans="1:9" x14ac:dyDescent="0.25">
      <c r="A89" t="s">
        <v>3941</v>
      </c>
      <c r="B89" s="7">
        <v>43831</v>
      </c>
      <c r="C89">
        <v>9.2699865594855504E-2</v>
      </c>
      <c r="D89">
        <v>0.41714939517685001</v>
      </c>
      <c r="E89">
        <v>0</v>
      </c>
      <c r="F89">
        <v>0</v>
      </c>
      <c r="G89">
        <v>10.9013157894736</v>
      </c>
      <c r="H89">
        <v>25.9275614519571</v>
      </c>
      <c r="I89" t="s">
        <v>1162</v>
      </c>
    </row>
    <row r="90" spans="1:9" x14ac:dyDescent="0.25">
      <c r="A90" t="s">
        <v>3942</v>
      </c>
      <c r="B90" s="7">
        <v>43831</v>
      </c>
      <c r="C90">
        <v>9.2699865594855504E-2</v>
      </c>
      <c r="D90">
        <v>0.41714939517685001</v>
      </c>
      <c r="E90">
        <v>0</v>
      </c>
      <c r="F90">
        <v>0</v>
      </c>
      <c r="G90">
        <v>10.9013157894736</v>
      </c>
      <c r="H90">
        <v>25.9275614519571</v>
      </c>
      <c r="I90" t="s">
        <v>1320</v>
      </c>
    </row>
    <row r="91" spans="1:9" x14ac:dyDescent="0.25">
      <c r="A91" t="s">
        <v>3943</v>
      </c>
      <c r="B91" s="7">
        <v>43831</v>
      </c>
      <c r="C91">
        <v>9.2699865594855504E-2</v>
      </c>
      <c r="D91">
        <v>0.41714939517685001</v>
      </c>
      <c r="E91">
        <v>0</v>
      </c>
      <c r="F91">
        <v>0</v>
      </c>
      <c r="G91">
        <v>10.9013157894736</v>
      </c>
      <c r="H91">
        <v>25.9275614519571</v>
      </c>
      <c r="I91" t="s">
        <v>1082</v>
      </c>
    </row>
    <row r="92" spans="1:9" x14ac:dyDescent="0.25">
      <c r="A92" t="s">
        <v>3944</v>
      </c>
      <c r="B92" s="7">
        <v>43831</v>
      </c>
      <c r="C92">
        <v>9.2699865594855504E-2</v>
      </c>
      <c r="D92">
        <v>0.41714939517685001</v>
      </c>
      <c r="E92">
        <v>0</v>
      </c>
      <c r="F92">
        <v>0</v>
      </c>
      <c r="G92">
        <v>10.9013157894736</v>
      </c>
      <c r="H92">
        <v>25.9275614519571</v>
      </c>
      <c r="I92" t="s">
        <v>1071</v>
      </c>
    </row>
    <row r="93" spans="1:9" x14ac:dyDescent="0.25">
      <c r="A93" t="s">
        <v>3945</v>
      </c>
      <c r="B93" s="7">
        <v>44197</v>
      </c>
      <c r="C93">
        <v>9.7104668469104094E-2</v>
      </c>
      <c r="D93">
        <v>0.42747163836942498</v>
      </c>
      <c r="E93">
        <v>0</v>
      </c>
      <c r="F93">
        <v>0</v>
      </c>
      <c r="G93">
        <v>10.355729166666601</v>
      </c>
      <c r="H93">
        <v>24.149206518519101</v>
      </c>
      <c r="I93" t="s">
        <v>1162</v>
      </c>
    </row>
    <row r="94" spans="1:9" x14ac:dyDescent="0.25">
      <c r="A94" t="s">
        <v>3946</v>
      </c>
      <c r="B94" s="7">
        <v>44197</v>
      </c>
      <c r="C94">
        <v>9.7104668469104094E-2</v>
      </c>
      <c r="D94">
        <v>0.42747163836942498</v>
      </c>
      <c r="E94">
        <v>0</v>
      </c>
      <c r="F94">
        <v>0</v>
      </c>
      <c r="G94">
        <v>10.355729166666601</v>
      </c>
      <c r="H94">
        <v>24.149206518519101</v>
      </c>
      <c r="I94" t="s">
        <v>1240</v>
      </c>
    </row>
    <row r="95" spans="1:9" x14ac:dyDescent="0.25">
      <c r="A95" t="s">
        <v>3947</v>
      </c>
      <c r="B95" t="s">
        <v>3948</v>
      </c>
      <c r="C95">
        <v>9.9762734707519396E-2</v>
      </c>
      <c r="D95">
        <v>0.43445061888758402</v>
      </c>
      <c r="E95">
        <v>0</v>
      </c>
      <c r="F95">
        <v>0</v>
      </c>
      <c r="G95">
        <v>3.85867446393762</v>
      </c>
      <c r="H95">
        <v>8.8940924730117992</v>
      </c>
      <c r="I95" t="s">
        <v>3855</v>
      </c>
    </row>
    <row r="96" spans="1:9" x14ac:dyDescent="0.25">
      <c r="A96" t="s">
        <v>3949</v>
      </c>
      <c r="B96" t="s">
        <v>3950</v>
      </c>
      <c r="C96">
        <v>0.102812920384434</v>
      </c>
      <c r="D96">
        <v>0.43551363985834701</v>
      </c>
      <c r="E96">
        <v>0</v>
      </c>
      <c r="F96">
        <v>0</v>
      </c>
      <c r="G96">
        <v>3.78813397129186</v>
      </c>
      <c r="H96">
        <v>8.6174147797365404</v>
      </c>
      <c r="I96" t="s">
        <v>1053</v>
      </c>
    </row>
    <row r="97" spans="1:9" x14ac:dyDescent="0.25">
      <c r="A97" t="s">
        <v>3951</v>
      </c>
      <c r="B97" t="s">
        <v>3952</v>
      </c>
      <c r="C97">
        <v>0.10476638094846499</v>
      </c>
      <c r="D97">
        <v>0.43551363985834701</v>
      </c>
      <c r="E97">
        <v>0</v>
      </c>
      <c r="F97">
        <v>0</v>
      </c>
      <c r="G97">
        <v>2.30231256444248</v>
      </c>
      <c r="H97">
        <v>5.1940686044545803</v>
      </c>
      <c r="I97" t="s">
        <v>3862</v>
      </c>
    </row>
    <row r="98" spans="1:9" x14ac:dyDescent="0.25">
      <c r="A98" t="s">
        <v>3953</v>
      </c>
      <c r="B98" t="s">
        <v>3954</v>
      </c>
      <c r="C98">
        <v>0.105888717239217</v>
      </c>
      <c r="D98">
        <v>0.43551363985834701</v>
      </c>
      <c r="E98">
        <v>0</v>
      </c>
      <c r="F98">
        <v>0</v>
      </c>
      <c r="G98">
        <v>3.7201127819548798</v>
      </c>
      <c r="H98">
        <v>8.3530168910000402</v>
      </c>
      <c r="I98" t="s">
        <v>3955</v>
      </c>
    </row>
    <row r="99" spans="1:9" x14ac:dyDescent="0.25">
      <c r="A99" t="s">
        <v>3956</v>
      </c>
      <c r="B99" t="s">
        <v>3957</v>
      </c>
      <c r="C99">
        <v>0.10823321219569</v>
      </c>
      <c r="D99">
        <v>0.43551363985834701</v>
      </c>
      <c r="E99">
        <v>0</v>
      </c>
      <c r="F99">
        <v>0</v>
      </c>
      <c r="G99">
        <v>2.6826241134751698</v>
      </c>
      <c r="H99">
        <v>5.9647262105571501</v>
      </c>
      <c r="I99" t="s">
        <v>1988</v>
      </c>
    </row>
    <row r="100" spans="1:9" x14ac:dyDescent="0.25">
      <c r="A100" t="s">
        <v>3958</v>
      </c>
      <c r="B100" t="s">
        <v>3959</v>
      </c>
      <c r="C100">
        <v>0.108989357027961</v>
      </c>
      <c r="D100">
        <v>0.43551363985834701</v>
      </c>
      <c r="E100">
        <v>0</v>
      </c>
      <c r="F100">
        <v>0</v>
      </c>
      <c r="G100">
        <v>3.6544783010156898</v>
      </c>
      <c r="H100">
        <v>8.1001695854368307</v>
      </c>
      <c r="I100" t="s">
        <v>3960</v>
      </c>
    </row>
    <row r="101" spans="1:9" x14ac:dyDescent="0.25">
      <c r="A101" t="s">
        <v>3961</v>
      </c>
      <c r="B101" s="7">
        <v>45292</v>
      </c>
      <c r="C101">
        <v>0.110192488537438</v>
      </c>
      <c r="D101">
        <v>0.43551363985834701</v>
      </c>
      <c r="E101">
        <v>0</v>
      </c>
      <c r="F101">
        <v>0</v>
      </c>
      <c r="G101">
        <v>9.0036231884057898</v>
      </c>
      <c r="H101">
        <v>19.857729958320601</v>
      </c>
      <c r="I101" t="s">
        <v>1137</v>
      </c>
    </row>
    <row r="102" spans="1:9" x14ac:dyDescent="0.25">
      <c r="A102" t="s">
        <v>3962</v>
      </c>
      <c r="B102" t="s">
        <v>3963</v>
      </c>
      <c r="C102">
        <v>0.111805098093662</v>
      </c>
      <c r="D102">
        <v>0.43551363985834701</v>
      </c>
      <c r="E102">
        <v>0</v>
      </c>
      <c r="F102">
        <v>0</v>
      </c>
      <c r="G102">
        <v>2.2458743028002899</v>
      </c>
      <c r="H102">
        <v>4.9207063733469703</v>
      </c>
      <c r="I102" t="s">
        <v>3896</v>
      </c>
    </row>
    <row r="103" spans="1:9" x14ac:dyDescent="0.25">
      <c r="A103" t="s">
        <v>3964</v>
      </c>
      <c r="B103" t="s">
        <v>1624</v>
      </c>
      <c r="C103">
        <v>0.113685246621387</v>
      </c>
      <c r="D103">
        <v>0.43551363985834701</v>
      </c>
      <c r="E103">
        <v>0</v>
      </c>
      <c r="F103">
        <v>0</v>
      </c>
      <c r="G103">
        <v>3.5602339181286502</v>
      </c>
      <c r="H103">
        <v>7.7410936648670301</v>
      </c>
      <c r="I103" t="s">
        <v>3855</v>
      </c>
    </row>
    <row r="104" spans="1:9" x14ac:dyDescent="0.25">
      <c r="A104" t="s">
        <v>3965</v>
      </c>
      <c r="B104" s="7">
        <v>45658</v>
      </c>
      <c r="C104">
        <v>0.114513232910364</v>
      </c>
      <c r="D104">
        <v>0.43551363985834701</v>
      </c>
      <c r="E104">
        <v>0</v>
      </c>
      <c r="F104">
        <v>0</v>
      </c>
      <c r="G104">
        <v>8.6280381944444393</v>
      </c>
      <c r="H104">
        <v>18.6975186528053</v>
      </c>
      <c r="I104" t="s">
        <v>2808</v>
      </c>
    </row>
    <row r="105" spans="1:9" x14ac:dyDescent="0.25">
      <c r="A105" t="s">
        <v>3966</v>
      </c>
      <c r="B105" s="7">
        <v>45658</v>
      </c>
      <c r="C105">
        <v>0.114513232910364</v>
      </c>
      <c r="D105">
        <v>0.43551363985834701</v>
      </c>
      <c r="E105">
        <v>0</v>
      </c>
      <c r="F105">
        <v>0</v>
      </c>
      <c r="G105">
        <v>8.6280381944444393</v>
      </c>
      <c r="H105">
        <v>18.6975186528053</v>
      </c>
      <c r="I105" t="s">
        <v>1166</v>
      </c>
    </row>
    <row r="106" spans="1:9" x14ac:dyDescent="0.25">
      <c r="A106" t="s">
        <v>3967</v>
      </c>
      <c r="B106" s="7">
        <v>45658</v>
      </c>
      <c r="C106">
        <v>0.114513232910364</v>
      </c>
      <c r="D106">
        <v>0.43551363985834701</v>
      </c>
      <c r="E106">
        <v>0</v>
      </c>
      <c r="F106">
        <v>0</v>
      </c>
      <c r="G106">
        <v>8.6280381944444393</v>
      </c>
      <c r="H106">
        <v>18.6975186528053</v>
      </c>
      <c r="I106" t="s">
        <v>1071</v>
      </c>
    </row>
    <row r="107" spans="1:9" x14ac:dyDescent="0.25">
      <c r="A107" t="s">
        <v>3968</v>
      </c>
      <c r="B107" t="s">
        <v>1656</v>
      </c>
      <c r="C107">
        <v>0.118432833462985</v>
      </c>
      <c r="D107">
        <v>0.43551363985834701</v>
      </c>
      <c r="E107">
        <v>0</v>
      </c>
      <c r="F107">
        <v>0</v>
      </c>
      <c r="G107">
        <v>3.47070175438596</v>
      </c>
      <c r="H107">
        <v>7.4044273493898602</v>
      </c>
      <c r="I107" t="s">
        <v>3969</v>
      </c>
    </row>
    <row r="108" spans="1:9" x14ac:dyDescent="0.25">
      <c r="A108" t="s">
        <v>3970</v>
      </c>
      <c r="B108" t="s">
        <v>517</v>
      </c>
      <c r="C108">
        <v>0.11855275179649701</v>
      </c>
      <c r="D108">
        <v>0.43551363985834701</v>
      </c>
      <c r="E108">
        <v>0</v>
      </c>
      <c r="F108">
        <v>0</v>
      </c>
      <c r="G108">
        <v>2.57137251482385</v>
      </c>
      <c r="H108">
        <v>5.4831876912231401</v>
      </c>
      <c r="I108" t="s">
        <v>3971</v>
      </c>
    </row>
    <row r="109" spans="1:9" x14ac:dyDescent="0.25">
      <c r="A109" t="s">
        <v>3972</v>
      </c>
      <c r="B109" s="7">
        <v>46023</v>
      </c>
      <c r="C109">
        <v>0.118813211876759</v>
      </c>
      <c r="D109">
        <v>0.43551363985834701</v>
      </c>
      <c r="E109">
        <v>0</v>
      </c>
      <c r="F109">
        <v>0</v>
      </c>
      <c r="G109">
        <v>8.2825000000000006</v>
      </c>
      <c r="H109">
        <v>17.643403590696799</v>
      </c>
      <c r="I109" t="s">
        <v>1162</v>
      </c>
    </row>
    <row r="110" spans="1:9" x14ac:dyDescent="0.25">
      <c r="A110" t="s">
        <v>3973</v>
      </c>
      <c r="B110" s="7">
        <v>46023</v>
      </c>
      <c r="C110">
        <v>0.118813211876759</v>
      </c>
      <c r="D110">
        <v>0.43551363985834701</v>
      </c>
      <c r="E110">
        <v>0</v>
      </c>
      <c r="F110">
        <v>0</v>
      </c>
      <c r="G110">
        <v>8.2825000000000006</v>
      </c>
      <c r="H110">
        <v>17.643403590696799</v>
      </c>
      <c r="I110" t="s">
        <v>1208</v>
      </c>
    </row>
    <row r="111" spans="1:9" x14ac:dyDescent="0.25">
      <c r="A111" t="s">
        <v>3974</v>
      </c>
      <c r="B111" s="7">
        <v>46023</v>
      </c>
      <c r="C111">
        <v>0.118813211876759</v>
      </c>
      <c r="D111">
        <v>0.43551363985834701</v>
      </c>
      <c r="E111">
        <v>0</v>
      </c>
      <c r="F111">
        <v>0</v>
      </c>
      <c r="G111">
        <v>8.2825000000000006</v>
      </c>
      <c r="H111">
        <v>17.643403590696799</v>
      </c>
      <c r="I111" t="s">
        <v>1069</v>
      </c>
    </row>
    <row r="112" spans="1:9" x14ac:dyDescent="0.25">
      <c r="A112" t="s">
        <v>3975</v>
      </c>
      <c r="B112" s="7">
        <v>46388</v>
      </c>
      <c r="C112">
        <v>0.123092524200374</v>
      </c>
      <c r="D112">
        <v>0.43551363985834701</v>
      </c>
      <c r="E112">
        <v>0</v>
      </c>
      <c r="F112">
        <v>0</v>
      </c>
      <c r="G112">
        <v>7.9635416666666599</v>
      </c>
      <c r="H112">
        <v>16.682178208427199</v>
      </c>
      <c r="I112" t="s">
        <v>1320</v>
      </c>
    </row>
    <row r="113" spans="1:9" x14ac:dyDescent="0.25">
      <c r="A113" t="s">
        <v>3976</v>
      </c>
      <c r="B113" t="s">
        <v>3977</v>
      </c>
      <c r="C113">
        <v>0.12645375655164801</v>
      </c>
      <c r="D113">
        <v>0.43551363985834701</v>
      </c>
      <c r="E113">
        <v>0</v>
      </c>
      <c r="F113">
        <v>0</v>
      </c>
      <c r="G113">
        <v>3.3310315789473601</v>
      </c>
      <c r="H113">
        <v>6.8881689130487498</v>
      </c>
      <c r="I113" t="s">
        <v>3855</v>
      </c>
    </row>
    <row r="114" spans="1:9" x14ac:dyDescent="0.25">
      <c r="A114" t="s">
        <v>3978</v>
      </c>
      <c r="B114" s="7">
        <v>46753</v>
      </c>
      <c r="C114">
        <v>0.12735126817126499</v>
      </c>
      <c r="D114">
        <v>0.43551363985834701</v>
      </c>
      <c r="E114">
        <v>0</v>
      </c>
      <c r="F114">
        <v>0</v>
      </c>
      <c r="G114">
        <v>7.6682098765432096</v>
      </c>
      <c r="H114">
        <v>15.8026938388031</v>
      </c>
      <c r="I114" t="s">
        <v>1895</v>
      </c>
    </row>
    <row r="115" spans="1:9" x14ac:dyDescent="0.25">
      <c r="A115" t="s">
        <v>3979</v>
      </c>
      <c r="B115" s="7">
        <v>46753</v>
      </c>
      <c r="C115">
        <v>0.12735126817126499</v>
      </c>
      <c r="D115">
        <v>0.43551363985834701</v>
      </c>
      <c r="E115">
        <v>0</v>
      </c>
      <c r="F115">
        <v>0</v>
      </c>
      <c r="G115">
        <v>7.6682098765432096</v>
      </c>
      <c r="H115">
        <v>15.8026938388031</v>
      </c>
      <c r="I115" t="s">
        <v>2808</v>
      </c>
    </row>
    <row r="116" spans="1:9" x14ac:dyDescent="0.25">
      <c r="A116" t="s">
        <v>3980</v>
      </c>
      <c r="B116" s="7">
        <v>46753</v>
      </c>
      <c r="C116">
        <v>0.12735126817126499</v>
      </c>
      <c r="D116">
        <v>0.43551363985834701</v>
      </c>
      <c r="E116">
        <v>0</v>
      </c>
      <c r="F116">
        <v>0</v>
      </c>
      <c r="G116">
        <v>7.6682098765432096</v>
      </c>
      <c r="H116">
        <v>15.8026938388031</v>
      </c>
      <c r="I116" t="s">
        <v>1076</v>
      </c>
    </row>
    <row r="117" spans="1:9" x14ac:dyDescent="0.25">
      <c r="A117" t="s">
        <v>3981</v>
      </c>
      <c r="B117" s="7">
        <v>46753</v>
      </c>
      <c r="C117">
        <v>0.12735126817126499</v>
      </c>
      <c r="D117">
        <v>0.43551363985834701</v>
      </c>
      <c r="E117">
        <v>0</v>
      </c>
      <c r="F117">
        <v>0</v>
      </c>
      <c r="G117">
        <v>7.6682098765432096</v>
      </c>
      <c r="H117">
        <v>15.8026938388031</v>
      </c>
      <c r="I117" t="s">
        <v>1166</v>
      </c>
    </row>
    <row r="118" spans="1:9" x14ac:dyDescent="0.25">
      <c r="A118" t="s">
        <v>3982</v>
      </c>
      <c r="B118" s="7">
        <v>46753</v>
      </c>
      <c r="C118">
        <v>0.12735126817126499</v>
      </c>
      <c r="D118">
        <v>0.43551363985834701</v>
      </c>
      <c r="E118">
        <v>0</v>
      </c>
      <c r="F118">
        <v>0</v>
      </c>
      <c r="G118">
        <v>7.6682098765432096</v>
      </c>
      <c r="H118">
        <v>15.8026938388031</v>
      </c>
      <c r="I118" t="s">
        <v>1320</v>
      </c>
    </row>
    <row r="119" spans="1:9" x14ac:dyDescent="0.25">
      <c r="A119" t="s">
        <v>3983</v>
      </c>
      <c r="B119" s="7">
        <v>46753</v>
      </c>
      <c r="C119">
        <v>0.12735126817126499</v>
      </c>
      <c r="D119">
        <v>0.43551363985834701</v>
      </c>
      <c r="E119">
        <v>0</v>
      </c>
      <c r="F119">
        <v>0</v>
      </c>
      <c r="G119">
        <v>7.6682098765432096</v>
      </c>
      <c r="H119">
        <v>15.8026938388031</v>
      </c>
      <c r="I119" t="s">
        <v>1206</v>
      </c>
    </row>
    <row r="120" spans="1:9" x14ac:dyDescent="0.25">
      <c r="A120" t="s">
        <v>3984</v>
      </c>
      <c r="B120" t="s">
        <v>3985</v>
      </c>
      <c r="C120">
        <v>0.12807339185632999</v>
      </c>
      <c r="D120">
        <v>0.43551363985834701</v>
      </c>
      <c r="E120">
        <v>0</v>
      </c>
      <c r="F120">
        <v>0</v>
      </c>
      <c r="G120">
        <v>3.30442773600668</v>
      </c>
      <c r="H120">
        <v>6.7911006278014998</v>
      </c>
      <c r="I120" t="s">
        <v>3955</v>
      </c>
    </row>
    <row r="121" spans="1:9" x14ac:dyDescent="0.25">
      <c r="A121" t="s">
        <v>3986</v>
      </c>
      <c r="B121" t="s">
        <v>3987</v>
      </c>
      <c r="C121">
        <v>0.12969797641452399</v>
      </c>
      <c r="D121">
        <v>0.43551363985834701</v>
      </c>
      <c r="E121">
        <v>0</v>
      </c>
      <c r="F121">
        <v>0</v>
      </c>
      <c r="G121">
        <v>3.2782428512225401</v>
      </c>
      <c r="H121">
        <v>6.6959644120421702</v>
      </c>
      <c r="I121" t="s">
        <v>3855</v>
      </c>
    </row>
    <row r="122" spans="1:9" x14ac:dyDescent="0.25">
      <c r="A122" t="s">
        <v>3988</v>
      </c>
      <c r="B122" s="7">
        <v>47119</v>
      </c>
      <c r="C122">
        <v>0.131589541610066</v>
      </c>
      <c r="D122">
        <v>0.43551363985834701</v>
      </c>
      <c r="E122">
        <v>0</v>
      </c>
      <c r="F122">
        <v>0</v>
      </c>
      <c r="G122">
        <v>7.39397321428571</v>
      </c>
      <c r="H122">
        <v>14.9954785041493</v>
      </c>
      <c r="I122" t="s">
        <v>1164</v>
      </c>
    </row>
    <row r="123" spans="1:9" x14ac:dyDescent="0.25">
      <c r="A123" t="s">
        <v>3989</v>
      </c>
      <c r="B123" s="7">
        <v>47119</v>
      </c>
      <c r="C123">
        <v>0.131589541610066</v>
      </c>
      <c r="D123">
        <v>0.43551363985834701</v>
      </c>
      <c r="E123">
        <v>0</v>
      </c>
      <c r="F123">
        <v>0</v>
      </c>
      <c r="G123">
        <v>7.39397321428571</v>
      </c>
      <c r="H123">
        <v>14.9954785041493</v>
      </c>
      <c r="I123" t="s">
        <v>1208</v>
      </c>
    </row>
    <row r="124" spans="1:9" x14ac:dyDescent="0.25">
      <c r="A124" t="s">
        <v>3990</v>
      </c>
      <c r="B124" s="7">
        <v>10959</v>
      </c>
      <c r="C124">
        <v>0.13580744188223301</v>
      </c>
      <c r="D124">
        <v>0.43551363985834701</v>
      </c>
      <c r="E124">
        <v>0</v>
      </c>
      <c r="F124">
        <v>0</v>
      </c>
      <c r="G124">
        <v>7.1386494252873502</v>
      </c>
      <c r="H124">
        <v>14.252436826711399</v>
      </c>
      <c r="I124" t="s">
        <v>1082</v>
      </c>
    </row>
    <row r="125" spans="1:9" x14ac:dyDescent="0.25">
      <c r="A125" t="s">
        <v>3991</v>
      </c>
      <c r="B125" s="7">
        <v>10959</v>
      </c>
      <c r="C125">
        <v>0.13580744188223301</v>
      </c>
      <c r="D125">
        <v>0.43551363985834701</v>
      </c>
      <c r="E125">
        <v>0</v>
      </c>
      <c r="F125">
        <v>0</v>
      </c>
      <c r="G125">
        <v>7.1386494252873502</v>
      </c>
      <c r="H125">
        <v>14.252436826711399</v>
      </c>
      <c r="I125" t="s">
        <v>1208</v>
      </c>
    </row>
    <row r="126" spans="1:9" x14ac:dyDescent="0.25">
      <c r="A126" t="s">
        <v>3992</v>
      </c>
      <c r="B126" s="7">
        <v>10959</v>
      </c>
      <c r="C126">
        <v>0.13580744188223301</v>
      </c>
      <c r="D126">
        <v>0.43551363985834701</v>
      </c>
      <c r="E126">
        <v>0</v>
      </c>
      <c r="F126">
        <v>0</v>
      </c>
      <c r="G126">
        <v>7.1386494252873502</v>
      </c>
      <c r="H126">
        <v>14.252436826711399</v>
      </c>
      <c r="I126" t="s">
        <v>1166</v>
      </c>
    </row>
    <row r="127" spans="1:9" x14ac:dyDescent="0.25">
      <c r="A127" t="s">
        <v>3993</v>
      </c>
      <c r="B127" t="s">
        <v>3994</v>
      </c>
      <c r="C127">
        <v>0.13954472151285099</v>
      </c>
      <c r="D127">
        <v>0.43551363985834701</v>
      </c>
      <c r="E127">
        <v>0</v>
      </c>
      <c r="F127">
        <v>0</v>
      </c>
      <c r="G127">
        <v>3.1294024535021698</v>
      </c>
      <c r="H127">
        <v>6.1629517629139903</v>
      </c>
      <c r="I127" t="s">
        <v>3837</v>
      </c>
    </row>
    <row r="128" spans="1:9" x14ac:dyDescent="0.25">
      <c r="A128" t="s">
        <v>3995</v>
      </c>
      <c r="B128" s="7">
        <v>11324</v>
      </c>
      <c r="C128">
        <v>0.14000506588878101</v>
      </c>
      <c r="D128">
        <v>0.43551363985834701</v>
      </c>
      <c r="E128">
        <v>0</v>
      </c>
      <c r="F128">
        <v>0</v>
      </c>
      <c r="G128">
        <v>6.9003472222222202</v>
      </c>
      <c r="H128">
        <v>13.566611703053701</v>
      </c>
      <c r="I128" t="s">
        <v>1302</v>
      </c>
    </row>
    <row r="129" spans="1:9" x14ac:dyDescent="0.25">
      <c r="A129" t="s">
        <v>3996</v>
      </c>
      <c r="B129" s="7">
        <v>11324</v>
      </c>
      <c r="C129">
        <v>0.14000506588878101</v>
      </c>
      <c r="D129">
        <v>0.43551363985834701</v>
      </c>
      <c r="E129">
        <v>0</v>
      </c>
      <c r="F129">
        <v>0</v>
      </c>
      <c r="G129">
        <v>6.9003472222222202</v>
      </c>
      <c r="H129">
        <v>13.566611703053701</v>
      </c>
      <c r="I129" t="s">
        <v>1208</v>
      </c>
    </row>
    <row r="130" spans="1:9" x14ac:dyDescent="0.25">
      <c r="A130" t="s">
        <v>3997</v>
      </c>
      <c r="B130" s="7">
        <v>11324</v>
      </c>
      <c r="C130">
        <v>0.14000506588878101</v>
      </c>
      <c r="D130">
        <v>0.43551363985834701</v>
      </c>
      <c r="E130">
        <v>0</v>
      </c>
      <c r="F130">
        <v>0</v>
      </c>
      <c r="G130">
        <v>6.9003472222222202</v>
      </c>
      <c r="H130">
        <v>13.566611703053701</v>
      </c>
      <c r="I130" t="s">
        <v>1208</v>
      </c>
    </row>
    <row r="131" spans="1:9" x14ac:dyDescent="0.25">
      <c r="A131" t="s">
        <v>3998</v>
      </c>
      <c r="B131" s="7">
        <v>11324</v>
      </c>
      <c r="C131">
        <v>0.14000506588878101</v>
      </c>
      <c r="D131">
        <v>0.43551363985834701</v>
      </c>
      <c r="E131">
        <v>0</v>
      </c>
      <c r="F131">
        <v>0</v>
      </c>
      <c r="G131">
        <v>6.9003472222222202</v>
      </c>
      <c r="H131">
        <v>13.566611703053701</v>
      </c>
      <c r="I131" t="s">
        <v>1124</v>
      </c>
    </row>
    <row r="132" spans="1:9" x14ac:dyDescent="0.25">
      <c r="A132" t="s">
        <v>3999</v>
      </c>
      <c r="B132" s="7">
        <v>11689</v>
      </c>
      <c r="C132">
        <v>0.14418251011017899</v>
      </c>
      <c r="D132">
        <v>0.43551363985834701</v>
      </c>
      <c r="E132">
        <v>0</v>
      </c>
      <c r="F132">
        <v>0</v>
      </c>
      <c r="G132">
        <v>6.67741935483871</v>
      </c>
      <c r="H132">
        <v>12.9319934701255</v>
      </c>
      <c r="I132" t="s">
        <v>1302</v>
      </c>
    </row>
    <row r="133" spans="1:9" x14ac:dyDescent="0.25">
      <c r="A133" t="s">
        <v>4000</v>
      </c>
      <c r="B133" s="7">
        <v>11689</v>
      </c>
      <c r="C133">
        <v>0.14418251011017899</v>
      </c>
      <c r="D133">
        <v>0.43551363985834701</v>
      </c>
      <c r="E133">
        <v>0</v>
      </c>
      <c r="F133">
        <v>0</v>
      </c>
      <c r="G133">
        <v>6.67741935483871</v>
      </c>
      <c r="H133">
        <v>12.9319934701255</v>
      </c>
      <c r="I133" t="s">
        <v>1071</v>
      </c>
    </row>
    <row r="134" spans="1:9" x14ac:dyDescent="0.25">
      <c r="A134" t="s">
        <v>4001</v>
      </c>
      <c r="B134" t="s">
        <v>1788</v>
      </c>
      <c r="C134">
        <v>0.146197728843067</v>
      </c>
      <c r="D134">
        <v>0.43551363985834701</v>
      </c>
      <c r="E134">
        <v>0</v>
      </c>
      <c r="F134">
        <v>0</v>
      </c>
      <c r="G134">
        <v>3.0374183634268102</v>
      </c>
      <c r="H134">
        <v>5.8403336512014201</v>
      </c>
      <c r="I134" t="s">
        <v>3846</v>
      </c>
    </row>
    <row r="135" spans="1:9" x14ac:dyDescent="0.25">
      <c r="A135" t="s">
        <v>4002</v>
      </c>
      <c r="B135" s="7">
        <v>12055</v>
      </c>
      <c r="C135">
        <v>0.148339870540871</v>
      </c>
      <c r="D135">
        <v>0.43551363985834701</v>
      </c>
      <c r="E135">
        <v>0</v>
      </c>
      <c r="F135">
        <v>0</v>
      </c>
      <c r="G135">
        <v>6.4684244791666599</v>
      </c>
      <c r="H135">
        <v>12.343365937199</v>
      </c>
      <c r="I135" t="s">
        <v>1895</v>
      </c>
    </row>
    <row r="136" spans="1:9" x14ac:dyDescent="0.25">
      <c r="A136" t="s">
        <v>4003</v>
      </c>
      <c r="B136" s="7">
        <v>12055</v>
      </c>
      <c r="C136">
        <v>0.148339870540871</v>
      </c>
      <c r="D136">
        <v>0.43551363985834701</v>
      </c>
      <c r="E136">
        <v>0</v>
      </c>
      <c r="F136">
        <v>0</v>
      </c>
      <c r="G136">
        <v>6.4684244791666599</v>
      </c>
      <c r="H136">
        <v>12.343365937199</v>
      </c>
      <c r="I136" t="s">
        <v>1166</v>
      </c>
    </row>
    <row r="137" spans="1:9" x14ac:dyDescent="0.25">
      <c r="A137" t="s">
        <v>4004</v>
      </c>
      <c r="B137" s="7">
        <v>12055</v>
      </c>
      <c r="C137">
        <v>0.148339870540871</v>
      </c>
      <c r="D137">
        <v>0.43551363985834701</v>
      </c>
      <c r="E137">
        <v>0</v>
      </c>
      <c r="F137">
        <v>0</v>
      </c>
      <c r="G137">
        <v>6.4684244791666599</v>
      </c>
      <c r="H137">
        <v>12.343365937199</v>
      </c>
      <c r="I137" t="s">
        <v>1166</v>
      </c>
    </row>
    <row r="138" spans="1:9" x14ac:dyDescent="0.25">
      <c r="A138" t="s">
        <v>4005</v>
      </c>
      <c r="B138" t="s">
        <v>4006</v>
      </c>
      <c r="C138">
        <v>0.15123033456547699</v>
      </c>
      <c r="D138">
        <v>0.43551363985834701</v>
      </c>
      <c r="E138">
        <v>0</v>
      </c>
      <c r="F138">
        <v>0</v>
      </c>
      <c r="G138">
        <v>2.9718796992481198</v>
      </c>
      <c r="H138">
        <v>5.6137357536499701</v>
      </c>
      <c r="I138" t="s">
        <v>3842</v>
      </c>
    </row>
    <row r="139" spans="1:9" x14ac:dyDescent="0.25">
      <c r="A139" t="s">
        <v>4007</v>
      </c>
      <c r="B139" s="7">
        <v>12420</v>
      </c>
      <c r="C139">
        <v>0.15247724273465599</v>
      </c>
      <c r="D139">
        <v>0.43551363985834701</v>
      </c>
      <c r="E139">
        <v>0</v>
      </c>
      <c r="F139">
        <v>0</v>
      </c>
      <c r="G139">
        <v>6.2720959595959496</v>
      </c>
      <c r="H139">
        <v>11.7961812660762</v>
      </c>
      <c r="I139" t="s">
        <v>1065</v>
      </c>
    </row>
    <row r="140" spans="1:9" x14ac:dyDescent="0.25">
      <c r="A140" t="s">
        <v>4008</v>
      </c>
      <c r="B140" s="7">
        <v>12420</v>
      </c>
      <c r="C140">
        <v>0.15247724273465599</v>
      </c>
      <c r="D140">
        <v>0.43551363985834701</v>
      </c>
      <c r="E140">
        <v>0</v>
      </c>
      <c r="F140">
        <v>0</v>
      </c>
      <c r="G140">
        <v>6.2720959595959496</v>
      </c>
      <c r="H140">
        <v>11.7961812660762</v>
      </c>
      <c r="I140" t="s">
        <v>1895</v>
      </c>
    </row>
    <row r="141" spans="1:9" x14ac:dyDescent="0.25">
      <c r="A141" t="s">
        <v>4009</v>
      </c>
      <c r="B141" t="s">
        <v>4010</v>
      </c>
      <c r="C141">
        <v>0.15383124292790301</v>
      </c>
      <c r="D141">
        <v>0.43551363985834701</v>
      </c>
      <c r="E141">
        <v>0</v>
      </c>
      <c r="F141">
        <v>0</v>
      </c>
      <c r="G141">
        <v>2.26954209065679</v>
      </c>
      <c r="H141">
        <v>4.2483538027393104</v>
      </c>
      <c r="I141" t="s">
        <v>4011</v>
      </c>
    </row>
    <row r="142" spans="1:9" x14ac:dyDescent="0.25">
      <c r="A142" t="s">
        <v>4012</v>
      </c>
      <c r="B142" s="7">
        <v>12785</v>
      </c>
      <c r="C142">
        <v>0.15659472175786401</v>
      </c>
      <c r="D142">
        <v>0.43551363985834701</v>
      </c>
      <c r="E142">
        <v>0</v>
      </c>
      <c r="F142">
        <v>0</v>
      </c>
      <c r="G142">
        <v>6.0873161764705799</v>
      </c>
      <c r="H142">
        <v>11.286457623929101</v>
      </c>
      <c r="I142" t="s">
        <v>1320</v>
      </c>
    </row>
    <row r="143" spans="1:9" x14ac:dyDescent="0.25">
      <c r="A143" t="s">
        <v>4013</v>
      </c>
      <c r="B143" s="7">
        <v>12785</v>
      </c>
      <c r="C143">
        <v>0.15659472175786401</v>
      </c>
      <c r="D143">
        <v>0.43551363985834701</v>
      </c>
      <c r="E143">
        <v>0</v>
      </c>
      <c r="F143">
        <v>0</v>
      </c>
      <c r="G143">
        <v>6.0873161764705799</v>
      </c>
      <c r="H143">
        <v>11.286457623929101</v>
      </c>
      <c r="I143" t="s">
        <v>2126</v>
      </c>
    </row>
    <row r="144" spans="1:9" x14ac:dyDescent="0.25">
      <c r="A144" t="s">
        <v>4014</v>
      </c>
      <c r="B144" s="7">
        <v>12785</v>
      </c>
      <c r="C144">
        <v>0.15659472175786401</v>
      </c>
      <c r="D144">
        <v>0.43551363985834701</v>
      </c>
      <c r="E144">
        <v>0</v>
      </c>
      <c r="F144">
        <v>0</v>
      </c>
      <c r="G144">
        <v>6.0873161764705799</v>
      </c>
      <c r="H144">
        <v>11.286457623929101</v>
      </c>
      <c r="I144" t="s">
        <v>2808</v>
      </c>
    </row>
    <row r="145" spans="1:9" x14ac:dyDescent="0.25">
      <c r="A145" t="s">
        <v>4015</v>
      </c>
      <c r="B145" t="s">
        <v>4016</v>
      </c>
      <c r="C145">
        <v>0.15969350242109301</v>
      </c>
      <c r="D145">
        <v>0.43551363985834701</v>
      </c>
      <c r="E145">
        <v>0</v>
      </c>
      <c r="F145">
        <v>0</v>
      </c>
      <c r="G145">
        <v>2.86867513611615</v>
      </c>
      <c r="H145">
        <v>5.2625814124822599</v>
      </c>
      <c r="I145" t="s">
        <v>3855</v>
      </c>
    </row>
    <row r="146" spans="1:9" x14ac:dyDescent="0.25">
      <c r="A146" t="s">
        <v>4017</v>
      </c>
      <c r="B146" s="7">
        <v>13150</v>
      </c>
      <c r="C146">
        <v>0.160692402320575</v>
      </c>
      <c r="D146">
        <v>0.43551363985834701</v>
      </c>
      <c r="E146">
        <v>0</v>
      </c>
      <c r="F146">
        <v>0</v>
      </c>
      <c r="G146">
        <v>5.91309523809523</v>
      </c>
      <c r="H146">
        <v>10.810694930482001</v>
      </c>
      <c r="I146" t="s">
        <v>1302</v>
      </c>
    </row>
    <row r="147" spans="1:9" x14ac:dyDescent="0.25">
      <c r="A147" t="s">
        <v>4018</v>
      </c>
      <c r="B147" s="7">
        <v>13150</v>
      </c>
      <c r="C147">
        <v>0.160692402320575</v>
      </c>
      <c r="D147">
        <v>0.43551363985834701</v>
      </c>
      <c r="E147">
        <v>0</v>
      </c>
      <c r="F147">
        <v>0</v>
      </c>
      <c r="G147">
        <v>5.91309523809523</v>
      </c>
      <c r="H147">
        <v>10.810694930482001</v>
      </c>
      <c r="I147" t="s">
        <v>1895</v>
      </c>
    </row>
    <row r="148" spans="1:9" x14ac:dyDescent="0.25">
      <c r="A148" t="s">
        <v>4019</v>
      </c>
      <c r="B148" s="7">
        <v>13150</v>
      </c>
      <c r="C148">
        <v>0.160692402320575</v>
      </c>
      <c r="D148">
        <v>0.43551363985834701</v>
      </c>
      <c r="E148">
        <v>0</v>
      </c>
      <c r="F148">
        <v>0</v>
      </c>
      <c r="G148">
        <v>5.91309523809523</v>
      </c>
      <c r="H148">
        <v>10.810694930482001</v>
      </c>
      <c r="I148" t="s">
        <v>1135</v>
      </c>
    </row>
    <row r="149" spans="1:9" x14ac:dyDescent="0.25">
      <c r="A149" t="s">
        <v>4020</v>
      </c>
      <c r="B149" s="7">
        <v>13150</v>
      </c>
      <c r="C149">
        <v>0.160692402320575</v>
      </c>
      <c r="D149">
        <v>0.43551363985834701</v>
      </c>
      <c r="E149">
        <v>0</v>
      </c>
      <c r="F149">
        <v>0</v>
      </c>
      <c r="G149">
        <v>5.91309523809523</v>
      </c>
      <c r="H149">
        <v>10.810694930482001</v>
      </c>
      <c r="I149" t="s">
        <v>2126</v>
      </c>
    </row>
    <row r="150" spans="1:9" x14ac:dyDescent="0.25">
      <c r="A150" t="s">
        <v>4021</v>
      </c>
      <c r="B150" s="7">
        <v>13150</v>
      </c>
      <c r="C150">
        <v>0.160692402320575</v>
      </c>
      <c r="D150">
        <v>0.43551363985834701</v>
      </c>
      <c r="E150">
        <v>0</v>
      </c>
      <c r="F150">
        <v>0</v>
      </c>
      <c r="G150">
        <v>5.91309523809523</v>
      </c>
      <c r="H150">
        <v>10.810694930482001</v>
      </c>
      <c r="I150" t="s">
        <v>1642</v>
      </c>
    </row>
    <row r="151" spans="1:9" x14ac:dyDescent="0.25">
      <c r="A151" t="s">
        <v>4022</v>
      </c>
      <c r="B151" t="s">
        <v>4023</v>
      </c>
      <c r="C151">
        <v>0.160786113541144</v>
      </c>
      <c r="D151">
        <v>0.43551363985834701</v>
      </c>
      <c r="E151">
        <v>0</v>
      </c>
      <c r="F151">
        <v>0</v>
      </c>
      <c r="G151">
        <v>2.2205749207786298</v>
      </c>
      <c r="H151">
        <v>4.05850100305409</v>
      </c>
      <c r="I151" t="s">
        <v>3823</v>
      </c>
    </row>
    <row r="152" spans="1:9" x14ac:dyDescent="0.25">
      <c r="A152" t="s">
        <v>4024</v>
      </c>
      <c r="B152" t="s">
        <v>1846</v>
      </c>
      <c r="C152">
        <v>0.16139678882831099</v>
      </c>
      <c r="D152">
        <v>0.43551363985834701</v>
      </c>
      <c r="E152">
        <v>0</v>
      </c>
      <c r="F152">
        <v>0</v>
      </c>
      <c r="G152">
        <v>2.8488824801730299</v>
      </c>
      <c r="H152">
        <v>5.1960466117887902</v>
      </c>
      <c r="I152" t="s">
        <v>3855</v>
      </c>
    </row>
    <row r="153" spans="1:9" x14ac:dyDescent="0.25">
      <c r="A153" t="s">
        <v>4025</v>
      </c>
      <c r="B153" t="s">
        <v>1852</v>
      </c>
      <c r="C153">
        <v>0.163103455856552</v>
      </c>
      <c r="D153">
        <v>0.43551363985834701</v>
      </c>
      <c r="E153">
        <v>0</v>
      </c>
      <c r="F153">
        <v>0</v>
      </c>
      <c r="G153">
        <v>2.8293591120658701</v>
      </c>
      <c r="H153">
        <v>5.1306765769181997</v>
      </c>
      <c r="I153" t="s">
        <v>3835</v>
      </c>
    </row>
    <row r="154" spans="1:9" x14ac:dyDescent="0.25">
      <c r="A154" t="s">
        <v>4026</v>
      </c>
      <c r="B154" s="7">
        <v>13516</v>
      </c>
      <c r="C154">
        <v>0.164770378573491</v>
      </c>
      <c r="D154">
        <v>0.43551363985834701</v>
      </c>
      <c r="E154">
        <v>0</v>
      </c>
      <c r="F154">
        <v>0</v>
      </c>
      <c r="G154">
        <v>5.7485532407407396</v>
      </c>
      <c r="H154">
        <v>10.3658051113391</v>
      </c>
      <c r="I154" t="s">
        <v>1320</v>
      </c>
    </row>
    <row r="155" spans="1:9" x14ac:dyDescent="0.25">
      <c r="A155" t="s">
        <v>4027</v>
      </c>
      <c r="B155" s="7">
        <v>13516</v>
      </c>
      <c r="C155">
        <v>0.164770378573491</v>
      </c>
      <c r="D155">
        <v>0.43551363985834701</v>
      </c>
      <c r="E155">
        <v>0</v>
      </c>
      <c r="F155">
        <v>0</v>
      </c>
      <c r="G155">
        <v>5.7485532407407396</v>
      </c>
      <c r="H155">
        <v>10.3658051113391</v>
      </c>
      <c r="I155" t="s">
        <v>1895</v>
      </c>
    </row>
    <row r="156" spans="1:9" x14ac:dyDescent="0.25">
      <c r="A156" t="s">
        <v>4028</v>
      </c>
      <c r="B156" t="s">
        <v>4029</v>
      </c>
      <c r="C156">
        <v>0.16824302592937901</v>
      </c>
      <c r="D156">
        <v>0.43551363985834701</v>
      </c>
      <c r="E156">
        <v>0</v>
      </c>
      <c r="F156">
        <v>0</v>
      </c>
      <c r="G156">
        <v>2.7723508771929799</v>
      </c>
      <c r="H156">
        <v>4.9412878366282804</v>
      </c>
      <c r="I156" t="s">
        <v>4030</v>
      </c>
    </row>
    <row r="157" spans="1:9" x14ac:dyDescent="0.25">
      <c r="A157" t="s">
        <v>4031</v>
      </c>
      <c r="B157" s="7">
        <v>13881</v>
      </c>
      <c r="C157">
        <v>0.168828744340149</v>
      </c>
      <c r="D157">
        <v>0.43551363985834701</v>
      </c>
      <c r="E157">
        <v>0</v>
      </c>
      <c r="F157">
        <v>0</v>
      </c>
      <c r="G157">
        <v>5.5929054054053999</v>
      </c>
      <c r="H157">
        <v>9.9490540151742799</v>
      </c>
      <c r="I157" t="s">
        <v>1354</v>
      </c>
    </row>
    <row r="158" spans="1:9" x14ac:dyDescent="0.25">
      <c r="A158" t="s">
        <v>4032</v>
      </c>
      <c r="B158" s="7">
        <v>13881</v>
      </c>
      <c r="C158">
        <v>0.168828744340149</v>
      </c>
      <c r="D158">
        <v>0.43551363985834701</v>
      </c>
      <c r="E158">
        <v>0</v>
      </c>
      <c r="F158">
        <v>0</v>
      </c>
      <c r="G158">
        <v>5.5929054054053999</v>
      </c>
      <c r="H158">
        <v>9.9490540151742799</v>
      </c>
      <c r="I158" t="s">
        <v>1775</v>
      </c>
    </row>
    <row r="159" spans="1:9" x14ac:dyDescent="0.25">
      <c r="A159" t="s">
        <v>4033</v>
      </c>
      <c r="B159" s="7">
        <v>13881</v>
      </c>
      <c r="C159">
        <v>0.168828744340149</v>
      </c>
      <c r="D159">
        <v>0.43551363985834701</v>
      </c>
      <c r="E159">
        <v>0</v>
      </c>
      <c r="F159">
        <v>0</v>
      </c>
      <c r="G159">
        <v>5.5929054054053999</v>
      </c>
      <c r="H159">
        <v>9.9490540151742799</v>
      </c>
      <c r="I159" t="s">
        <v>3931</v>
      </c>
    </row>
    <row r="160" spans="1:9" x14ac:dyDescent="0.25">
      <c r="A160" t="s">
        <v>4034</v>
      </c>
      <c r="B160" s="7">
        <v>14246</v>
      </c>
      <c r="C160">
        <v>0.17286759289974701</v>
      </c>
      <c r="D160">
        <v>0.437908475460691</v>
      </c>
      <c r="E160">
        <v>0</v>
      </c>
      <c r="F160">
        <v>0</v>
      </c>
      <c r="G160">
        <v>5.4454495614034997</v>
      </c>
      <c r="H160">
        <v>9.5580128205087593</v>
      </c>
      <c r="I160" t="s">
        <v>2808</v>
      </c>
    </row>
    <row r="161" spans="1:9" x14ac:dyDescent="0.25">
      <c r="A161" t="s">
        <v>4035</v>
      </c>
      <c r="B161" s="7">
        <v>14246</v>
      </c>
      <c r="C161">
        <v>0.17286759289974701</v>
      </c>
      <c r="D161">
        <v>0.437908475460691</v>
      </c>
      <c r="E161">
        <v>0</v>
      </c>
      <c r="F161">
        <v>0</v>
      </c>
      <c r="G161">
        <v>5.4454495614034997</v>
      </c>
      <c r="H161">
        <v>9.5580128205087593</v>
      </c>
      <c r="I161" t="s">
        <v>1206</v>
      </c>
    </row>
    <row r="162" spans="1:9" x14ac:dyDescent="0.25">
      <c r="A162" t="s">
        <v>4036</v>
      </c>
      <c r="B162" t="s">
        <v>4037</v>
      </c>
      <c r="C162">
        <v>0.17341047366645199</v>
      </c>
      <c r="D162">
        <v>0.437908475460691</v>
      </c>
      <c r="E162">
        <v>0</v>
      </c>
      <c r="F162">
        <v>0</v>
      </c>
      <c r="G162">
        <v>2.7175782593739202</v>
      </c>
      <c r="H162">
        <v>4.7614520591918499</v>
      </c>
      <c r="I162" t="s">
        <v>3855</v>
      </c>
    </row>
    <row r="163" spans="1:9" x14ac:dyDescent="0.25">
      <c r="A163" t="s">
        <v>4038</v>
      </c>
      <c r="B163" s="7">
        <v>14611</v>
      </c>
      <c r="C163">
        <v>0.17688701714313401</v>
      </c>
      <c r="D163">
        <v>0.437908475460691</v>
      </c>
      <c r="E163">
        <v>0</v>
      </c>
      <c r="F163">
        <v>0</v>
      </c>
      <c r="G163">
        <v>5.30555555555555</v>
      </c>
      <c r="H163">
        <v>9.1905171568452193</v>
      </c>
      <c r="I163" t="s">
        <v>1074</v>
      </c>
    </row>
    <row r="164" spans="1:9" x14ac:dyDescent="0.25">
      <c r="A164" t="s">
        <v>4039</v>
      </c>
      <c r="B164" s="7">
        <v>14611</v>
      </c>
      <c r="C164">
        <v>0.17688701714313401</v>
      </c>
      <c r="D164">
        <v>0.437908475460691</v>
      </c>
      <c r="E164">
        <v>0</v>
      </c>
      <c r="F164">
        <v>0</v>
      </c>
      <c r="G164">
        <v>5.30555555555555</v>
      </c>
      <c r="H164">
        <v>9.1905171568452193</v>
      </c>
      <c r="I164" t="s">
        <v>1162</v>
      </c>
    </row>
    <row r="165" spans="1:9" x14ac:dyDescent="0.25">
      <c r="A165" t="s">
        <v>4040</v>
      </c>
      <c r="B165" t="s">
        <v>4041</v>
      </c>
      <c r="C165">
        <v>0.17784344218988099</v>
      </c>
      <c r="D165">
        <v>0.437908475460691</v>
      </c>
      <c r="E165">
        <v>0</v>
      </c>
      <c r="F165">
        <v>0</v>
      </c>
      <c r="G165">
        <v>1.8635438369614601</v>
      </c>
      <c r="H165">
        <v>3.2180637571022599</v>
      </c>
      <c r="I165" t="s">
        <v>4042</v>
      </c>
    </row>
    <row r="166" spans="1:9" x14ac:dyDescent="0.25">
      <c r="A166" t="s">
        <v>4043</v>
      </c>
      <c r="B166" t="s">
        <v>4044</v>
      </c>
      <c r="C166">
        <v>0.18382161823851501</v>
      </c>
      <c r="D166">
        <v>0.437908475460691</v>
      </c>
      <c r="E166">
        <v>0</v>
      </c>
      <c r="F166">
        <v>0</v>
      </c>
      <c r="G166">
        <v>2.6142336974511702</v>
      </c>
      <c r="H166">
        <v>4.4279614767183304</v>
      </c>
      <c r="I166" t="s">
        <v>3855</v>
      </c>
    </row>
    <row r="167" spans="1:9" x14ac:dyDescent="0.25">
      <c r="A167" t="s">
        <v>4045</v>
      </c>
      <c r="B167" s="7">
        <v>15342</v>
      </c>
      <c r="C167">
        <v>0.184867962059893</v>
      </c>
      <c r="D167">
        <v>0.437908475460691</v>
      </c>
      <c r="E167">
        <v>0</v>
      </c>
      <c r="F167">
        <v>0</v>
      </c>
      <c r="G167">
        <v>5.0462398373983701</v>
      </c>
      <c r="H167">
        <v>8.5186252269759297</v>
      </c>
      <c r="I167" t="s">
        <v>1895</v>
      </c>
    </row>
    <row r="168" spans="1:9" x14ac:dyDescent="0.25">
      <c r="A168" t="s">
        <v>4046</v>
      </c>
      <c r="B168" s="7">
        <v>15342</v>
      </c>
      <c r="C168">
        <v>0.184867962059893</v>
      </c>
      <c r="D168">
        <v>0.437908475460691</v>
      </c>
      <c r="E168">
        <v>0</v>
      </c>
      <c r="F168">
        <v>0</v>
      </c>
      <c r="G168">
        <v>5.0462398373983701</v>
      </c>
      <c r="H168">
        <v>8.5186252269759297</v>
      </c>
      <c r="I168" t="s">
        <v>1086</v>
      </c>
    </row>
    <row r="169" spans="1:9" x14ac:dyDescent="0.25">
      <c r="A169" t="s">
        <v>4047</v>
      </c>
      <c r="B169" s="7">
        <v>15342</v>
      </c>
      <c r="C169">
        <v>0.184867962059893</v>
      </c>
      <c r="D169">
        <v>0.437908475460691</v>
      </c>
      <c r="E169">
        <v>0</v>
      </c>
      <c r="F169">
        <v>0</v>
      </c>
      <c r="G169">
        <v>5.0462398373983701</v>
      </c>
      <c r="H169">
        <v>8.5186252269759297</v>
      </c>
      <c r="I169" t="s">
        <v>2015</v>
      </c>
    </row>
    <row r="170" spans="1:9" x14ac:dyDescent="0.25">
      <c r="A170" t="s">
        <v>4048</v>
      </c>
      <c r="B170" s="7">
        <v>15342</v>
      </c>
      <c r="C170">
        <v>0.184867962059893</v>
      </c>
      <c r="D170">
        <v>0.437908475460691</v>
      </c>
      <c r="E170">
        <v>0</v>
      </c>
      <c r="F170">
        <v>0</v>
      </c>
      <c r="G170">
        <v>5.0462398373983701</v>
      </c>
      <c r="H170">
        <v>8.5186252269759297</v>
      </c>
      <c r="I170" t="s">
        <v>2126</v>
      </c>
    </row>
    <row r="171" spans="1:9" x14ac:dyDescent="0.25">
      <c r="A171" t="s">
        <v>4049</v>
      </c>
      <c r="B171" t="s">
        <v>4050</v>
      </c>
      <c r="C171">
        <v>0.18731264563873701</v>
      </c>
      <c r="D171">
        <v>0.437908475460691</v>
      </c>
      <c r="E171">
        <v>0</v>
      </c>
      <c r="F171">
        <v>0</v>
      </c>
      <c r="G171">
        <v>2.5814972213141498</v>
      </c>
      <c r="H171">
        <v>4.3239462934833499</v>
      </c>
      <c r="I171" t="s">
        <v>1053</v>
      </c>
    </row>
    <row r="172" spans="1:9" x14ac:dyDescent="0.25">
      <c r="A172" t="s">
        <v>4051</v>
      </c>
      <c r="B172" s="7">
        <v>15707</v>
      </c>
      <c r="C172">
        <v>0.18882966632668299</v>
      </c>
      <c r="D172">
        <v>0.437908475460691</v>
      </c>
      <c r="E172">
        <v>0</v>
      </c>
      <c r="F172">
        <v>0</v>
      </c>
      <c r="G172">
        <v>4.9258432539682504</v>
      </c>
      <c r="H172">
        <v>8.2109369186295407</v>
      </c>
      <c r="I172" t="s">
        <v>1162</v>
      </c>
    </row>
    <row r="173" spans="1:9" x14ac:dyDescent="0.25">
      <c r="A173" t="s">
        <v>4052</v>
      </c>
      <c r="B173" s="7">
        <v>15707</v>
      </c>
      <c r="C173">
        <v>0.18882966632668299</v>
      </c>
      <c r="D173">
        <v>0.437908475460691</v>
      </c>
      <c r="E173">
        <v>0</v>
      </c>
      <c r="F173">
        <v>0</v>
      </c>
      <c r="G173">
        <v>4.9258432539682504</v>
      </c>
      <c r="H173">
        <v>8.2109369186295407</v>
      </c>
      <c r="I173" t="s">
        <v>2126</v>
      </c>
    </row>
    <row r="174" spans="1:9" x14ac:dyDescent="0.25">
      <c r="A174" t="s">
        <v>4053</v>
      </c>
      <c r="B174" s="7">
        <v>16072</v>
      </c>
      <c r="C174">
        <v>0.19277231347464799</v>
      </c>
      <c r="D174">
        <v>0.437908475460691</v>
      </c>
      <c r="E174">
        <v>0</v>
      </c>
      <c r="F174">
        <v>0</v>
      </c>
      <c r="G174">
        <v>4.8110465116279002</v>
      </c>
      <c r="H174">
        <v>7.92016371541383</v>
      </c>
      <c r="I174" t="s">
        <v>1137</v>
      </c>
    </row>
    <row r="175" spans="1:9" x14ac:dyDescent="0.25">
      <c r="A175" t="s">
        <v>4054</v>
      </c>
      <c r="B175" s="7">
        <v>16072</v>
      </c>
      <c r="C175">
        <v>0.19277231347464799</v>
      </c>
      <c r="D175">
        <v>0.437908475460691</v>
      </c>
      <c r="E175">
        <v>0</v>
      </c>
      <c r="F175">
        <v>0</v>
      </c>
      <c r="G175">
        <v>4.8110465116279002</v>
      </c>
      <c r="H175">
        <v>7.92016371541383</v>
      </c>
      <c r="I175" t="s">
        <v>1069</v>
      </c>
    </row>
    <row r="176" spans="1:9" x14ac:dyDescent="0.25">
      <c r="A176" t="s">
        <v>4055</v>
      </c>
      <c r="B176" t="s">
        <v>4056</v>
      </c>
      <c r="C176">
        <v>0.19318777140896801</v>
      </c>
      <c r="D176">
        <v>0.437908475460691</v>
      </c>
      <c r="E176">
        <v>0</v>
      </c>
      <c r="F176">
        <v>0</v>
      </c>
      <c r="G176">
        <v>2.0237554224333798</v>
      </c>
      <c r="H176">
        <v>3.3272414239030699</v>
      </c>
      <c r="I176" t="s">
        <v>4057</v>
      </c>
    </row>
    <row r="177" spans="1:9" x14ac:dyDescent="0.25">
      <c r="A177" t="s">
        <v>4058</v>
      </c>
      <c r="B177" t="s">
        <v>4059</v>
      </c>
      <c r="C177">
        <v>0.19432258532761501</v>
      </c>
      <c r="D177">
        <v>0.437908475460691</v>
      </c>
      <c r="E177">
        <v>0</v>
      </c>
      <c r="F177">
        <v>0</v>
      </c>
      <c r="G177">
        <v>2.5184051036682602</v>
      </c>
      <c r="H177">
        <v>4.1257411224336398</v>
      </c>
      <c r="I177" t="s">
        <v>4060</v>
      </c>
    </row>
    <row r="178" spans="1:9" x14ac:dyDescent="0.25">
      <c r="A178" t="s">
        <v>4061</v>
      </c>
      <c r="B178" t="s">
        <v>4062</v>
      </c>
      <c r="C178">
        <v>0.203553997110936</v>
      </c>
      <c r="D178">
        <v>0.437908475460691</v>
      </c>
      <c r="E178">
        <v>0</v>
      </c>
      <c r="F178">
        <v>0</v>
      </c>
      <c r="G178">
        <v>1.3550084570569401</v>
      </c>
      <c r="H178">
        <v>2.1569349377398499</v>
      </c>
      <c r="I178" t="s">
        <v>4063</v>
      </c>
    </row>
    <row r="179" spans="1:9" x14ac:dyDescent="0.25">
      <c r="A179" t="s">
        <v>4064</v>
      </c>
      <c r="B179" s="7">
        <v>17168</v>
      </c>
      <c r="C179">
        <v>0.20448681724866899</v>
      </c>
      <c r="D179">
        <v>0.437908475460691</v>
      </c>
      <c r="E179">
        <v>0</v>
      </c>
      <c r="F179">
        <v>0</v>
      </c>
      <c r="G179">
        <v>4.4966032608695601</v>
      </c>
      <c r="H179">
        <v>7.1372414798963701</v>
      </c>
      <c r="I179" t="s">
        <v>2257</v>
      </c>
    </row>
    <row r="180" spans="1:9" x14ac:dyDescent="0.25">
      <c r="A180" t="s">
        <v>4065</v>
      </c>
      <c r="B180" s="7">
        <v>17168</v>
      </c>
      <c r="C180">
        <v>0.20448681724866899</v>
      </c>
      <c r="D180">
        <v>0.437908475460691</v>
      </c>
      <c r="E180">
        <v>0</v>
      </c>
      <c r="F180">
        <v>0</v>
      </c>
      <c r="G180">
        <v>4.4966032608695601</v>
      </c>
      <c r="H180">
        <v>7.1372414798963701</v>
      </c>
      <c r="I180" t="s">
        <v>1162</v>
      </c>
    </row>
    <row r="181" spans="1:9" x14ac:dyDescent="0.25">
      <c r="A181" t="s">
        <v>4066</v>
      </c>
      <c r="B181" t="s">
        <v>4067</v>
      </c>
      <c r="C181">
        <v>0.20489979150796001</v>
      </c>
      <c r="D181">
        <v>0.437908475460691</v>
      </c>
      <c r="E181">
        <v>0</v>
      </c>
      <c r="F181">
        <v>0</v>
      </c>
      <c r="G181">
        <v>2.4293013234841401</v>
      </c>
      <c r="H181">
        <v>3.8510116403459498</v>
      </c>
      <c r="I181" t="s">
        <v>4068</v>
      </c>
    </row>
    <row r="182" spans="1:9" x14ac:dyDescent="0.25">
      <c r="A182" t="s">
        <v>4069</v>
      </c>
      <c r="B182" s="7">
        <v>17533</v>
      </c>
      <c r="C182">
        <v>0.208354138850601</v>
      </c>
      <c r="D182">
        <v>0.437908475460691</v>
      </c>
      <c r="E182">
        <v>0</v>
      </c>
      <c r="F182">
        <v>0</v>
      </c>
      <c r="G182">
        <v>4.4007092198581503</v>
      </c>
      <c r="H182">
        <v>6.9025830709710903</v>
      </c>
      <c r="I182" t="s">
        <v>4070</v>
      </c>
    </row>
    <row r="183" spans="1:9" x14ac:dyDescent="0.25">
      <c r="A183" t="s">
        <v>4071</v>
      </c>
      <c r="B183" s="7">
        <v>17533</v>
      </c>
      <c r="C183">
        <v>0.208354138850601</v>
      </c>
      <c r="D183">
        <v>0.437908475460691</v>
      </c>
      <c r="E183">
        <v>0</v>
      </c>
      <c r="F183">
        <v>0</v>
      </c>
      <c r="G183">
        <v>4.4007092198581503</v>
      </c>
      <c r="H183">
        <v>6.9025830709710903</v>
      </c>
      <c r="I183" t="s">
        <v>1071</v>
      </c>
    </row>
    <row r="184" spans="1:9" x14ac:dyDescent="0.25">
      <c r="A184" t="s">
        <v>4072</v>
      </c>
      <c r="B184" t="s">
        <v>4073</v>
      </c>
      <c r="C184">
        <v>0.211854899424643</v>
      </c>
      <c r="D184">
        <v>0.437908475460691</v>
      </c>
      <c r="E184">
        <v>0</v>
      </c>
      <c r="F184">
        <v>0</v>
      </c>
      <c r="G184">
        <v>1.92858550039401</v>
      </c>
      <c r="H184">
        <v>2.99288249695539</v>
      </c>
      <c r="I184" t="s">
        <v>4074</v>
      </c>
    </row>
    <row r="185" spans="1:9" x14ac:dyDescent="0.25">
      <c r="A185" t="s">
        <v>4075</v>
      </c>
      <c r="B185" s="7">
        <v>17899</v>
      </c>
      <c r="C185">
        <v>0.21220285264448199</v>
      </c>
      <c r="D185">
        <v>0.437908475460691</v>
      </c>
      <c r="E185">
        <v>0</v>
      </c>
      <c r="F185">
        <v>0</v>
      </c>
      <c r="G185">
        <v>4.3088107638888804</v>
      </c>
      <c r="H185">
        <v>6.6795727790117496</v>
      </c>
      <c r="I185" t="s">
        <v>4070</v>
      </c>
    </row>
    <row r="186" spans="1:9" x14ac:dyDescent="0.25">
      <c r="A186" t="s">
        <v>4076</v>
      </c>
      <c r="B186" s="7">
        <v>17899</v>
      </c>
      <c r="C186">
        <v>0.21220285264448199</v>
      </c>
      <c r="D186">
        <v>0.437908475460691</v>
      </c>
      <c r="E186">
        <v>0</v>
      </c>
      <c r="F186">
        <v>0</v>
      </c>
      <c r="G186">
        <v>4.3088107638888804</v>
      </c>
      <c r="H186">
        <v>6.6795727790117496</v>
      </c>
      <c r="I186" t="s">
        <v>1071</v>
      </c>
    </row>
    <row r="187" spans="1:9" x14ac:dyDescent="0.25">
      <c r="A187" t="s">
        <v>4077</v>
      </c>
      <c r="B187" t="s">
        <v>2025</v>
      </c>
      <c r="C187">
        <v>0.215540345223941</v>
      </c>
      <c r="D187">
        <v>0.437908475460691</v>
      </c>
      <c r="E187">
        <v>0</v>
      </c>
      <c r="F187">
        <v>0</v>
      </c>
      <c r="G187">
        <v>2.3462384775498002</v>
      </c>
      <c r="H187">
        <v>3.6005543905175101</v>
      </c>
      <c r="I187" t="s">
        <v>4078</v>
      </c>
    </row>
    <row r="188" spans="1:9" x14ac:dyDescent="0.25">
      <c r="A188" t="s">
        <v>4079</v>
      </c>
      <c r="B188" s="7">
        <v>18264</v>
      </c>
      <c r="C188">
        <v>0.21603304728113501</v>
      </c>
      <c r="D188">
        <v>0.437908475460691</v>
      </c>
      <c r="E188">
        <v>0</v>
      </c>
      <c r="F188">
        <v>0</v>
      </c>
      <c r="G188">
        <v>4.2206632653061202</v>
      </c>
      <c r="H188">
        <v>6.4674231375792699</v>
      </c>
      <c r="I188" t="s">
        <v>1162</v>
      </c>
    </row>
    <row r="189" spans="1:9" x14ac:dyDescent="0.25">
      <c r="A189" t="s">
        <v>4080</v>
      </c>
      <c r="B189" s="7">
        <v>18264</v>
      </c>
      <c r="C189">
        <v>0.21603304728113501</v>
      </c>
      <c r="D189">
        <v>0.437908475460691</v>
      </c>
      <c r="E189">
        <v>0</v>
      </c>
      <c r="F189">
        <v>0</v>
      </c>
      <c r="G189">
        <v>4.2206632653061202</v>
      </c>
      <c r="H189">
        <v>6.4674231375792699</v>
      </c>
      <c r="I189" t="s">
        <v>4070</v>
      </c>
    </row>
    <row r="190" spans="1:9" x14ac:dyDescent="0.25">
      <c r="A190" t="s">
        <v>4081</v>
      </c>
      <c r="B190" s="7">
        <v>18629</v>
      </c>
      <c r="C190">
        <v>0.21984481092171301</v>
      </c>
      <c r="D190">
        <v>0.437908475460691</v>
      </c>
      <c r="E190">
        <v>0</v>
      </c>
      <c r="F190">
        <v>0</v>
      </c>
      <c r="G190">
        <v>4.1360416666666602</v>
      </c>
      <c r="H190">
        <v>6.26541400439916</v>
      </c>
      <c r="I190" t="s">
        <v>4070</v>
      </c>
    </row>
    <row r="191" spans="1:9" x14ac:dyDescent="0.25">
      <c r="A191" t="s">
        <v>4082</v>
      </c>
      <c r="B191" s="7">
        <v>18629</v>
      </c>
      <c r="C191">
        <v>0.21984481092171301</v>
      </c>
      <c r="D191">
        <v>0.437908475460691</v>
      </c>
      <c r="E191">
        <v>0</v>
      </c>
      <c r="F191">
        <v>0</v>
      </c>
      <c r="G191">
        <v>4.1360416666666602</v>
      </c>
      <c r="H191">
        <v>6.26541400439916</v>
      </c>
      <c r="I191" t="s">
        <v>4070</v>
      </c>
    </row>
    <row r="192" spans="1:9" x14ac:dyDescent="0.25">
      <c r="A192" t="s">
        <v>4083</v>
      </c>
      <c r="B192" s="7">
        <v>18629</v>
      </c>
      <c r="C192">
        <v>0.21984481092171301</v>
      </c>
      <c r="D192">
        <v>0.437908475460691</v>
      </c>
      <c r="E192">
        <v>0</v>
      </c>
      <c r="F192">
        <v>0</v>
      </c>
      <c r="G192">
        <v>4.1360416666666602</v>
      </c>
      <c r="H192">
        <v>6.26541400439916</v>
      </c>
      <c r="I192" t="s">
        <v>4070</v>
      </c>
    </row>
    <row r="193" spans="1:9" x14ac:dyDescent="0.25">
      <c r="A193" t="s">
        <v>4084</v>
      </c>
      <c r="B193" s="7">
        <v>18629</v>
      </c>
      <c r="C193">
        <v>0.21984481092171301</v>
      </c>
      <c r="D193">
        <v>0.437908475460691</v>
      </c>
      <c r="E193">
        <v>0</v>
      </c>
      <c r="F193">
        <v>0</v>
      </c>
      <c r="G193">
        <v>4.1360416666666602</v>
      </c>
      <c r="H193">
        <v>6.26541400439916</v>
      </c>
      <c r="I193" t="s">
        <v>4070</v>
      </c>
    </row>
    <row r="194" spans="1:9" x14ac:dyDescent="0.25">
      <c r="A194" t="s">
        <v>4085</v>
      </c>
      <c r="B194" s="7">
        <v>18629</v>
      </c>
      <c r="C194">
        <v>0.21984481092171301</v>
      </c>
      <c r="D194">
        <v>0.437908475460691</v>
      </c>
      <c r="E194">
        <v>0</v>
      </c>
      <c r="F194">
        <v>0</v>
      </c>
      <c r="G194">
        <v>4.1360416666666602</v>
      </c>
      <c r="H194">
        <v>6.26541400439916</v>
      </c>
      <c r="I194" t="s">
        <v>4070</v>
      </c>
    </row>
    <row r="195" spans="1:9" x14ac:dyDescent="0.25">
      <c r="A195" t="s">
        <v>4086</v>
      </c>
      <c r="B195" t="s">
        <v>4087</v>
      </c>
      <c r="C195">
        <v>0.22203465557860899</v>
      </c>
      <c r="D195">
        <v>0.437908475460691</v>
      </c>
      <c r="E195">
        <v>0</v>
      </c>
      <c r="F195">
        <v>0</v>
      </c>
      <c r="G195">
        <v>1.58208906136946</v>
      </c>
      <c r="H195">
        <v>2.3809203228743598</v>
      </c>
      <c r="I195" t="s">
        <v>4088</v>
      </c>
    </row>
    <row r="196" spans="1:9" x14ac:dyDescent="0.25">
      <c r="A196" t="s">
        <v>4089</v>
      </c>
      <c r="B196" s="7">
        <v>18994</v>
      </c>
      <c r="C196">
        <v>0.223638231312077</v>
      </c>
      <c r="D196">
        <v>0.437908475460691</v>
      </c>
      <c r="E196">
        <v>0</v>
      </c>
      <c r="F196">
        <v>0</v>
      </c>
      <c r="G196">
        <v>4.0547385620915</v>
      </c>
      <c r="H196">
        <v>6.0728856301652296</v>
      </c>
      <c r="I196" t="s">
        <v>1354</v>
      </c>
    </row>
    <row r="197" spans="1:9" x14ac:dyDescent="0.25">
      <c r="A197" t="s">
        <v>4090</v>
      </c>
      <c r="B197" s="7">
        <v>18994</v>
      </c>
      <c r="C197">
        <v>0.223638231312077</v>
      </c>
      <c r="D197">
        <v>0.437908475460691</v>
      </c>
      <c r="E197">
        <v>0</v>
      </c>
      <c r="F197">
        <v>0</v>
      </c>
      <c r="G197">
        <v>4.0547385620915</v>
      </c>
      <c r="H197">
        <v>6.0728856301652296</v>
      </c>
      <c r="I197" t="s">
        <v>2246</v>
      </c>
    </row>
    <row r="198" spans="1:9" x14ac:dyDescent="0.25">
      <c r="A198" t="s">
        <v>4091</v>
      </c>
      <c r="B198" s="7">
        <v>18994</v>
      </c>
      <c r="C198">
        <v>0.223638231312077</v>
      </c>
      <c r="D198">
        <v>0.437908475460691</v>
      </c>
      <c r="E198">
        <v>0</v>
      </c>
      <c r="F198">
        <v>0</v>
      </c>
      <c r="G198">
        <v>4.0547385620915</v>
      </c>
      <c r="H198">
        <v>6.0728856301652296</v>
      </c>
      <c r="I198" t="s">
        <v>4070</v>
      </c>
    </row>
    <row r="199" spans="1:9" x14ac:dyDescent="0.25">
      <c r="A199" t="s">
        <v>4092</v>
      </c>
      <c r="B199" t="s">
        <v>4093</v>
      </c>
      <c r="C199">
        <v>0.22733591913110199</v>
      </c>
      <c r="D199">
        <v>0.437908475460691</v>
      </c>
      <c r="E199">
        <v>0</v>
      </c>
      <c r="F199">
        <v>0</v>
      </c>
      <c r="G199">
        <v>1.3791931321953099</v>
      </c>
      <c r="H199">
        <v>2.0430353841547499</v>
      </c>
      <c r="I199" t="s">
        <v>4094</v>
      </c>
    </row>
    <row r="200" spans="1:9" x14ac:dyDescent="0.25">
      <c r="A200" t="s">
        <v>4095</v>
      </c>
      <c r="B200" s="7">
        <v>19360</v>
      </c>
      <c r="C200">
        <v>0.22741339585933301</v>
      </c>
      <c r="D200">
        <v>0.437908475460691</v>
      </c>
      <c r="E200">
        <v>0</v>
      </c>
      <c r="F200">
        <v>0</v>
      </c>
      <c r="G200">
        <v>3.9765625</v>
      </c>
      <c r="H200">
        <v>5.8892325579670599</v>
      </c>
      <c r="I200" t="s">
        <v>4070</v>
      </c>
    </row>
    <row r="201" spans="1:9" x14ac:dyDescent="0.25">
      <c r="A201" t="s">
        <v>4096</v>
      </c>
      <c r="B201" s="7">
        <v>19360</v>
      </c>
      <c r="C201">
        <v>0.22741339585933301</v>
      </c>
      <c r="D201">
        <v>0.437908475460691</v>
      </c>
      <c r="E201">
        <v>0</v>
      </c>
      <c r="F201">
        <v>0</v>
      </c>
      <c r="G201">
        <v>3.9765625</v>
      </c>
      <c r="H201">
        <v>5.8892325579670599</v>
      </c>
      <c r="I201" t="s">
        <v>4070</v>
      </c>
    </row>
    <row r="202" spans="1:9" x14ac:dyDescent="0.25">
      <c r="A202" t="s">
        <v>4097</v>
      </c>
      <c r="B202" s="7">
        <v>19725</v>
      </c>
      <c r="C202">
        <v>0.23117039149347701</v>
      </c>
      <c r="D202">
        <v>0.437908475460691</v>
      </c>
      <c r="E202">
        <v>0</v>
      </c>
      <c r="F202">
        <v>0</v>
      </c>
      <c r="G202">
        <v>3.90133647798742</v>
      </c>
      <c r="H202">
        <v>5.7138982438993704</v>
      </c>
      <c r="I202" t="s">
        <v>4070</v>
      </c>
    </row>
    <row r="203" spans="1:9" x14ac:dyDescent="0.25">
      <c r="A203" t="s">
        <v>4098</v>
      </c>
      <c r="B203" s="7">
        <v>19725</v>
      </c>
      <c r="C203">
        <v>0.23117039149347701</v>
      </c>
      <c r="D203">
        <v>0.437908475460691</v>
      </c>
      <c r="E203">
        <v>0</v>
      </c>
      <c r="F203">
        <v>0</v>
      </c>
      <c r="G203">
        <v>3.90133647798742</v>
      </c>
      <c r="H203">
        <v>5.7138982438993704</v>
      </c>
      <c r="I203" t="s">
        <v>2246</v>
      </c>
    </row>
    <row r="204" spans="1:9" x14ac:dyDescent="0.25">
      <c r="A204" t="s">
        <v>4099</v>
      </c>
      <c r="B204" s="7">
        <v>19725</v>
      </c>
      <c r="C204">
        <v>0.23117039149347701</v>
      </c>
      <c r="D204">
        <v>0.437908475460691</v>
      </c>
      <c r="E204">
        <v>0</v>
      </c>
      <c r="F204">
        <v>0</v>
      </c>
      <c r="G204">
        <v>3.90133647798742</v>
      </c>
      <c r="H204">
        <v>5.7138982438993704</v>
      </c>
      <c r="I204" t="s">
        <v>4070</v>
      </c>
    </row>
    <row r="205" spans="1:9" x14ac:dyDescent="0.25">
      <c r="A205" t="s">
        <v>4100</v>
      </c>
      <c r="B205" s="7">
        <v>19725</v>
      </c>
      <c r="C205">
        <v>0.23117039149347701</v>
      </c>
      <c r="D205">
        <v>0.437908475460691</v>
      </c>
      <c r="E205">
        <v>0</v>
      </c>
      <c r="F205">
        <v>0</v>
      </c>
      <c r="G205">
        <v>3.90133647798742</v>
      </c>
      <c r="H205">
        <v>5.7138982438993704</v>
      </c>
      <c r="I205" t="s">
        <v>4070</v>
      </c>
    </row>
    <row r="206" spans="1:9" x14ac:dyDescent="0.25">
      <c r="A206" t="s">
        <v>4101</v>
      </c>
      <c r="B206" s="7">
        <v>19725</v>
      </c>
      <c r="C206">
        <v>0.23117039149347701</v>
      </c>
      <c r="D206">
        <v>0.437908475460691</v>
      </c>
      <c r="E206">
        <v>0</v>
      </c>
      <c r="F206">
        <v>0</v>
      </c>
      <c r="G206">
        <v>3.90133647798742</v>
      </c>
      <c r="H206">
        <v>5.7138982438993704</v>
      </c>
      <c r="I206" t="s">
        <v>4070</v>
      </c>
    </row>
    <row r="207" spans="1:9" x14ac:dyDescent="0.25">
      <c r="A207" t="s">
        <v>4102</v>
      </c>
      <c r="B207" s="7">
        <v>19725</v>
      </c>
      <c r="C207">
        <v>0.23117039149347701</v>
      </c>
      <c r="D207">
        <v>0.437908475460691</v>
      </c>
      <c r="E207">
        <v>0</v>
      </c>
      <c r="F207">
        <v>0</v>
      </c>
      <c r="G207">
        <v>3.90133647798742</v>
      </c>
      <c r="H207">
        <v>5.7138982438993704</v>
      </c>
      <c r="I207" t="s">
        <v>4070</v>
      </c>
    </row>
    <row r="208" spans="1:9" x14ac:dyDescent="0.25">
      <c r="A208" t="s">
        <v>4103</v>
      </c>
      <c r="B208" t="s">
        <v>2080</v>
      </c>
      <c r="C208">
        <v>0.23338245241170499</v>
      </c>
      <c r="D208">
        <v>0.437908475460691</v>
      </c>
      <c r="E208">
        <v>0</v>
      </c>
      <c r="F208">
        <v>0</v>
      </c>
      <c r="G208">
        <v>2.21964537010976</v>
      </c>
      <c r="H208">
        <v>3.22975435891767</v>
      </c>
      <c r="I208" t="s">
        <v>4078</v>
      </c>
    </row>
    <row r="209" spans="1:9" x14ac:dyDescent="0.25">
      <c r="A209" t="s">
        <v>4104</v>
      </c>
      <c r="B209" s="7">
        <v>20090</v>
      </c>
      <c r="C209">
        <v>0.234909304725825</v>
      </c>
      <c r="D209">
        <v>0.437908475460691</v>
      </c>
      <c r="E209">
        <v>0</v>
      </c>
      <c r="F209">
        <v>0</v>
      </c>
      <c r="G209">
        <v>3.82889660493827</v>
      </c>
      <c r="H209">
        <v>5.5463702953473302</v>
      </c>
      <c r="I209" t="s">
        <v>4070</v>
      </c>
    </row>
    <row r="210" spans="1:9" x14ac:dyDescent="0.25">
      <c r="A210" t="s">
        <v>4105</v>
      </c>
      <c r="B210" s="7">
        <v>20090</v>
      </c>
      <c r="C210">
        <v>0.234909304725825</v>
      </c>
      <c r="D210">
        <v>0.437908475460691</v>
      </c>
      <c r="E210">
        <v>0</v>
      </c>
      <c r="F210">
        <v>0</v>
      </c>
      <c r="G210">
        <v>3.82889660493827</v>
      </c>
      <c r="H210">
        <v>5.5463702953473302</v>
      </c>
      <c r="I210" t="s">
        <v>4070</v>
      </c>
    </row>
    <row r="211" spans="1:9" x14ac:dyDescent="0.25">
      <c r="A211" t="s">
        <v>4106</v>
      </c>
      <c r="B211" s="7">
        <v>20090</v>
      </c>
      <c r="C211">
        <v>0.234909304725825</v>
      </c>
      <c r="D211">
        <v>0.437908475460691</v>
      </c>
      <c r="E211">
        <v>0</v>
      </c>
      <c r="F211">
        <v>0</v>
      </c>
      <c r="G211">
        <v>3.82889660493827</v>
      </c>
      <c r="H211">
        <v>5.5463702953473302</v>
      </c>
      <c r="I211" t="s">
        <v>1082</v>
      </c>
    </row>
    <row r="212" spans="1:9" x14ac:dyDescent="0.25">
      <c r="A212" t="s">
        <v>4107</v>
      </c>
      <c r="B212" s="7">
        <v>20455</v>
      </c>
      <c r="C212">
        <v>0.238630221726607</v>
      </c>
      <c r="D212">
        <v>0.437908475460691</v>
      </c>
      <c r="E212">
        <v>0</v>
      </c>
      <c r="F212">
        <v>0</v>
      </c>
      <c r="G212">
        <v>3.7590909090908999</v>
      </c>
      <c r="H212">
        <v>5.3861762490209797</v>
      </c>
      <c r="I212" t="s">
        <v>2671</v>
      </c>
    </row>
    <row r="213" spans="1:9" x14ac:dyDescent="0.25">
      <c r="A213" t="s">
        <v>4108</v>
      </c>
      <c r="B213" s="7">
        <v>20455</v>
      </c>
      <c r="C213">
        <v>0.238630221726607</v>
      </c>
      <c r="D213">
        <v>0.437908475460691</v>
      </c>
      <c r="E213">
        <v>0</v>
      </c>
      <c r="F213">
        <v>0</v>
      </c>
      <c r="G213">
        <v>3.7590909090908999</v>
      </c>
      <c r="H213">
        <v>5.3861762490209797</v>
      </c>
      <c r="I213" t="s">
        <v>4070</v>
      </c>
    </row>
    <row r="214" spans="1:9" x14ac:dyDescent="0.25">
      <c r="A214" t="s">
        <v>4109</v>
      </c>
      <c r="B214" s="7">
        <v>20821</v>
      </c>
      <c r="C214">
        <v>0.24233322815705499</v>
      </c>
      <c r="D214">
        <v>0.437908475460691</v>
      </c>
      <c r="E214">
        <v>0</v>
      </c>
      <c r="F214">
        <v>0</v>
      </c>
      <c r="G214">
        <v>3.6917782738095202</v>
      </c>
      <c r="H214">
        <v>5.23287982318495</v>
      </c>
      <c r="I214" t="s">
        <v>1208</v>
      </c>
    </row>
    <row r="215" spans="1:9" x14ac:dyDescent="0.25">
      <c r="A215" t="s">
        <v>4110</v>
      </c>
      <c r="B215" s="7">
        <v>20821</v>
      </c>
      <c r="C215">
        <v>0.24233322815705499</v>
      </c>
      <c r="D215">
        <v>0.437908475460691</v>
      </c>
      <c r="E215">
        <v>0</v>
      </c>
      <c r="F215">
        <v>0</v>
      </c>
      <c r="G215">
        <v>3.6917782738095202</v>
      </c>
      <c r="H215">
        <v>5.23287982318495</v>
      </c>
      <c r="I215" t="s">
        <v>1439</v>
      </c>
    </row>
    <row r="216" spans="1:9" x14ac:dyDescent="0.25">
      <c r="A216" t="s">
        <v>4111</v>
      </c>
      <c r="B216" t="s">
        <v>4112</v>
      </c>
      <c r="C216">
        <v>0.24444177638803</v>
      </c>
      <c r="D216">
        <v>0.437908475460691</v>
      </c>
      <c r="E216">
        <v>0</v>
      </c>
      <c r="F216">
        <v>0</v>
      </c>
      <c r="G216">
        <v>1.61920868566656</v>
      </c>
      <c r="H216">
        <v>2.2811057872002301</v>
      </c>
      <c r="I216" t="s">
        <v>4113</v>
      </c>
    </row>
    <row r="217" spans="1:9" x14ac:dyDescent="0.25">
      <c r="A217" t="s">
        <v>4114</v>
      </c>
      <c r="B217" t="s">
        <v>2111</v>
      </c>
      <c r="C217">
        <v>0.24592814948945199</v>
      </c>
      <c r="D217">
        <v>0.437908475460691</v>
      </c>
      <c r="E217">
        <v>0</v>
      </c>
      <c r="F217">
        <v>0</v>
      </c>
      <c r="G217">
        <v>2.1387954422137798</v>
      </c>
      <c r="H217">
        <v>3.0001222901383402</v>
      </c>
      <c r="I217" t="s">
        <v>4115</v>
      </c>
    </row>
    <row r="218" spans="1:9" x14ac:dyDescent="0.25">
      <c r="A218" t="s">
        <v>4116</v>
      </c>
      <c r="B218" s="7">
        <v>21186</v>
      </c>
      <c r="C218">
        <v>0.24601840936383099</v>
      </c>
      <c r="D218">
        <v>0.437908475460691</v>
      </c>
      <c r="E218">
        <v>0</v>
      </c>
      <c r="F218">
        <v>0</v>
      </c>
      <c r="G218">
        <v>3.6268274853801099</v>
      </c>
      <c r="H218">
        <v>5.0860775746434497</v>
      </c>
      <c r="I218" t="s">
        <v>1071</v>
      </c>
    </row>
    <row r="219" spans="1:9" x14ac:dyDescent="0.25">
      <c r="A219" t="s">
        <v>4117</v>
      </c>
      <c r="B219" s="7">
        <v>21186</v>
      </c>
      <c r="C219">
        <v>0.24601840936383099</v>
      </c>
      <c r="D219">
        <v>0.437908475460691</v>
      </c>
      <c r="E219">
        <v>0</v>
      </c>
      <c r="F219">
        <v>0</v>
      </c>
      <c r="G219">
        <v>3.6268274853801099</v>
      </c>
      <c r="H219">
        <v>5.0860775746434497</v>
      </c>
      <c r="I219" t="s">
        <v>4070</v>
      </c>
    </row>
    <row r="220" spans="1:9" x14ac:dyDescent="0.25">
      <c r="A220" t="s">
        <v>4118</v>
      </c>
      <c r="B220" s="7">
        <v>21186</v>
      </c>
      <c r="C220">
        <v>0.24601840936383099</v>
      </c>
      <c r="D220">
        <v>0.437908475460691</v>
      </c>
      <c r="E220">
        <v>0</v>
      </c>
      <c r="F220">
        <v>0</v>
      </c>
      <c r="G220">
        <v>3.6268274853801099</v>
      </c>
      <c r="H220">
        <v>5.0860775746434497</v>
      </c>
      <c r="I220" t="s">
        <v>2126</v>
      </c>
    </row>
    <row r="221" spans="1:9" x14ac:dyDescent="0.25">
      <c r="A221" t="s">
        <v>4119</v>
      </c>
      <c r="B221" s="7">
        <v>21186</v>
      </c>
      <c r="C221">
        <v>0.24601840936383099</v>
      </c>
      <c r="D221">
        <v>0.437908475460691</v>
      </c>
      <c r="E221">
        <v>0</v>
      </c>
      <c r="F221">
        <v>0</v>
      </c>
      <c r="G221">
        <v>3.6268274853801099</v>
      </c>
      <c r="H221">
        <v>5.0860775746434497</v>
      </c>
      <c r="I221" t="s">
        <v>1166</v>
      </c>
    </row>
    <row r="222" spans="1:9" x14ac:dyDescent="0.25">
      <c r="A222" t="s">
        <v>4120</v>
      </c>
      <c r="B222" s="7">
        <v>21186</v>
      </c>
      <c r="C222">
        <v>0.24601840936383099</v>
      </c>
      <c r="D222">
        <v>0.437908475460691</v>
      </c>
      <c r="E222">
        <v>0</v>
      </c>
      <c r="F222">
        <v>0</v>
      </c>
      <c r="G222">
        <v>3.6268274853801099</v>
      </c>
      <c r="H222">
        <v>5.0860775746434497</v>
      </c>
      <c r="I222" t="s">
        <v>4070</v>
      </c>
    </row>
    <row r="223" spans="1:9" x14ac:dyDescent="0.25">
      <c r="A223" t="s">
        <v>4121</v>
      </c>
      <c r="B223" s="7">
        <v>21186</v>
      </c>
      <c r="C223">
        <v>0.24601840936383099</v>
      </c>
      <c r="D223">
        <v>0.437908475460691</v>
      </c>
      <c r="E223">
        <v>0</v>
      </c>
      <c r="F223">
        <v>0</v>
      </c>
      <c r="G223">
        <v>3.6268274853801099</v>
      </c>
      <c r="H223">
        <v>5.0860775746434497</v>
      </c>
      <c r="I223" t="s">
        <v>4070</v>
      </c>
    </row>
    <row r="224" spans="1:9" x14ac:dyDescent="0.25">
      <c r="A224" t="s">
        <v>4122</v>
      </c>
      <c r="B224" t="s">
        <v>4123</v>
      </c>
      <c r="C224">
        <v>0.24865913124320599</v>
      </c>
      <c r="D224">
        <v>0.437908475460691</v>
      </c>
      <c r="E224">
        <v>0</v>
      </c>
      <c r="F224">
        <v>0</v>
      </c>
      <c r="G224">
        <v>1.6063977458719201</v>
      </c>
      <c r="H224">
        <v>2.2355791994756702</v>
      </c>
      <c r="I224" t="s">
        <v>4124</v>
      </c>
    </row>
    <row r="225" spans="1:9" x14ac:dyDescent="0.25">
      <c r="A225" t="s">
        <v>4125</v>
      </c>
      <c r="B225" s="7">
        <v>21551</v>
      </c>
      <c r="C225">
        <v>0.24968585027625301</v>
      </c>
      <c r="D225">
        <v>0.437908475460691</v>
      </c>
      <c r="E225">
        <v>0</v>
      </c>
      <c r="F225">
        <v>0</v>
      </c>
      <c r="G225">
        <v>3.5641163793103399</v>
      </c>
      <c r="H225">
        <v>4.9453959200189201</v>
      </c>
      <c r="I225" t="s">
        <v>1166</v>
      </c>
    </row>
    <row r="226" spans="1:9" x14ac:dyDescent="0.25">
      <c r="A226" t="s">
        <v>4126</v>
      </c>
      <c r="B226" s="7">
        <v>21551</v>
      </c>
      <c r="C226">
        <v>0.24968585027625301</v>
      </c>
      <c r="D226">
        <v>0.437908475460691</v>
      </c>
      <c r="E226">
        <v>0</v>
      </c>
      <c r="F226">
        <v>0</v>
      </c>
      <c r="G226">
        <v>3.5641163793103399</v>
      </c>
      <c r="H226">
        <v>4.9453959200189201</v>
      </c>
      <c r="I226" t="s">
        <v>1137</v>
      </c>
    </row>
    <row r="227" spans="1:9" x14ac:dyDescent="0.25">
      <c r="A227" t="s">
        <v>4127</v>
      </c>
      <c r="B227" s="7">
        <v>21551</v>
      </c>
      <c r="C227">
        <v>0.24968585027625301</v>
      </c>
      <c r="D227">
        <v>0.437908475460691</v>
      </c>
      <c r="E227">
        <v>0</v>
      </c>
      <c r="F227">
        <v>0</v>
      </c>
      <c r="G227">
        <v>3.5641163793103399</v>
      </c>
      <c r="H227">
        <v>4.9453959200189201</v>
      </c>
      <c r="I227" t="s">
        <v>1895</v>
      </c>
    </row>
    <row r="228" spans="1:9" x14ac:dyDescent="0.25">
      <c r="A228" t="s">
        <v>4128</v>
      </c>
      <c r="B228" s="7">
        <v>21551</v>
      </c>
      <c r="C228">
        <v>0.24968585027625301</v>
      </c>
      <c r="D228">
        <v>0.437908475460691</v>
      </c>
      <c r="E228">
        <v>0</v>
      </c>
      <c r="F228">
        <v>0</v>
      </c>
      <c r="G228">
        <v>3.5641163793103399</v>
      </c>
      <c r="H228">
        <v>4.9453959200189201</v>
      </c>
      <c r="I228" t="s">
        <v>4070</v>
      </c>
    </row>
    <row r="229" spans="1:9" x14ac:dyDescent="0.25">
      <c r="A229" t="s">
        <v>4129</v>
      </c>
      <c r="B229" s="7">
        <v>21551</v>
      </c>
      <c r="C229">
        <v>0.24968585027625301</v>
      </c>
      <c r="D229">
        <v>0.437908475460691</v>
      </c>
      <c r="E229">
        <v>0</v>
      </c>
      <c r="F229">
        <v>0</v>
      </c>
      <c r="G229">
        <v>3.5641163793103399</v>
      </c>
      <c r="H229">
        <v>4.9453959200189201</v>
      </c>
      <c r="I229" t="s">
        <v>4070</v>
      </c>
    </row>
    <row r="230" spans="1:9" x14ac:dyDescent="0.25">
      <c r="A230" t="s">
        <v>4130</v>
      </c>
      <c r="B230" s="7">
        <v>21551</v>
      </c>
      <c r="C230">
        <v>0.24968585027625301</v>
      </c>
      <c r="D230">
        <v>0.437908475460691</v>
      </c>
      <c r="E230">
        <v>0</v>
      </c>
      <c r="F230">
        <v>0</v>
      </c>
      <c r="G230">
        <v>3.5641163793103399</v>
      </c>
      <c r="H230">
        <v>4.9453959200189201</v>
      </c>
      <c r="I230" t="s">
        <v>4070</v>
      </c>
    </row>
    <row r="231" spans="1:9" x14ac:dyDescent="0.25">
      <c r="A231" t="s">
        <v>4131</v>
      </c>
      <c r="B231" s="7">
        <v>21551</v>
      </c>
      <c r="C231">
        <v>0.24968585027625301</v>
      </c>
      <c r="D231">
        <v>0.437908475460691</v>
      </c>
      <c r="E231">
        <v>0</v>
      </c>
      <c r="F231">
        <v>0</v>
      </c>
      <c r="G231">
        <v>3.5641163793103399</v>
      </c>
      <c r="H231">
        <v>4.9453959200189201</v>
      </c>
      <c r="I231" t="s">
        <v>4070</v>
      </c>
    </row>
    <row r="232" spans="1:9" x14ac:dyDescent="0.25">
      <c r="A232" t="s">
        <v>4132</v>
      </c>
      <c r="B232" t="s">
        <v>3261</v>
      </c>
      <c r="C232">
        <v>0.25131409288384998</v>
      </c>
      <c r="D232">
        <v>0.437908475460691</v>
      </c>
      <c r="E232">
        <v>0</v>
      </c>
      <c r="F232">
        <v>0</v>
      </c>
      <c r="G232">
        <v>2.10590435479561</v>
      </c>
      <c r="H232">
        <v>2.9083629073379398</v>
      </c>
      <c r="I232" t="s">
        <v>4078</v>
      </c>
    </row>
    <row r="233" spans="1:9" x14ac:dyDescent="0.25">
      <c r="A233" t="s">
        <v>4133</v>
      </c>
      <c r="B233" s="7">
        <v>21916</v>
      </c>
      <c r="C233">
        <v>0.25333563537002202</v>
      </c>
      <c r="D233">
        <v>0.437908475460691</v>
      </c>
      <c r="E233">
        <v>0</v>
      </c>
      <c r="F233">
        <v>0</v>
      </c>
      <c r="G233">
        <v>3.5035310734463199</v>
      </c>
      <c r="H233">
        <v>4.8104884712369804</v>
      </c>
      <c r="I233" t="s">
        <v>4070</v>
      </c>
    </row>
    <row r="234" spans="1:9" x14ac:dyDescent="0.25">
      <c r="A234" t="s">
        <v>4134</v>
      </c>
      <c r="B234" s="7">
        <v>21916</v>
      </c>
      <c r="C234">
        <v>0.25333563537002202</v>
      </c>
      <c r="D234">
        <v>0.437908475460691</v>
      </c>
      <c r="E234">
        <v>0</v>
      </c>
      <c r="F234">
        <v>0</v>
      </c>
      <c r="G234">
        <v>3.5035310734463199</v>
      </c>
      <c r="H234">
        <v>4.8104884712369804</v>
      </c>
      <c r="I234" t="s">
        <v>1895</v>
      </c>
    </row>
    <row r="235" spans="1:9" x14ac:dyDescent="0.25">
      <c r="A235" t="s">
        <v>4135</v>
      </c>
      <c r="B235" s="7">
        <v>21916</v>
      </c>
      <c r="C235">
        <v>0.25333563537002202</v>
      </c>
      <c r="D235">
        <v>0.437908475460691</v>
      </c>
      <c r="E235">
        <v>0</v>
      </c>
      <c r="F235">
        <v>0</v>
      </c>
      <c r="G235">
        <v>3.5035310734463199</v>
      </c>
      <c r="H235">
        <v>4.8104884712369804</v>
      </c>
      <c r="I235" t="s">
        <v>3931</v>
      </c>
    </row>
    <row r="236" spans="1:9" x14ac:dyDescent="0.25">
      <c r="A236" t="s">
        <v>4136</v>
      </c>
      <c r="B236" s="7">
        <v>21916</v>
      </c>
      <c r="C236">
        <v>0.25333563537002202</v>
      </c>
      <c r="D236">
        <v>0.437908475460691</v>
      </c>
      <c r="E236">
        <v>0</v>
      </c>
      <c r="F236">
        <v>0</v>
      </c>
      <c r="G236">
        <v>3.5035310734463199</v>
      </c>
      <c r="H236">
        <v>4.8104884712369804</v>
      </c>
      <c r="I236" t="s">
        <v>4137</v>
      </c>
    </row>
    <row r="237" spans="1:9" x14ac:dyDescent="0.25">
      <c r="A237" t="s">
        <v>4138</v>
      </c>
      <c r="B237" s="7">
        <v>22282</v>
      </c>
      <c r="C237">
        <v>0.25696784880090101</v>
      </c>
      <c r="D237">
        <v>0.437908475460691</v>
      </c>
      <c r="E237">
        <v>0</v>
      </c>
      <c r="F237">
        <v>0</v>
      </c>
      <c r="G237">
        <v>3.44496527777777</v>
      </c>
      <c r="H237">
        <v>4.6810336460749102</v>
      </c>
      <c r="I237" t="s">
        <v>1327</v>
      </c>
    </row>
    <row r="238" spans="1:9" x14ac:dyDescent="0.25">
      <c r="A238" t="s">
        <v>4139</v>
      </c>
      <c r="B238" s="7">
        <v>22282</v>
      </c>
      <c r="C238">
        <v>0.25696784880090101</v>
      </c>
      <c r="D238">
        <v>0.437908475460691</v>
      </c>
      <c r="E238">
        <v>0</v>
      </c>
      <c r="F238">
        <v>0</v>
      </c>
      <c r="G238">
        <v>3.44496527777777</v>
      </c>
      <c r="H238">
        <v>4.6810336460749102</v>
      </c>
      <c r="I238" t="s">
        <v>4070</v>
      </c>
    </row>
    <row r="239" spans="1:9" x14ac:dyDescent="0.25">
      <c r="A239" t="s">
        <v>4140</v>
      </c>
      <c r="B239" s="7">
        <v>22282</v>
      </c>
      <c r="C239">
        <v>0.25696784880090101</v>
      </c>
      <c r="D239">
        <v>0.437908475460691</v>
      </c>
      <c r="E239">
        <v>0</v>
      </c>
      <c r="F239">
        <v>0</v>
      </c>
      <c r="G239">
        <v>3.44496527777777</v>
      </c>
      <c r="H239">
        <v>4.6810336460749102</v>
      </c>
      <c r="I239" t="s">
        <v>1320</v>
      </c>
    </row>
    <row r="240" spans="1:9" x14ac:dyDescent="0.25">
      <c r="A240" t="s">
        <v>4141</v>
      </c>
      <c r="B240" t="s">
        <v>4142</v>
      </c>
      <c r="C240">
        <v>0.25850088812843203</v>
      </c>
      <c r="D240">
        <v>0.437908475460691</v>
      </c>
      <c r="E240">
        <v>0</v>
      </c>
      <c r="F240">
        <v>0</v>
      </c>
      <c r="G240">
        <v>2.0635768525792</v>
      </c>
      <c r="H240">
        <v>2.7917226346466801</v>
      </c>
      <c r="I240" t="s">
        <v>3886</v>
      </c>
    </row>
    <row r="241" spans="1:9" x14ac:dyDescent="0.25">
      <c r="A241" t="s">
        <v>4143</v>
      </c>
      <c r="B241" t="s">
        <v>4144</v>
      </c>
      <c r="C241">
        <v>0.26029827383902499</v>
      </c>
      <c r="D241">
        <v>0.437908475460691</v>
      </c>
      <c r="E241">
        <v>0</v>
      </c>
      <c r="F241">
        <v>0</v>
      </c>
      <c r="G241">
        <v>2.0532569046378302</v>
      </c>
      <c r="H241">
        <v>2.7635341079959499</v>
      </c>
      <c r="I241" t="s">
        <v>3846</v>
      </c>
    </row>
    <row r="242" spans="1:9" x14ac:dyDescent="0.25">
      <c r="A242" t="s">
        <v>4145</v>
      </c>
      <c r="B242" s="7">
        <v>22647</v>
      </c>
      <c r="C242">
        <v>0.26058257428648501</v>
      </c>
      <c r="D242">
        <v>0.437908475460691</v>
      </c>
      <c r="E242">
        <v>0</v>
      </c>
      <c r="F242">
        <v>0</v>
      </c>
      <c r="G242">
        <v>3.3883196721311402</v>
      </c>
      <c r="H242">
        <v>4.55673252686843</v>
      </c>
      <c r="I242" t="s">
        <v>1139</v>
      </c>
    </row>
    <row r="243" spans="1:9" x14ac:dyDescent="0.25">
      <c r="A243" t="s">
        <v>4146</v>
      </c>
      <c r="B243" s="7">
        <v>22647</v>
      </c>
      <c r="C243">
        <v>0.26058257428648501</v>
      </c>
      <c r="D243">
        <v>0.437908475460691</v>
      </c>
      <c r="E243">
        <v>0</v>
      </c>
      <c r="F243">
        <v>0</v>
      </c>
      <c r="G243">
        <v>3.3883196721311402</v>
      </c>
      <c r="H243">
        <v>4.55673252686843</v>
      </c>
      <c r="I243" t="s">
        <v>1895</v>
      </c>
    </row>
    <row r="244" spans="1:9" x14ac:dyDescent="0.25">
      <c r="A244" t="s">
        <v>4147</v>
      </c>
      <c r="B244" s="7">
        <v>23012</v>
      </c>
      <c r="C244">
        <v>0.26417989514462198</v>
      </c>
      <c r="D244">
        <v>0.44000649888837801</v>
      </c>
      <c r="E244">
        <v>0</v>
      </c>
      <c r="F244">
        <v>0</v>
      </c>
      <c r="G244">
        <v>3.3335013440860202</v>
      </c>
      <c r="H244">
        <v>4.4373069329621</v>
      </c>
      <c r="I244" t="s">
        <v>4070</v>
      </c>
    </row>
    <row r="245" spans="1:9" x14ac:dyDescent="0.25">
      <c r="A245" t="s">
        <v>4148</v>
      </c>
      <c r="B245" s="7">
        <v>23012</v>
      </c>
      <c r="C245">
        <v>0.26417989514462198</v>
      </c>
      <c r="D245">
        <v>0.44000649888837801</v>
      </c>
      <c r="E245">
        <v>0</v>
      </c>
      <c r="F245">
        <v>0</v>
      </c>
      <c r="G245">
        <v>3.3335013440860202</v>
      </c>
      <c r="H245">
        <v>4.4373069329621</v>
      </c>
      <c r="I245" t="s">
        <v>1166</v>
      </c>
    </row>
    <row r="246" spans="1:9" x14ac:dyDescent="0.25">
      <c r="A246" t="s">
        <v>4149</v>
      </c>
      <c r="B246" s="7">
        <v>23377</v>
      </c>
      <c r="C246">
        <v>0.26775989432616698</v>
      </c>
      <c r="D246">
        <v>0.44000649888837801</v>
      </c>
      <c r="E246">
        <v>0</v>
      </c>
      <c r="F246">
        <v>0</v>
      </c>
      <c r="G246">
        <v>3.28042328042328</v>
      </c>
      <c r="H246">
        <v>4.32249768453707</v>
      </c>
      <c r="I246" t="s">
        <v>4070</v>
      </c>
    </row>
    <row r="247" spans="1:9" x14ac:dyDescent="0.25">
      <c r="A247" t="s">
        <v>4150</v>
      </c>
      <c r="B247" s="7">
        <v>23377</v>
      </c>
      <c r="C247">
        <v>0.26775989432616698</v>
      </c>
      <c r="D247">
        <v>0.44000649888837801</v>
      </c>
      <c r="E247">
        <v>0</v>
      </c>
      <c r="F247">
        <v>0</v>
      </c>
      <c r="G247">
        <v>3.28042328042328</v>
      </c>
      <c r="H247">
        <v>4.32249768453707</v>
      </c>
      <c r="I247" t="s">
        <v>4070</v>
      </c>
    </row>
    <row r="248" spans="1:9" x14ac:dyDescent="0.25">
      <c r="A248" t="s">
        <v>4151</v>
      </c>
      <c r="B248" t="s">
        <v>4152</v>
      </c>
      <c r="C248">
        <v>0.26928712713233999</v>
      </c>
      <c r="D248">
        <v>0.44000649888837801</v>
      </c>
      <c r="E248">
        <v>0</v>
      </c>
      <c r="F248">
        <v>0</v>
      </c>
      <c r="G248">
        <v>2.0031528095601301</v>
      </c>
      <c r="H248">
        <v>2.6280905769329101</v>
      </c>
      <c r="I248" t="s">
        <v>4060</v>
      </c>
    </row>
    <row r="249" spans="1:9" x14ac:dyDescent="0.25">
      <c r="A249" t="s">
        <v>4153</v>
      </c>
      <c r="B249" s="7">
        <v>23743</v>
      </c>
      <c r="C249">
        <v>0.271322654323225</v>
      </c>
      <c r="D249">
        <v>0.44000649888837801</v>
      </c>
      <c r="E249">
        <v>0</v>
      </c>
      <c r="F249">
        <v>0</v>
      </c>
      <c r="G249">
        <v>3.22900390625</v>
      </c>
      <c r="H249">
        <v>4.2120630375837198</v>
      </c>
      <c r="I249" t="s">
        <v>4070</v>
      </c>
    </row>
    <row r="250" spans="1:9" x14ac:dyDescent="0.25">
      <c r="A250" t="s">
        <v>4154</v>
      </c>
      <c r="B250" s="7">
        <v>23743</v>
      </c>
      <c r="C250">
        <v>0.271322654323225</v>
      </c>
      <c r="D250">
        <v>0.44000649888837801</v>
      </c>
      <c r="E250">
        <v>0</v>
      </c>
      <c r="F250">
        <v>0</v>
      </c>
      <c r="G250">
        <v>3.22900390625</v>
      </c>
      <c r="H250">
        <v>4.2120630375837198</v>
      </c>
      <c r="I250" t="s">
        <v>1137</v>
      </c>
    </row>
    <row r="251" spans="1:9" x14ac:dyDescent="0.25">
      <c r="A251" t="s">
        <v>4155</v>
      </c>
      <c r="B251" s="7">
        <v>23743</v>
      </c>
      <c r="C251">
        <v>0.271322654323225</v>
      </c>
      <c r="D251">
        <v>0.44000649888837801</v>
      </c>
      <c r="E251">
        <v>0</v>
      </c>
      <c r="F251">
        <v>0</v>
      </c>
      <c r="G251">
        <v>3.22900390625</v>
      </c>
      <c r="H251">
        <v>4.2120630375837198</v>
      </c>
      <c r="I251" t="s">
        <v>4070</v>
      </c>
    </row>
    <row r="252" spans="1:9" x14ac:dyDescent="0.25">
      <c r="A252" t="s">
        <v>4156</v>
      </c>
      <c r="B252" t="s">
        <v>4157</v>
      </c>
      <c r="C252">
        <v>0.27212791916776902</v>
      </c>
      <c r="D252">
        <v>0.44000649888837801</v>
      </c>
      <c r="E252">
        <v>0</v>
      </c>
      <c r="F252">
        <v>0</v>
      </c>
      <c r="G252">
        <v>1.5393238328066301</v>
      </c>
      <c r="H252">
        <v>2.0034038494286399</v>
      </c>
      <c r="I252" t="s">
        <v>4113</v>
      </c>
    </row>
    <row r="253" spans="1:9" x14ac:dyDescent="0.25">
      <c r="A253" t="s">
        <v>4158</v>
      </c>
      <c r="B253" t="s">
        <v>4159</v>
      </c>
      <c r="C253">
        <v>0.27285551001212999</v>
      </c>
      <c r="D253">
        <v>0.44000649888837801</v>
      </c>
      <c r="E253">
        <v>0</v>
      </c>
      <c r="F253">
        <v>0</v>
      </c>
      <c r="G253">
        <v>1.45427809107998</v>
      </c>
      <c r="H253">
        <v>1.8888351321766299</v>
      </c>
      <c r="I253" t="s">
        <v>4160</v>
      </c>
    </row>
    <row r="254" spans="1:9" x14ac:dyDescent="0.25">
      <c r="A254" t="s">
        <v>4161</v>
      </c>
      <c r="B254" t="s">
        <v>4162</v>
      </c>
      <c r="C254">
        <v>0.27468044530292401</v>
      </c>
      <c r="D254">
        <v>0.44000649888837801</v>
      </c>
      <c r="E254">
        <v>0</v>
      </c>
      <c r="F254">
        <v>0</v>
      </c>
      <c r="G254">
        <v>1.9742355889724299</v>
      </c>
      <c r="H254">
        <v>2.5510023449510202</v>
      </c>
      <c r="I254" t="s">
        <v>4163</v>
      </c>
    </row>
    <row r="255" spans="1:9" x14ac:dyDescent="0.25">
      <c r="A255" t="s">
        <v>4164</v>
      </c>
      <c r="B255" s="7">
        <v>24108</v>
      </c>
      <c r="C255">
        <v>0.27486825733027098</v>
      </c>
      <c r="D255">
        <v>0.44000649888837801</v>
      </c>
      <c r="E255">
        <v>0</v>
      </c>
      <c r="F255">
        <v>0</v>
      </c>
      <c r="G255">
        <v>3.17916666666666</v>
      </c>
      <c r="H255">
        <v>4.1057772664685004</v>
      </c>
      <c r="I255" t="s">
        <v>4070</v>
      </c>
    </row>
    <row r="256" spans="1:9" x14ac:dyDescent="0.25">
      <c r="A256" t="s">
        <v>4165</v>
      </c>
      <c r="B256" s="7">
        <v>24473</v>
      </c>
      <c r="C256">
        <v>0.278396785071784</v>
      </c>
      <c r="D256">
        <v>0.44043241388309501</v>
      </c>
      <c r="E256">
        <v>0</v>
      </c>
      <c r="F256">
        <v>0</v>
      </c>
      <c r="G256">
        <v>3.13083964646464</v>
      </c>
      <c r="H256">
        <v>4.0034293847551004</v>
      </c>
      <c r="I256" t="s">
        <v>4070</v>
      </c>
    </row>
    <row r="257" spans="1:9" x14ac:dyDescent="0.25">
      <c r="A257" t="s">
        <v>4166</v>
      </c>
      <c r="B257" s="7">
        <v>24473</v>
      </c>
      <c r="C257">
        <v>0.278396785071784</v>
      </c>
      <c r="D257">
        <v>0.44043241388309501</v>
      </c>
      <c r="E257">
        <v>0</v>
      </c>
      <c r="F257">
        <v>0</v>
      </c>
      <c r="G257">
        <v>3.13083964646464</v>
      </c>
      <c r="H257">
        <v>4.0034293847551004</v>
      </c>
      <c r="I257" t="s">
        <v>2126</v>
      </c>
    </row>
    <row r="258" spans="1:9" x14ac:dyDescent="0.25">
      <c r="A258" t="s">
        <v>4167</v>
      </c>
      <c r="B258" s="7">
        <v>24473</v>
      </c>
      <c r="C258">
        <v>0.278396785071784</v>
      </c>
      <c r="D258">
        <v>0.44043241388309501</v>
      </c>
      <c r="E258">
        <v>0</v>
      </c>
      <c r="F258">
        <v>0</v>
      </c>
      <c r="G258">
        <v>3.13083964646464</v>
      </c>
      <c r="H258">
        <v>4.0034293847551004</v>
      </c>
      <c r="I258" t="s">
        <v>4070</v>
      </c>
    </row>
    <row r="259" spans="1:9" x14ac:dyDescent="0.25">
      <c r="A259" t="s">
        <v>4168</v>
      </c>
      <c r="B259" t="s">
        <v>4169</v>
      </c>
      <c r="C259">
        <v>0.28038558088658699</v>
      </c>
      <c r="D259">
        <v>0.44185276365395998</v>
      </c>
      <c r="E259">
        <v>0</v>
      </c>
      <c r="F259">
        <v>0</v>
      </c>
      <c r="G259">
        <v>1.6529713866471001</v>
      </c>
      <c r="H259">
        <v>2.1019011392557698</v>
      </c>
      <c r="I259" t="s">
        <v>4170</v>
      </c>
    </row>
    <row r="260" spans="1:9" x14ac:dyDescent="0.25">
      <c r="A260" t="s">
        <v>4171</v>
      </c>
      <c r="B260" t="s">
        <v>4172</v>
      </c>
      <c r="C260">
        <v>0.28546191595846099</v>
      </c>
      <c r="D260">
        <v>0.44810882156269999</v>
      </c>
      <c r="E260">
        <v>0</v>
      </c>
      <c r="F260">
        <v>0</v>
      </c>
      <c r="G260">
        <v>1.9188109161793301</v>
      </c>
      <c r="H260">
        <v>2.4055108827599199</v>
      </c>
      <c r="I260" t="s">
        <v>944</v>
      </c>
    </row>
    <row r="261" spans="1:9" x14ac:dyDescent="0.25">
      <c r="A261" t="s">
        <v>4173</v>
      </c>
      <c r="B261" s="7">
        <v>26299</v>
      </c>
      <c r="C261">
        <v>0.29578613016160998</v>
      </c>
      <c r="D261">
        <v>0.45897847783698198</v>
      </c>
      <c r="E261">
        <v>0</v>
      </c>
      <c r="F261">
        <v>0</v>
      </c>
      <c r="G261">
        <v>2.90962441314554</v>
      </c>
      <c r="H261">
        <v>3.5442676720915798</v>
      </c>
      <c r="I261" t="s">
        <v>4070</v>
      </c>
    </row>
    <row r="262" spans="1:9" x14ac:dyDescent="0.25">
      <c r="A262" t="s">
        <v>4174</v>
      </c>
      <c r="B262" s="7">
        <v>26299</v>
      </c>
      <c r="C262">
        <v>0.29578613016160998</v>
      </c>
      <c r="D262">
        <v>0.45897847783698198</v>
      </c>
      <c r="E262">
        <v>0</v>
      </c>
      <c r="F262">
        <v>0</v>
      </c>
      <c r="G262">
        <v>2.90962441314554</v>
      </c>
      <c r="H262">
        <v>3.5442676720915798</v>
      </c>
      <c r="I262" t="s">
        <v>4070</v>
      </c>
    </row>
    <row r="263" spans="1:9" x14ac:dyDescent="0.25">
      <c r="A263" t="s">
        <v>4175</v>
      </c>
      <c r="B263" s="7">
        <v>26299</v>
      </c>
      <c r="C263">
        <v>0.29578613016160998</v>
      </c>
      <c r="D263">
        <v>0.45897847783698198</v>
      </c>
      <c r="E263">
        <v>0</v>
      </c>
      <c r="F263">
        <v>0</v>
      </c>
      <c r="G263">
        <v>2.90962441314554</v>
      </c>
      <c r="H263">
        <v>3.5442676720915798</v>
      </c>
      <c r="I263" t="s">
        <v>4070</v>
      </c>
    </row>
    <row r="264" spans="1:9" x14ac:dyDescent="0.25">
      <c r="A264" t="s">
        <v>4176</v>
      </c>
      <c r="B264" s="7">
        <v>26665</v>
      </c>
      <c r="C264">
        <v>0.29921390212314602</v>
      </c>
      <c r="D264">
        <v>0.45902132712073601</v>
      </c>
      <c r="E264">
        <v>0</v>
      </c>
      <c r="F264">
        <v>0</v>
      </c>
      <c r="G264">
        <v>2.8690682870370301</v>
      </c>
      <c r="H264">
        <v>3.4618079532187802</v>
      </c>
      <c r="I264" t="s">
        <v>4070</v>
      </c>
    </row>
    <row r="265" spans="1:9" x14ac:dyDescent="0.25">
      <c r="A265" t="s">
        <v>4177</v>
      </c>
      <c r="B265" s="7">
        <v>26665</v>
      </c>
      <c r="C265">
        <v>0.29921390212314602</v>
      </c>
      <c r="D265">
        <v>0.45902132712073601</v>
      </c>
      <c r="E265">
        <v>0</v>
      </c>
      <c r="F265">
        <v>0</v>
      </c>
      <c r="G265">
        <v>2.8690682870370301</v>
      </c>
      <c r="H265">
        <v>3.4618079532187802</v>
      </c>
      <c r="I265" t="s">
        <v>4070</v>
      </c>
    </row>
    <row r="266" spans="1:9" x14ac:dyDescent="0.25">
      <c r="A266" t="s">
        <v>4178</v>
      </c>
      <c r="B266" s="7">
        <v>26665</v>
      </c>
      <c r="C266">
        <v>0.29921390212314602</v>
      </c>
      <c r="D266">
        <v>0.45902132712073601</v>
      </c>
      <c r="E266">
        <v>0</v>
      </c>
      <c r="F266">
        <v>0</v>
      </c>
      <c r="G266">
        <v>2.8690682870370301</v>
      </c>
      <c r="H266">
        <v>3.4618079532187802</v>
      </c>
      <c r="I266" t="s">
        <v>4070</v>
      </c>
    </row>
    <row r="267" spans="1:9" x14ac:dyDescent="0.25">
      <c r="A267" t="s">
        <v>4179</v>
      </c>
      <c r="B267" s="7">
        <v>27030</v>
      </c>
      <c r="C267">
        <v>0.30262516044943499</v>
      </c>
      <c r="D267">
        <v>0.45902997588335298</v>
      </c>
      <c r="E267">
        <v>0</v>
      </c>
      <c r="F267">
        <v>0</v>
      </c>
      <c r="G267">
        <v>2.8296232876712302</v>
      </c>
      <c r="H267">
        <v>3.3821364745912201</v>
      </c>
      <c r="I267" t="s">
        <v>1895</v>
      </c>
    </row>
    <row r="268" spans="1:9" x14ac:dyDescent="0.25">
      <c r="A268" t="s">
        <v>4180</v>
      </c>
      <c r="B268" s="7">
        <v>27030</v>
      </c>
      <c r="C268">
        <v>0.30262516044943499</v>
      </c>
      <c r="D268">
        <v>0.45902997588335298</v>
      </c>
      <c r="E268">
        <v>0</v>
      </c>
      <c r="F268">
        <v>0</v>
      </c>
      <c r="G268">
        <v>2.8296232876712302</v>
      </c>
      <c r="H268">
        <v>3.3821364745912201</v>
      </c>
      <c r="I268" t="s">
        <v>1071</v>
      </c>
    </row>
    <row r="269" spans="1:9" x14ac:dyDescent="0.25">
      <c r="A269" t="s">
        <v>4181</v>
      </c>
      <c r="B269" s="7">
        <v>27030</v>
      </c>
      <c r="C269">
        <v>0.30262516044943499</v>
      </c>
      <c r="D269">
        <v>0.45902997588335298</v>
      </c>
      <c r="E269">
        <v>0</v>
      </c>
      <c r="F269">
        <v>0</v>
      </c>
      <c r="G269">
        <v>2.8296232876712302</v>
      </c>
      <c r="H269">
        <v>3.3821364745912201</v>
      </c>
      <c r="I269" t="s">
        <v>2126</v>
      </c>
    </row>
    <row r="270" spans="1:9" x14ac:dyDescent="0.25">
      <c r="A270" t="s">
        <v>4182</v>
      </c>
      <c r="B270" t="s">
        <v>4183</v>
      </c>
      <c r="C270">
        <v>0.30518592764174002</v>
      </c>
      <c r="D270">
        <v>0.45902997588335298</v>
      </c>
      <c r="E270">
        <v>0</v>
      </c>
      <c r="F270">
        <v>0</v>
      </c>
      <c r="G270">
        <v>1.82480871782981</v>
      </c>
      <c r="H270">
        <v>2.1657451927343598</v>
      </c>
      <c r="I270" t="s">
        <v>4184</v>
      </c>
    </row>
    <row r="271" spans="1:9" x14ac:dyDescent="0.25">
      <c r="A271" t="s">
        <v>4185</v>
      </c>
      <c r="B271" s="7">
        <v>27395</v>
      </c>
      <c r="C271">
        <v>0.30601998392223501</v>
      </c>
      <c r="D271">
        <v>0.45902997588335298</v>
      </c>
      <c r="E271">
        <v>0</v>
      </c>
      <c r="F271">
        <v>0</v>
      </c>
      <c r="G271">
        <v>2.7912443693693598</v>
      </c>
      <c r="H271">
        <v>3.3051260573457499</v>
      </c>
      <c r="I271" t="s">
        <v>4070</v>
      </c>
    </row>
    <row r="272" spans="1:9" x14ac:dyDescent="0.25">
      <c r="A272" t="s">
        <v>4186</v>
      </c>
      <c r="B272" s="7">
        <v>27395</v>
      </c>
      <c r="C272">
        <v>0.30601998392223501</v>
      </c>
      <c r="D272">
        <v>0.45902997588335298</v>
      </c>
      <c r="E272">
        <v>0</v>
      </c>
      <c r="F272">
        <v>0</v>
      </c>
      <c r="G272">
        <v>2.7912443693693598</v>
      </c>
      <c r="H272">
        <v>3.3051260573457499</v>
      </c>
      <c r="I272" t="s">
        <v>1208</v>
      </c>
    </row>
    <row r="273" spans="1:9" x14ac:dyDescent="0.25">
      <c r="A273" t="s">
        <v>4187</v>
      </c>
      <c r="B273" s="7">
        <v>27760</v>
      </c>
      <c r="C273">
        <v>0.30939845097369001</v>
      </c>
      <c r="D273">
        <v>0.46061112356921402</v>
      </c>
      <c r="E273">
        <v>0</v>
      </c>
      <c r="F273">
        <v>0</v>
      </c>
      <c r="G273">
        <v>2.7538888888888802</v>
      </c>
      <c r="H273">
        <v>3.2306568594921701</v>
      </c>
      <c r="I273" t="s">
        <v>4070</v>
      </c>
    </row>
    <row r="274" spans="1:9" x14ac:dyDescent="0.25">
      <c r="A274" t="s">
        <v>4188</v>
      </c>
      <c r="B274" t="s">
        <v>4189</v>
      </c>
      <c r="C274">
        <v>0.31055064386403097</v>
      </c>
      <c r="D274">
        <v>0.46061112356921402</v>
      </c>
      <c r="E274">
        <v>0</v>
      </c>
      <c r="F274">
        <v>0</v>
      </c>
      <c r="G274">
        <v>1.8007322654462199</v>
      </c>
      <c r="H274">
        <v>2.1057912332988602</v>
      </c>
      <c r="I274" t="s">
        <v>4184</v>
      </c>
    </row>
    <row r="275" spans="1:9" x14ac:dyDescent="0.25">
      <c r="A275" t="s">
        <v>4190</v>
      </c>
      <c r="B275" t="s">
        <v>2329</v>
      </c>
      <c r="C275">
        <v>0.31233714873893498</v>
      </c>
      <c r="D275">
        <v>0.46061112356921402</v>
      </c>
      <c r="E275">
        <v>0</v>
      </c>
      <c r="F275">
        <v>0</v>
      </c>
      <c r="G275">
        <v>1.79284575074048</v>
      </c>
      <c r="H275">
        <v>2.0862845253693498</v>
      </c>
      <c r="I275" t="s">
        <v>4184</v>
      </c>
    </row>
    <row r="276" spans="1:9" x14ac:dyDescent="0.25">
      <c r="A276" t="s">
        <v>4191</v>
      </c>
      <c r="B276" s="7">
        <v>28126</v>
      </c>
      <c r="C276">
        <v>0.31276063946057697</v>
      </c>
      <c r="D276">
        <v>0.46061112356921402</v>
      </c>
      <c r="E276">
        <v>0</v>
      </c>
      <c r="F276">
        <v>0</v>
      </c>
      <c r="G276">
        <v>2.7175164473684199</v>
      </c>
      <c r="H276">
        <v>3.1586158666218598</v>
      </c>
      <c r="I276" t="s">
        <v>4070</v>
      </c>
    </row>
    <row r="277" spans="1:9" x14ac:dyDescent="0.25">
      <c r="A277" t="s">
        <v>4192</v>
      </c>
      <c r="B277" s="7">
        <v>28126</v>
      </c>
      <c r="C277">
        <v>0.31276063946057697</v>
      </c>
      <c r="D277">
        <v>0.46061112356921402</v>
      </c>
      <c r="E277">
        <v>0</v>
      </c>
      <c r="F277">
        <v>0</v>
      </c>
      <c r="G277">
        <v>2.7175164473684199</v>
      </c>
      <c r="H277">
        <v>3.1586158666218598</v>
      </c>
      <c r="I277" t="s">
        <v>1166</v>
      </c>
    </row>
    <row r="278" spans="1:9" x14ac:dyDescent="0.25">
      <c r="A278" t="s">
        <v>4193</v>
      </c>
      <c r="B278" s="7">
        <v>28491</v>
      </c>
      <c r="C278">
        <v>0.31610662709453102</v>
      </c>
      <c r="D278">
        <v>0.462177559470343</v>
      </c>
      <c r="E278">
        <v>0</v>
      </c>
      <c r="F278">
        <v>0</v>
      </c>
      <c r="G278">
        <v>2.6820887445887398</v>
      </c>
      <c r="H278">
        <v>3.0888964184307701</v>
      </c>
      <c r="I278" t="s">
        <v>4070</v>
      </c>
    </row>
    <row r="279" spans="1:9" x14ac:dyDescent="0.25">
      <c r="A279" t="s">
        <v>4194</v>
      </c>
      <c r="B279" s="7">
        <v>28491</v>
      </c>
      <c r="C279">
        <v>0.31610662709453102</v>
      </c>
      <c r="D279">
        <v>0.462177559470343</v>
      </c>
      <c r="E279">
        <v>0</v>
      </c>
      <c r="F279">
        <v>0</v>
      </c>
      <c r="G279">
        <v>2.6820887445887398</v>
      </c>
      <c r="H279">
        <v>3.0888964184307701</v>
      </c>
      <c r="I279" t="s">
        <v>4070</v>
      </c>
    </row>
    <row r="280" spans="1:9" x14ac:dyDescent="0.25">
      <c r="A280" t="s">
        <v>4195</v>
      </c>
      <c r="B280" s="7">
        <v>28856</v>
      </c>
      <c r="C280">
        <v>0.319436491094923</v>
      </c>
      <c r="D280">
        <v>0.46536611112749598</v>
      </c>
      <c r="E280">
        <v>0</v>
      </c>
      <c r="F280">
        <v>0</v>
      </c>
      <c r="G280">
        <v>2.6475694444444402</v>
      </c>
      <c r="H280">
        <v>3.02139777999863</v>
      </c>
      <c r="I280" t="s">
        <v>4070</v>
      </c>
    </row>
    <row r="281" spans="1:9" x14ac:dyDescent="0.25">
      <c r="A281" t="s">
        <v>4196</v>
      </c>
      <c r="B281" s="7">
        <v>29221</v>
      </c>
      <c r="C281">
        <v>0.32275030839518698</v>
      </c>
      <c r="D281">
        <v>0.46799541731421601</v>
      </c>
      <c r="E281">
        <v>0</v>
      </c>
      <c r="F281">
        <v>0</v>
      </c>
      <c r="G281">
        <v>2.6139240506329098</v>
      </c>
      <c r="H281">
        <v>2.9560247424777502</v>
      </c>
      <c r="I281" t="s">
        <v>4070</v>
      </c>
    </row>
    <row r="282" spans="1:9" x14ac:dyDescent="0.25">
      <c r="A282" t="s">
        <v>4197</v>
      </c>
      <c r="B282" s="7">
        <v>29587</v>
      </c>
      <c r="C282">
        <v>0.32604815543861998</v>
      </c>
      <c r="D282">
        <v>0.46799541731421601</v>
      </c>
      <c r="E282">
        <v>0</v>
      </c>
      <c r="F282">
        <v>0</v>
      </c>
      <c r="G282">
        <v>2.5811197916666599</v>
      </c>
      <c r="H282">
        <v>2.8926872584681198</v>
      </c>
      <c r="I282" t="s">
        <v>2808</v>
      </c>
    </row>
    <row r="283" spans="1:9" x14ac:dyDescent="0.25">
      <c r="A283" t="s">
        <v>4198</v>
      </c>
      <c r="B283" s="7">
        <v>29952</v>
      </c>
      <c r="C283">
        <v>0.32933010848037397</v>
      </c>
      <c r="D283">
        <v>0.46799541731421601</v>
      </c>
      <c r="E283">
        <v>0</v>
      </c>
      <c r="F283">
        <v>0</v>
      </c>
      <c r="G283">
        <v>2.5491255144032898</v>
      </c>
      <c r="H283">
        <v>2.83130010165132</v>
      </c>
      <c r="I283" t="s">
        <v>4070</v>
      </c>
    </row>
    <row r="284" spans="1:9" x14ac:dyDescent="0.25">
      <c r="A284" t="s">
        <v>4199</v>
      </c>
      <c r="B284" s="7">
        <v>29952</v>
      </c>
      <c r="C284">
        <v>0.32933010848037397</v>
      </c>
      <c r="D284">
        <v>0.46799541731421601</v>
      </c>
      <c r="E284">
        <v>0</v>
      </c>
      <c r="F284">
        <v>0</v>
      </c>
      <c r="G284">
        <v>2.5491255144032898</v>
      </c>
      <c r="H284">
        <v>2.83130010165132</v>
      </c>
      <c r="I284" t="s">
        <v>1895</v>
      </c>
    </row>
    <row r="285" spans="1:9" x14ac:dyDescent="0.25">
      <c r="A285" t="s">
        <v>4200</v>
      </c>
      <c r="B285" s="7">
        <v>29952</v>
      </c>
      <c r="C285">
        <v>0.32933010848037397</v>
      </c>
      <c r="D285">
        <v>0.46799541731421601</v>
      </c>
      <c r="E285">
        <v>0</v>
      </c>
      <c r="F285">
        <v>0</v>
      </c>
      <c r="G285">
        <v>2.5491255144032898</v>
      </c>
      <c r="H285">
        <v>2.83130010165132</v>
      </c>
      <c r="I285" t="s">
        <v>2520</v>
      </c>
    </row>
    <row r="286" spans="1:9" x14ac:dyDescent="0.25">
      <c r="A286" t="s">
        <v>4201</v>
      </c>
      <c r="B286" s="7">
        <v>29952</v>
      </c>
      <c r="C286">
        <v>0.32933010848037397</v>
      </c>
      <c r="D286">
        <v>0.46799541731421601</v>
      </c>
      <c r="E286">
        <v>0</v>
      </c>
      <c r="F286">
        <v>0</v>
      </c>
      <c r="G286">
        <v>2.5491255144032898</v>
      </c>
      <c r="H286">
        <v>2.83130010165132</v>
      </c>
      <c r="I286" t="s">
        <v>2520</v>
      </c>
    </row>
    <row r="287" spans="1:9" x14ac:dyDescent="0.25">
      <c r="A287" t="s">
        <v>4202</v>
      </c>
      <c r="B287" s="7">
        <v>29952</v>
      </c>
      <c r="C287">
        <v>0.32933010848037397</v>
      </c>
      <c r="D287">
        <v>0.46799541731421601</v>
      </c>
      <c r="E287">
        <v>0</v>
      </c>
      <c r="F287">
        <v>0</v>
      </c>
      <c r="G287">
        <v>2.5491255144032898</v>
      </c>
      <c r="H287">
        <v>2.83130010165132</v>
      </c>
      <c r="I287" t="s">
        <v>2520</v>
      </c>
    </row>
    <row r="288" spans="1:9" x14ac:dyDescent="0.25">
      <c r="A288" t="s">
        <v>4203</v>
      </c>
      <c r="B288" s="7">
        <v>30317</v>
      </c>
      <c r="C288">
        <v>0.33259624328829601</v>
      </c>
      <c r="D288">
        <v>0.46965086078130203</v>
      </c>
      <c r="E288">
        <v>0</v>
      </c>
      <c r="F288">
        <v>0</v>
      </c>
      <c r="G288">
        <v>2.5179115853658498</v>
      </c>
      <c r="H288">
        <v>2.7717825571801198</v>
      </c>
      <c r="I288" t="s">
        <v>2126</v>
      </c>
    </row>
    <row r="289" spans="1:9" x14ac:dyDescent="0.25">
      <c r="A289" t="s">
        <v>4204</v>
      </c>
      <c r="B289" t="s">
        <v>4205</v>
      </c>
      <c r="C289">
        <v>0.33281431368946601</v>
      </c>
      <c r="D289">
        <v>0.46965086078130203</v>
      </c>
      <c r="E289">
        <v>0</v>
      </c>
      <c r="F289">
        <v>0</v>
      </c>
      <c r="G289">
        <v>1.2104926679186401</v>
      </c>
      <c r="H289">
        <v>1.33174839764216</v>
      </c>
      <c r="I289" t="s">
        <v>4206</v>
      </c>
    </row>
    <row r="290" spans="1:9" x14ac:dyDescent="0.25">
      <c r="A290" t="s">
        <v>4207</v>
      </c>
      <c r="B290" s="7">
        <v>30682</v>
      </c>
      <c r="C290">
        <v>0.33584663526630498</v>
      </c>
      <c r="D290">
        <v>0.47065012900641401</v>
      </c>
      <c r="E290">
        <v>0</v>
      </c>
      <c r="F290">
        <v>0</v>
      </c>
      <c r="G290">
        <v>2.4874497991967801</v>
      </c>
      <c r="H290">
        <v>2.7140581322476698</v>
      </c>
      <c r="I290" t="s">
        <v>4070</v>
      </c>
    </row>
    <row r="291" spans="1:9" x14ac:dyDescent="0.25">
      <c r="A291" t="s">
        <v>4208</v>
      </c>
      <c r="B291" s="7">
        <v>30682</v>
      </c>
      <c r="C291">
        <v>0.33584663526630498</v>
      </c>
      <c r="D291">
        <v>0.47065012900641401</v>
      </c>
      <c r="E291">
        <v>0</v>
      </c>
      <c r="F291">
        <v>0</v>
      </c>
      <c r="G291">
        <v>2.4874497991967801</v>
      </c>
      <c r="H291">
        <v>2.7140581322476698</v>
      </c>
      <c r="I291" t="s">
        <v>4070</v>
      </c>
    </row>
    <row r="292" spans="1:9" x14ac:dyDescent="0.25">
      <c r="A292" t="s">
        <v>4209</v>
      </c>
      <c r="B292" s="7">
        <v>31413</v>
      </c>
      <c r="C292">
        <v>0.34230049098939702</v>
      </c>
      <c r="D292">
        <v>0.47453511760779898</v>
      </c>
      <c r="E292">
        <v>0</v>
      </c>
      <c r="F292">
        <v>0</v>
      </c>
      <c r="G292">
        <v>2.42867647058823</v>
      </c>
      <c r="H292">
        <v>2.6037021954467199</v>
      </c>
      <c r="I292" t="s">
        <v>3553</v>
      </c>
    </row>
    <row r="293" spans="1:9" x14ac:dyDescent="0.25">
      <c r="A293" t="s">
        <v>4210</v>
      </c>
      <c r="B293" s="7">
        <v>31413</v>
      </c>
      <c r="C293">
        <v>0.34230049098939702</v>
      </c>
      <c r="D293">
        <v>0.47453511760779898</v>
      </c>
      <c r="E293">
        <v>0</v>
      </c>
      <c r="F293">
        <v>0</v>
      </c>
      <c r="G293">
        <v>2.42867647058823</v>
      </c>
      <c r="H293">
        <v>2.6037021954467199</v>
      </c>
      <c r="I293" t="s">
        <v>1327</v>
      </c>
    </row>
    <row r="294" spans="1:9" x14ac:dyDescent="0.25">
      <c r="A294" t="s">
        <v>4211</v>
      </c>
      <c r="B294" s="7">
        <v>31778</v>
      </c>
      <c r="C294">
        <v>0.34550410382074198</v>
      </c>
      <c r="D294">
        <v>0.47453511760779898</v>
      </c>
      <c r="E294">
        <v>0</v>
      </c>
      <c r="F294">
        <v>0</v>
      </c>
      <c r="G294">
        <v>2.4003149224806202</v>
      </c>
      <c r="H294">
        <v>2.5509365031291402</v>
      </c>
      <c r="I294" t="s">
        <v>4070</v>
      </c>
    </row>
    <row r="295" spans="1:9" x14ac:dyDescent="0.25">
      <c r="A295" t="s">
        <v>4212</v>
      </c>
      <c r="B295" s="7">
        <v>31778</v>
      </c>
      <c r="C295">
        <v>0.34550410382074198</v>
      </c>
      <c r="D295">
        <v>0.47453511760779898</v>
      </c>
      <c r="E295">
        <v>0</v>
      </c>
      <c r="F295">
        <v>0</v>
      </c>
      <c r="G295">
        <v>2.4003149224806202</v>
      </c>
      <c r="H295">
        <v>2.5509365031291402</v>
      </c>
      <c r="I295" t="s">
        <v>1298</v>
      </c>
    </row>
    <row r="296" spans="1:9" x14ac:dyDescent="0.25">
      <c r="A296" t="s">
        <v>4213</v>
      </c>
      <c r="B296" s="7">
        <v>31778</v>
      </c>
      <c r="C296">
        <v>0.34550410382074198</v>
      </c>
      <c r="D296">
        <v>0.47453511760779898</v>
      </c>
      <c r="E296">
        <v>0</v>
      </c>
      <c r="F296">
        <v>0</v>
      </c>
      <c r="G296">
        <v>2.4003149224806202</v>
      </c>
      <c r="H296">
        <v>2.5509365031291402</v>
      </c>
      <c r="I296" t="s">
        <v>1895</v>
      </c>
    </row>
    <row r="297" spans="1:9" x14ac:dyDescent="0.25">
      <c r="A297" t="s">
        <v>4214</v>
      </c>
      <c r="B297" s="7">
        <v>32143</v>
      </c>
      <c r="C297">
        <v>0.34869227212369303</v>
      </c>
      <c r="D297">
        <v>0.47453511760779898</v>
      </c>
      <c r="E297">
        <v>0</v>
      </c>
      <c r="F297">
        <v>0</v>
      </c>
      <c r="G297">
        <v>2.37260536398467</v>
      </c>
      <c r="H297">
        <v>2.4996951269719401</v>
      </c>
      <c r="I297" t="s">
        <v>4070</v>
      </c>
    </row>
    <row r="298" spans="1:9" x14ac:dyDescent="0.25">
      <c r="A298" t="s">
        <v>4215</v>
      </c>
      <c r="B298" s="7">
        <v>32143</v>
      </c>
      <c r="C298">
        <v>0.34869227212369303</v>
      </c>
      <c r="D298">
        <v>0.47453511760779898</v>
      </c>
      <c r="E298">
        <v>0</v>
      </c>
      <c r="F298">
        <v>0</v>
      </c>
      <c r="G298">
        <v>2.37260536398467</v>
      </c>
      <c r="H298">
        <v>2.4996951269719401</v>
      </c>
      <c r="I298" t="s">
        <v>2520</v>
      </c>
    </row>
    <row r="299" spans="1:9" x14ac:dyDescent="0.25">
      <c r="A299" t="s">
        <v>4216</v>
      </c>
      <c r="B299" s="7">
        <v>32509</v>
      </c>
      <c r="C299">
        <v>0.35186506955082097</v>
      </c>
      <c r="D299">
        <v>0.47453511760779898</v>
      </c>
      <c r="E299">
        <v>0</v>
      </c>
      <c r="F299">
        <v>0</v>
      </c>
      <c r="G299">
        <v>2.3455255681818099</v>
      </c>
      <c r="H299">
        <v>2.44991905212596</v>
      </c>
      <c r="I299" t="s">
        <v>4070</v>
      </c>
    </row>
    <row r="300" spans="1:9" x14ac:dyDescent="0.25">
      <c r="A300" t="s">
        <v>4217</v>
      </c>
      <c r="B300" s="7">
        <v>32874</v>
      </c>
      <c r="C300">
        <v>0.35502256946953797</v>
      </c>
      <c r="D300">
        <v>0.47453511760779898</v>
      </c>
      <c r="E300">
        <v>0</v>
      </c>
      <c r="F300">
        <v>0</v>
      </c>
      <c r="G300">
        <v>2.3190543071161001</v>
      </c>
      <c r="H300">
        <v>2.4015521492096701</v>
      </c>
      <c r="I300" t="s">
        <v>1320</v>
      </c>
    </row>
    <row r="301" spans="1:9" x14ac:dyDescent="0.25">
      <c r="A301" t="s">
        <v>4218</v>
      </c>
      <c r="B301" s="7">
        <v>32874</v>
      </c>
      <c r="C301">
        <v>0.35502256946953797</v>
      </c>
      <c r="D301">
        <v>0.47453511760779898</v>
      </c>
      <c r="E301">
        <v>0</v>
      </c>
      <c r="F301">
        <v>0</v>
      </c>
      <c r="G301">
        <v>2.3190543071161001</v>
      </c>
      <c r="H301">
        <v>2.4015521492096701</v>
      </c>
      <c r="I301" t="s">
        <v>3553</v>
      </c>
    </row>
    <row r="302" spans="1:9" x14ac:dyDescent="0.25">
      <c r="A302" t="s">
        <v>4219</v>
      </c>
      <c r="B302" s="7">
        <v>32874</v>
      </c>
      <c r="C302">
        <v>0.35502256946953797</v>
      </c>
      <c r="D302">
        <v>0.47453511760779898</v>
      </c>
      <c r="E302">
        <v>0</v>
      </c>
      <c r="F302">
        <v>0</v>
      </c>
      <c r="G302">
        <v>2.3190543071161001</v>
      </c>
      <c r="H302">
        <v>2.4015521492096701</v>
      </c>
      <c r="I302" t="s">
        <v>3553</v>
      </c>
    </row>
    <row r="303" spans="1:9" x14ac:dyDescent="0.25">
      <c r="A303" t="s">
        <v>4220</v>
      </c>
      <c r="B303" s="7">
        <v>32874</v>
      </c>
      <c r="C303">
        <v>0.35502256946953797</v>
      </c>
      <c r="D303">
        <v>0.47453511760779898</v>
      </c>
      <c r="E303">
        <v>0</v>
      </c>
      <c r="F303">
        <v>0</v>
      </c>
      <c r="G303">
        <v>2.3190543071161001</v>
      </c>
      <c r="H303">
        <v>2.4015521492096701</v>
      </c>
      <c r="I303" t="s">
        <v>3553</v>
      </c>
    </row>
    <row r="304" spans="1:9" x14ac:dyDescent="0.25">
      <c r="A304" t="s">
        <v>4221</v>
      </c>
      <c r="B304" s="7">
        <v>32874</v>
      </c>
      <c r="C304">
        <v>0.35502256946953797</v>
      </c>
      <c r="D304">
        <v>0.47453511760779898</v>
      </c>
      <c r="E304">
        <v>0</v>
      </c>
      <c r="F304">
        <v>0</v>
      </c>
      <c r="G304">
        <v>2.3190543071161001</v>
      </c>
      <c r="H304">
        <v>2.4015521492096701</v>
      </c>
      <c r="I304" t="s">
        <v>3553</v>
      </c>
    </row>
    <row r="305" spans="1:9" x14ac:dyDescent="0.25">
      <c r="A305" t="s">
        <v>4222</v>
      </c>
      <c r="B305" s="7">
        <v>32874</v>
      </c>
      <c r="C305">
        <v>0.35502256946953797</v>
      </c>
      <c r="D305">
        <v>0.47453511760779898</v>
      </c>
      <c r="E305">
        <v>0</v>
      </c>
      <c r="F305">
        <v>0</v>
      </c>
      <c r="G305">
        <v>2.3190543071161001</v>
      </c>
      <c r="H305">
        <v>2.4015521492096701</v>
      </c>
      <c r="I305" t="s">
        <v>4070</v>
      </c>
    </row>
    <row r="306" spans="1:9" x14ac:dyDescent="0.25">
      <c r="A306" t="s">
        <v>4223</v>
      </c>
      <c r="B306" s="7">
        <v>33239</v>
      </c>
      <c r="C306">
        <v>0.35816484489677303</v>
      </c>
      <c r="D306">
        <v>0.47559594158424001</v>
      </c>
      <c r="E306">
        <v>0</v>
      </c>
      <c r="F306">
        <v>0</v>
      </c>
      <c r="G306">
        <v>2.2931712962962898</v>
      </c>
      <c r="H306">
        <v>2.3545410042488202</v>
      </c>
      <c r="I306" t="s">
        <v>1895</v>
      </c>
    </row>
    <row r="307" spans="1:9" x14ac:dyDescent="0.25">
      <c r="A307" t="s">
        <v>4224</v>
      </c>
      <c r="B307" s="7">
        <v>33239</v>
      </c>
      <c r="C307">
        <v>0.35816484489677303</v>
      </c>
      <c r="D307">
        <v>0.47559594158424001</v>
      </c>
      <c r="E307">
        <v>0</v>
      </c>
      <c r="F307">
        <v>0</v>
      </c>
      <c r="G307">
        <v>2.2931712962962898</v>
      </c>
      <c r="H307">
        <v>2.3545410042488202</v>
      </c>
      <c r="I307" t="s">
        <v>1208</v>
      </c>
    </row>
    <row r="308" spans="1:9" x14ac:dyDescent="0.25">
      <c r="A308" t="s">
        <v>4225</v>
      </c>
      <c r="B308" s="7">
        <v>33604</v>
      </c>
      <c r="C308">
        <v>0.361291968470205</v>
      </c>
      <c r="D308">
        <v>0.47667692988236998</v>
      </c>
      <c r="E308">
        <v>0</v>
      </c>
      <c r="F308">
        <v>0</v>
      </c>
      <c r="G308">
        <v>2.2678571428571401</v>
      </c>
      <c r="H308">
        <v>2.3088347601272599</v>
      </c>
      <c r="I308" t="s">
        <v>3553</v>
      </c>
    </row>
    <row r="309" spans="1:9" x14ac:dyDescent="0.25">
      <c r="A309" t="s">
        <v>4226</v>
      </c>
      <c r="B309" t="s">
        <v>4227</v>
      </c>
      <c r="C309">
        <v>0.36133288265157398</v>
      </c>
      <c r="D309">
        <v>0.47667692988236998</v>
      </c>
      <c r="E309">
        <v>0</v>
      </c>
      <c r="F309">
        <v>0</v>
      </c>
      <c r="G309">
        <v>1.4183182745555201</v>
      </c>
      <c r="H309">
        <v>1.4437850768652101</v>
      </c>
      <c r="I309" t="s">
        <v>4228</v>
      </c>
    </row>
    <row r="310" spans="1:9" x14ac:dyDescent="0.25">
      <c r="A310" t="s">
        <v>4229</v>
      </c>
      <c r="B310" s="7">
        <v>34335</v>
      </c>
      <c r="C310">
        <v>0.36750104887111401</v>
      </c>
      <c r="D310">
        <v>0.48259220400647002</v>
      </c>
      <c r="E310">
        <v>0</v>
      </c>
      <c r="F310">
        <v>0</v>
      </c>
      <c r="G310">
        <v>2.2188620071684499</v>
      </c>
      <c r="H310">
        <v>2.2211454519551199</v>
      </c>
      <c r="I310" t="s">
        <v>4070</v>
      </c>
    </row>
    <row r="311" spans="1:9" x14ac:dyDescent="0.25">
      <c r="A311" t="s">
        <v>4230</v>
      </c>
      <c r="B311" s="7">
        <v>34700</v>
      </c>
      <c r="C311">
        <v>0.37058314924941199</v>
      </c>
      <c r="D311">
        <v>0.48259220400647002</v>
      </c>
      <c r="E311">
        <v>0</v>
      </c>
      <c r="F311">
        <v>0</v>
      </c>
      <c r="G311">
        <v>2.1951462765957399</v>
      </c>
      <c r="H311">
        <v>2.1790721753020099</v>
      </c>
      <c r="I311" t="s">
        <v>1137</v>
      </c>
    </row>
    <row r="312" spans="1:9" x14ac:dyDescent="0.25">
      <c r="A312" t="s">
        <v>4231</v>
      </c>
      <c r="B312" s="7">
        <v>34700</v>
      </c>
      <c r="C312">
        <v>0.37058314924941199</v>
      </c>
      <c r="D312">
        <v>0.48259220400647002</v>
      </c>
      <c r="E312">
        <v>0</v>
      </c>
      <c r="F312">
        <v>0</v>
      </c>
      <c r="G312">
        <v>2.1951462765957399</v>
      </c>
      <c r="H312">
        <v>2.1790721753020099</v>
      </c>
      <c r="I312" t="s">
        <v>4070</v>
      </c>
    </row>
    <row r="313" spans="1:9" x14ac:dyDescent="0.25">
      <c r="A313" t="s">
        <v>4232</v>
      </c>
      <c r="B313" s="7">
        <v>34700</v>
      </c>
      <c r="C313">
        <v>0.37058314924941199</v>
      </c>
      <c r="D313">
        <v>0.48259220400647002</v>
      </c>
      <c r="E313">
        <v>0</v>
      </c>
      <c r="F313">
        <v>0</v>
      </c>
      <c r="G313">
        <v>2.1951462765957399</v>
      </c>
      <c r="H313">
        <v>2.1790721753020099</v>
      </c>
      <c r="I313" t="s">
        <v>1076</v>
      </c>
    </row>
    <row r="314" spans="1:9" x14ac:dyDescent="0.25">
      <c r="A314" t="s">
        <v>4233</v>
      </c>
      <c r="B314" t="s">
        <v>4234</v>
      </c>
      <c r="C314">
        <v>0.374067991818266</v>
      </c>
      <c r="D314">
        <v>0.48515747962275102</v>
      </c>
      <c r="E314">
        <v>0</v>
      </c>
      <c r="F314">
        <v>0</v>
      </c>
      <c r="G314">
        <v>1.5541749109616101</v>
      </c>
      <c r="H314">
        <v>1.5282477016187199</v>
      </c>
      <c r="I314" t="s">
        <v>3846</v>
      </c>
    </row>
    <row r="315" spans="1:9" x14ac:dyDescent="0.25">
      <c r="A315" t="s">
        <v>4235</v>
      </c>
      <c r="B315" t="s">
        <v>3322</v>
      </c>
      <c r="C315">
        <v>0.37926680299744397</v>
      </c>
      <c r="D315">
        <v>0.48515747962275102</v>
      </c>
      <c r="E315">
        <v>0</v>
      </c>
      <c r="F315">
        <v>0</v>
      </c>
      <c r="G315">
        <v>1.53660731755038</v>
      </c>
      <c r="H315">
        <v>1.4897643903147799</v>
      </c>
      <c r="I315" t="s">
        <v>3855</v>
      </c>
    </row>
    <row r="316" spans="1:9" x14ac:dyDescent="0.25">
      <c r="A316" t="s">
        <v>4236</v>
      </c>
      <c r="B316" s="7">
        <v>35796</v>
      </c>
      <c r="C316">
        <v>0.37974054577879501</v>
      </c>
      <c r="D316">
        <v>0.48515747962275102</v>
      </c>
      <c r="E316">
        <v>0</v>
      </c>
      <c r="F316">
        <v>0</v>
      </c>
      <c r="G316">
        <v>2.1269329896907201</v>
      </c>
      <c r="H316">
        <v>2.0594390968586902</v>
      </c>
      <c r="I316" t="s">
        <v>4070</v>
      </c>
    </row>
    <row r="317" spans="1:9" x14ac:dyDescent="0.25">
      <c r="A317" t="s">
        <v>4237</v>
      </c>
      <c r="B317" s="7">
        <v>35796</v>
      </c>
      <c r="C317">
        <v>0.37974054577879501</v>
      </c>
      <c r="D317">
        <v>0.48515747962275102</v>
      </c>
      <c r="E317">
        <v>0</v>
      </c>
      <c r="F317">
        <v>0</v>
      </c>
      <c r="G317">
        <v>2.1269329896907201</v>
      </c>
      <c r="H317">
        <v>2.0594390968586902</v>
      </c>
      <c r="I317" t="s">
        <v>3553</v>
      </c>
    </row>
    <row r="318" spans="1:9" x14ac:dyDescent="0.25">
      <c r="A318" t="s">
        <v>4238</v>
      </c>
      <c r="B318" s="7">
        <v>35796</v>
      </c>
      <c r="C318">
        <v>0.37974054577879501</v>
      </c>
      <c r="D318">
        <v>0.48515747962275102</v>
      </c>
      <c r="E318">
        <v>0</v>
      </c>
      <c r="F318">
        <v>0</v>
      </c>
      <c r="G318">
        <v>2.1269329896907201</v>
      </c>
      <c r="H318">
        <v>2.0594390968586902</v>
      </c>
      <c r="I318" t="s">
        <v>3553</v>
      </c>
    </row>
    <row r="319" spans="1:9" x14ac:dyDescent="0.25">
      <c r="A319" t="s">
        <v>4239</v>
      </c>
      <c r="B319" s="7">
        <v>35796</v>
      </c>
      <c r="C319">
        <v>0.37974054577879501</v>
      </c>
      <c r="D319">
        <v>0.48515747962275102</v>
      </c>
      <c r="E319">
        <v>0</v>
      </c>
      <c r="F319">
        <v>0</v>
      </c>
      <c r="G319">
        <v>2.1269329896907201</v>
      </c>
      <c r="H319">
        <v>2.0594390968586902</v>
      </c>
      <c r="I319" t="s">
        <v>1162</v>
      </c>
    </row>
    <row r="320" spans="1:9" x14ac:dyDescent="0.25">
      <c r="A320" t="s">
        <v>4240</v>
      </c>
      <c r="B320" s="7">
        <v>36161</v>
      </c>
      <c r="C320">
        <v>0.38276361179761997</v>
      </c>
      <c r="D320">
        <v>0.48595380181202602</v>
      </c>
      <c r="E320">
        <v>0</v>
      </c>
      <c r="F320">
        <v>0</v>
      </c>
      <c r="G320">
        <v>2.10512329931972</v>
      </c>
      <c r="H320">
        <v>2.02162922942781</v>
      </c>
      <c r="I320" t="s">
        <v>4070</v>
      </c>
    </row>
    <row r="321" spans="1:9" x14ac:dyDescent="0.25">
      <c r="A321" t="s">
        <v>4241</v>
      </c>
      <c r="B321" s="7">
        <v>36161</v>
      </c>
      <c r="C321">
        <v>0.38276361179761997</v>
      </c>
      <c r="D321">
        <v>0.48595380181202602</v>
      </c>
      <c r="E321">
        <v>0</v>
      </c>
      <c r="F321">
        <v>0</v>
      </c>
      <c r="G321">
        <v>2.10512329931972</v>
      </c>
      <c r="H321">
        <v>2.02162922942781</v>
      </c>
      <c r="I321" t="s">
        <v>1320</v>
      </c>
    </row>
    <row r="322" spans="1:9" x14ac:dyDescent="0.25">
      <c r="A322" t="s">
        <v>4242</v>
      </c>
      <c r="B322" t="s">
        <v>3614</v>
      </c>
      <c r="C322">
        <v>0.38577209484285202</v>
      </c>
      <c r="D322">
        <v>0.48824280753548399</v>
      </c>
      <c r="E322">
        <v>0</v>
      </c>
      <c r="F322">
        <v>0</v>
      </c>
      <c r="G322">
        <v>2.0837542087542</v>
      </c>
      <c r="H322">
        <v>1.98479362024731</v>
      </c>
      <c r="I322" t="s">
        <v>4070</v>
      </c>
    </row>
    <row r="323" spans="1:9" x14ac:dyDescent="0.25">
      <c r="A323" t="s">
        <v>4243</v>
      </c>
      <c r="B323" t="s">
        <v>2543</v>
      </c>
      <c r="C323">
        <v>0.39174559044595397</v>
      </c>
      <c r="D323">
        <v>0.49294015297327298</v>
      </c>
      <c r="E323">
        <v>0</v>
      </c>
      <c r="F323">
        <v>0</v>
      </c>
      <c r="G323">
        <v>2.0422854785478499</v>
      </c>
      <c r="H323">
        <v>1.91391283328629</v>
      </c>
      <c r="I323" t="s">
        <v>4070</v>
      </c>
    </row>
    <row r="324" spans="1:9" x14ac:dyDescent="0.25">
      <c r="A324" t="s">
        <v>4244</v>
      </c>
      <c r="B324" t="s">
        <v>4245</v>
      </c>
      <c r="C324">
        <v>0.39191785001825602</v>
      </c>
      <c r="D324">
        <v>0.49294015297327298</v>
      </c>
      <c r="E324">
        <v>0</v>
      </c>
      <c r="F324">
        <v>0</v>
      </c>
      <c r="G324">
        <v>1.2739784946236501</v>
      </c>
      <c r="H324">
        <v>1.19333951279942</v>
      </c>
      <c r="I324" t="s">
        <v>4124</v>
      </c>
    </row>
    <row r="325" spans="1:9" x14ac:dyDescent="0.25">
      <c r="A325" t="s">
        <v>4246</v>
      </c>
      <c r="B325" t="s">
        <v>4247</v>
      </c>
      <c r="C325">
        <v>0.39646589117091102</v>
      </c>
      <c r="D325">
        <v>0.495547514231506</v>
      </c>
      <c r="E325">
        <v>0</v>
      </c>
      <c r="F325">
        <v>0</v>
      </c>
      <c r="G325">
        <v>1.4807772118468201</v>
      </c>
      <c r="H325">
        <v>1.3699636436731799</v>
      </c>
      <c r="I325" t="s">
        <v>4248</v>
      </c>
    </row>
    <row r="326" spans="1:9" x14ac:dyDescent="0.25">
      <c r="A326" t="s">
        <v>4249</v>
      </c>
      <c r="B326" t="s">
        <v>2555</v>
      </c>
      <c r="C326">
        <v>0.39766158549441799</v>
      </c>
      <c r="D326">
        <v>0.495547514231506</v>
      </c>
      <c r="E326">
        <v>0</v>
      </c>
      <c r="F326">
        <v>0</v>
      </c>
      <c r="G326">
        <v>2.00242718446601</v>
      </c>
      <c r="H326">
        <v>1.84654608387702</v>
      </c>
      <c r="I326" t="s">
        <v>1137</v>
      </c>
    </row>
    <row r="327" spans="1:9" x14ac:dyDescent="0.25">
      <c r="A327" t="s">
        <v>4250</v>
      </c>
      <c r="B327" t="s">
        <v>2555</v>
      </c>
      <c r="C327">
        <v>0.39766158549441799</v>
      </c>
      <c r="D327">
        <v>0.495547514231506</v>
      </c>
      <c r="E327">
        <v>0</v>
      </c>
      <c r="F327">
        <v>0</v>
      </c>
      <c r="G327">
        <v>2.00242718446601</v>
      </c>
      <c r="H327">
        <v>1.84654608387702</v>
      </c>
      <c r="I327" t="s">
        <v>4070</v>
      </c>
    </row>
    <row r="328" spans="1:9" x14ac:dyDescent="0.25">
      <c r="A328" t="s">
        <v>4251</v>
      </c>
      <c r="B328" t="s">
        <v>2576</v>
      </c>
      <c r="C328">
        <v>0.40352062788235399</v>
      </c>
      <c r="D328">
        <v>0.49782558664858001</v>
      </c>
      <c r="E328">
        <v>0</v>
      </c>
      <c r="F328">
        <v>0</v>
      </c>
      <c r="G328">
        <v>1.9640873015872999</v>
      </c>
      <c r="H328">
        <v>1.7824635728667899</v>
      </c>
      <c r="I328" t="s">
        <v>1162</v>
      </c>
    </row>
    <row r="329" spans="1:9" x14ac:dyDescent="0.25">
      <c r="A329" t="s">
        <v>4252</v>
      </c>
      <c r="B329" t="s">
        <v>2576</v>
      </c>
      <c r="C329">
        <v>0.40352062788235399</v>
      </c>
      <c r="D329">
        <v>0.49782558664858001</v>
      </c>
      <c r="E329">
        <v>0</v>
      </c>
      <c r="F329">
        <v>0</v>
      </c>
      <c r="G329">
        <v>1.9640873015872999</v>
      </c>
      <c r="H329">
        <v>1.7824635728667899</v>
      </c>
      <c r="I329" t="s">
        <v>1895</v>
      </c>
    </row>
    <row r="330" spans="1:9" x14ac:dyDescent="0.25">
      <c r="A330" t="s">
        <v>4253</v>
      </c>
      <c r="B330" t="s">
        <v>2583</v>
      </c>
      <c r="C330">
        <v>0.40642896153708902</v>
      </c>
      <c r="D330">
        <v>0.49782558664858001</v>
      </c>
      <c r="E330">
        <v>0</v>
      </c>
      <c r="F330">
        <v>0</v>
      </c>
      <c r="G330">
        <v>1.9454599056603701</v>
      </c>
      <c r="H330">
        <v>1.75158728085239</v>
      </c>
      <c r="I330" t="s">
        <v>1166</v>
      </c>
    </row>
    <row r="331" spans="1:9" x14ac:dyDescent="0.25">
      <c r="A331" t="s">
        <v>4254</v>
      </c>
      <c r="B331" t="s">
        <v>2583</v>
      </c>
      <c r="C331">
        <v>0.40642896153708902</v>
      </c>
      <c r="D331">
        <v>0.49782558664858001</v>
      </c>
      <c r="E331">
        <v>0</v>
      </c>
      <c r="F331">
        <v>0</v>
      </c>
      <c r="G331">
        <v>1.9454599056603701</v>
      </c>
      <c r="H331">
        <v>1.75158728085239</v>
      </c>
      <c r="I331" t="s">
        <v>1135</v>
      </c>
    </row>
    <row r="332" spans="1:9" x14ac:dyDescent="0.25">
      <c r="A332" t="s">
        <v>4255</v>
      </c>
      <c r="B332" t="s">
        <v>2590</v>
      </c>
      <c r="C332">
        <v>0.40932326013327702</v>
      </c>
      <c r="D332">
        <v>0.49782558664858001</v>
      </c>
      <c r="E332">
        <v>0</v>
      </c>
      <c r="F332">
        <v>0</v>
      </c>
      <c r="G332">
        <v>1.92718068535825</v>
      </c>
      <c r="H332">
        <v>1.72145427832334</v>
      </c>
      <c r="I332" t="s">
        <v>1895</v>
      </c>
    </row>
    <row r="333" spans="1:9" x14ac:dyDescent="0.25">
      <c r="A333" t="s">
        <v>4256</v>
      </c>
      <c r="B333" t="s">
        <v>2590</v>
      </c>
      <c r="C333">
        <v>0.40932326013327702</v>
      </c>
      <c r="D333">
        <v>0.49782558664858001</v>
      </c>
      <c r="E333">
        <v>0</v>
      </c>
      <c r="F333">
        <v>0</v>
      </c>
      <c r="G333">
        <v>1.92718068535825</v>
      </c>
      <c r="H333">
        <v>1.72145427832334</v>
      </c>
      <c r="I333" t="s">
        <v>3553</v>
      </c>
    </row>
    <row r="334" spans="1:9" x14ac:dyDescent="0.25">
      <c r="A334" t="s">
        <v>4257</v>
      </c>
      <c r="B334" t="s">
        <v>2590</v>
      </c>
      <c r="C334">
        <v>0.40932326013327702</v>
      </c>
      <c r="D334">
        <v>0.49782558664858001</v>
      </c>
      <c r="E334">
        <v>0</v>
      </c>
      <c r="F334">
        <v>0</v>
      </c>
      <c r="G334">
        <v>1.92718068535825</v>
      </c>
      <c r="H334">
        <v>1.72145427832334</v>
      </c>
      <c r="I334" t="s">
        <v>1164</v>
      </c>
    </row>
    <row r="335" spans="1:9" x14ac:dyDescent="0.25">
      <c r="A335" t="s">
        <v>4258</v>
      </c>
      <c r="B335" t="s">
        <v>2590</v>
      </c>
      <c r="C335">
        <v>0.40932326013327702</v>
      </c>
      <c r="D335">
        <v>0.49782558664858001</v>
      </c>
      <c r="E335">
        <v>0</v>
      </c>
      <c r="F335">
        <v>0</v>
      </c>
      <c r="G335">
        <v>1.92718068535825</v>
      </c>
      <c r="H335">
        <v>1.72145427832334</v>
      </c>
      <c r="I335" t="s">
        <v>3553</v>
      </c>
    </row>
    <row r="336" spans="1:9" x14ac:dyDescent="0.25">
      <c r="A336" t="s">
        <v>4259</v>
      </c>
      <c r="B336" t="s">
        <v>2598</v>
      </c>
      <c r="C336">
        <v>0.41220359066064</v>
      </c>
      <c r="D336">
        <v>0.49833568423152003</v>
      </c>
      <c r="E336">
        <v>0</v>
      </c>
      <c r="F336">
        <v>0</v>
      </c>
      <c r="G336">
        <v>1.9092399691358</v>
      </c>
      <c r="H336">
        <v>1.6920408200728101</v>
      </c>
      <c r="I336" t="s">
        <v>4070</v>
      </c>
    </row>
    <row r="337" spans="1:9" x14ac:dyDescent="0.25">
      <c r="A337" t="s">
        <v>4260</v>
      </c>
      <c r="B337" t="s">
        <v>2598</v>
      </c>
      <c r="C337">
        <v>0.41220359066064</v>
      </c>
      <c r="D337">
        <v>0.49833568423152003</v>
      </c>
      <c r="E337">
        <v>0</v>
      </c>
      <c r="F337">
        <v>0</v>
      </c>
      <c r="G337">
        <v>1.9092399691358</v>
      </c>
      <c r="H337">
        <v>1.6920408200728101</v>
      </c>
      <c r="I337" t="s">
        <v>3553</v>
      </c>
    </row>
    <row r="338" spans="1:9" x14ac:dyDescent="0.25">
      <c r="A338" t="s">
        <v>4261</v>
      </c>
      <c r="B338" t="s">
        <v>4262</v>
      </c>
      <c r="C338">
        <v>0.42076143933684601</v>
      </c>
      <c r="D338">
        <v>0.50566285736327299</v>
      </c>
      <c r="E338">
        <v>0</v>
      </c>
      <c r="F338">
        <v>0</v>
      </c>
      <c r="G338">
        <v>1.8573573573573501</v>
      </c>
      <c r="H338">
        <v>1.6078943131155601</v>
      </c>
      <c r="I338" t="s">
        <v>1240</v>
      </c>
    </row>
    <row r="339" spans="1:9" x14ac:dyDescent="0.25">
      <c r="A339" t="s">
        <v>4263</v>
      </c>
      <c r="B339" t="s">
        <v>4262</v>
      </c>
      <c r="C339">
        <v>0.42076143933684601</v>
      </c>
      <c r="D339">
        <v>0.50566285736327299</v>
      </c>
      <c r="E339">
        <v>0</v>
      </c>
      <c r="F339">
        <v>0</v>
      </c>
      <c r="G339">
        <v>1.8573573573573501</v>
      </c>
      <c r="H339">
        <v>1.6078943131155601</v>
      </c>
      <c r="I339" t="s">
        <v>3553</v>
      </c>
    </row>
    <row r="340" spans="1:9" x14ac:dyDescent="0.25">
      <c r="A340" t="s">
        <v>4264</v>
      </c>
      <c r="B340" t="s">
        <v>4265</v>
      </c>
      <c r="C340">
        <v>0.426398046175612</v>
      </c>
      <c r="D340">
        <v>0.50941359498856298</v>
      </c>
      <c r="E340">
        <v>0</v>
      </c>
      <c r="F340">
        <v>0</v>
      </c>
      <c r="G340">
        <v>1.82429941002949</v>
      </c>
      <c r="H340">
        <v>1.55499995834033</v>
      </c>
      <c r="I340" t="s">
        <v>3553</v>
      </c>
    </row>
    <row r="341" spans="1:9" x14ac:dyDescent="0.25">
      <c r="A341" t="s">
        <v>4266</v>
      </c>
      <c r="B341" t="s">
        <v>4265</v>
      </c>
      <c r="C341">
        <v>0.426398046175612</v>
      </c>
      <c r="D341">
        <v>0.50941359498856298</v>
      </c>
      <c r="E341">
        <v>0</v>
      </c>
      <c r="F341">
        <v>0</v>
      </c>
      <c r="G341">
        <v>1.82429941002949</v>
      </c>
      <c r="H341">
        <v>1.55499995834033</v>
      </c>
      <c r="I341" t="s">
        <v>4070</v>
      </c>
    </row>
    <row r="342" spans="1:9" x14ac:dyDescent="0.25">
      <c r="A342" t="s">
        <v>4267</v>
      </c>
      <c r="B342" t="s">
        <v>3628</v>
      </c>
      <c r="C342">
        <v>0.431980362717099</v>
      </c>
      <c r="D342">
        <v>0.51155569269130197</v>
      </c>
      <c r="E342">
        <v>0</v>
      </c>
      <c r="F342">
        <v>0</v>
      </c>
      <c r="G342">
        <v>1.7923913043478199</v>
      </c>
      <c r="H342">
        <v>1.5044887171577499</v>
      </c>
      <c r="I342" t="s">
        <v>1177</v>
      </c>
    </row>
    <row r="343" spans="1:9" x14ac:dyDescent="0.25">
      <c r="A343" t="s">
        <v>4268</v>
      </c>
      <c r="B343" t="s">
        <v>3628</v>
      </c>
      <c r="C343">
        <v>0.431980362717099</v>
      </c>
      <c r="D343">
        <v>0.51155569269130197</v>
      </c>
      <c r="E343">
        <v>0</v>
      </c>
      <c r="F343">
        <v>0</v>
      </c>
      <c r="G343">
        <v>1.7923913043478199</v>
      </c>
      <c r="H343">
        <v>1.5044887171577499</v>
      </c>
      <c r="I343" t="s">
        <v>3553</v>
      </c>
    </row>
    <row r="344" spans="1:9" x14ac:dyDescent="0.25">
      <c r="A344" t="s">
        <v>4269</v>
      </c>
      <c r="B344" t="s">
        <v>3628</v>
      </c>
      <c r="C344">
        <v>0.431980362717099</v>
      </c>
      <c r="D344">
        <v>0.51155569269130197</v>
      </c>
      <c r="E344">
        <v>0</v>
      </c>
      <c r="F344">
        <v>0</v>
      </c>
      <c r="G344">
        <v>1.7923913043478199</v>
      </c>
      <c r="H344">
        <v>1.5044887171577499</v>
      </c>
      <c r="I344" t="s">
        <v>4070</v>
      </c>
    </row>
    <row r="345" spans="1:9" x14ac:dyDescent="0.25">
      <c r="A345" t="s">
        <v>4270</v>
      </c>
      <c r="B345" t="s">
        <v>2647</v>
      </c>
      <c r="C345">
        <v>0.43750890645955898</v>
      </c>
      <c r="D345">
        <v>0.51532524689452797</v>
      </c>
      <c r="E345">
        <v>0</v>
      </c>
      <c r="F345">
        <v>0</v>
      </c>
      <c r="G345">
        <v>1.76157407407407</v>
      </c>
      <c r="H345">
        <v>1.45621968102046</v>
      </c>
      <c r="I345" t="s">
        <v>1177</v>
      </c>
    </row>
    <row r="346" spans="1:9" x14ac:dyDescent="0.25">
      <c r="A346" t="s">
        <v>4271</v>
      </c>
      <c r="B346" t="s">
        <v>4272</v>
      </c>
      <c r="C346">
        <v>0.438479559730931</v>
      </c>
      <c r="D346">
        <v>0.51532524689452797</v>
      </c>
      <c r="E346">
        <v>0</v>
      </c>
      <c r="F346">
        <v>0</v>
      </c>
      <c r="G346">
        <v>1.3572714681440401</v>
      </c>
      <c r="H346">
        <v>1.1189917154769</v>
      </c>
      <c r="I346" t="s">
        <v>3846</v>
      </c>
    </row>
    <row r="347" spans="1:9" x14ac:dyDescent="0.25">
      <c r="A347" t="s">
        <v>4273</v>
      </c>
      <c r="B347" t="s">
        <v>4274</v>
      </c>
      <c r="C347">
        <v>0.44025317389013902</v>
      </c>
      <c r="D347">
        <v>0.51532524689452797</v>
      </c>
      <c r="E347">
        <v>0</v>
      </c>
      <c r="F347">
        <v>0</v>
      </c>
      <c r="G347">
        <v>1.74655720338983</v>
      </c>
      <c r="H347">
        <v>1.4328848254345701</v>
      </c>
      <c r="I347" t="s">
        <v>1895</v>
      </c>
    </row>
    <row r="348" spans="1:9" x14ac:dyDescent="0.25">
      <c r="A348" t="s">
        <v>4275</v>
      </c>
      <c r="B348" t="s">
        <v>4274</v>
      </c>
      <c r="C348">
        <v>0.44025317389013902</v>
      </c>
      <c r="D348">
        <v>0.51532524689452797</v>
      </c>
      <c r="E348">
        <v>0</v>
      </c>
      <c r="F348">
        <v>0</v>
      </c>
      <c r="G348">
        <v>1.74655720338983</v>
      </c>
      <c r="H348">
        <v>1.4328848254345701</v>
      </c>
      <c r="I348" t="s">
        <v>4070</v>
      </c>
    </row>
    <row r="349" spans="1:9" x14ac:dyDescent="0.25">
      <c r="A349" t="s">
        <v>4276</v>
      </c>
      <c r="B349" t="s">
        <v>4277</v>
      </c>
      <c r="C349">
        <v>0.44298419003963002</v>
      </c>
      <c r="D349">
        <v>0.51574090671400996</v>
      </c>
      <c r="E349">
        <v>0</v>
      </c>
      <c r="F349">
        <v>0</v>
      </c>
      <c r="G349">
        <v>1.7317927170868299</v>
      </c>
      <c r="H349">
        <v>1.4100623407455799</v>
      </c>
      <c r="I349" t="s">
        <v>1327</v>
      </c>
    </row>
    <row r="350" spans="1:9" x14ac:dyDescent="0.25">
      <c r="A350" t="s">
        <v>4278</v>
      </c>
      <c r="B350" t="s">
        <v>4279</v>
      </c>
      <c r="C350">
        <v>0.4444412095952</v>
      </c>
      <c r="D350">
        <v>0.51574090671400996</v>
      </c>
      <c r="E350">
        <v>0</v>
      </c>
      <c r="F350">
        <v>0</v>
      </c>
      <c r="G350">
        <v>1.18341189881997</v>
      </c>
      <c r="H350">
        <v>0.959673080372349</v>
      </c>
      <c r="I350" t="s">
        <v>4042</v>
      </c>
    </row>
    <row r="351" spans="1:9" x14ac:dyDescent="0.25">
      <c r="A351" t="s">
        <v>4280</v>
      </c>
      <c r="B351" t="s">
        <v>4281</v>
      </c>
      <c r="C351">
        <v>0.44570201814791</v>
      </c>
      <c r="D351">
        <v>0.51574090671400996</v>
      </c>
      <c r="E351">
        <v>0</v>
      </c>
      <c r="F351">
        <v>0</v>
      </c>
      <c r="G351">
        <v>1.7172743055555499</v>
      </c>
      <c r="H351">
        <v>1.38773738770565</v>
      </c>
      <c r="I351" t="s">
        <v>2808</v>
      </c>
    </row>
    <row r="352" spans="1:9" x14ac:dyDescent="0.25">
      <c r="A352" t="s">
        <v>4282</v>
      </c>
      <c r="B352" t="s">
        <v>4281</v>
      </c>
      <c r="C352">
        <v>0.44570201814791</v>
      </c>
      <c r="D352">
        <v>0.51574090671400996</v>
      </c>
      <c r="E352">
        <v>0</v>
      </c>
      <c r="F352">
        <v>0</v>
      </c>
      <c r="G352">
        <v>1.7172743055555499</v>
      </c>
      <c r="H352">
        <v>1.38773738770565</v>
      </c>
      <c r="I352" t="s">
        <v>1208</v>
      </c>
    </row>
    <row r="353" spans="1:9" x14ac:dyDescent="0.25">
      <c r="A353" t="s">
        <v>4283</v>
      </c>
      <c r="B353" t="s">
        <v>4284</v>
      </c>
      <c r="C353">
        <v>0.45109836214788201</v>
      </c>
      <c r="D353">
        <v>0.52049811017063297</v>
      </c>
      <c r="E353">
        <v>0</v>
      </c>
      <c r="F353">
        <v>0</v>
      </c>
      <c r="G353">
        <v>1.6889515027322399</v>
      </c>
      <c r="H353">
        <v>1.3445233953973099</v>
      </c>
      <c r="I353" t="s">
        <v>1162</v>
      </c>
    </row>
    <row r="354" spans="1:9" x14ac:dyDescent="0.25">
      <c r="A354" t="s">
        <v>4285</v>
      </c>
      <c r="B354" t="s">
        <v>2701</v>
      </c>
      <c r="C354">
        <v>0.46173554713753701</v>
      </c>
      <c r="D354">
        <v>0.53125822895085995</v>
      </c>
      <c r="E354">
        <v>0</v>
      </c>
      <c r="F354">
        <v>0</v>
      </c>
      <c r="G354">
        <v>1.6350033068783001</v>
      </c>
      <c r="H354">
        <v>1.26346999598474</v>
      </c>
      <c r="I354" t="s">
        <v>1320</v>
      </c>
    </row>
    <row r="355" spans="1:9" x14ac:dyDescent="0.25">
      <c r="A355" t="s">
        <v>4286</v>
      </c>
      <c r="B355" t="s">
        <v>2721</v>
      </c>
      <c r="C355">
        <v>0.469579311818763</v>
      </c>
      <c r="D355">
        <v>0.53723056860621199</v>
      </c>
      <c r="E355">
        <v>0</v>
      </c>
      <c r="F355">
        <v>0</v>
      </c>
      <c r="G355">
        <v>1.5967377260981901</v>
      </c>
      <c r="H355">
        <v>1.2070028943628499</v>
      </c>
      <c r="I355" t="s">
        <v>4070</v>
      </c>
    </row>
    <row r="356" spans="1:9" x14ac:dyDescent="0.25">
      <c r="A356" t="s">
        <v>4287</v>
      </c>
      <c r="B356" t="s">
        <v>2721</v>
      </c>
      <c r="C356">
        <v>0.469579311818763</v>
      </c>
      <c r="D356">
        <v>0.53723056860621199</v>
      </c>
      <c r="E356">
        <v>0</v>
      </c>
      <c r="F356">
        <v>0</v>
      </c>
      <c r="G356">
        <v>1.5967377260981901</v>
      </c>
      <c r="H356">
        <v>1.2070028943628499</v>
      </c>
      <c r="I356" t="s">
        <v>4070</v>
      </c>
    </row>
    <row r="357" spans="1:9" x14ac:dyDescent="0.25">
      <c r="A357" t="s">
        <v>4288</v>
      </c>
      <c r="B357" t="s">
        <v>4289</v>
      </c>
      <c r="C357">
        <v>0.47216867746164798</v>
      </c>
      <c r="D357">
        <v>0.53867130809004904</v>
      </c>
      <c r="E357">
        <v>0</v>
      </c>
      <c r="F357">
        <v>0</v>
      </c>
      <c r="G357">
        <v>1.5843750000000001</v>
      </c>
      <c r="H357">
        <v>1.1889450868592399</v>
      </c>
      <c r="I357" t="s">
        <v>1908</v>
      </c>
    </row>
    <row r="358" spans="1:9" x14ac:dyDescent="0.25">
      <c r="A358" t="s">
        <v>4290</v>
      </c>
      <c r="B358" t="s">
        <v>4291</v>
      </c>
      <c r="C358">
        <v>0.47474553217658799</v>
      </c>
      <c r="D358">
        <v>0.54008972059415195</v>
      </c>
      <c r="E358">
        <v>0</v>
      </c>
      <c r="F358">
        <v>0</v>
      </c>
      <c r="G358">
        <v>1.5722010178117001</v>
      </c>
      <c r="H358">
        <v>1.1712525603570501</v>
      </c>
      <c r="I358" t="s">
        <v>1086</v>
      </c>
    </row>
    <row r="359" spans="1:9" x14ac:dyDescent="0.25">
      <c r="A359" t="s">
        <v>4292</v>
      </c>
      <c r="B359" t="s">
        <v>4293</v>
      </c>
      <c r="C359">
        <v>0.47662522196749701</v>
      </c>
      <c r="D359">
        <v>0.54039994248507695</v>
      </c>
      <c r="E359">
        <v>0</v>
      </c>
      <c r="F359">
        <v>0</v>
      </c>
      <c r="G359">
        <v>1.1328725038402401</v>
      </c>
      <c r="H359">
        <v>0.83948661503007205</v>
      </c>
      <c r="I359" t="s">
        <v>4294</v>
      </c>
    </row>
    <row r="360" spans="1:9" x14ac:dyDescent="0.25">
      <c r="A360" t="s">
        <v>4295</v>
      </c>
      <c r="B360" t="s">
        <v>4296</v>
      </c>
      <c r="C360">
        <v>0.47768686273989502</v>
      </c>
      <c r="D360">
        <v>0.54039994248507695</v>
      </c>
      <c r="E360">
        <v>0</v>
      </c>
      <c r="F360">
        <v>0</v>
      </c>
      <c r="G360">
        <v>1.1312594952579</v>
      </c>
      <c r="H360">
        <v>0.83577435675665401</v>
      </c>
      <c r="I360" t="s">
        <v>3896</v>
      </c>
    </row>
    <row r="361" spans="1:9" x14ac:dyDescent="0.25">
      <c r="A361" t="s">
        <v>4297</v>
      </c>
      <c r="B361" t="s">
        <v>4298</v>
      </c>
      <c r="C361">
        <v>0.48492903399105503</v>
      </c>
      <c r="D361">
        <v>0.54706478765007605</v>
      </c>
      <c r="E361">
        <v>0</v>
      </c>
      <c r="F361">
        <v>0</v>
      </c>
      <c r="G361">
        <v>1.5253086419752999</v>
      </c>
      <c r="H361">
        <v>1.1039462791076899</v>
      </c>
      <c r="I361" t="s">
        <v>1208</v>
      </c>
    </row>
    <row r="362" spans="1:9" x14ac:dyDescent="0.25">
      <c r="A362" t="s">
        <v>4299</v>
      </c>
      <c r="B362" t="s">
        <v>2726</v>
      </c>
      <c r="C362">
        <v>0.487444225832661</v>
      </c>
      <c r="D362">
        <v>0.54837475406174396</v>
      </c>
      <c r="E362">
        <v>0</v>
      </c>
      <c r="F362">
        <v>0</v>
      </c>
      <c r="G362">
        <v>1.5140165441176401</v>
      </c>
      <c r="H362">
        <v>1.0879411053697801</v>
      </c>
      <c r="I362" t="s">
        <v>3553</v>
      </c>
    </row>
    <row r="363" spans="1:9" x14ac:dyDescent="0.25">
      <c r="A363" t="s">
        <v>4300</v>
      </c>
      <c r="B363" t="s">
        <v>4301</v>
      </c>
      <c r="C363">
        <v>0.49491709640151399</v>
      </c>
      <c r="D363">
        <v>0.55523940178009201</v>
      </c>
      <c r="E363">
        <v>0</v>
      </c>
      <c r="F363">
        <v>0</v>
      </c>
      <c r="G363">
        <v>1.48111510791366</v>
      </c>
      <c r="H363">
        <v>1.04176454632834</v>
      </c>
      <c r="I363" t="s">
        <v>1240</v>
      </c>
    </row>
    <row r="364" spans="1:9" x14ac:dyDescent="0.25">
      <c r="A364" t="s">
        <v>4302</v>
      </c>
      <c r="B364" t="s">
        <v>4303</v>
      </c>
      <c r="C364">
        <v>0.49738401121036002</v>
      </c>
      <c r="D364">
        <v>0.55646553740385596</v>
      </c>
      <c r="E364">
        <v>0</v>
      </c>
      <c r="F364">
        <v>0</v>
      </c>
      <c r="G364">
        <v>1.4704613095237999</v>
      </c>
      <c r="H364">
        <v>1.0269597277990501</v>
      </c>
      <c r="I364" t="s">
        <v>4070</v>
      </c>
    </row>
    <row r="365" spans="1:9" x14ac:dyDescent="0.25">
      <c r="A365" t="s">
        <v>4304</v>
      </c>
      <c r="B365" t="s">
        <v>4305</v>
      </c>
      <c r="C365">
        <v>0.50228212196376099</v>
      </c>
      <c r="D365">
        <v>0.56039740880254296</v>
      </c>
      <c r="E365">
        <v>0</v>
      </c>
      <c r="F365">
        <v>0</v>
      </c>
      <c r="G365">
        <v>1.4496038732394301</v>
      </c>
      <c r="H365">
        <v>0.99818754550882105</v>
      </c>
      <c r="I365" t="s">
        <v>1162</v>
      </c>
    </row>
    <row r="366" spans="1:9" x14ac:dyDescent="0.25">
      <c r="A366" t="s">
        <v>4306</v>
      </c>
      <c r="B366" t="s">
        <v>2770</v>
      </c>
      <c r="C366">
        <v>0.51669477795318797</v>
      </c>
      <c r="D366">
        <v>0.57489391503033305</v>
      </c>
      <c r="E366">
        <v>0</v>
      </c>
      <c r="F366">
        <v>0</v>
      </c>
      <c r="G366">
        <v>1.39041385135135</v>
      </c>
      <c r="H366">
        <v>0.91809436815109502</v>
      </c>
      <c r="I366" t="s">
        <v>1208</v>
      </c>
    </row>
    <row r="367" spans="1:9" x14ac:dyDescent="0.25">
      <c r="A367" t="s">
        <v>4307</v>
      </c>
      <c r="B367" t="s">
        <v>4308</v>
      </c>
      <c r="C367">
        <v>0.52607294211306099</v>
      </c>
      <c r="D367">
        <v>0.58212989496117395</v>
      </c>
      <c r="E367">
        <v>0</v>
      </c>
      <c r="F367">
        <v>0</v>
      </c>
      <c r="G367">
        <v>1.35354989035087</v>
      </c>
      <c r="H367">
        <v>0.86940594281394401</v>
      </c>
      <c r="I367" t="s">
        <v>3553</v>
      </c>
    </row>
    <row r="368" spans="1:9" x14ac:dyDescent="0.25">
      <c r="A368" t="s">
        <v>4309</v>
      </c>
      <c r="B368" t="s">
        <v>4308</v>
      </c>
      <c r="C368">
        <v>0.52607294211306099</v>
      </c>
      <c r="D368">
        <v>0.58212989496117395</v>
      </c>
      <c r="E368">
        <v>0</v>
      </c>
      <c r="F368">
        <v>0</v>
      </c>
      <c r="G368">
        <v>1.35354989035087</v>
      </c>
      <c r="H368">
        <v>0.86940594281394401</v>
      </c>
      <c r="I368" t="s">
        <v>1908</v>
      </c>
    </row>
    <row r="369" spans="1:9" x14ac:dyDescent="0.25">
      <c r="A369" t="s">
        <v>4310</v>
      </c>
      <c r="B369" t="s">
        <v>2783</v>
      </c>
      <c r="C369">
        <v>0.52946650768870196</v>
      </c>
      <c r="D369">
        <v>0.58428865289897702</v>
      </c>
      <c r="E369">
        <v>0</v>
      </c>
      <c r="F369">
        <v>0</v>
      </c>
      <c r="G369">
        <v>1.1364350101773699</v>
      </c>
      <c r="H369">
        <v>0.72264239539768904</v>
      </c>
      <c r="I369" t="s">
        <v>4060</v>
      </c>
    </row>
    <row r="370" spans="1:9" x14ac:dyDescent="0.25">
      <c r="A370" t="s">
        <v>4311</v>
      </c>
      <c r="B370" t="s">
        <v>4312</v>
      </c>
      <c r="C370">
        <v>0.53527096966619903</v>
      </c>
      <c r="D370">
        <v>0.587492527682413</v>
      </c>
      <c r="E370">
        <v>0</v>
      </c>
      <c r="F370">
        <v>0</v>
      </c>
      <c r="G370">
        <v>1.31857638888888</v>
      </c>
      <c r="H370">
        <v>0.82408673936439303</v>
      </c>
      <c r="I370" t="s">
        <v>1320</v>
      </c>
    </row>
    <row r="371" spans="1:9" x14ac:dyDescent="0.25">
      <c r="A371" t="s">
        <v>4313</v>
      </c>
      <c r="B371" t="s">
        <v>4312</v>
      </c>
      <c r="C371">
        <v>0.53527096966619903</v>
      </c>
      <c r="D371">
        <v>0.587492527682413</v>
      </c>
      <c r="E371">
        <v>0</v>
      </c>
      <c r="F371">
        <v>0</v>
      </c>
      <c r="G371">
        <v>1.31857638888888</v>
      </c>
      <c r="H371">
        <v>0.82408673936439303</v>
      </c>
      <c r="I371" t="s">
        <v>3553</v>
      </c>
    </row>
    <row r="372" spans="1:9" x14ac:dyDescent="0.25">
      <c r="A372" t="s">
        <v>4314</v>
      </c>
      <c r="B372" t="s">
        <v>2803</v>
      </c>
      <c r="C372">
        <v>0.54652039804071595</v>
      </c>
      <c r="D372">
        <v>0.59821827353105395</v>
      </c>
      <c r="E372">
        <v>0</v>
      </c>
      <c r="F372">
        <v>0</v>
      </c>
      <c r="G372">
        <v>1.27730331262939</v>
      </c>
      <c r="H372">
        <v>0.77172577399670605</v>
      </c>
      <c r="I372" t="s">
        <v>1240</v>
      </c>
    </row>
    <row r="373" spans="1:9" x14ac:dyDescent="0.25">
      <c r="A373" t="s">
        <v>4315</v>
      </c>
      <c r="B373" t="s">
        <v>4316</v>
      </c>
      <c r="C373">
        <v>0.553140249088374</v>
      </c>
      <c r="D373">
        <v>0.60383234738757896</v>
      </c>
      <c r="E373">
        <v>0</v>
      </c>
      <c r="F373">
        <v>0</v>
      </c>
      <c r="G373">
        <v>1.2537474593495901</v>
      </c>
      <c r="H373">
        <v>0.74239865270801497</v>
      </c>
      <c r="I373" t="s">
        <v>1908</v>
      </c>
    </row>
    <row r="374" spans="1:9" x14ac:dyDescent="0.25">
      <c r="A374" t="s">
        <v>4317</v>
      </c>
      <c r="B374" t="s">
        <v>3679</v>
      </c>
      <c r="C374">
        <v>0.56396144513332203</v>
      </c>
      <c r="D374">
        <v>0.61399028300805303</v>
      </c>
      <c r="E374">
        <v>0</v>
      </c>
      <c r="F374">
        <v>0</v>
      </c>
      <c r="G374">
        <v>1.21634615384615</v>
      </c>
      <c r="H374">
        <v>0.69668584397543099</v>
      </c>
      <c r="I374" t="s">
        <v>4070</v>
      </c>
    </row>
    <row r="375" spans="1:9" x14ac:dyDescent="0.25">
      <c r="A375" t="s">
        <v>4318</v>
      </c>
      <c r="B375" t="s">
        <v>2860</v>
      </c>
      <c r="C375">
        <v>0.57660500155338901</v>
      </c>
      <c r="D375">
        <v>0.62607245476976603</v>
      </c>
      <c r="E375">
        <v>0</v>
      </c>
      <c r="F375">
        <v>0</v>
      </c>
      <c r="G375">
        <v>1.1742857142857099</v>
      </c>
      <c r="H375">
        <v>0.64655915387159901</v>
      </c>
      <c r="I375" t="s">
        <v>4070</v>
      </c>
    </row>
    <row r="376" spans="1:9" x14ac:dyDescent="0.25">
      <c r="A376" t="s">
        <v>4319</v>
      </c>
      <c r="B376" t="s">
        <v>2866</v>
      </c>
      <c r="C376">
        <v>0.58073834979139105</v>
      </c>
      <c r="D376">
        <v>0.62887441621795004</v>
      </c>
      <c r="E376">
        <v>0</v>
      </c>
      <c r="F376">
        <v>0</v>
      </c>
      <c r="G376">
        <v>1.16089924670433</v>
      </c>
      <c r="H376">
        <v>0.63089646315343695</v>
      </c>
      <c r="I376" t="s">
        <v>1298</v>
      </c>
    </row>
    <row r="377" spans="1:9" x14ac:dyDescent="0.25">
      <c r="A377" t="s">
        <v>4320</v>
      </c>
      <c r="B377" t="s">
        <v>4321</v>
      </c>
      <c r="C377">
        <v>0.58686360499905199</v>
      </c>
      <c r="D377">
        <v>0.63381269339897595</v>
      </c>
      <c r="E377">
        <v>0</v>
      </c>
      <c r="F377">
        <v>0</v>
      </c>
      <c r="G377">
        <v>1.1413773148148101</v>
      </c>
      <c r="H377">
        <v>0.60831170161857695</v>
      </c>
      <c r="I377" t="s">
        <v>2126</v>
      </c>
    </row>
    <row r="378" spans="1:9" x14ac:dyDescent="0.25">
      <c r="A378" t="s">
        <v>4322</v>
      </c>
      <c r="B378" t="s">
        <v>4323</v>
      </c>
      <c r="C378">
        <v>0.58888560954312497</v>
      </c>
      <c r="D378">
        <v>0.63430497836427002</v>
      </c>
      <c r="E378">
        <v>0</v>
      </c>
      <c r="F378">
        <v>0</v>
      </c>
      <c r="G378">
        <v>1.13501381215469</v>
      </c>
      <c r="H378">
        <v>0.60101628829377896</v>
      </c>
      <c r="I378" t="s">
        <v>4070</v>
      </c>
    </row>
    <row r="379" spans="1:9" x14ac:dyDescent="0.25">
      <c r="A379" t="s">
        <v>4324</v>
      </c>
      <c r="B379" t="s">
        <v>2884</v>
      </c>
      <c r="C379">
        <v>0.59290028132438999</v>
      </c>
      <c r="D379">
        <v>0.63693531548110904</v>
      </c>
      <c r="E379">
        <v>0</v>
      </c>
      <c r="F379">
        <v>0</v>
      </c>
      <c r="G379">
        <v>1.12249544626593</v>
      </c>
      <c r="H379">
        <v>0.586760982499131</v>
      </c>
      <c r="I379" t="s">
        <v>4070</v>
      </c>
    </row>
    <row r="380" spans="1:9" x14ac:dyDescent="0.25">
      <c r="A380" t="s">
        <v>4325</v>
      </c>
      <c r="B380" t="s">
        <v>2896</v>
      </c>
      <c r="C380">
        <v>0.59687614862326399</v>
      </c>
      <c r="D380">
        <v>0.63951015923921095</v>
      </c>
      <c r="E380">
        <v>0</v>
      </c>
      <c r="F380">
        <v>0</v>
      </c>
      <c r="G380">
        <v>1.1102477477477399</v>
      </c>
      <c r="H380">
        <v>0.57293851326881096</v>
      </c>
      <c r="I380" t="s">
        <v>1320</v>
      </c>
    </row>
    <row r="381" spans="1:9" x14ac:dyDescent="0.25">
      <c r="A381" t="s">
        <v>4326</v>
      </c>
      <c r="B381" t="s">
        <v>4327</v>
      </c>
      <c r="C381">
        <v>0.60081358254296602</v>
      </c>
      <c r="D381">
        <v>0.64203034546148097</v>
      </c>
      <c r="E381">
        <v>0</v>
      </c>
      <c r="F381">
        <v>0</v>
      </c>
      <c r="G381">
        <v>1.0982620320855601</v>
      </c>
      <c r="H381">
        <v>0.55953218498894697</v>
      </c>
      <c r="I381" t="s">
        <v>3931</v>
      </c>
    </row>
    <row r="382" spans="1:9" x14ac:dyDescent="0.25">
      <c r="A382" t="s">
        <v>4328</v>
      </c>
      <c r="B382" t="s">
        <v>2902</v>
      </c>
      <c r="C382">
        <v>0.60276800210338999</v>
      </c>
      <c r="D382">
        <v>0.64242379171545505</v>
      </c>
      <c r="E382">
        <v>0</v>
      </c>
      <c r="F382">
        <v>0</v>
      </c>
      <c r="G382">
        <v>1.09236480496453</v>
      </c>
      <c r="H382">
        <v>0.55298007478438604</v>
      </c>
      <c r="I382" t="s">
        <v>2126</v>
      </c>
    </row>
    <row r="383" spans="1:9" x14ac:dyDescent="0.25">
      <c r="A383" t="s">
        <v>4329</v>
      </c>
      <c r="B383" t="s">
        <v>4330</v>
      </c>
      <c r="C383">
        <v>0.60840761056100601</v>
      </c>
      <c r="D383">
        <v>0.64673249941524202</v>
      </c>
      <c r="E383">
        <v>0</v>
      </c>
      <c r="F383">
        <v>0</v>
      </c>
      <c r="G383">
        <v>0.959040063730208</v>
      </c>
      <c r="H383">
        <v>0.47655679902050302</v>
      </c>
      <c r="I383" t="s">
        <v>4228</v>
      </c>
    </row>
    <row r="384" spans="1:9" x14ac:dyDescent="0.25">
      <c r="A384" t="s">
        <v>4331</v>
      </c>
      <c r="B384" t="s">
        <v>3394</v>
      </c>
      <c r="C384">
        <v>0.61268932843686597</v>
      </c>
      <c r="D384">
        <v>0.64957900004432201</v>
      </c>
      <c r="E384">
        <v>0</v>
      </c>
      <c r="F384">
        <v>0</v>
      </c>
      <c r="G384">
        <v>0.97186330755799399</v>
      </c>
      <c r="H384">
        <v>0.47611318767317001</v>
      </c>
      <c r="I384" t="s">
        <v>3886</v>
      </c>
    </row>
    <row r="385" spans="1:9" x14ac:dyDescent="0.25">
      <c r="A385" t="s">
        <v>4332</v>
      </c>
      <c r="B385" t="s">
        <v>2922</v>
      </c>
      <c r="C385">
        <v>0.61618628672758802</v>
      </c>
      <c r="D385">
        <v>0.651580799281131</v>
      </c>
      <c r="E385">
        <v>0</v>
      </c>
      <c r="F385">
        <v>0</v>
      </c>
      <c r="G385">
        <v>1.05277777777777</v>
      </c>
      <c r="H385">
        <v>0.50976126155117696</v>
      </c>
      <c r="I385" t="s">
        <v>2808</v>
      </c>
    </row>
    <row r="386" spans="1:9" x14ac:dyDescent="0.25">
      <c r="A386" t="s">
        <v>4333</v>
      </c>
      <c r="B386" t="s">
        <v>4334</v>
      </c>
      <c r="C386">
        <v>0.62511192074680699</v>
      </c>
      <c r="D386">
        <v>0.65798841122850305</v>
      </c>
      <c r="E386">
        <v>0</v>
      </c>
      <c r="F386">
        <v>0</v>
      </c>
      <c r="G386">
        <v>0.93490721849800795</v>
      </c>
      <c r="H386">
        <v>0.43924238386769898</v>
      </c>
      <c r="I386" t="s">
        <v>4228</v>
      </c>
    </row>
    <row r="387" spans="1:9" x14ac:dyDescent="0.25">
      <c r="A387" t="s">
        <v>4335</v>
      </c>
      <c r="B387" t="s">
        <v>2941</v>
      </c>
      <c r="C387">
        <v>0.625495156353021</v>
      </c>
      <c r="D387">
        <v>0.65798841122850305</v>
      </c>
      <c r="E387">
        <v>0</v>
      </c>
      <c r="F387">
        <v>0</v>
      </c>
      <c r="G387">
        <v>1.0261979166666599</v>
      </c>
      <c r="H387">
        <v>0.48150406157097603</v>
      </c>
      <c r="I387" t="s">
        <v>4070</v>
      </c>
    </row>
    <row r="388" spans="1:9" x14ac:dyDescent="0.25">
      <c r="A388" t="s">
        <v>4336</v>
      </c>
      <c r="B388" t="s">
        <v>4337</v>
      </c>
      <c r="C388">
        <v>0.63815328259137705</v>
      </c>
      <c r="D388">
        <v>0.66956497266711801</v>
      </c>
      <c r="E388">
        <v>0</v>
      </c>
      <c r="F388">
        <v>0</v>
      </c>
      <c r="G388">
        <v>0.99114331723027305</v>
      </c>
      <c r="H388">
        <v>0.445198553492194</v>
      </c>
      <c r="I388" t="s">
        <v>1320</v>
      </c>
    </row>
    <row r="389" spans="1:9" x14ac:dyDescent="0.25">
      <c r="A389" t="s">
        <v>4338</v>
      </c>
      <c r="B389" t="s">
        <v>4339</v>
      </c>
      <c r="C389">
        <v>0.68777554096319904</v>
      </c>
      <c r="D389">
        <v>0.71976510100799895</v>
      </c>
      <c r="E389">
        <v>0</v>
      </c>
      <c r="F389">
        <v>0</v>
      </c>
      <c r="G389">
        <v>0.86436357243319195</v>
      </c>
      <c r="H389">
        <v>0.32352501237109699</v>
      </c>
      <c r="I389" t="s">
        <v>1895</v>
      </c>
    </row>
    <row r="390" spans="1:9" x14ac:dyDescent="0.25">
      <c r="A390" t="s">
        <v>4340</v>
      </c>
      <c r="B390" t="s">
        <v>4341</v>
      </c>
      <c r="C390">
        <v>0.69386108920844403</v>
      </c>
      <c r="D390">
        <v>0.724262219405721</v>
      </c>
      <c r="E390">
        <v>0</v>
      </c>
      <c r="F390">
        <v>0</v>
      </c>
      <c r="G390">
        <v>0.84984439834024805</v>
      </c>
      <c r="H390">
        <v>0.31060410359023999</v>
      </c>
      <c r="I390" t="s">
        <v>2126</v>
      </c>
    </row>
    <row r="391" spans="1:9" x14ac:dyDescent="0.25">
      <c r="A391" t="s">
        <v>4342</v>
      </c>
      <c r="B391" t="s">
        <v>4343</v>
      </c>
      <c r="C391">
        <v>0.70130317397188802</v>
      </c>
      <c r="D391">
        <v>0.73014854873679902</v>
      </c>
      <c r="E391">
        <v>0</v>
      </c>
      <c r="F391">
        <v>0</v>
      </c>
      <c r="G391">
        <v>0.83235941734417296</v>
      </c>
      <c r="H391">
        <v>0.29533360467487701</v>
      </c>
      <c r="I391" t="s">
        <v>1162</v>
      </c>
    </row>
    <row r="392" spans="1:9" x14ac:dyDescent="0.25">
      <c r="A392" t="s">
        <v>4344</v>
      </c>
      <c r="B392" t="s">
        <v>4345</v>
      </c>
      <c r="C392">
        <v>0.71982504319168905</v>
      </c>
      <c r="D392">
        <v>0.74751062177598404</v>
      </c>
      <c r="E392">
        <v>0</v>
      </c>
      <c r="F392">
        <v>0</v>
      </c>
      <c r="G392">
        <v>0.79005791505791501</v>
      </c>
      <c r="H392">
        <v>0.25972924214007498</v>
      </c>
      <c r="I392" t="s">
        <v>3931</v>
      </c>
    </row>
    <row r="393" spans="1:9" x14ac:dyDescent="0.25">
      <c r="A393" t="s">
        <v>4346</v>
      </c>
      <c r="B393" t="s">
        <v>4347</v>
      </c>
      <c r="C393">
        <v>0.731977337349767</v>
      </c>
      <c r="D393">
        <v>0.75818624456945105</v>
      </c>
      <c r="E393">
        <v>0</v>
      </c>
      <c r="F393">
        <v>0</v>
      </c>
      <c r="G393">
        <v>0.76317630597014896</v>
      </c>
      <c r="H393">
        <v>0.238115376955959</v>
      </c>
      <c r="I393" t="s">
        <v>1895</v>
      </c>
    </row>
    <row r="394" spans="1:9" x14ac:dyDescent="0.25">
      <c r="A394" t="s">
        <v>4348</v>
      </c>
      <c r="B394" t="s">
        <v>4349</v>
      </c>
      <c r="C394">
        <v>0.73460617613586998</v>
      </c>
      <c r="D394">
        <v>0.75896811565057998</v>
      </c>
      <c r="E394">
        <v>0</v>
      </c>
      <c r="F394">
        <v>0</v>
      </c>
      <c r="G394">
        <v>0.75744598765432103</v>
      </c>
      <c r="H394">
        <v>0.23361205062145399</v>
      </c>
      <c r="I394" t="s">
        <v>4070</v>
      </c>
    </row>
    <row r="395" spans="1:9" x14ac:dyDescent="0.25">
      <c r="A395" t="s">
        <v>4350</v>
      </c>
      <c r="B395" s="7">
        <v>15919</v>
      </c>
      <c r="C395">
        <v>0.73707061122005202</v>
      </c>
      <c r="D395">
        <v>0.75957658408173301</v>
      </c>
      <c r="E395">
        <v>0</v>
      </c>
      <c r="F395">
        <v>0</v>
      </c>
      <c r="G395">
        <v>0.83467758325349095</v>
      </c>
      <c r="H395">
        <v>0.25463641111674601</v>
      </c>
      <c r="I395" t="s">
        <v>4351</v>
      </c>
    </row>
    <row r="396" spans="1:9" x14ac:dyDescent="0.25">
      <c r="A396" t="s">
        <v>4352</v>
      </c>
      <c r="B396" t="s">
        <v>4353</v>
      </c>
      <c r="C396">
        <v>0.74234054294149499</v>
      </c>
      <c r="D396">
        <v>0.76306578652615598</v>
      </c>
      <c r="E396">
        <v>0</v>
      </c>
      <c r="F396">
        <v>0</v>
      </c>
      <c r="G396">
        <v>0.74075332125603799</v>
      </c>
      <c r="H396">
        <v>0.22070536932917201</v>
      </c>
      <c r="I396" t="s">
        <v>4070</v>
      </c>
    </row>
    <row r="397" spans="1:9" x14ac:dyDescent="0.25">
      <c r="A397" t="s">
        <v>4354</v>
      </c>
      <c r="B397" t="s">
        <v>4355</v>
      </c>
      <c r="C397">
        <v>0.74586845664268797</v>
      </c>
      <c r="D397">
        <v>0.764751202380477</v>
      </c>
      <c r="E397">
        <v>0</v>
      </c>
      <c r="F397">
        <v>0</v>
      </c>
      <c r="G397">
        <v>0.78729284648999298</v>
      </c>
      <c r="H397">
        <v>0.230839006742594</v>
      </c>
      <c r="I397" t="s">
        <v>4356</v>
      </c>
    </row>
    <row r="398" spans="1:9" x14ac:dyDescent="0.25">
      <c r="A398" t="s">
        <v>4357</v>
      </c>
      <c r="B398" t="s">
        <v>3443</v>
      </c>
      <c r="C398">
        <v>0.74861511594700803</v>
      </c>
      <c r="D398">
        <v>0.76562909585489403</v>
      </c>
      <c r="E398">
        <v>0</v>
      </c>
      <c r="F398">
        <v>0</v>
      </c>
      <c r="G398">
        <v>0.72738730723606104</v>
      </c>
      <c r="H398">
        <v>0.21060065904463901</v>
      </c>
      <c r="I398" t="s">
        <v>1166</v>
      </c>
    </row>
    <row r="399" spans="1:9" x14ac:dyDescent="0.25">
      <c r="A399" t="s">
        <v>4358</v>
      </c>
      <c r="B399" t="s">
        <v>4359</v>
      </c>
      <c r="C399">
        <v>0.75953059167077397</v>
      </c>
      <c r="D399">
        <v>0.77483599402182302</v>
      </c>
      <c r="E399">
        <v>0</v>
      </c>
      <c r="F399">
        <v>0</v>
      </c>
      <c r="G399">
        <v>0.70448994252873498</v>
      </c>
      <c r="H399">
        <v>0.19377325504319901</v>
      </c>
      <c r="I399" t="s">
        <v>1206</v>
      </c>
    </row>
    <row r="400" spans="1:9" x14ac:dyDescent="0.25">
      <c r="A400" t="s">
        <v>4360</v>
      </c>
      <c r="B400" t="s">
        <v>4361</v>
      </c>
      <c r="C400">
        <v>0.77095389265938097</v>
      </c>
      <c r="D400">
        <v>0.78451338323379205</v>
      </c>
      <c r="E400">
        <v>0</v>
      </c>
      <c r="F400">
        <v>0</v>
      </c>
      <c r="G400">
        <v>0.75777784483539001</v>
      </c>
      <c r="H400">
        <v>0.197118257085659</v>
      </c>
      <c r="I400" t="s">
        <v>4113</v>
      </c>
    </row>
    <row r="401" spans="1:9" x14ac:dyDescent="0.25">
      <c r="A401" t="s">
        <v>4362</v>
      </c>
      <c r="B401" t="s">
        <v>4363</v>
      </c>
      <c r="C401">
        <v>0.781057505067556</v>
      </c>
      <c r="D401">
        <v>0.79280273070767004</v>
      </c>
      <c r="E401">
        <v>0</v>
      </c>
      <c r="F401">
        <v>0</v>
      </c>
      <c r="G401">
        <v>0.66053128371089498</v>
      </c>
      <c r="H401">
        <v>0.163221574850513</v>
      </c>
      <c r="I401" t="s">
        <v>1895</v>
      </c>
    </row>
    <row r="402" spans="1:9" x14ac:dyDescent="0.25">
      <c r="A402" t="s">
        <v>4364</v>
      </c>
      <c r="B402" t="s">
        <v>4365</v>
      </c>
      <c r="C402">
        <v>0.78954031942955205</v>
      </c>
      <c r="D402">
        <v>0.79940957342242203</v>
      </c>
      <c r="E402">
        <v>0</v>
      </c>
      <c r="F402">
        <v>0</v>
      </c>
      <c r="G402">
        <v>0.64359884332281803</v>
      </c>
      <c r="H402">
        <v>0.15208522371918601</v>
      </c>
      <c r="I402" t="s">
        <v>4070</v>
      </c>
    </row>
    <row r="403" spans="1:9" x14ac:dyDescent="0.25">
      <c r="A403" t="s">
        <v>4366</v>
      </c>
      <c r="B403" t="s">
        <v>4367</v>
      </c>
      <c r="C403">
        <v>0.91300063072320803</v>
      </c>
      <c r="D403">
        <v>0.92210786893491103</v>
      </c>
      <c r="E403">
        <v>0</v>
      </c>
      <c r="F403">
        <v>0</v>
      </c>
      <c r="G403">
        <v>0.40841750841750801</v>
      </c>
      <c r="H403">
        <v>3.7173633762027501E-2</v>
      </c>
      <c r="I403" t="s">
        <v>1086</v>
      </c>
    </row>
    <row r="404" spans="1:9" x14ac:dyDescent="0.25">
      <c r="A404" t="s">
        <v>4368</v>
      </c>
      <c r="B404" t="s">
        <v>4369</v>
      </c>
      <c r="C404">
        <v>0.94801091669885296</v>
      </c>
      <c r="D404">
        <v>0.955085625032427</v>
      </c>
      <c r="E404">
        <v>0</v>
      </c>
      <c r="F404">
        <v>0</v>
      </c>
      <c r="G404">
        <v>0.33627717391304301</v>
      </c>
      <c r="H404">
        <v>1.79535899033339E-2</v>
      </c>
      <c r="I404" t="s">
        <v>1208</v>
      </c>
    </row>
    <row r="405" spans="1:9" x14ac:dyDescent="0.25">
      <c r="A405" t="s">
        <v>4370</v>
      </c>
      <c r="B405" t="s">
        <v>4371</v>
      </c>
      <c r="C405">
        <v>0.95225886695571904</v>
      </c>
      <c r="D405">
        <v>0.95698471741207503</v>
      </c>
      <c r="E405">
        <v>0</v>
      </c>
      <c r="F405">
        <v>0</v>
      </c>
      <c r="G405">
        <v>0.32669376693766899</v>
      </c>
      <c r="H405">
        <v>1.5981323981292601E-2</v>
      </c>
      <c r="I405" t="s">
        <v>1162</v>
      </c>
    </row>
    <row r="406" spans="1:9" x14ac:dyDescent="0.25">
      <c r="A406" t="s">
        <v>4372</v>
      </c>
      <c r="B406" t="s">
        <v>4373</v>
      </c>
      <c r="C406">
        <v>0.95703467574083501</v>
      </c>
      <c r="D406">
        <v>0.95940357345306504</v>
      </c>
      <c r="E406">
        <v>0</v>
      </c>
      <c r="F406">
        <v>0</v>
      </c>
      <c r="G406">
        <v>0.31556276205450701</v>
      </c>
      <c r="H406">
        <v>1.3858145197255299E-2</v>
      </c>
      <c r="I406" t="s">
        <v>1208</v>
      </c>
    </row>
    <row r="407" spans="1:9" x14ac:dyDescent="0.25">
      <c r="A407" t="s">
        <v>4374</v>
      </c>
      <c r="B407" t="s">
        <v>4375</v>
      </c>
      <c r="C407">
        <v>0.96963545824050601</v>
      </c>
      <c r="D407">
        <v>0.96963545824050601</v>
      </c>
      <c r="E407">
        <v>0</v>
      </c>
      <c r="F407">
        <v>0</v>
      </c>
      <c r="G407">
        <v>0.28365839243498803</v>
      </c>
      <c r="H407">
        <v>8.7466332990740504E-3</v>
      </c>
      <c r="I407" t="s">
        <v>4070</v>
      </c>
    </row>
    <row r="409" spans="1:9" x14ac:dyDescent="0.25">
      <c r="A409" s="8" t="s">
        <v>4493</v>
      </c>
      <c r="B409" s="8" t="s">
        <v>850</v>
      </c>
      <c r="C409" s="8" t="s">
        <v>851</v>
      </c>
      <c r="D409" s="8" t="s">
        <v>852</v>
      </c>
      <c r="E409" s="8" t="s">
        <v>853</v>
      </c>
      <c r="F409" s="8" t="s">
        <v>854</v>
      </c>
      <c r="G409" s="8" t="s">
        <v>855</v>
      </c>
      <c r="H409" s="8" t="s">
        <v>856</v>
      </c>
      <c r="I409" s="8" t="s">
        <v>6</v>
      </c>
    </row>
    <row r="410" spans="1:9" x14ac:dyDescent="0.25">
      <c r="A410" t="s">
        <v>680</v>
      </c>
      <c r="B410" s="7">
        <v>23071</v>
      </c>
      <c r="C410">
        <v>3.5576295262537399E-3</v>
      </c>
      <c r="D410">
        <v>0.247975520900094</v>
      </c>
      <c r="E410">
        <v>0</v>
      </c>
      <c r="F410">
        <v>0</v>
      </c>
      <c r="G410">
        <v>10.5547872340425</v>
      </c>
      <c r="H410">
        <v>59.5148652328078</v>
      </c>
      <c r="I410" t="s">
        <v>4377</v>
      </c>
    </row>
    <row r="411" spans="1:9" x14ac:dyDescent="0.25">
      <c r="A411" t="s">
        <v>50</v>
      </c>
      <c r="B411" t="s">
        <v>4378</v>
      </c>
      <c r="C411">
        <v>8.7224184991802397E-3</v>
      </c>
      <c r="D411">
        <v>0.247975520900094</v>
      </c>
      <c r="E411">
        <v>0</v>
      </c>
      <c r="F411">
        <v>0</v>
      </c>
      <c r="G411">
        <v>5.2412053630691604</v>
      </c>
      <c r="H411">
        <v>24.853055399739201</v>
      </c>
      <c r="I411" t="s">
        <v>4379</v>
      </c>
    </row>
    <row r="412" spans="1:9" x14ac:dyDescent="0.25">
      <c r="A412" t="s">
        <v>740</v>
      </c>
      <c r="B412" t="s">
        <v>4380</v>
      </c>
      <c r="C412">
        <v>9.1725118057586798E-3</v>
      </c>
      <c r="D412">
        <v>0.247975520900094</v>
      </c>
      <c r="E412">
        <v>0</v>
      </c>
      <c r="F412">
        <v>0</v>
      </c>
      <c r="G412">
        <v>3.5491780946326399</v>
      </c>
      <c r="H412">
        <v>16.651125601731799</v>
      </c>
      <c r="I412" t="s">
        <v>4381</v>
      </c>
    </row>
    <row r="413" spans="1:9" x14ac:dyDescent="0.25">
      <c r="A413" t="s">
        <v>4382</v>
      </c>
      <c r="B413" s="7">
        <v>13181</v>
      </c>
      <c r="C413">
        <v>1.3176011730155099E-2</v>
      </c>
      <c r="D413">
        <v>0.247975520900094</v>
      </c>
      <c r="E413">
        <v>0</v>
      </c>
      <c r="F413">
        <v>0</v>
      </c>
      <c r="G413">
        <v>12.3027863777089</v>
      </c>
      <c r="H413">
        <v>53.263159193779003</v>
      </c>
      <c r="I413" t="s">
        <v>1045</v>
      </c>
    </row>
    <row r="414" spans="1:9" x14ac:dyDescent="0.25">
      <c r="A414" t="s">
        <v>691</v>
      </c>
      <c r="B414" t="s">
        <v>4383</v>
      </c>
      <c r="C414">
        <v>1.47604476726246E-2</v>
      </c>
      <c r="D414">
        <v>0.247975520900094</v>
      </c>
      <c r="E414">
        <v>0</v>
      </c>
      <c r="F414">
        <v>0</v>
      </c>
      <c r="G414">
        <v>2.87644189991518</v>
      </c>
      <c r="H414">
        <v>12.126515641787799</v>
      </c>
      <c r="I414" t="s">
        <v>4384</v>
      </c>
    </row>
    <row r="415" spans="1:9" x14ac:dyDescent="0.25">
      <c r="A415" t="s">
        <v>4385</v>
      </c>
      <c r="B415" s="7">
        <v>19391</v>
      </c>
      <c r="C415">
        <v>2.7329747525038899E-2</v>
      </c>
      <c r="D415">
        <v>0.31652861840968999</v>
      </c>
      <c r="E415">
        <v>0</v>
      </c>
      <c r="F415">
        <v>0</v>
      </c>
      <c r="G415">
        <v>8.1948400412796705</v>
      </c>
      <c r="H415">
        <v>29.499617326511402</v>
      </c>
      <c r="I415" t="s">
        <v>1147</v>
      </c>
    </row>
    <row r="416" spans="1:9" x14ac:dyDescent="0.25">
      <c r="A416" t="s">
        <v>4386</v>
      </c>
      <c r="B416" t="s">
        <v>4387</v>
      </c>
      <c r="C416">
        <v>2.80984768129754E-2</v>
      </c>
      <c r="D416">
        <v>0.31652861840968999</v>
      </c>
      <c r="E416">
        <v>0</v>
      </c>
      <c r="F416">
        <v>0</v>
      </c>
      <c r="G416">
        <v>2.7321164975749199</v>
      </c>
      <c r="H416">
        <v>9.7592291682588392</v>
      </c>
      <c r="I416" t="s">
        <v>4381</v>
      </c>
    </row>
    <row r="417" spans="1:9" x14ac:dyDescent="0.25">
      <c r="A417" t="s">
        <v>4388</v>
      </c>
      <c r="B417" s="7">
        <v>21947</v>
      </c>
      <c r="C417">
        <v>3.4348583331168497E-2</v>
      </c>
      <c r="D417">
        <v>0.31652861840968999</v>
      </c>
      <c r="E417">
        <v>0</v>
      </c>
      <c r="F417">
        <v>0</v>
      </c>
      <c r="G417">
        <v>7.2032667876587997</v>
      </c>
      <c r="H417">
        <v>24.283613400666798</v>
      </c>
      <c r="I417" t="s">
        <v>925</v>
      </c>
    </row>
    <row r="418" spans="1:9" x14ac:dyDescent="0.25">
      <c r="A418" t="s">
        <v>721</v>
      </c>
      <c r="B418" t="s">
        <v>79</v>
      </c>
      <c r="C418">
        <v>3.4755805477203298E-2</v>
      </c>
      <c r="D418">
        <v>0.31652861840968999</v>
      </c>
      <c r="E418">
        <v>0</v>
      </c>
      <c r="F418">
        <v>0</v>
      </c>
      <c r="G418">
        <v>4.3792109929078</v>
      </c>
      <c r="H418">
        <v>14.7115593196718</v>
      </c>
      <c r="I418" t="s">
        <v>4389</v>
      </c>
    </row>
    <row r="419" spans="1:9" x14ac:dyDescent="0.25">
      <c r="A419" t="s">
        <v>726</v>
      </c>
      <c r="B419" t="s">
        <v>4390</v>
      </c>
      <c r="C419">
        <v>3.9052138937629703E-2</v>
      </c>
      <c r="D419">
        <v>0.31652861840968999</v>
      </c>
      <c r="E419">
        <v>0</v>
      </c>
      <c r="F419">
        <v>0</v>
      </c>
      <c r="G419">
        <v>4.1747217134000199</v>
      </c>
      <c r="H419">
        <v>13.538028160864</v>
      </c>
      <c r="I419" t="s">
        <v>1280</v>
      </c>
    </row>
    <row r="420" spans="1:9" x14ac:dyDescent="0.25">
      <c r="A420" t="s">
        <v>750</v>
      </c>
      <c r="B420" t="s">
        <v>4391</v>
      </c>
      <c r="C420">
        <v>4.3930884716883299E-2</v>
      </c>
      <c r="D420">
        <v>0.31652861840968999</v>
      </c>
      <c r="E420">
        <v>0</v>
      </c>
      <c r="F420">
        <v>0</v>
      </c>
      <c r="G420">
        <v>3.1393052724147501</v>
      </c>
      <c r="H420">
        <v>9.8107612019853807</v>
      </c>
      <c r="I420" t="s">
        <v>4392</v>
      </c>
    </row>
    <row r="421" spans="1:9" x14ac:dyDescent="0.25">
      <c r="A421" t="s">
        <v>731</v>
      </c>
      <c r="B421" t="s">
        <v>4393</v>
      </c>
      <c r="C421">
        <v>4.8414450210415898E-2</v>
      </c>
      <c r="D421">
        <v>0.31652861840968999</v>
      </c>
      <c r="E421">
        <v>0</v>
      </c>
      <c r="F421">
        <v>0</v>
      </c>
      <c r="G421">
        <v>3.8177949709864598</v>
      </c>
      <c r="H421">
        <v>11.560118822764901</v>
      </c>
      <c r="I421" t="s">
        <v>4394</v>
      </c>
    </row>
    <row r="422" spans="1:9" x14ac:dyDescent="0.25">
      <c r="A422" t="s">
        <v>4395</v>
      </c>
      <c r="B422" s="7">
        <v>26696</v>
      </c>
      <c r="C422">
        <v>4.8986571896737698E-2</v>
      </c>
      <c r="D422">
        <v>0.31652861840968999</v>
      </c>
      <c r="E422">
        <v>0</v>
      </c>
      <c r="F422">
        <v>0</v>
      </c>
      <c r="G422">
        <v>5.8805040770941401</v>
      </c>
      <c r="H422">
        <v>17.736829682647802</v>
      </c>
      <c r="I422" t="s">
        <v>3820</v>
      </c>
    </row>
    <row r="423" spans="1:9" x14ac:dyDescent="0.25">
      <c r="A423" t="s">
        <v>4396</v>
      </c>
      <c r="B423" s="7">
        <v>31809</v>
      </c>
      <c r="C423">
        <v>6.6789771987711299E-2</v>
      </c>
      <c r="D423">
        <v>0.393986990268402</v>
      </c>
      <c r="E423">
        <v>0</v>
      </c>
      <c r="F423">
        <v>0</v>
      </c>
      <c r="G423">
        <v>4.9084829721362198</v>
      </c>
      <c r="H423">
        <v>13.283362752542899</v>
      </c>
      <c r="I423" t="s">
        <v>1053</v>
      </c>
    </row>
    <row r="424" spans="1:9" x14ac:dyDescent="0.25">
      <c r="A424" t="s">
        <v>4397</v>
      </c>
      <c r="B424" s="7">
        <v>42005</v>
      </c>
      <c r="C424">
        <v>7.0354819690785997E-2</v>
      </c>
      <c r="D424">
        <v>0.393986990268402</v>
      </c>
      <c r="E424">
        <v>0</v>
      </c>
      <c r="F424">
        <v>0</v>
      </c>
      <c r="G424">
        <v>14.798363095238001</v>
      </c>
      <c r="H424">
        <v>39.277874337241997</v>
      </c>
      <c r="I424" t="s">
        <v>1076</v>
      </c>
    </row>
    <row r="425" spans="1:9" x14ac:dyDescent="0.25">
      <c r="A425" t="s">
        <v>736</v>
      </c>
      <c r="B425" t="s">
        <v>4398</v>
      </c>
      <c r="C425">
        <v>7.7844754239419001E-2</v>
      </c>
      <c r="D425">
        <v>0.39841836004055797</v>
      </c>
      <c r="E425">
        <v>0</v>
      </c>
      <c r="F425">
        <v>0</v>
      </c>
      <c r="G425">
        <v>3.11265009479671</v>
      </c>
      <c r="H425">
        <v>7.9467163566851999</v>
      </c>
      <c r="I425" t="s">
        <v>4399</v>
      </c>
    </row>
    <row r="426" spans="1:9" x14ac:dyDescent="0.25">
      <c r="A426" t="s">
        <v>790</v>
      </c>
      <c r="B426" t="s">
        <v>4400</v>
      </c>
      <c r="C426">
        <v>8.42565383256213E-2</v>
      </c>
      <c r="D426">
        <v>0.39841836004055797</v>
      </c>
      <c r="E426">
        <v>0</v>
      </c>
      <c r="F426">
        <v>0</v>
      </c>
      <c r="G426">
        <v>2.4971762228390899</v>
      </c>
      <c r="H426">
        <v>6.1777370547474897</v>
      </c>
      <c r="I426" t="s">
        <v>4401</v>
      </c>
    </row>
    <row r="427" spans="1:9" x14ac:dyDescent="0.25">
      <c r="A427" t="s">
        <v>4402</v>
      </c>
      <c r="B427" t="s">
        <v>4403</v>
      </c>
      <c r="C427">
        <v>8.6375062477848E-2</v>
      </c>
      <c r="D427">
        <v>0.39841836004055797</v>
      </c>
      <c r="E427">
        <v>0</v>
      </c>
      <c r="F427">
        <v>0</v>
      </c>
      <c r="G427">
        <v>4.2113769271664001</v>
      </c>
      <c r="H427">
        <v>10.313899083811201</v>
      </c>
      <c r="I427" t="s">
        <v>3141</v>
      </c>
    </row>
    <row r="428" spans="1:9" x14ac:dyDescent="0.25">
      <c r="A428" t="s">
        <v>4404</v>
      </c>
      <c r="B428" t="s">
        <v>4405</v>
      </c>
      <c r="C428">
        <v>9.6738940786283506E-2</v>
      </c>
      <c r="D428">
        <v>0.39841836004055797</v>
      </c>
      <c r="E428">
        <v>0</v>
      </c>
      <c r="F428">
        <v>0</v>
      </c>
      <c r="G428">
        <v>3.9318768619662299</v>
      </c>
      <c r="H428">
        <v>9.1838391548280693</v>
      </c>
      <c r="I428" t="s">
        <v>944</v>
      </c>
    </row>
    <row r="429" spans="1:9" x14ac:dyDescent="0.25">
      <c r="A429" t="s">
        <v>4406</v>
      </c>
      <c r="B429" t="s">
        <v>4405</v>
      </c>
      <c r="C429">
        <v>9.6738940786283506E-2</v>
      </c>
      <c r="D429">
        <v>0.39841836004055797</v>
      </c>
      <c r="E429">
        <v>0</v>
      </c>
      <c r="F429">
        <v>0</v>
      </c>
      <c r="G429">
        <v>3.9318768619662299</v>
      </c>
      <c r="H429">
        <v>9.1838391548280693</v>
      </c>
      <c r="I429" t="s">
        <v>4407</v>
      </c>
    </row>
    <row r="430" spans="1:9" x14ac:dyDescent="0.25">
      <c r="A430" t="s">
        <v>755</v>
      </c>
      <c r="B430" t="s">
        <v>4408</v>
      </c>
      <c r="C430">
        <v>0.100947652591014</v>
      </c>
      <c r="D430">
        <v>0.39841836004055797</v>
      </c>
      <c r="E430">
        <v>0</v>
      </c>
      <c r="F430">
        <v>0</v>
      </c>
      <c r="G430">
        <v>2.3348864994026202</v>
      </c>
      <c r="H430">
        <v>5.3542524189720497</v>
      </c>
      <c r="I430" t="s">
        <v>4409</v>
      </c>
    </row>
    <row r="431" spans="1:9" x14ac:dyDescent="0.25">
      <c r="A431" t="s">
        <v>4410</v>
      </c>
      <c r="B431" t="s">
        <v>4411</v>
      </c>
      <c r="C431">
        <v>0.104347665724908</v>
      </c>
      <c r="D431">
        <v>0.39841836004055797</v>
      </c>
      <c r="E431">
        <v>0</v>
      </c>
      <c r="F431">
        <v>0</v>
      </c>
      <c r="G431">
        <v>3.7538169748696002</v>
      </c>
      <c r="H431">
        <v>8.4837277739950601</v>
      </c>
      <c r="I431" t="s">
        <v>4412</v>
      </c>
    </row>
    <row r="432" spans="1:9" x14ac:dyDescent="0.25">
      <c r="A432" t="s">
        <v>769</v>
      </c>
      <c r="B432" t="s">
        <v>4413</v>
      </c>
      <c r="C432">
        <v>0.120659731139329</v>
      </c>
      <c r="D432">
        <v>0.44017332061789699</v>
      </c>
      <c r="E432">
        <v>0</v>
      </c>
      <c r="F432">
        <v>0</v>
      </c>
      <c r="G432">
        <v>2.5502075765438499</v>
      </c>
      <c r="H432">
        <v>5.39313010616321</v>
      </c>
      <c r="I432" t="s">
        <v>4414</v>
      </c>
    </row>
    <row r="433" spans="1:9" x14ac:dyDescent="0.25">
      <c r="A433" t="s">
        <v>4415</v>
      </c>
      <c r="B433" s="7">
        <v>47119</v>
      </c>
      <c r="C433">
        <v>0.131589541610066</v>
      </c>
      <c r="D433">
        <v>0.44017332061789699</v>
      </c>
      <c r="E433">
        <v>0</v>
      </c>
      <c r="F433">
        <v>0</v>
      </c>
      <c r="G433">
        <v>7.39397321428571</v>
      </c>
      <c r="H433">
        <v>14.9954785041493</v>
      </c>
      <c r="I433" t="s">
        <v>1137</v>
      </c>
    </row>
    <row r="434" spans="1:9" x14ac:dyDescent="0.25">
      <c r="A434" t="s">
        <v>4416</v>
      </c>
      <c r="B434" s="7">
        <v>10959</v>
      </c>
      <c r="C434">
        <v>0.13580744188223301</v>
      </c>
      <c r="D434">
        <v>0.44017332061789699</v>
      </c>
      <c r="E434">
        <v>0</v>
      </c>
      <c r="F434">
        <v>0</v>
      </c>
      <c r="G434">
        <v>7.1386494252873502</v>
      </c>
      <c r="H434">
        <v>14.252436826711399</v>
      </c>
      <c r="I434" t="s">
        <v>1084</v>
      </c>
    </row>
    <row r="435" spans="1:9" x14ac:dyDescent="0.25">
      <c r="A435" t="s">
        <v>4417</v>
      </c>
      <c r="B435" t="s">
        <v>4418</v>
      </c>
      <c r="C435">
        <v>0.136244123048396</v>
      </c>
      <c r="D435">
        <v>0.44017332061789699</v>
      </c>
      <c r="E435">
        <v>0</v>
      </c>
      <c r="F435">
        <v>0</v>
      </c>
      <c r="G435">
        <v>3.1775010044194398</v>
      </c>
      <c r="H435">
        <v>6.3337349309354103</v>
      </c>
      <c r="I435" t="s">
        <v>1053</v>
      </c>
    </row>
    <row r="436" spans="1:9" x14ac:dyDescent="0.25">
      <c r="A436" t="s">
        <v>4419</v>
      </c>
      <c r="B436" t="s">
        <v>4420</v>
      </c>
      <c r="C436">
        <v>0.15291561984252999</v>
      </c>
      <c r="D436">
        <v>0.46277241863688101</v>
      </c>
      <c r="E436">
        <v>0</v>
      </c>
      <c r="F436">
        <v>0</v>
      </c>
      <c r="G436">
        <v>2.9506532288167202</v>
      </c>
      <c r="H436">
        <v>5.5409402695168799</v>
      </c>
      <c r="I436" t="s">
        <v>3141</v>
      </c>
    </row>
    <row r="437" spans="1:9" x14ac:dyDescent="0.25">
      <c r="A437" t="s">
        <v>4421</v>
      </c>
      <c r="B437" s="7">
        <v>13150</v>
      </c>
      <c r="C437">
        <v>0.160692402320575</v>
      </c>
      <c r="D437">
        <v>0.46277241863688101</v>
      </c>
      <c r="E437">
        <v>0</v>
      </c>
      <c r="F437">
        <v>0</v>
      </c>
      <c r="G437">
        <v>5.91309523809523</v>
      </c>
      <c r="H437">
        <v>10.810694930482001</v>
      </c>
      <c r="I437" t="s">
        <v>1302</v>
      </c>
    </row>
    <row r="438" spans="1:9" x14ac:dyDescent="0.25">
      <c r="A438" t="s">
        <v>4422</v>
      </c>
      <c r="B438" t="s">
        <v>1852</v>
      </c>
      <c r="C438">
        <v>0.163103455856552</v>
      </c>
      <c r="D438">
        <v>0.46277241863688101</v>
      </c>
      <c r="E438">
        <v>0</v>
      </c>
      <c r="F438">
        <v>0</v>
      </c>
      <c r="G438">
        <v>2.8293591120658701</v>
      </c>
      <c r="H438">
        <v>5.1306765769181997</v>
      </c>
      <c r="I438" t="s">
        <v>3141</v>
      </c>
    </row>
    <row r="439" spans="1:9" x14ac:dyDescent="0.25">
      <c r="A439" t="s">
        <v>4423</v>
      </c>
      <c r="B439" t="s">
        <v>4037</v>
      </c>
      <c r="C439">
        <v>0.17341047366645199</v>
      </c>
      <c r="D439">
        <v>0.46277241863688101</v>
      </c>
      <c r="E439">
        <v>0</v>
      </c>
      <c r="F439">
        <v>0</v>
      </c>
      <c r="G439">
        <v>2.7175782593739202</v>
      </c>
      <c r="H439">
        <v>4.7614520591918499</v>
      </c>
      <c r="I439" t="s">
        <v>1053</v>
      </c>
    </row>
    <row r="440" spans="1:9" x14ac:dyDescent="0.25">
      <c r="A440" t="s">
        <v>4424</v>
      </c>
      <c r="B440" t="s">
        <v>4037</v>
      </c>
      <c r="C440">
        <v>0.17341047366645199</v>
      </c>
      <c r="D440">
        <v>0.46277241863688101</v>
      </c>
      <c r="E440">
        <v>0</v>
      </c>
      <c r="F440">
        <v>0</v>
      </c>
      <c r="G440">
        <v>2.7175782593739202</v>
      </c>
      <c r="H440">
        <v>4.7614520591918499</v>
      </c>
      <c r="I440" t="s">
        <v>3141</v>
      </c>
    </row>
    <row r="441" spans="1:9" x14ac:dyDescent="0.25">
      <c r="A441" t="s">
        <v>4425</v>
      </c>
      <c r="B441" t="s">
        <v>3541</v>
      </c>
      <c r="C441">
        <v>0.180340565178812</v>
      </c>
      <c r="D441">
        <v>0.46277241863688101</v>
      </c>
      <c r="E441">
        <v>0</v>
      </c>
      <c r="F441">
        <v>0</v>
      </c>
      <c r="G441">
        <v>2.6478042239356299</v>
      </c>
      <c r="H441">
        <v>4.53544553262729</v>
      </c>
      <c r="I441" t="s">
        <v>4426</v>
      </c>
    </row>
    <row r="442" spans="1:9" x14ac:dyDescent="0.25">
      <c r="A442" t="s">
        <v>4427</v>
      </c>
      <c r="B442" t="s">
        <v>4428</v>
      </c>
      <c r="C442">
        <v>0.185844207040153</v>
      </c>
      <c r="D442">
        <v>0.46277241863688101</v>
      </c>
      <c r="E442">
        <v>0</v>
      </c>
      <c r="F442">
        <v>0</v>
      </c>
      <c r="G442">
        <v>2.06446176532546</v>
      </c>
      <c r="H442">
        <v>3.47417236518032</v>
      </c>
      <c r="I442" t="s">
        <v>4414</v>
      </c>
    </row>
    <row r="443" spans="1:9" x14ac:dyDescent="0.25">
      <c r="A443" t="s">
        <v>4429</v>
      </c>
      <c r="B443" t="s">
        <v>4050</v>
      </c>
      <c r="C443">
        <v>0.18731264563873701</v>
      </c>
      <c r="D443">
        <v>0.46277241863688101</v>
      </c>
      <c r="E443">
        <v>0</v>
      </c>
      <c r="F443">
        <v>0</v>
      </c>
      <c r="G443">
        <v>2.5814972213141498</v>
      </c>
      <c r="H443">
        <v>4.3239462934833499</v>
      </c>
      <c r="I443" t="s">
        <v>3141</v>
      </c>
    </row>
    <row r="444" spans="1:9" x14ac:dyDescent="0.25">
      <c r="A444" t="s">
        <v>4430</v>
      </c>
      <c r="B444" s="7">
        <v>16438</v>
      </c>
      <c r="C444">
        <v>0.19669599423683801</v>
      </c>
      <c r="D444">
        <v>0.46424034186184499</v>
      </c>
      <c r="E444">
        <v>0</v>
      </c>
      <c r="F444">
        <v>0</v>
      </c>
      <c r="G444">
        <v>4.7014678030303001</v>
      </c>
      <c r="H444">
        <v>7.6450376060783203</v>
      </c>
      <c r="I444" t="s">
        <v>1166</v>
      </c>
    </row>
    <row r="445" spans="1:9" x14ac:dyDescent="0.25">
      <c r="A445" t="s">
        <v>4431</v>
      </c>
      <c r="B445" s="7">
        <v>16803</v>
      </c>
      <c r="C445">
        <v>0.200600798874252</v>
      </c>
      <c r="D445">
        <v>0.46424034186184499</v>
      </c>
      <c r="E445">
        <v>0</v>
      </c>
      <c r="F445">
        <v>0</v>
      </c>
      <c r="G445">
        <v>4.5967592592592501</v>
      </c>
      <c r="H445">
        <v>7.3844106863373504</v>
      </c>
      <c r="I445" t="s">
        <v>4070</v>
      </c>
    </row>
    <row r="446" spans="1:9" x14ac:dyDescent="0.25">
      <c r="A446" t="s">
        <v>4432</v>
      </c>
      <c r="B446" s="7">
        <v>17168</v>
      </c>
      <c r="C446">
        <v>0.20448681724866899</v>
      </c>
      <c r="D446">
        <v>0.46424034186184499</v>
      </c>
      <c r="E446">
        <v>0</v>
      </c>
      <c r="F446">
        <v>0</v>
      </c>
      <c r="G446">
        <v>4.4966032608695601</v>
      </c>
      <c r="H446">
        <v>7.1372414798963701</v>
      </c>
      <c r="I446" t="s">
        <v>3177</v>
      </c>
    </row>
    <row r="447" spans="1:9" x14ac:dyDescent="0.25">
      <c r="A447" t="s">
        <v>4433</v>
      </c>
      <c r="B447" t="s">
        <v>4434</v>
      </c>
      <c r="C447">
        <v>0.216900168411927</v>
      </c>
      <c r="D447">
        <v>0.47943867199794499</v>
      </c>
      <c r="E447">
        <v>0</v>
      </c>
      <c r="F447">
        <v>0</v>
      </c>
      <c r="G447">
        <v>1.9046769590036301</v>
      </c>
      <c r="H447">
        <v>2.9109522419565899</v>
      </c>
      <c r="I447" t="s">
        <v>4389</v>
      </c>
    </row>
    <row r="448" spans="1:9" x14ac:dyDescent="0.25">
      <c r="A448" t="s">
        <v>4435</v>
      </c>
      <c r="B448" t="s">
        <v>4436</v>
      </c>
      <c r="C448">
        <v>0.22259652628476001</v>
      </c>
      <c r="D448">
        <v>0.47943867199794499</v>
      </c>
      <c r="E448">
        <v>0</v>
      </c>
      <c r="F448">
        <v>0</v>
      </c>
      <c r="G448">
        <v>1.6898698358800199</v>
      </c>
      <c r="H448">
        <v>2.5388510549633798</v>
      </c>
      <c r="I448" t="s">
        <v>4437</v>
      </c>
    </row>
    <row r="449" spans="1:9" x14ac:dyDescent="0.25">
      <c r="A449" t="s">
        <v>4438</v>
      </c>
      <c r="B449" s="7">
        <v>20455</v>
      </c>
      <c r="C449">
        <v>0.238630221726607</v>
      </c>
      <c r="D449">
        <v>0.49350169551791701</v>
      </c>
      <c r="E449">
        <v>0</v>
      </c>
      <c r="F449">
        <v>0</v>
      </c>
      <c r="G449">
        <v>3.7590909090908999</v>
      </c>
      <c r="H449">
        <v>5.3861762490209797</v>
      </c>
      <c r="I449" t="s">
        <v>1350</v>
      </c>
    </row>
    <row r="450" spans="1:9" x14ac:dyDescent="0.25">
      <c r="A450" t="s">
        <v>4439</v>
      </c>
      <c r="B450" s="7">
        <v>20821</v>
      </c>
      <c r="C450">
        <v>0.24233322815705499</v>
      </c>
      <c r="D450">
        <v>0.49350169551791701</v>
      </c>
      <c r="E450">
        <v>0</v>
      </c>
      <c r="F450">
        <v>0</v>
      </c>
      <c r="G450">
        <v>3.6917782738095202</v>
      </c>
      <c r="H450">
        <v>5.23287982318495</v>
      </c>
      <c r="I450" t="s">
        <v>1135</v>
      </c>
    </row>
    <row r="451" spans="1:9" x14ac:dyDescent="0.25">
      <c r="A451" t="s">
        <v>4440</v>
      </c>
      <c r="B451" s="7">
        <v>21551</v>
      </c>
      <c r="C451">
        <v>0.24968585027625301</v>
      </c>
      <c r="D451">
        <v>0.49350169551791701</v>
      </c>
      <c r="E451">
        <v>0</v>
      </c>
      <c r="F451">
        <v>0</v>
      </c>
      <c r="G451">
        <v>3.5641163793103399</v>
      </c>
      <c r="H451">
        <v>4.9453959200189201</v>
      </c>
      <c r="I451" t="s">
        <v>1071</v>
      </c>
    </row>
    <row r="452" spans="1:9" x14ac:dyDescent="0.25">
      <c r="A452" t="s">
        <v>4441</v>
      </c>
      <c r="B452" s="7">
        <v>22282</v>
      </c>
      <c r="C452">
        <v>0.25696784880090101</v>
      </c>
      <c r="D452">
        <v>0.49350169551791701</v>
      </c>
      <c r="E452">
        <v>0</v>
      </c>
      <c r="F452">
        <v>0</v>
      </c>
      <c r="G452">
        <v>3.44496527777777</v>
      </c>
      <c r="H452">
        <v>4.6810336460749102</v>
      </c>
      <c r="I452" t="s">
        <v>1137</v>
      </c>
    </row>
    <row r="453" spans="1:9" x14ac:dyDescent="0.25">
      <c r="A453" t="s">
        <v>4442</v>
      </c>
      <c r="B453" t="s">
        <v>4142</v>
      </c>
      <c r="C453">
        <v>0.25850088812843203</v>
      </c>
      <c r="D453">
        <v>0.49350169551791701</v>
      </c>
      <c r="E453">
        <v>0</v>
      </c>
      <c r="F453">
        <v>0</v>
      </c>
      <c r="G453">
        <v>2.0635768525792</v>
      </c>
      <c r="H453">
        <v>2.7917226346466801</v>
      </c>
      <c r="I453" t="s">
        <v>1053</v>
      </c>
    </row>
    <row r="454" spans="1:9" x14ac:dyDescent="0.25">
      <c r="A454" t="s">
        <v>4443</v>
      </c>
      <c r="B454" s="7">
        <v>23743</v>
      </c>
      <c r="C454">
        <v>0.271322654323225</v>
      </c>
      <c r="D454">
        <v>0.50383614453497705</v>
      </c>
      <c r="E454">
        <v>0</v>
      </c>
      <c r="F454">
        <v>0</v>
      </c>
      <c r="G454">
        <v>3.22900390625</v>
      </c>
      <c r="H454">
        <v>4.2120630375837198</v>
      </c>
      <c r="I454" t="s">
        <v>1069</v>
      </c>
    </row>
    <row r="455" spans="1:9" x14ac:dyDescent="0.25">
      <c r="A455" t="s">
        <v>4444</v>
      </c>
      <c r="B455" s="7">
        <v>24838</v>
      </c>
      <c r="C455">
        <v>0.28190831896599899</v>
      </c>
      <c r="D455">
        <v>0.50383614453497705</v>
      </c>
      <c r="E455">
        <v>0</v>
      </c>
      <c r="F455">
        <v>0</v>
      </c>
      <c r="G455">
        <v>3.0839552238805901</v>
      </c>
      <c r="H455">
        <v>3.9048219816902399</v>
      </c>
      <c r="I455" t="s">
        <v>1320</v>
      </c>
    </row>
    <row r="456" spans="1:9" x14ac:dyDescent="0.25">
      <c r="A456" t="s">
        <v>4445</v>
      </c>
      <c r="B456" s="7">
        <v>24838</v>
      </c>
      <c r="C456">
        <v>0.28190831896599899</v>
      </c>
      <c r="D456">
        <v>0.50383614453497705</v>
      </c>
      <c r="E456">
        <v>0</v>
      </c>
      <c r="F456">
        <v>0</v>
      </c>
      <c r="G456">
        <v>3.0839552238805901</v>
      </c>
      <c r="H456">
        <v>3.9048219816902399</v>
      </c>
      <c r="I456" t="s">
        <v>1137</v>
      </c>
    </row>
    <row r="457" spans="1:9" x14ac:dyDescent="0.25">
      <c r="A457" t="s">
        <v>4446</v>
      </c>
      <c r="B457" s="7">
        <v>25934</v>
      </c>
      <c r="C457">
        <v>0.29234176555850999</v>
      </c>
      <c r="D457">
        <v>0.51159808972739296</v>
      </c>
      <c r="E457">
        <v>0</v>
      </c>
      <c r="F457">
        <v>0</v>
      </c>
      <c r="G457">
        <v>2.9513392857142802</v>
      </c>
      <c r="H457">
        <v>3.6296507029260301</v>
      </c>
      <c r="I457" t="s">
        <v>1320</v>
      </c>
    </row>
    <row r="458" spans="1:9" x14ac:dyDescent="0.25">
      <c r="A458" t="s">
        <v>4447</v>
      </c>
      <c r="B458" s="7">
        <v>27760</v>
      </c>
      <c r="C458">
        <v>0.30939845097369001</v>
      </c>
      <c r="D458">
        <v>0.52172508169157294</v>
      </c>
      <c r="E458">
        <v>0</v>
      </c>
      <c r="F458">
        <v>0</v>
      </c>
      <c r="G458">
        <v>2.7538888888888802</v>
      </c>
      <c r="H458">
        <v>3.2306568594921701</v>
      </c>
      <c r="I458" t="s">
        <v>1135</v>
      </c>
    </row>
    <row r="459" spans="1:9" x14ac:dyDescent="0.25">
      <c r="A459" t="s">
        <v>4448</v>
      </c>
      <c r="B459" t="s">
        <v>4189</v>
      </c>
      <c r="C459">
        <v>0.31055064386403097</v>
      </c>
      <c r="D459">
        <v>0.52172508169157294</v>
      </c>
      <c r="E459">
        <v>0</v>
      </c>
      <c r="F459">
        <v>0</v>
      </c>
      <c r="G459">
        <v>1.8007322654462199</v>
      </c>
      <c r="H459">
        <v>2.1057912332988602</v>
      </c>
      <c r="I459" t="s">
        <v>1053</v>
      </c>
    </row>
    <row r="460" spans="1:9" x14ac:dyDescent="0.25">
      <c r="A460" t="s">
        <v>4449</v>
      </c>
      <c r="B460" t="s">
        <v>4450</v>
      </c>
      <c r="C460">
        <v>0.32303566859941701</v>
      </c>
      <c r="D460">
        <v>0.53199479062214405</v>
      </c>
      <c r="E460">
        <v>0</v>
      </c>
      <c r="F460">
        <v>0</v>
      </c>
      <c r="G460">
        <v>1.74692427270708</v>
      </c>
      <c r="H460">
        <v>1.97401138344914</v>
      </c>
      <c r="I460" t="s">
        <v>944</v>
      </c>
    </row>
    <row r="461" spans="1:9" x14ac:dyDescent="0.25">
      <c r="A461" t="s">
        <v>4451</v>
      </c>
      <c r="B461" s="7">
        <v>29952</v>
      </c>
      <c r="C461">
        <v>0.32933010848037397</v>
      </c>
      <c r="D461">
        <v>0.53199479062214405</v>
      </c>
      <c r="E461">
        <v>0</v>
      </c>
      <c r="F461">
        <v>0</v>
      </c>
      <c r="G461">
        <v>2.5491255144032898</v>
      </c>
      <c r="H461">
        <v>2.83130010165132</v>
      </c>
      <c r="I461" t="s">
        <v>1177</v>
      </c>
    </row>
    <row r="462" spans="1:9" x14ac:dyDescent="0.25">
      <c r="A462" t="s">
        <v>4452</v>
      </c>
      <c r="B462" s="7">
        <v>31413</v>
      </c>
      <c r="C462">
        <v>0.34230049098939702</v>
      </c>
      <c r="D462">
        <v>0.53739392440489098</v>
      </c>
      <c r="E462">
        <v>0</v>
      </c>
      <c r="F462">
        <v>0</v>
      </c>
      <c r="G462">
        <v>2.42867647058823</v>
      </c>
      <c r="H462">
        <v>2.6037021954467199</v>
      </c>
      <c r="I462" t="s">
        <v>1082</v>
      </c>
    </row>
    <row r="463" spans="1:9" x14ac:dyDescent="0.25">
      <c r="A463" t="s">
        <v>4453</v>
      </c>
      <c r="B463" s="7">
        <v>32143</v>
      </c>
      <c r="C463">
        <v>0.34869227212369303</v>
      </c>
      <c r="D463">
        <v>0.53739392440489098</v>
      </c>
      <c r="E463">
        <v>0</v>
      </c>
      <c r="F463">
        <v>0</v>
      </c>
      <c r="G463">
        <v>2.37260536398467</v>
      </c>
      <c r="H463">
        <v>2.4996951269719401</v>
      </c>
      <c r="I463" t="s">
        <v>1074</v>
      </c>
    </row>
    <row r="464" spans="1:9" x14ac:dyDescent="0.25">
      <c r="A464" t="s">
        <v>4454</v>
      </c>
      <c r="B464" s="7">
        <v>32509</v>
      </c>
      <c r="C464">
        <v>0.35186506955082097</v>
      </c>
      <c r="D464">
        <v>0.53739392440489098</v>
      </c>
      <c r="E464">
        <v>0</v>
      </c>
      <c r="F464">
        <v>0</v>
      </c>
      <c r="G464">
        <v>2.3455255681818099</v>
      </c>
      <c r="H464">
        <v>2.44991905212596</v>
      </c>
      <c r="I464" t="s">
        <v>1320</v>
      </c>
    </row>
    <row r="465" spans="1:9" x14ac:dyDescent="0.25">
      <c r="A465" t="s">
        <v>4455</v>
      </c>
      <c r="B465" s="7">
        <v>33604</v>
      </c>
      <c r="C465">
        <v>0.361291968470205</v>
      </c>
      <c r="D465">
        <v>0.54193795270530798</v>
      </c>
      <c r="E465">
        <v>0</v>
      </c>
      <c r="F465">
        <v>0</v>
      </c>
      <c r="G465">
        <v>2.2678571428571401</v>
      </c>
      <c r="H465">
        <v>2.3088347601272599</v>
      </c>
      <c r="I465" t="s">
        <v>1069</v>
      </c>
    </row>
    <row r="466" spans="1:9" x14ac:dyDescent="0.25">
      <c r="A466" t="s">
        <v>4456</v>
      </c>
      <c r="B466" s="7">
        <v>35796</v>
      </c>
      <c r="C466">
        <v>0.37974054577879501</v>
      </c>
      <c r="D466">
        <v>0.54923484689490798</v>
      </c>
      <c r="E466">
        <v>0</v>
      </c>
      <c r="F466">
        <v>0</v>
      </c>
      <c r="G466">
        <v>2.1269329896907201</v>
      </c>
      <c r="H466">
        <v>2.0594390968586902</v>
      </c>
      <c r="I466" t="s">
        <v>1074</v>
      </c>
    </row>
    <row r="467" spans="1:9" x14ac:dyDescent="0.25">
      <c r="A467" t="s">
        <v>4457</v>
      </c>
      <c r="B467" s="7">
        <v>35796</v>
      </c>
      <c r="C467">
        <v>0.37974054577879501</v>
      </c>
      <c r="D467">
        <v>0.54923484689490798</v>
      </c>
      <c r="E467">
        <v>0</v>
      </c>
      <c r="F467">
        <v>0</v>
      </c>
      <c r="G467">
        <v>2.1269329896907201</v>
      </c>
      <c r="H467">
        <v>2.0594390968586902</v>
      </c>
      <c r="I467" t="s">
        <v>2126</v>
      </c>
    </row>
    <row r="468" spans="1:9" x14ac:dyDescent="0.25">
      <c r="A468" t="s">
        <v>4458</v>
      </c>
      <c r="B468" t="s">
        <v>3614</v>
      </c>
      <c r="C468">
        <v>0.38577209484285202</v>
      </c>
      <c r="D468">
        <v>0.54923484689490798</v>
      </c>
      <c r="E468">
        <v>0</v>
      </c>
      <c r="F468">
        <v>0</v>
      </c>
      <c r="G468">
        <v>2.0837542087542</v>
      </c>
      <c r="H468">
        <v>1.98479362024731</v>
      </c>
      <c r="I468" t="s">
        <v>2671</v>
      </c>
    </row>
    <row r="469" spans="1:9" x14ac:dyDescent="0.25">
      <c r="A469" t="s">
        <v>4459</v>
      </c>
      <c r="B469" t="s">
        <v>2555</v>
      </c>
      <c r="C469">
        <v>0.39766158549441799</v>
      </c>
      <c r="D469">
        <v>0.55672621969218605</v>
      </c>
      <c r="E469">
        <v>0</v>
      </c>
      <c r="F469">
        <v>0</v>
      </c>
      <c r="G469">
        <v>2.00242718446601</v>
      </c>
      <c r="H469">
        <v>1.84654608387702</v>
      </c>
      <c r="I469" t="s">
        <v>1320</v>
      </c>
    </row>
    <row r="470" spans="1:9" x14ac:dyDescent="0.25">
      <c r="A470" t="s">
        <v>4460</v>
      </c>
      <c r="B470" t="s">
        <v>2680</v>
      </c>
      <c r="C470">
        <v>0.45377700312727198</v>
      </c>
      <c r="D470">
        <v>0.60273854635651303</v>
      </c>
      <c r="E470">
        <v>0</v>
      </c>
      <c r="F470">
        <v>0</v>
      </c>
      <c r="G470">
        <v>1.67513550135501</v>
      </c>
      <c r="H470">
        <v>1.3236072847626099</v>
      </c>
      <c r="I470" t="s">
        <v>1302</v>
      </c>
    </row>
    <row r="471" spans="1:9" x14ac:dyDescent="0.25">
      <c r="A471" t="s">
        <v>4461</v>
      </c>
      <c r="B471" t="s">
        <v>2708</v>
      </c>
      <c r="C471">
        <v>0.46697737526057898</v>
      </c>
      <c r="D471">
        <v>0.60273854635651303</v>
      </c>
      <c r="E471">
        <v>0</v>
      </c>
      <c r="F471">
        <v>0</v>
      </c>
      <c r="G471">
        <v>1.6092936197916601</v>
      </c>
      <c r="H471">
        <v>1.22543600534639</v>
      </c>
      <c r="I471" t="s">
        <v>1076</v>
      </c>
    </row>
    <row r="472" spans="1:9" x14ac:dyDescent="0.25">
      <c r="A472" t="s">
        <v>4462</v>
      </c>
      <c r="B472" t="s">
        <v>4463</v>
      </c>
      <c r="C472">
        <v>0.47730993577264202</v>
      </c>
      <c r="D472">
        <v>0.60273854635651303</v>
      </c>
      <c r="E472">
        <v>0</v>
      </c>
      <c r="F472">
        <v>0</v>
      </c>
      <c r="G472">
        <v>1.5602114898989801</v>
      </c>
      <c r="H472">
        <v>1.15391562781807</v>
      </c>
      <c r="I472" t="s">
        <v>1908</v>
      </c>
    </row>
    <row r="473" spans="1:9" x14ac:dyDescent="0.25">
      <c r="A473" t="s">
        <v>4464</v>
      </c>
      <c r="B473" t="s">
        <v>2726</v>
      </c>
      <c r="C473">
        <v>0.487444225832661</v>
      </c>
      <c r="D473">
        <v>0.60273854635651303</v>
      </c>
      <c r="E473">
        <v>0</v>
      </c>
      <c r="F473">
        <v>0</v>
      </c>
      <c r="G473">
        <v>1.5140165441176401</v>
      </c>
      <c r="H473">
        <v>1.0879411053697801</v>
      </c>
      <c r="I473" t="s">
        <v>1127</v>
      </c>
    </row>
    <row r="474" spans="1:9" x14ac:dyDescent="0.25">
      <c r="A474" t="s">
        <v>4465</v>
      </c>
      <c r="B474" t="s">
        <v>2726</v>
      </c>
      <c r="C474">
        <v>0.487444225832661</v>
      </c>
      <c r="D474">
        <v>0.60273854635651303</v>
      </c>
      <c r="E474">
        <v>0</v>
      </c>
      <c r="F474">
        <v>0</v>
      </c>
      <c r="G474">
        <v>1.5140165441176401</v>
      </c>
      <c r="H474">
        <v>1.0879411053697801</v>
      </c>
      <c r="I474" t="s">
        <v>3931</v>
      </c>
    </row>
    <row r="475" spans="1:9" x14ac:dyDescent="0.25">
      <c r="A475" t="s">
        <v>4466</v>
      </c>
      <c r="B475" t="s">
        <v>4467</v>
      </c>
      <c r="C475">
        <v>0.49243819897664898</v>
      </c>
      <c r="D475">
        <v>0.60273854635651303</v>
      </c>
      <c r="E475">
        <v>0</v>
      </c>
      <c r="F475">
        <v>0</v>
      </c>
      <c r="G475">
        <v>1.4919233091787401</v>
      </c>
      <c r="H475">
        <v>1.0568580486204</v>
      </c>
      <c r="I475" t="s">
        <v>1320</v>
      </c>
    </row>
    <row r="476" spans="1:9" x14ac:dyDescent="0.25">
      <c r="A476" t="s">
        <v>4468</v>
      </c>
      <c r="B476" t="s">
        <v>4467</v>
      </c>
      <c r="C476">
        <v>0.49243819897664898</v>
      </c>
      <c r="D476">
        <v>0.60273854635651303</v>
      </c>
      <c r="E476">
        <v>0</v>
      </c>
      <c r="F476">
        <v>0</v>
      </c>
      <c r="G476">
        <v>1.4919233091787401</v>
      </c>
      <c r="H476">
        <v>1.0568580486204</v>
      </c>
      <c r="I476" t="s">
        <v>1135</v>
      </c>
    </row>
    <row r="477" spans="1:9" x14ac:dyDescent="0.25">
      <c r="A477" t="s">
        <v>4469</v>
      </c>
      <c r="B477" t="s">
        <v>4301</v>
      </c>
      <c r="C477">
        <v>0.49491709640151399</v>
      </c>
      <c r="D477">
        <v>0.60273854635651303</v>
      </c>
      <c r="E477">
        <v>0</v>
      </c>
      <c r="F477">
        <v>0</v>
      </c>
      <c r="G477">
        <v>1.48111510791366</v>
      </c>
      <c r="H477">
        <v>1.04176454632834</v>
      </c>
      <c r="I477" t="s">
        <v>1775</v>
      </c>
    </row>
    <row r="478" spans="1:9" x14ac:dyDescent="0.25">
      <c r="A478" t="s">
        <v>800</v>
      </c>
      <c r="B478" t="s">
        <v>2732</v>
      </c>
      <c r="C478">
        <v>0.49983900070092502</v>
      </c>
      <c r="D478">
        <v>0.60273854635651303</v>
      </c>
      <c r="E478">
        <v>0</v>
      </c>
      <c r="F478">
        <v>0</v>
      </c>
      <c r="G478">
        <v>1.4599586288416</v>
      </c>
      <c r="H478">
        <v>1.0124363876503299</v>
      </c>
      <c r="I478" t="s">
        <v>1082</v>
      </c>
    </row>
    <row r="479" spans="1:9" x14ac:dyDescent="0.25">
      <c r="A479" t="s">
        <v>4470</v>
      </c>
      <c r="B479" t="s">
        <v>4305</v>
      </c>
      <c r="C479">
        <v>0.50228212196376099</v>
      </c>
      <c r="D479">
        <v>0.60273854635651303</v>
      </c>
      <c r="E479">
        <v>0</v>
      </c>
      <c r="F479">
        <v>0</v>
      </c>
      <c r="G479">
        <v>1.4496038732394301</v>
      </c>
      <c r="H479">
        <v>0.99818754550882105</v>
      </c>
      <c r="I479" t="s">
        <v>4070</v>
      </c>
    </row>
    <row r="480" spans="1:9" x14ac:dyDescent="0.25">
      <c r="A480" t="s">
        <v>4471</v>
      </c>
      <c r="B480" t="s">
        <v>3650</v>
      </c>
      <c r="C480">
        <v>0.519056396573217</v>
      </c>
      <c r="D480">
        <v>0.61409489172042597</v>
      </c>
      <c r="E480">
        <v>0</v>
      </c>
      <c r="F480">
        <v>0</v>
      </c>
      <c r="G480">
        <v>1.38101230425055</v>
      </c>
      <c r="H480">
        <v>0.905588789327753</v>
      </c>
      <c r="I480" t="s">
        <v>2126</v>
      </c>
    </row>
    <row r="481" spans="1:9" x14ac:dyDescent="0.25">
      <c r="A481" t="s">
        <v>4472</v>
      </c>
      <c r="B481" t="s">
        <v>2796</v>
      </c>
      <c r="C481">
        <v>0.53754273295118804</v>
      </c>
      <c r="D481">
        <v>0.62037450588405596</v>
      </c>
      <c r="E481">
        <v>0</v>
      </c>
      <c r="F481">
        <v>0</v>
      </c>
      <c r="G481">
        <v>1.31011146496815</v>
      </c>
      <c r="H481">
        <v>0.81324778640464002</v>
      </c>
      <c r="I481" t="s">
        <v>2520</v>
      </c>
    </row>
    <row r="482" spans="1:9" x14ac:dyDescent="0.25">
      <c r="A482" t="s">
        <v>4473</v>
      </c>
      <c r="B482" t="s">
        <v>2803</v>
      </c>
      <c r="C482">
        <v>0.54652039804071595</v>
      </c>
      <c r="D482">
        <v>0.62037450588405596</v>
      </c>
      <c r="E482">
        <v>0</v>
      </c>
      <c r="F482">
        <v>0</v>
      </c>
      <c r="G482">
        <v>1.27730331262939</v>
      </c>
      <c r="H482">
        <v>0.77172577399670605</v>
      </c>
      <c r="I482" t="s">
        <v>1069</v>
      </c>
    </row>
    <row r="483" spans="1:9" x14ac:dyDescent="0.25">
      <c r="A483" t="s">
        <v>4474</v>
      </c>
      <c r="B483" t="s">
        <v>2803</v>
      </c>
      <c r="C483">
        <v>0.54652039804071595</v>
      </c>
      <c r="D483">
        <v>0.62037450588405596</v>
      </c>
      <c r="E483">
        <v>0</v>
      </c>
      <c r="F483">
        <v>0</v>
      </c>
      <c r="G483">
        <v>1.27730331262939</v>
      </c>
      <c r="H483">
        <v>0.77172577399670605</v>
      </c>
      <c r="I483" t="s">
        <v>1069</v>
      </c>
    </row>
    <row r="484" spans="1:9" x14ac:dyDescent="0.25">
      <c r="A484" t="s">
        <v>4475</v>
      </c>
      <c r="B484" t="s">
        <v>2896</v>
      </c>
      <c r="C484">
        <v>0.59687614862326399</v>
      </c>
      <c r="D484">
        <v>0.66850128645805595</v>
      </c>
      <c r="E484">
        <v>0</v>
      </c>
      <c r="F484">
        <v>0</v>
      </c>
      <c r="G484">
        <v>1.1102477477477399</v>
      </c>
      <c r="H484">
        <v>0.57293851326881096</v>
      </c>
      <c r="I484" t="s">
        <v>2126</v>
      </c>
    </row>
    <row r="485" spans="1:9" x14ac:dyDescent="0.25">
      <c r="A485" t="s">
        <v>4476</v>
      </c>
      <c r="B485" t="s">
        <v>4477</v>
      </c>
      <c r="C485">
        <v>0.62732993811298199</v>
      </c>
      <c r="D485">
        <v>0.68635180693837305</v>
      </c>
      <c r="E485">
        <v>0</v>
      </c>
      <c r="F485">
        <v>0</v>
      </c>
      <c r="G485">
        <v>1.02104063018242</v>
      </c>
      <c r="H485">
        <v>0.47609354066930398</v>
      </c>
      <c r="I485" t="s">
        <v>4070</v>
      </c>
    </row>
    <row r="486" spans="1:9" x14ac:dyDescent="0.25">
      <c r="A486" t="s">
        <v>4478</v>
      </c>
      <c r="B486" t="s">
        <v>4479</v>
      </c>
      <c r="C486">
        <v>0.62915582302684203</v>
      </c>
      <c r="D486">
        <v>0.68635180693837305</v>
      </c>
      <c r="E486">
        <v>0</v>
      </c>
      <c r="F486">
        <v>0</v>
      </c>
      <c r="G486">
        <v>1.0159344059405899</v>
      </c>
      <c r="H486">
        <v>0.470759948011444</v>
      </c>
      <c r="I486" t="s">
        <v>1082</v>
      </c>
    </row>
    <row r="487" spans="1:9" x14ac:dyDescent="0.25">
      <c r="A487" t="s">
        <v>4480</v>
      </c>
      <c r="B487" t="s">
        <v>4481</v>
      </c>
      <c r="C487">
        <v>0.65038782948108798</v>
      </c>
      <c r="D487">
        <v>0.69337413809272597</v>
      </c>
      <c r="E487">
        <v>0</v>
      </c>
      <c r="F487">
        <v>0</v>
      </c>
      <c r="G487">
        <v>0.95838200934579398</v>
      </c>
      <c r="H487">
        <v>0.41228293832360202</v>
      </c>
      <c r="I487" t="s">
        <v>1137</v>
      </c>
    </row>
    <row r="488" spans="1:9" x14ac:dyDescent="0.25">
      <c r="A488" t="s">
        <v>4482</v>
      </c>
      <c r="B488" t="s">
        <v>4483</v>
      </c>
      <c r="C488">
        <v>0.65210186796815905</v>
      </c>
      <c r="D488">
        <v>0.69337413809272597</v>
      </c>
      <c r="E488">
        <v>0</v>
      </c>
      <c r="F488">
        <v>0</v>
      </c>
      <c r="G488">
        <v>0.95387596899224802</v>
      </c>
      <c r="H488">
        <v>0.40783395348827001</v>
      </c>
      <c r="I488" t="s">
        <v>1350</v>
      </c>
    </row>
    <row r="489" spans="1:9" x14ac:dyDescent="0.25">
      <c r="A489" t="s">
        <v>4484</v>
      </c>
      <c r="B489" t="s">
        <v>4485</v>
      </c>
      <c r="C489">
        <v>0.69083313370584698</v>
      </c>
      <c r="D489">
        <v>0.72537479039113995</v>
      </c>
      <c r="E489">
        <v>0</v>
      </c>
      <c r="F489">
        <v>0</v>
      </c>
      <c r="G489">
        <v>0.85704323570432295</v>
      </c>
      <c r="H489">
        <v>0.316983413979815</v>
      </c>
      <c r="I489" t="s">
        <v>1074</v>
      </c>
    </row>
    <row r="490" spans="1:9" x14ac:dyDescent="0.25">
      <c r="A490" t="s">
        <v>4486</v>
      </c>
      <c r="B490" t="s">
        <v>4487</v>
      </c>
      <c r="C490">
        <v>0.70856616434026198</v>
      </c>
      <c r="D490">
        <v>0.73480935561212302</v>
      </c>
      <c r="E490">
        <v>0</v>
      </c>
      <c r="F490">
        <v>0</v>
      </c>
      <c r="G490">
        <v>0.81557104913678602</v>
      </c>
      <c r="H490">
        <v>0.28097388091676301</v>
      </c>
      <c r="I490" t="s">
        <v>1208</v>
      </c>
    </row>
    <row r="491" spans="1:9" x14ac:dyDescent="0.25">
      <c r="A491" t="s">
        <v>4488</v>
      </c>
      <c r="B491" t="s">
        <v>4489</v>
      </c>
      <c r="C491">
        <v>0.76423006965296403</v>
      </c>
      <c r="D491">
        <v>0.78286982744937805</v>
      </c>
      <c r="E491">
        <v>0</v>
      </c>
      <c r="F491">
        <v>0</v>
      </c>
      <c r="G491">
        <v>0.69476332199546398</v>
      </c>
      <c r="H491">
        <v>0.18681240632144799</v>
      </c>
      <c r="I491" t="s">
        <v>2671</v>
      </c>
    </row>
    <row r="492" spans="1:9" x14ac:dyDescent="0.25">
      <c r="A492" t="s">
        <v>4490</v>
      </c>
      <c r="B492" t="s">
        <v>4363</v>
      </c>
      <c r="C492">
        <v>0.781057505067556</v>
      </c>
      <c r="D492">
        <v>0.79046783645391205</v>
      </c>
      <c r="E492">
        <v>0</v>
      </c>
      <c r="F492">
        <v>0</v>
      </c>
      <c r="G492">
        <v>0.66053128371089498</v>
      </c>
      <c r="H492">
        <v>0.163221574850513</v>
      </c>
      <c r="I492" t="s">
        <v>1127</v>
      </c>
    </row>
    <row r="493" spans="1:9" x14ac:dyDescent="0.25">
      <c r="A493" t="s">
        <v>4491</v>
      </c>
      <c r="B493" t="s">
        <v>4492</v>
      </c>
      <c r="C493">
        <v>0.82386033757419597</v>
      </c>
      <c r="D493">
        <v>0.82386033757419597</v>
      </c>
      <c r="E493">
        <v>0</v>
      </c>
      <c r="F493">
        <v>0</v>
      </c>
      <c r="G493">
        <v>0.57690037771482505</v>
      </c>
      <c r="H493">
        <v>0.111776903858777</v>
      </c>
      <c r="I493" t="s">
        <v>11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BEFC6-4EB1-471F-86B9-95377D50CC95}">
  <dimension ref="A1:I286"/>
  <sheetViews>
    <sheetView workbookViewId="0">
      <selection activeCell="L8" sqref="L8"/>
    </sheetView>
  </sheetViews>
  <sheetFormatPr defaultRowHeight="15" x14ac:dyDescent="0.25"/>
  <sheetData>
    <row r="1" spans="1:9" ht="15.75" x14ac:dyDescent="0.25">
      <c r="A1" s="9" t="s">
        <v>8524</v>
      </c>
    </row>
    <row r="2" spans="1:9" x14ac:dyDescent="0.25">
      <c r="A2" s="1" t="s">
        <v>5335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10</v>
      </c>
      <c r="C3" t="s">
        <v>4494</v>
      </c>
      <c r="D3" t="s">
        <v>4495</v>
      </c>
      <c r="E3" s="2">
        <v>-6.2285926435999999</v>
      </c>
      <c r="F3" s="3">
        <v>-2.2526362453000002</v>
      </c>
      <c r="G3" t="s">
        <v>4496</v>
      </c>
      <c r="H3" t="s">
        <v>4497</v>
      </c>
      <c r="I3" t="s">
        <v>128</v>
      </c>
    </row>
    <row r="4" spans="1:9" x14ac:dyDescent="0.25">
      <c r="A4" t="s">
        <v>16</v>
      </c>
      <c r="B4" t="s">
        <v>10</v>
      </c>
      <c r="C4" t="s">
        <v>4494</v>
      </c>
      <c r="D4" t="s">
        <v>4495</v>
      </c>
      <c r="E4" s="2">
        <v>-6.2285926435999999</v>
      </c>
      <c r="F4" s="3">
        <v>-2.2526362453000002</v>
      </c>
      <c r="G4" t="s">
        <v>4496</v>
      </c>
      <c r="H4" t="s">
        <v>4497</v>
      </c>
      <c r="I4" t="s">
        <v>4498</v>
      </c>
    </row>
    <row r="5" spans="1:9" x14ac:dyDescent="0.25">
      <c r="A5" t="s">
        <v>16</v>
      </c>
      <c r="B5" t="s">
        <v>10</v>
      </c>
      <c r="C5" t="s">
        <v>4499</v>
      </c>
      <c r="D5" t="s">
        <v>4500</v>
      </c>
      <c r="E5" s="2">
        <v>-5.5411318224999997</v>
      </c>
      <c r="F5" s="3">
        <v>-1.9689284328000001</v>
      </c>
      <c r="G5" t="s">
        <v>4501</v>
      </c>
      <c r="H5" t="s">
        <v>4502</v>
      </c>
      <c r="I5" t="s">
        <v>4503</v>
      </c>
    </row>
    <row r="6" spans="1:9" x14ac:dyDescent="0.25">
      <c r="A6" t="s">
        <v>16</v>
      </c>
      <c r="B6" t="s">
        <v>10</v>
      </c>
      <c r="C6" t="s">
        <v>4504</v>
      </c>
      <c r="D6" t="s">
        <v>4505</v>
      </c>
      <c r="E6" s="2">
        <v>-5.5411318224999997</v>
      </c>
      <c r="F6" s="3">
        <v>-1.9689284328000001</v>
      </c>
      <c r="G6" t="s">
        <v>4501</v>
      </c>
      <c r="H6" t="s">
        <v>4502</v>
      </c>
      <c r="I6" t="s">
        <v>4503</v>
      </c>
    </row>
    <row r="7" spans="1:9" x14ac:dyDescent="0.25">
      <c r="A7" t="s">
        <v>16</v>
      </c>
      <c r="B7" t="s">
        <v>10</v>
      </c>
      <c r="C7" t="s">
        <v>4506</v>
      </c>
      <c r="D7" t="s">
        <v>4507</v>
      </c>
      <c r="E7" s="2">
        <v>-5.4125246951000001</v>
      </c>
      <c r="F7" s="3">
        <v>-1.9372313184000001</v>
      </c>
      <c r="G7" t="s">
        <v>4501</v>
      </c>
      <c r="H7" t="s">
        <v>4502</v>
      </c>
      <c r="I7" t="s">
        <v>4508</v>
      </c>
    </row>
    <row r="8" spans="1:9" x14ac:dyDescent="0.25">
      <c r="A8" t="s">
        <v>90</v>
      </c>
      <c r="B8" t="s">
        <v>10</v>
      </c>
      <c r="C8" t="s">
        <v>4509</v>
      </c>
      <c r="D8" t="s">
        <v>4510</v>
      </c>
      <c r="E8" s="2">
        <v>-6.1258696306999996</v>
      </c>
      <c r="F8" s="3">
        <v>-2.2526362453000002</v>
      </c>
      <c r="G8" t="s">
        <v>4511</v>
      </c>
      <c r="H8" t="s">
        <v>4512</v>
      </c>
      <c r="I8" t="s">
        <v>195</v>
      </c>
    </row>
    <row r="9" spans="1:9" x14ac:dyDescent="0.25">
      <c r="A9" t="s">
        <v>96</v>
      </c>
      <c r="B9" t="s">
        <v>10</v>
      </c>
      <c r="C9" t="s">
        <v>4509</v>
      </c>
      <c r="D9" t="s">
        <v>4510</v>
      </c>
      <c r="E9" s="2">
        <v>-6.1258696306999996</v>
      </c>
      <c r="F9" s="3">
        <v>-2.2526362453000002</v>
      </c>
      <c r="G9" t="s">
        <v>4513</v>
      </c>
      <c r="H9" t="s">
        <v>4514</v>
      </c>
      <c r="I9" t="s">
        <v>4515</v>
      </c>
    </row>
    <row r="10" spans="1:9" x14ac:dyDescent="0.25">
      <c r="A10" t="s">
        <v>96</v>
      </c>
      <c r="B10" t="s">
        <v>10</v>
      </c>
      <c r="C10" t="s">
        <v>4516</v>
      </c>
      <c r="D10" t="s">
        <v>4517</v>
      </c>
      <c r="E10" s="2">
        <v>-4.3507630864999998</v>
      </c>
      <c r="F10" s="3">
        <v>-1.3146728423</v>
      </c>
      <c r="G10" t="s">
        <v>4518</v>
      </c>
      <c r="H10" t="s">
        <v>4519</v>
      </c>
      <c r="I10" t="s">
        <v>4520</v>
      </c>
    </row>
    <row r="11" spans="1:9" x14ac:dyDescent="0.25">
      <c r="A11" t="s">
        <v>96</v>
      </c>
      <c r="B11" t="s">
        <v>10</v>
      </c>
      <c r="C11" t="s">
        <v>4521</v>
      </c>
      <c r="D11" t="s">
        <v>4522</v>
      </c>
      <c r="E11" s="2">
        <v>-3.5121204672999999</v>
      </c>
      <c r="F11" s="3">
        <v>-0.90723741059999996</v>
      </c>
      <c r="G11" t="s">
        <v>4523</v>
      </c>
      <c r="H11" t="s">
        <v>4524</v>
      </c>
      <c r="I11" t="s">
        <v>4525</v>
      </c>
    </row>
    <row r="12" spans="1:9" x14ac:dyDescent="0.25">
      <c r="A12" t="s">
        <v>96</v>
      </c>
      <c r="B12" t="s">
        <v>10</v>
      </c>
      <c r="C12" t="s">
        <v>4526</v>
      </c>
      <c r="D12" t="s">
        <v>4527</v>
      </c>
      <c r="E12" s="2">
        <v>-2.5027699438000002</v>
      </c>
      <c r="F12" s="3">
        <v>-0.26802581539999998</v>
      </c>
      <c r="G12" t="s">
        <v>4528</v>
      </c>
      <c r="H12" t="s">
        <v>4529</v>
      </c>
      <c r="I12" t="s">
        <v>112</v>
      </c>
    </row>
    <row r="13" spans="1:9" x14ac:dyDescent="0.25">
      <c r="A13" t="s">
        <v>96</v>
      </c>
      <c r="B13" t="s">
        <v>10</v>
      </c>
      <c r="C13" t="s">
        <v>4530</v>
      </c>
      <c r="D13" t="s">
        <v>4531</v>
      </c>
      <c r="E13" s="2">
        <v>-1.9276058060000001</v>
      </c>
      <c r="F13" s="3">
        <v>0</v>
      </c>
      <c r="G13" t="s">
        <v>4532</v>
      </c>
      <c r="H13" t="s">
        <v>4533</v>
      </c>
      <c r="I13" t="s">
        <v>590</v>
      </c>
    </row>
    <row r="14" spans="1:9" x14ac:dyDescent="0.25">
      <c r="A14" t="s">
        <v>96</v>
      </c>
      <c r="B14" t="s">
        <v>10</v>
      </c>
      <c r="C14" t="s">
        <v>72</v>
      </c>
      <c r="D14" t="s">
        <v>73</v>
      </c>
      <c r="E14" s="2">
        <v>-1.5650221628000001</v>
      </c>
      <c r="F14" s="3">
        <v>0</v>
      </c>
      <c r="G14" t="s">
        <v>4534</v>
      </c>
      <c r="H14" t="s">
        <v>4535</v>
      </c>
      <c r="I14" t="s">
        <v>4536</v>
      </c>
    </row>
    <row r="15" spans="1:9" x14ac:dyDescent="0.25">
      <c r="A15" t="s">
        <v>96</v>
      </c>
      <c r="B15" t="s">
        <v>10</v>
      </c>
      <c r="C15" t="s">
        <v>4537</v>
      </c>
      <c r="D15" t="s">
        <v>4538</v>
      </c>
      <c r="E15" s="2">
        <v>-1.5235688849</v>
      </c>
      <c r="F15" s="3">
        <v>0</v>
      </c>
      <c r="G15" t="s">
        <v>4539</v>
      </c>
      <c r="H15" t="s">
        <v>4540</v>
      </c>
      <c r="I15" t="s">
        <v>4541</v>
      </c>
    </row>
    <row r="16" spans="1:9" x14ac:dyDescent="0.25">
      <c r="A16" t="s">
        <v>123</v>
      </c>
      <c r="B16" t="s">
        <v>10</v>
      </c>
      <c r="C16" t="s">
        <v>4542</v>
      </c>
      <c r="D16" t="s">
        <v>4543</v>
      </c>
      <c r="E16" s="2">
        <v>-4.8870499407999999</v>
      </c>
      <c r="F16" s="3">
        <v>-1.4909378100999999</v>
      </c>
      <c r="G16" t="s">
        <v>4544</v>
      </c>
      <c r="H16" t="s">
        <v>4545</v>
      </c>
      <c r="I16" t="s">
        <v>4546</v>
      </c>
    </row>
    <row r="17" spans="1:9" x14ac:dyDescent="0.25">
      <c r="A17" t="s">
        <v>129</v>
      </c>
      <c r="B17" t="s">
        <v>10</v>
      </c>
      <c r="C17" t="s">
        <v>4542</v>
      </c>
      <c r="D17" t="s">
        <v>4543</v>
      </c>
      <c r="E17" s="2">
        <v>-4.8870499407999999</v>
      </c>
      <c r="F17" s="3">
        <v>-1.4909378100999999</v>
      </c>
      <c r="G17" t="s">
        <v>4547</v>
      </c>
      <c r="H17" t="s">
        <v>4548</v>
      </c>
      <c r="I17" t="s">
        <v>4549</v>
      </c>
    </row>
    <row r="18" spans="1:9" x14ac:dyDescent="0.25">
      <c r="A18" t="s">
        <v>129</v>
      </c>
      <c r="B18" t="s">
        <v>10</v>
      </c>
      <c r="C18" t="s">
        <v>4550</v>
      </c>
      <c r="D18" t="s">
        <v>4551</v>
      </c>
      <c r="E18" s="2">
        <v>-4.7995431875000003</v>
      </c>
      <c r="F18" s="3">
        <v>-1.4703778464999999</v>
      </c>
      <c r="G18" t="s">
        <v>4552</v>
      </c>
      <c r="H18" t="s">
        <v>4553</v>
      </c>
      <c r="I18" t="s">
        <v>4554</v>
      </c>
    </row>
    <row r="19" spans="1:9" x14ac:dyDescent="0.25">
      <c r="A19" t="s">
        <v>129</v>
      </c>
      <c r="B19" t="s">
        <v>10</v>
      </c>
      <c r="C19" t="s">
        <v>4555</v>
      </c>
      <c r="D19" t="s">
        <v>4556</v>
      </c>
      <c r="E19" s="2">
        <v>-4.5589952576000004</v>
      </c>
      <c r="F19" s="3">
        <v>-1.3146728423</v>
      </c>
      <c r="G19" t="s">
        <v>4557</v>
      </c>
      <c r="H19" t="s">
        <v>4558</v>
      </c>
      <c r="I19" t="s">
        <v>4559</v>
      </c>
    </row>
    <row r="20" spans="1:9" x14ac:dyDescent="0.25">
      <c r="A20" t="s">
        <v>129</v>
      </c>
      <c r="B20" t="s">
        <v>10</v>
      </c>
      <c r="C20" t="s">
        <v>4560</v>
      </c>
      <c r="D20" t="s">
        <v>4561</v>
      </c>
      <c r="E20" s="2">
        <v>-4.4471606604999998</v>
      </c>
      <c r="F20" s="3">
        <v>-1.3146728423</v>
      </c>
      <c r="G20" t="s">
        <v>4562</v>
      </c>
      <c r="H20" t="s">
        <v>4563</v>
      </c>
      <c r="I20" t="s">
        <v>4564</v>
      </c>
    </row>
    <row r="21" spans="1:9" x14ac:dyDescent="0.25">
      <c r="A21" t="s">
        <v>129</v>
      </c>
      <c r="B21" t="s">
        <v>10</v>
      </c>
      <c r="C21" t="s">
        <v>4565</v>
      </c>
      <c r="D21" t="s">
        <v>4566</v>
      </c>
      <c r="E21" s="2">
        <v>-4.4471606604999998</v>
      </c>
      <c r="F21" s="3">
        <v>-1.3146728423</v>
      </c>
      <c r="G21" t="s">
        <v>4562</v>
      </c>
      <c r="H21" t="s">
        <v>4563</v>
      </c>
      <c r="I21" t="s">
        <v>4564</v>
      </c>
    </row>
    <row r="22" spans="1:9" x14ac:dyDescent="0.25">
      <c r="A22" t="s">
        <v>129</v>
      </c>
      <c r="B22" t="s">
        <v>10</v>
      </c>
      <c r="C22" t="s">
        <v>4567</v>
      </c>
      <c r="D22" t="s">
        <v>4568</v>
      </c>
      <c r="E22" s="2">
        <v>-4.1245930771000001</v>
      </c>
      <c r="F22" s="3">
        <v>-1.1807786174999999</v>
      </c>
      <c r="G22" t="s">
        <v>4569</v>
      </c>
      <c r="H22" t="s">
        <v>4570</v>
      </c>
      <c r="I22" t="s">
        <v>4571</v>
      </c>
    </row>
    <row r="23" spans="1:9" x14ac:dyDescent="0.25">
      <c r="A23" t="s">
        <v>129</v>
      </c>
      <c r="B23" t="s">
        <v>10</v>
      </c>
      <c r="C23" t="s">
        <v>4572</v>
      </c>
      <c r="D23" t="s">
        <v>4573</v>
      </c>
      <c r="E23" s="2">
        <v>-3.7115175970999998</v>
      </c>
      <c r="F23" s="3">
        <v>-0.96861798020000001</v>
      </c>
      <c r="G23" t="s">
        <v>4574</v>
      </c>
      <c r="H23" t="s">
        <v>4575</v>
      </c>
      <c r="I23" t="s">
        <v>4576</v>
      </c>
    </row>
    <row r="24" spans="1:9" x14ac:dyDescent="0.25">
      <c r="A24" t="s">
        <v>129</v>
      </c>
      <c r="B24" t="s">
        <v>10</v>
      </c>
      <c r="C24" t="s">
        <v>4577</v>
      </c>
      <c r="D24" t="s">
        <v>4578</v>
      </c>
      <c r="E24" s="2">
        <v>-3.6909930072999999</v>
      </c>
      <c r="F24" s="3">
        <v>-0.96773813959999999</v>
      </c>
      <c r="G24" t="s">
        <v>4569</v>
      </c>
      <c r="H24" t="s">
        <v>4570</v>
      </c>
      <c r="I24" t="s">
        <v>4579</v>
      </c>
    </row>
    <row r="25" spans="1:9" x14ac:dyDescent="0.25">
      <c r="A25" t="s">
        <v>129</v>
      </c>
      <c r="B25" t="s">
        <v>10</v>
      </c>
      <c r="C25" t="s">
        <v>4580</v>
      </c>
      <c r="D25" t="s">
        <v>4581</v>
      </c>
      <c r="E25" s="2">
        <v>-3.6622415697999999</v>
      </c>
      <c r="F25" s="3">
        <v>-0.96726096669999995</v>
      </c>
      <c r="G25" t="s">
        <v>4574</v>
      </c>
      <c r="H25" t="s">
        <v>4575</v>
      </c>
      <c r="I25" t="s">
        <v>4582</v>
      </c>
    </row>
    <row r="26" spans="1:9" x14ac:dyDescent="0.25">
      <c r="A26" t="s">
        <v>129</v>
      </c>
      <c r="B26" t="s">
        <v>10</v>
      </c>
      <c r="C26" t="s">
        <v>4583</v>
      </c>
      <c r="D26" t="s">
        <v>4584</v>
      </c>
      <c r="E26" s="2">
        <v>-3.3895971032999999</v>
      </c>
      <c r="F26" s="3">
        <v>-0.82811757909999995</v>
      </c>
      <c r="G26" t="s">
        <v>4569</v>
      </c>
      <c r="H26" t="s">
        <v>4570</v>
      </c>
      <c r="I26" t="s">
        <v>104</v>
      </c>
    </row>
    <row r="27" spans="1:9" x14ac:dyDescent="0.25">
      <c r="A27" t="s">
        <v>129</v>
      </c>
      <c r="B27" t="s">
        <v>10</v>
      </c>
      <c r="C27" t="s">
        <v>4585</v>
      </c>
      <c r="D27" t="s">
        <v>4586</v>
      </c>
      <c r="E27" s="2">
        <v>-3.3455993844999998</v>
      </c>
      <c r="F27" s="3">
        <v>-0.79819244649999999</v>
      </c>
      <c r="G27" t="s">
        <v>4587</v>
      </c>
      <c r="H27" t="s">
        <v>4588</v>
      </c>
      <c r="I27" t="s">
        <v>4589</v>
      </c>
    </row>
    <row r="28" spans="1:9" x14ac:dyDescent="0.25">
      <c r="A28" t="s">
        <v>129</v>
      </c>
      <c r="B28" t="s">
        <v>10</v>
      </c>
      <c r="C28" t="s">
        <v>4590</v>
      </c>
      <c r="D28" t="s">
        <v>4591</v>
      </c>
      <c r="E28" s="2">
        <v>-3.3389873719000001</v>
      </c>
      <c r="F28" s="3">
        <v>-0.79819244649999999</v>
      </c>
      <c r="G28" t="s">
        <v>4587</v>
      </c>
      <c r="H28" t="s">
        <v>4588</v>
      </c>
      <c r="I28" t="s">
        <v>4592</v>
      </c>
    </row>
    <row r="29" spans="1:9" x14ac:dyDescent="0.25">
      <c r="A29" t="s">
        <v>129</v>
      </c>
      <c r="B29" t="s">
        <v>10</v>
      </c>
      <c r="C29" t="s">
        <v>4593</v>
      </c>
      <c r="D29" t="s">
        <v>4594</v>
      </c>
      <c r="E29" s="2">
        <v>-3.0872778909999998</v>
      </c>
      <c r="F29" s="3">
        <v>-0.66888936570000002</v>
      </c>
      <c r="G29" t="s">
        <v>4569</v>
      </c>
      <c r="H29" t="s">
        <v>4570</v>
      </c>
      <c r="I29" t="s">
        <v>241</v>
      </c>
    </row>
    <row r="30" spans="1:9" x14ac:dyDescent="0.25">
      <c r="A30" t="s">
        <v>129</v>
      </c>
      <c r="B30" t="s">
        <v>10</v>
      </c>
      <c r="C30" t="s">
        <v>4595</v>
      </c>
      <c r="D30" t="s">
        <v>4596</v>
      </c>
      <c r="E30" s="2">
        <v>-2.9212280514</v>
      </c>
      <c r="F30" s="3">
        <v>-0.5531446444</v>
      </c>
      <c r="G30" t="s">
        <v>4569</v>
      </c>
      <c r="H30" t="s">
        <v>4570</v>
      </c>
      <c r="I30" t="s">
        <v>4597</v>
      </c>
    </row>
    <row r="31" spans="1:9" x14ac:dyDescent="0.25">
      <c r="A31" t="s">
        <v>129</v>
      </c>
      <c r="B31" t="s">
        <v>10</v>
      </c>
      <c r="C31" t="s">
        <v>4598</v>
      </c>
      <c r="D31" t="s">
        <v>4599</v>
      </c>
      <c r="E31" s="2">
        <v>-2.7751427135000002</v>
      </c>
      <c r="F31" s="3">
        <v>-0.45213768119999997</v>
      </c>
      <c r="G31" t="s">
        <v>4587</v>
      </c>
      <c r="H31" t="s">
        <v>4588</v>
      </c>
      <c r="I31" t="s">
        <v>4600</v>
      </c>
    </row>
    <row r="32" spans="1:9" x14ac:dyDescent="0.25">
      <c r="A32" t="s">
        <v>129</v>
      </c>
      <c r="B32" t="s">
        <v>10</v>
      </c>
      <c r="C32" t="s">
        <v>4601</v>
      </c>
      <c r="D32" t="s">
        <v>4602</v>
      </c>
      <c r="E32" s="2">
        <v>-2.5434581582</v>
      </c>
      <c r="F32" s="3">
        <v>-0.28933724030000002</v>
      </c>
      <c r="G32" t="s">
        <v>4562</v>
      </c>
      <c r="H32" t="s">
        <v>4563</v>
      </c>
      <c r="I32" t="s">
        <v>4603</v>
      </c>
    </row>
    <row r="33" spans="1:9" x14ac:dyDescent="0.25">
      <c r="A33" t="s">
        <v>129</v>
      </c>
      <c r="B33" t="s">
        <v>10</v>
      </c>
      <c r="C33" t="s">
        <v>4604</v>
      </c>
      <c r="D33" t="s">
        <v>4605</v>
      </c>
      <c r="E33" s="2">
        <v>-2.5393213352999999</v>
      </c>
      <c r="F33" s="3">
        <v>-0.28933724030000002</v>
      </c>
      <c r="G33" t="s">
        <v>4569</v>
      </c>
      <c r="H33" t="s">
        <v>4570</v>
      </c>
      <c r="I33" t="s">
        <v>68</v>
      </c>
    </row>
    <row r="34" spans="1:9" x14ac:dyDescent="0.25">
      <c r="A34" t="s">
        <v>129</v>
      </c>
      <c r="B34" t="s">
        <v>10</v>
      </c>
      <c r="C34" t="s">
        <v>4606</v>
      </c>
      <c r="D34" t="s">
        <v>4607</v>
      </c>
      <c r="E34" s="2">
        <v>-2.4673621236000001</v>
      </c>
      <c r="F34" s="3">
        <v>-0.25087243190000003</v>
      </c>
      <c r="G34" t="s">
        <v>4608</v>
      </c>
      <c r="H34" t="s">
        <v>4609</v>
      </c>
      <c r="I34" t="s">
        <v>295</v>
      </c>
    </row>
    <row r="35" spans="1:9" x14ac:dyDescent="0.25">
      <c r="A35" t="s">
        <v>129</v>
      </c>
      <c r="B35" t="s">
        <v>10</v>
      </c>
      <c r="C35" t="s">
        <v>4610</v>
      </c>
      <c r="D35" t="s">
        <v>4611</v>
      </c>
      <c r="E35" s="2">
        <v>-1.6878709652999999</v>
      </c>
      <c r="F35" s="3">
        <v>0</v>
      </c>
      <c r="G35" t="s">
        <v>4612</v>
      </c>
      <c r="H35" t="s">
        <v>4613</v>
      </c>
      <c r="I35" t="s">
        <v>4614</v>
      </c>
    </row>
    <row r="36" spans="1:9" x14ac:dyDescent="0.25">
      <c r="A36" t="s">
        <v>129</v>
      </c>
      <c r="B36" t="s">
        <v>10</v>
      </c>
      <c r="C36" t="s">
        <v>4615</v>
      </c>
      <c r="D36" t="s">
        <v>4616</v>
      </c>
      <c r="E36" s="2">
        <v>-1.3167344925</v>
      </c>
      <c r="F36" s="3">
        <v>0</v>
      </c>
      <c r="G36" t="s">
        <v>4617</v>
      </c>
      <c r="H36" t="s">
        <v>4618</v>
      </c>
      <c r="I36" t="s">
        <v>4619</v>
      </c>
    </row>
    <row r="37" spans="1:9" x14ac:dyDescent="0.25">
      <c r="A37" t="s">
        <v>180</v>
      </c>
      <c r="B37" t="s">
        <v>10</v>
      </c>
      <c r="C37" t="s">
        <v>4620</v>
      </c>
      <c r="D37" t="s">
        <v>4621</v>
      </c>
      <c r="E37" s="2">
        <v>-4.4837580509999997</v>
      </c>
      <c r="F37" s="3">
        <v>-1.3146728423</v>
      </c>
      <c r="G37" t="s">
        <v>4622</v>
      </c>
      <c r="H37" t="s">
        <v>4623</v>
      </c>
      <c r="I37" t="s">
        <v>15</v>
      </c>
    </row>
    <row r="38" spans="1:9" x14ac:dyDescent="0.25">
      <c r="A38" t="s">
        <v>186</v>
      </c>
      <c r="B38" t="s">
        <v>10</v>
      </c>
      <c r="C38" t="s">
        <v>4620</v>
      </c>
      <c r="D38" t="s">
        <v>4621</v>
      </c>
      <c r="E38" s="2">
        <v>-4.4837580509999997</v>
      </c>
      <c r="F38" s="3">
        <v>-1.3146728423</v>
      </c>
      <c r="G38" t="s">
        <v>4624</v>
      </c>
      <c r="H38" t="s">
        <v>4625</v>
      </c>
      <c r="I38" t="s">
        <v>4626</v>
      </c>
    </row>
    <row r="39" spans="1:9" x14ac:dyDescent="0.25">
      <c r="A39" t="s">
        <v>186</v>
      </c>
      <c r="B39" t="s">
        <v>10</v>
      </c>
      <c r="C39" t="s">
        <v>4627</v>
      </c>
      <c r="D39" t="s">
        <v>4628</v>
      </c>
      <c r="E39" s="2">
        <v>-4.3438231227999999</v>
      </c>
      <c r="F39" s="3">
        <v>-1.3146728423</v>
      </c>
      <c r="G39" t="s">
        <v>4629</v>
      </c>
      <c r="H39" t="s">
        <v>4630</v>
      </c>
      <c r="I39" t="s">
        <v>4631</v>
      </c>
    </row>
    <row r="40" spans="1:9" x14ac:dyDescent="0.25">
      <c r="A40" t="s">
        <v>186</v>
      </c>
      <c r="B40" t="s">
        <v>10</v>
      </c>
      <c r="C40" t="s">
        <v>4632</v>
      </c>
      <c r="D40" t="s">
        <v>4633</v>
      </c>
      <c r="E40" s="2">
        <v>-4.2065349524000002</v>
      </c>
      <c r="F40" s="3">
        <v>-1.2083628305</v>
      </c>
      <c r="G40" t="s">
        <v>4634</v>
      </c>
      <c r="H40" t="s">
        <v>4635</v>
      </c>
      <c r="I40" t="s">
        <v>4636</v>
      </c>
    </row>
    <row r="41" spans="1:9" x14ac:dyDescent="0.25">
      <c r="A41" t="s">
        <v>186</v>
      </c>
      <c r="B41" t="s">
        <v>10</v>
      </c>
      <c r="C41" t="s">
        <v>4637</v>
      </c>
      <c r="D41" t="s">
        <v>4638</v>
      </c>
      <c r="E41" s="2">
        <v>-3.9383346055000001</v>
      </c>
      <c r="F41" s="3">
        <v>-1.0428248255000001</v>
      </c>
      <c r="G41" t="s">
        <v>4639</v>
      </c>
      <c r="H41" t="s">
        <v>4640</v>
      </c>
      <c r="I41" t="s">
        <v>4641</v>
      </c>
    </row>
    <row r="42" spans="1:9" x14ac:dyDescent="0.25">
      <c r="A42" t="s">
        <v>186</v>
      </c>
      <c r="B42" t="s">
        <v>10</v>
      </c>
      <c r="C42" t="s">
        <v>4642</v>
      </c>
      <c r="D42" t="s">
        <v>4643</v>
      </c>
      <c r="E42" s="2">
        <v>-3.8973448661000001</v>
      </c>
      <c r="F42" s="3">
        <v>-1.0403413746000001</v>
      </c>
      <c r="G42" t="s">
        <v>4644</v>
      </c>
      <c r="H42" t="s">
        <v>4645</v>
      </c>
      <c r="I42" t="s">
        <v>4646</v>
      </c>
    </row>
    <row r="43" spans="1:9" x14ac:dyDescent="0.25">
      <c r="A43" t="s">
        <v>186</v>
      </c>
      <c r="B43" t="s">
        <v>10</v>
      </c>
      <c r="C43" t="s">
        <v>4647</v>
      </c>
      <c r="D43" t="s">
        <v>4648</v>
      </c>
      <c r="E43" s="2">
        <v>-3.8721820748</v>
      </c>
      <c r="F43" s="3">
        <v>-1.0403413746000001</v>
      </c>
      <c r="G43" t="s">
        <v>4649</v>
      </c>
      <c r="H43" t="s">
        <v>4650</v>
      </c>
      <c r="I43" t="s">
        <v>4651</v>
      </c>
    </row>
    <row r="44" spans="1:9" x14ac:dyDescent="0.25">
      <c r="A44" t="s">
        <v>186</v>
      </c>
      <c r="B44" t="s">
        <v>10</v>
      </c>
      <c r="C44" t="s">
        <v>4652</v>
      </c>
      <c r="D44" t="s">
        <v>4653</v>
      </c>
      <c r="E44" s="2">
        <v>-3.8419696308</v>
      </c>
      <c r="F44" s="3">
        <v>-1.0294340858</v>
      </c>
      <c r="G44" t="s">
        <v>4654</v>
      </c>
      <c r="H44" t="s">
        <v>4655</v>
      </c>
      <c r="I44" t="s">
        <v>4656</v>
      </c>
    </row>
    <row r="45" spans="1:9" x14ac:dyDescent="0.25">
      <c r="A45" t="s">
        <v>186</v>
      </c>
      <c r="B45" t="s">
        <v>10</v>
      </c>
      <c r="C45" t="s">
        <v>4657</v>
      </c>
      <c r="D45" t="s">
        <v>4658</v>
      </c>
      <c r="E45" s="2">
        <v>-3.6796035226999999</v>
      </c>
      <c r="F45" s="3">
        <v>-0.96773813959999999</v>
      </c>
      <c r="G45" t="s">
        <v>4659</v>
      </c>
      <c r="H45" t="s">
        <v>4660</v>
      </c>
      <c r="I45" t="s">
        <v>4661</v>
      </c>
    </row>
    <row r="46" spans="1:9" x14ac:dyDescent="0.25">
      <c r="A46" t="s">
        <v>186</v>
      </c>
      <c r="B46" t="s">
        <v>10</v>
      </c>
      <c r="C46" t="s">
        <v>4662</v>
      </c>
      <c r="D46" t="s">
        <v>4663</v>
      </c>
      <c r="E46" s="2">
        <v>-3.6323778698</v>
      </c>
      <c r="F46" s="3">
        <v>-0.96413937250000004</v>
      </c>
      <c r="G46" t="s">
        <v>4659</v>
      </c>
      <c r="H46" t="s">
        <v>4660</v>
      </c>
      <c r="I46" t="s">
        <v>4664</v>
      </c>
    </row>
    <row r="47" spans="1:9" x14ac:dyDescent="0.25">
      <c r="A47" t="s">
        <v>186</v>
      </c>
      <c r="B47" t="s">
        <v>10</v>
      </c>
      <c r="C47" t="s">
        <v>4665</v>
      </c>
      <c r="D47" t="s">
        <v>4666</v>
      </c>
      <c r="E47" s="2">
        <v>-3.4283692619999999</v>
      </c>
      <c r="F47" s="3">
        <v>-0.85616587229999996</v>
      </c>
      <c r="G47" t="s">
        <v>4667</v>
      </c>
      <c r="H47" t="s">
        <v>4668</v>
      </c>
      <c r="I47" t="s">
        <v>4669</v>
      </c>
    </row>
    <row r="48" spans="1:9" x14ac:dyDescent="0.25">
      <c r="A48" t="s">
        <v>186</v>
      </c>
      <c r="B48" t="s">
        <v>10</v>
      </c>
      <c r="C48" t="s">
        <v>4670</v>
      </c>
      <c r="D48" t="s">
        <v>4671</v>
      </c>
      <c r="E48" s="2">
        <v>-3.2154465389000002</v>
      </c>
      <c r="F48" s="3">
        <v>-0.71328101580000003</v>
      </c>
      <c r="G48" t="s">
        <v>4649</v>
      </c>
      <c r="H48" t="s">
        <v>4650</v>
      </c>
      <c r="I48" t="s">
        <v>4672</v>
      </c>
    </row>
    <row r="49" spans="1:9" x14ac:dyDescent="0.25">
      <c r="A49" t="s">
        <v>186</v>
      </c>
      <c r="B49" t="s">
        <v>10</v>
      </c>
      <c r="C49" t="s">
        <v>4673</v>
      </c>
      <c r="D49" t="s">
        <v>4674</v>
      </c>
      <c r="E49" s="2">
        <v>-3.1922442774999999</v>
      </c>
      <c r="F49" s="3">
        <v>-0.7081769765</v>
      </c>
      <c r="G49" t="s">
        <v>4649</v>
      </c>
      <c r="H49" t="s">
        <v>4650</v>
      </c>
      <c r="I49" t="s">
        <v>4675</v>
      </c>
    </row>
    <row r="50" spans="1:9" x14ac:dyDescent="0.25">
      <c r="A50" t="s">
        <v>186</v>
      </c>
      <c r="B50" t="s">
        <v>10</v>
      </c>
      <c r="C50" t="s">
        <v>4676</v>
      </c>
      <c r="D50" t="s">
        <v>4677</v>
      </c>
      <c r="E50" s="2">
        <v>-3.1799964802999998</v>
      </c>
      <c r="F50" s="3">
        <v>-0.7047031037</v>
      </c>
      <c r="G50" t="s">
        <v>4629</v>
      </c>
      <c r="H50" t="s">
        <v>4630</v>
      </c>
      <c r="I50" t="s">
        <v>403</v>
      </c>
    </row>
    <row r="51" spans="1:9" x14ac:dyDescent="0.25">
      <c r="A51" t="s">
        <v>186</v>
      </c>
      <c r="B51" t="s">
        <v>10</v>
      </c>
      <c r="C51" t="s">
        <v>4678</v>
      </c>
      <c r="D51" t="s">
        <v>4679</v>
      </c>
      <c r="E51" s="2">
        <v>-3.1693147803000001</v>
      </c>
      <c r="F51" s="3">
        <v>-0.70262157540000003</v>
      </c>
      <c r="G51" t="s">
        <v>4649</v>
      </c>
      <c r="H51" t="s">
        <v>4650</v>
      </c>
      <c r="I51" t="s">
        <v>4680</v>
      </c>
    </row>
    <row r="52" spans="1:9" x14ac:dyDescent="0.25">
      <c r="A52" t="s">
        <v>186</v>
      </c>
      <c r="B52" t="s">
        <v>10</v>
      </c>
      <c r="C52" t="s">
        <v>4681</v>
      </c>
      <c r="D52" t="s">
        <v>4682</v>
      </c>
      <c r="E52" s="2">
        <v>-2.8681541232000001</v>
      </c>
      <c r="F52" s="3">
        <v>-0.50680409879999999</v>
      </c>
      <c r="G52" t="s">
        <v>4654</v>
      </c>
      <c r="H52" t="s">
        <v>4655</v>
      </c>
      <c r="I52" t="s">
        <v>4683</v>
      </c>
    </row>
    <row r="53" spans="1:9" x14ac:dyDescent="0.25">
      <c r="A53" t="s">
        <v>186</v>
      </c>
      <c r="B53" t="s">
        <v>10</v>
      </c>
      <c r="C53" t="s">
        <v>4684</v>
      </c>
      <c r="D53" t="s">
        <v>4685</v>
      </c>
      <c r="E53" s="2">
        <v>-2.8610214302000001</v>
      </c>
      <c r="F53" s="3">
        <v>-0.50630198469999999</v>
      </c>
      <c r="G53" t="s">
        <v>4686</v>
      </c>
      <c r="H53" t="s">
        <v>4687</v>
      </c>
      <c r="I53" t="s">
        <v>4688</v>
      </c>
    </row>
    <row r="54" spans="1:9" x14ac:dyDescent="0.25">
      <c r="A54" t="s">
        <v>186</v>
      </c>
      <c r="B54" t="s">
        <v>10</v>
      </c>
      <c r="C54" t="s">
        <v>4689</v>
      </c>
      <c r="D54" t="s">
        <v>4690</v>
      </c>
      <c r="E54" s="2">
        <v>-2.8539237973999998</v>
      </c>
      <c r="F54" s="3">
        <v>-0.50573521919999997</v>
      </c>
      <c r="G54" t="s">
        <v>4686</v>
      </c>
      <c r="H54" t="s">
        <v>4687</v>
      </c>
      <c r="I54" t="s">
        <v>4691</v>
      </c>
    </row>
    <row r="55" spans="1:9" x14ac:dyDescent="0.25">
      <c r="A55" t="s">
        <v>186</v>
      </c>
      <c r="B55" t="s">
        <v>10</v>
      </c>
      <c r="C55" t="s">
        <v>80</v>
      </c>
      <c r="D55" t="s">
        <v>81</v>
      </c>
      <c r="E55" s="2">
        <v>-2.7206480538000002</v>
      </c>
      <c r="F55" s="3">
        <v>-0.41499735869999999</v>
      </c>
      <c r="G55" t="s">
        <v>4634</v>
      </c>
      <c r="H55" t="s">
        <v>4635</v>
      </c>
      <c r="I55" t="s">
        <v>84</v>
      </c>
    </row>
    <row r="56" spans="1:9" x14ac:dyDescent="0.25">
      <c r="A56" t="s">
        <v>186</v>
      </c>
      <c r="B56" t="s">
        <v>10</v>
      </c>
      <c r="C56" t="s">
        <v>4692</v>
      </c>
      <c r="D56" t="s">
        <v>4693</v>
      </c>
      <c r="E56" s="2">
        <v>-2.7200290200000001</v>
      </c>
      <c r="F56" s="3">
        <v>-0.41499735869999999</v>
      </c>
      <c r="G56" t="s">
        <v>4694</v>
      </c>
      <c r="H56" t="s">
        <v>4695</v>
      </c>
      <c r="I56" t="s">
        <v>4696</v>
      </c>
    </row>
    <row r="57" spans="1:9" x14ac:dyDescent="0.25">
      <c r="A57" t="s">
        <v>186</v>
      </c>
      <c r="B57" t="s">
        <v>10</v>
      </c>
      <c r="C57" t="s">
        <v>4697</v>
      </c>
      <c r="D57" t="s">
        <v>4698</v>
      </c>
      <c r="E57" s="2">
        <v>-2.6984904793000002</v>
      </c>
      <c r="F57" s="3">
        <v>-0.39928836169999998</v>
      </c>
      <c r="G57" t="s">
        <v>4694</v>
      </c>
      <c r="H57" t="s">
        <v>4695</v>
      </c>
      <c r="I57" t="s">
        <v>4699</v>
      </c>
    </row>
    <row r="58" spans="1:9" x14ac:dyDescent="0.25">
      <c r="A58" t="s">
        <v>186</v>
      </c>
      <c r="B58" t="s">
        <v>10</v>
      </c>
      <c r="C58" t="s">
        <v>4700</v>
      </c>
      <c r="D58" t="s">
        <v>4701</v>
      </c>
      <c r="E58" s="2">
        <v>-2.5891392604000001</v>
      </c>
      <c r="F58" s="3">
        <v>-0.31796586640000002</v>
      </c>
      <c r="G58" t="s">
        <v>4702</v>
      </c>
      <c r="H58" t="s">
        <v>4703</v>
      </c>
      <c r="I58" t="s">
        <v>4704</v>
      </c>
    </row>
    <row r="59" spans="1:9" x14ac:dyDescent="0.25">
      <c r="A59" t="s">
        <v>186</v>
      </c>
      <c r="B59" t="s">
        <v>10</v>
      </c>
      <c r="C59" t="s">
        <v>4705</v>
      </c>
      <c r="D59" t="s">
        <v>4706</v>
      </c>
      <c r="E59" s="2">
        <v>-2.5744619376000002</v>
      </c>
      <c r="F59" s="3">
        <v>-0.30868357549999997</v>
      </c>
      <c r="G59" t="s">
        <v>4707</v>
      </c>
      <c r="H59" t="s">
        <v>4708</v>
      </c>
      <c r="I59" t="s">
        <v>4709</v>
      </c>
    </row>
    <row r="60" spans="1:9" x14ac:dyDescent="0.25">
      <c r="A60" t="s">
        <v>186</v>
      </c>
      <c r="B60" t="s">
        <v>10</v>
      </c>
      <c r="C60" t="s">
        <v>4710</v>
      </c>
      <c r="D60" t="s">
        <v>4711</v>
      </c>
      <c r="E60" s="2">
        <v>-2.5333202163999999</v>
      </c>
      <c r="F60" s="3">
        <v>-0.28847576120000001</v>
      </c>
      <c r="G60" t="s">
        <v>4702</v>
      </c>
      <c r="H60" t="s">
        <v>4703</v>
      </c>
      <c r="I60" t="s">
        <v>4712</v>
      </c>
    </row>
    <row r="61" spans="1:9" x14ac:dyDescent="0.25">
      <c r="A61" t="s">
        <v>186</v>
      </c>
      <c r="B61" t="s">
        <v>10</v>
      </c>
      <c r="C61" t="s">
        <v>4713</v>
      </c>
      <c r="D61" t="s">
        <v>4714</v>
      </c>
      <c r="E61" s="2">
        <v>-2.4823093453</v>
      </c>
      <c r="F61" s="3">
        <v>-0.25252863650000001</v>
      </c>
      <c r="G61" t="s">
        <v>4644</v>
      </c>
      <c r="H61" t="s">
        <v>4645</v>
      </c>
      <c r="I61" t="s">
        <v>4715</v>
      </c>
    </row>
    <row r="62" spans="1:9" x14ac:dyDescent="0.25">
      <c r="A62" t="s">
        <v>186</v>
      </c>
      <c r="B62" t="s">
        <v>10</v>
      </c>
      <c r="C62" t="s">
        <v>4716</v>
      </c>
      <c r="D62" t="s">
        <v>4717</v>
      </c>
      <c r="E62" s="2">
        <v>-2.4761105178</v>
      </c>
      <c r="F62" s="3">
        <v>-0.25123714349999998</v>
      </c>
      <c r="G62" t="s">
        <v>4694</v>
      </c>
      <c r="H62" t="s">
        <v>4695</v>
      </c>
      <c r="I62" t="s">
        <v>4718</v>
      </c>
    </row>
    <row r="63" spans="1:9" x14ac:dyDescent="0.25">
      <c r="A63" t="s">
        <v>186</v>
      </c>
      <c r="B63" t="s">
        <v>10</v>
      </c>
      <c r="C63" t="s">
        <v>4719</v>
      </c>
      <c r="D63" t="s">
        <v>4720</v>
      </c>
      <c r="E63" s="2">
        <v>-2.2904088402</v>
      </c>
      <c r="F63" s="3">
        <v>-0.1117806538</v>
      </c>
      <c r="G63" t="s">
        <v>4721</v>
      </c>
      <c r="H63" t="s">
        <v>4722</v>
      </c>
      <c r="I63" t="s">
        <v>368</v>
      </c>
    </row>
    <row r="64" spans="1:9" x14ac:dyDescent="0.25">
      <c r="A64" t="s">
        <v>186</v>
      </c>
      <c r="B64" t="s">
        <v>10</v>
      </c>
      <c r="C64" t="s">
        <v>4723</v>
      </c>
      <c r="D64" t="s">
        <v>4724</v>
      </c>
      <c r="E64" s="2">
        <v>-2.2395606954999998</v>
      </c>
      <c r="F64" s="3">
        <v>-6.9618688299999995E-2</v>
      </c>
      <c r="G64" t="s">
        <v>4725</v>
      </c>
      <c r="H64" t="s">
        <v>4726</v>
      </c>
      <c r="I64" t="s">
        <v>4727</v>
      </c>
    </row>
    <row r="65" spans="1:9" x14ac:dyDescent="0.25">
      <c r="A65" t="s">
        <v>186</v>
      </c>
      <c r="B65" t="s">
        <v>10</v>
      </c>
      <c r="C65" t="s">
        <v>4728</v>
      </c>
      <c r="D65" t="s">
        <v>4729</v>
      </c>
      <c r="E65" s="2">
        <v>-2.2256114207</v>
      </c>
      <c r="F65" s="3">
        <v>-5.9948211500000001E-2</v>
      </c>
      <c r="G65" t="s">
        <v>4644</v>
      </c>
      <c r="H65" t="s">
        <v>4645</v>
      </c>
      <c r="I65" t="s">
        <v>4730</v>
      </c>
    </row>
    <row r="66" spans="1:9" x14ac:dyDescent="0.25">
      <c r="A66" t="s">
        <v>186</v>
      </c>
      <c r="B66" t="s">
        <v>10</v>
      </c>
      <c r="C66" t="s">
        <v>4731</v>
      </c>
      <c r="D66" t="s">
        <v>4732</v>
      </c>
      <c r="E66" s="2">
        <v>-2.2046358489000002</v>
      </c>
      <c r="F66" s="3">
        <v>-4.3209692600000002E-2</v>
      </c>
      <c r="G66" t="s">
        <v>4733</v>
      </c>
      <c r="H66" t="s">
        <v>4734</v>
      </c>
      <c r="I66" t="s">
        <v>4735</v>
      </c>
    </row>
    <row r="67" spans="1:9" x14ac:dyDescent="0.25">
      <c r="A67" t="s">
        <v>186</v>
      </c>
      <c r="B67" t="s">
        <v>10</v>
      </c>
      <c r="C67" t="s">
        <v>4736</v>
      </c>
      <c r="D67" t="s">
        <v>4737</v>
      </c>
      <c r="E67" s="2">
        <v>-2.1221051001000002</v>
      </c>
      <c r="F67" s="3">
        <v>0</v>
      </c>
      <c r="G67" t="s">
        <v>4738</v>
      </c>
      <c r="H67" t="s">
        <v>4739</v>
      </c>
      <c r="I67" t="s">
        <v>4740</v>
      </c>
    </row>
    <row r="68" spans="1:9" x14ac:dyDescent="0.25">
      <c r="A68" t="s">
        <v>186</v>
      </c>
      <c r="B68" t="s">
        <v>10</v>
      </c>
      <c r="C68" t="s">
        <v>113</v>
      </c>
      <c r="D68" t="s">
        <v>114</v>
      </c>
      <c r="E68" s="2">
        <v>-1.9373665879999999</v>
      </c>
      <c r="F68" s="3">
        <v>0</v>
      </c>
      <c r="G68" t="s">
        <v>4741</v>
      </c>
      <c r="H68" t="s">
        <v>4742</v>
      </c>
      <c r="I68" t="s">
        <v>117</v>
      </c>
    </row>
    <row r="69" spans="1:9" x14ac:dyDescent="0.25">
      <c r="A69" t="s">
        <v>186</v>
      </c>
      <c r="B69" t="s">
        <v>10</v>
      </c>
      <c r="C69" t="s">
        <v>4743</v>
      </c>
      <c r="D69" t="s">
        <v>4744</v>
      </c>
      <c r="E69" s="2">
        <v>-1.8611102494</v>
      </c>
      <c r="F69" s="3">
        <v>0</v>
      </c>
      <c r="G69" t="s">
        <v>4745</v>
      </c>
      <c r="H69" t="s">
        <v>4746</v>
      </c>
      <c r="I69" t="s">
        <v>525</v>
      </c>
    </row>
    <row r="70" spans="1:9" x14ac:dyDescent="0.25">
      <c r="A70" t="s">
        <v>186</v>
      </c>
      <c r="B70" t="s">
        <v>10</v>
      </c>
      <c r="C70" t="s">
        <v>4747</v>
      </c>
      <c r="D70" t="s">
        <v>4748</v>
      </c>
      <c r="E70" s="2">
        <v>-1.8611102494</v>
      </c>
      <c r="F70" s="3">
        <v>0</v>
      </c>
      <c r="G70" t="s">
        <v>4745</v>
      </c>
      <c r="H70" t="s">
        <v>4746</v>
      </c>
      <c r="I70" t="s">
        <v>525</v>
      </c>
    </row>
    <row r="71" spans="1:9" x14ac:dyDescent="0.25">
      <c r="A71" t="s">
        <v>186</v>
      </c>
      <c r="B71" t="s">
        <v>10</v>
      </c>
      <c r="C71" t="s">
        <v>322</v>
      </c>
      <c r="D71" t="s">
        <v>323</v>
      </c>
      <c r="E71" s="2">
        <v>-1.8078100524</v>
      </c>
      <c r="F71" s="3">
        <v>0</v>
      </c>
      <c r="G71" t="s">
        <v>4749</v>
      </c>
      <c r="H71" t="s">
        <v>4750</v>
      </c>
      <c r="I71" t="s">
        <v>4751</v>
      </c>
    </row>
    <row r="72" spans="1:9" x14ac:dyDescent="0.25">
      <c r="A72" t="s">
        <v>186</v>
      </c>
      <c r="B72" t="s">
        <v>10</v>
      </c>
      <c r="C72" t="s">
        <v>4752</v>
      </c>
      <c r="D72" t="s">
        <v>4753</v>
      </c>
      <c r="E72" s="2">
        <v>-1.7984366915000001</v>
      </c>
      <c r="F72" s="3">
        <v>0</v>
      </c>
      <c r="G72" t="s">
        <v>4754</v>
      </c>
      <c r="H72" t="s">
        <v>4755</v>
      </c>
      <c r="I72" t="s">
        <v>841</v>
      </c>
    </row>
    <row r="73" spans="1:9" x14ac:dyDescent="0.25">
      <c r="A73" t="s">
        <v>186</v>
      </c>
      <c r="B73" t="s">
        <v>10</v>
      </c>
      <c r="C73" t="s">
        <v>4756</v>
      </c>
      <c r="D73" t="s">
        <v>4757</v>
      </c>
      <c r="E73" s="2">
        <v>-1.7705724088000001</v>
      </c>
      <c r="F73" s="3">
        <v>0</v>
      </c>
      <c r="G73" t="s">
        <v>4758</v>
      </c>
      <c r="H73" t="s">
        <v>4759</v>
      </c>
      <c r="I73" t="s">
        <v>4760</v>
      </c>
    </row>
    <row r="74" spans="1:9" x14ac:dyDescent="0.25">
      <c r="A74" t="s">
        <v>186</v>
      </c>
      <c r="B74" t="s">
        <v>10</v>
      </c>
      <c r="C74" t="s">
        <v>4761</v>
      </c>
      <c r="D74" t="s">
        <v>4762</v>
      </c>
      <c r="E74" s="2">
        <v>-1.7439671448</v>
      </c>
      <c r="F74" s="3">
        <v>0</v>
      </c>
      <c r="G74" t="s">
        <v>4725</v>
      </c>
      <c r="H74" t="s">
        <v>4726</v>
      </c>
      <c r="I74" t="s">
        <v>4763</v>
      </c>
    </row>
    <row r="75" spans="1:9" x14ac:dyDescent="0.25">
      <c r="A75" t="s">
        <v>186</v>
      </c>
      <c r="B75" t="s">
        <v>10</v>
      </c>
      <c r="C75" t="s">
        <v>4764</v>
      </c>
      <c r="D75" t="s">
        <v>4765</v>
      </c>
      <c r="E75" s="2">
        <v>-1.5890448078999999</v>
      </c>
      <c r="F75" s="3">
        <v>0</v>
      </c>
      <c r="G75" t="s">
        <v>4754</v>
      </c>
      <c r="H75" t="s">
        <v>4755</v>
      </c>
      <c r="I75" t="s">
        <v>4766</v>
      </c>
    </row>
    <row r="76" spans="1:9" x14ac:dyDescent="0.25">
      <c r="A76" t="s">
        <v>186</v>
      </c>
      <c r="B76" t="s">
        <v>10</v>
      </c>
      <c r="C76" t="s">
        <v>4767</v>
      </c>
      <c r="D76" t="s">
        <v>4768</v>
      </c>
      <c r="E76" s="2">
        <v>-1.5606514374</v>
      </c>
      <c r="F76" s="3">
        <v>0</v>
      </c>
      <c r="G76" t="s">
        <v>4644</v>
      </c>
      <c r="H76" t="s">
        <v>4645</v>
      </c>
      <c r="I76" t="s">
        <v>4769</v>
      </c>
    </row>
    <row r="77" spans="1:9" x14ac:dyDescent="0.25">
      <c r="A77" t="s">
        <v>186</v>
      </c>
      <c r="B77" t="s">
        <v>10</v>
      </c>
      <c r="C77" t="s">
        <v>4770</v>
      </c>
      <c r="D77" t="s">
        <v>4771</v>
      </c>
      <c r="E77" s="2">
        <v>-1.3897483598</v>
      </c>
      <c r="F77" s="3">
        <v>0</v>
      </c>
      <c r="G77" t="s">
        <v>4733</v>
      </c>
      <c r="H77" t="s">
        <v>4734</v>
      </c>
      <c r="I77" t="s">
        <v>4772</v>
      </c>
    </row>
    <row r="78" spans="1:9" x14ac:dyDescent="0.25">
      <c r="A78" t="s">
        <v>186</v>
      </c>
      <c r="B78" t="s">
        <v>10</v>
      </c>
      <c r="C78" t="s">
        <v>4773</v>
      </c>
      <c r="D78" t="s">
        <v>4774</v>
      </c>
      <c r="E78" s="2">
        <v>-1.3169825029</v>
      </c>
      <c r="F78" s="3">
        <v>0</v>
      </c>
      <c r="G78" t="s">
        <v>4754</v>
      </c>
      <c r="H78" t="s">
        <v>4755</v>
      </c>
      <c r="I78" t="s">
        <v>4169</v>
      </c>
    </row>
    <row r="79" spans="1:9" x14ac:dyDescent="0.25">
      <c r="A79" t="s">
        <v>190</v>
      </c>
      <c r="B79" t="s">
        <v>10</v>
      </c>
      <c r="C79" t="s">
        <v>4775</v>
      </c>
      <c r="D79" t="s">
        <v>4776</v>
      </c>
      <c r="E79" s="2">
        <v>-4.3428081876000002</v>
      </c>
      <c r="F79" s="3">
        <v>-1.3146728423</v>
      </c>
      <c r="G79" t="s">
        <v>4777</v>
      </c>
      <c r="H79" t="s">
        <v>4778</v>
      </c>
      <c r="I79" t="s">
        <v>4779</v>
      </c>
    </row>
    <row r="80" spans="1:9" x14ac:dyDescent="0.25">
      <c r="A80" t="s">
        <v>196</v>
      </c>
      <c r="B80" t="s">
        <v>10</v>
      </c>
      <c r="C80" t="s">
        <v>4775</v>
      </c>
      <c r="D80" t="s">
        <v>4776</v>
      </c>
      <c r="E80" s="2">
        <v>-4.3428081876000002</v>
      </c>
      <c r="F80" s="3">
        <v>-1.3146728423</v>
      </c>
      <c r="G80" t="s">
        <v>4780</v>
      </c>
      <c r="H80" t="s">
        <v>4781</v>
      </c>
      <c r="I80" t="s">
        <v>4782</v>
      </c>
    </row>
    <row r="81" spans="1:9" x14ac:dyDescent="0.25">
      <c r="A81" t="s">
        <v>196</v>
      </c>
      <c r="B81" t="s">
        <v>10</v>
      </c>
      <c r="C81" t="s">
        <v>4783</v>
      </c>
      <c r="D81" t="s">
        <v>4784</v>
      </c>
      <c r="E81" s="2">
        <v>-3.7454442412</v>
      </c>
      <c r="F81" s="3">
        <v>-0.96912086890000004</v>
      </c>
      <c r="G81" t="s">
        <v>4785</v>
      </c>
      <c r="H81" t="s">
        <v>4786</v>
      </c>
      <c r="I81" t="s">
        <v>4787</v>
      </c>
    </row>
    <row r="82" spans="1:9" x14ac:dyDescent="0.25">
      <c r="A82" t="s">
        <v>196</v>
      </c>
      <c r="B82" t="s">
        <v>10</v>
      </c>
      <c r="C82" t="s">
        <v>4788</v>
      </c>
      <c r="D82" t="s">
        <v>4789</v>
      </c>
      <c r="E82" s="2">
        <v>-3.6501626538999998</v>
      </c>
      <c r="F82" s="3">
        <v>-0.96726096669999995</v>
      </c>
      <c r="G82" t="s">
        <v>4790</v>
      </c>
      <c r="H82" t="s">
        <v>4791</v>
      </c>
      <c r="I82" t="s">
        <v>4792</v>
      </c>
    </row>
    <row r="83" spans="1:9" x14ac:dyDescent="0.25">
      <c r="A83" t="s">
        <v>196</v>
      </c>
      <c r="B83" t="s">
        <v>10</v>
      </c>
      <c r="C83" t="s">
        <v>4793</v>
      </c>
      <c r="D83" t="s">
        <v>4794</v>
      </c>
      <c r="E83" s="2">
        <v>-3.2223595442000001</v>
      </c>
      <c r="F83" s="3">
        <v>-0.71328101580000003</v>
      </c>
      <c r="G83" t="s">
        <v>4790</v>
      </c>
      <c r="H83" t="s">
        <v>4791</v>
      </c>
      <c r="I83" t="s">
        <v>4795</v>
      </c>
    </row>
    <row r="84" spans="1:9" x14ac:dyDescent="0.25">
      <c r="A84" t="s">
        <v>196</v>
      </c>
      <c r="B84" t="s">
        <v>10</v>
      </c>
      <c r="C84" t="s">
        <v>4796</v>
      </c>
      <c r="D84" t="s">
        <v>4797</v>
      </c>
      <c r="E84" s="2">
        <v>-2.9743666824999999</v>
      </c>
      <c r="F84" s="3">
        <v>-0.59944385089999996</v>
      </c>
      <c r="G84" t="s">
        <v>4798</v>
      </c>
      <c r="H84" t="s">
        <v>4799</v>
      </c>
      <c r="I84" t="s">
        <v>4800</v>
      </c>
    </row>
    <row r="85" spans="1:9" x14ac:dyDescent="0.25">
      <c r="A85" t="s">
        <v>196</v>
      </c>
      <c r="B85" t="s">
        <v>10</v>
      </c>
      <c r="C85" t="s">
        <v>4801</v>
      </c>
      <c r="D85" t="s">
        <v>4802</v>
      </c>
      <c r="E85" s="2">
        <v>-2.4000087908999999</v>
      </c>
      <c r="F85" s="3">
        <v>-0.1942283585</v>
      </c>
      <c r="G85" t="s">
        <v>4803</v>
      </c>
      <c r="H85" t="s">
        <v>4804</v>
      </c>
      <c r="I85" t="s">
        <v>478</v>
      </c>
    </row>
    <row r="86" spans="1:9" x14ac:dyDescent="0.25">
      <c r="A86" t="s">
        <v>196</v>
      </c>
      <c r="B86" t="s">
        <v>10</v>
      </c>
      <c r="C86" t="s">
        <v>4805</v>
      </c>
      <c r="D86" t="s">
        <v>4806</v>
      </c>
      <c r="E86" s="2">
        <v>-1.7573082553999999</v>
      </c>
      <c r="F86" s="3">
        <v>0</v>
      </c>
      <c r="G86" t="s">
        <v>4807</v>
      </c>
      <c r="H86" t="s">
        <v>4808</v>
      </c>
      <c r="I86" t="s">
        <v>4809</v>
      </c>
    </row>
    <row r="87" spans="1:9" x14ac:dyDescent="0.25">
      <c r="A87" t="s">
        <v>196</v>
      </c>
      <c r="B87" t="s">
        <v>10</v>
      </c>
      <c r="C87" t="s">
        <v>4810</v>
      </c>
      <c r="D87" t="s">
        <v>4811</v>
      </c>
      <c r="E87" s="2">
        <v>-1.6411225276999999</v>
      </c>
      <c r="F87" s="3">
        <v>0</v>
      </c>
      <c r="G87" t="s">
        <v>4812</v>
      </c>
      <c r="H87" t="s">
        <v>4813</v>
      </c>
      <c r="I87" t="s">
        <v>4814</v>
      </c>
    </row>
    <row r="88" spans="1:9" x14ac:dyDescent="0.25">
      <c r="A88" t="s">
        <v>196</v>
      </c>
      <c r="B88" t="s">
        <v>10</v>
      </c>
      <c r="C88" t="s">
        <v>4815</v>
      </c>
      <c r="D88" t="s">
        <v>4816</v>
      </c>
      <c r="E88" s="2">
        <v>-1.4689898273999999</v>
      </c>
      <c r="F88" s="3">
        <v>0</v>
      </c>
      <c r="G88" t="s">
        <v>4817</v>
      </c>
      <c r="H88" t="s">
        <v>4818</v>
      </c>
      <c r="I88" t="s">
        <v>4819</v>
      </c>
    </row>
    <row r="89" spans="1:9" x14ac:dyDescent="0.25">
      <c r="A89" t="s">
        <v>312</v>
      </c>
      <c r="B89" t="s">
        <v>10</v>
      </c>
      <c r="C89" t="s">
        <v>4820</v>
      </c>
      <c r="D89" t="s">
        <v>4821</v>
      </c>
      <c r="E89" s="2">
        <v>-4.1737032971000003</v>
      </c>
      <c r="F89" s="3">
        <v>-1.2035598988</v>
      </c>
      <c r="G89" t="s">
        <v>4822</v>
      </c>
      <c r="H89" t="s">
        <v>4823</v>
      </c>
      <c r="I89" t="s">
        <v>572</v>
      </c>
    </row>
    <row r="90" spans="1:9" x14ac:dyDescent="0.25">
      <c r="A90" t="s">
        <v>318</v>
      </c>
      <c r="B90" t="s">
        <v>10</v>
      </c>
      <c r="C90" t="s">
        <v>4820</v>
      </c>
      <c r="D90" t="s">
        <v>4821</v>
      </c>
      <c r="E90" s="2">
        <v>-4.1737032971000003</v>
      </c>
      <c r="F90" s="3">
        <v>-1.2035598988</v>
      </c>
      <c r="G90" t="s">
        <v>4822</v>
      </c>
      <c r="H90" t="s">
        <v>4823</v>
      </c>
      <c r="I90" t="s">
        <v>4824</v>
      </c>
    </row>
    <row r="91" spans="1:9" x14ac:dyDescent="0.25">
      <c r="A91" t="s">
        <v>318</v>
      </c>
      <c r="B91" t="s">
        <v>10</v>
      </c>
      <c r="C91" t="s">
        <v>4825</v>
      </c>
      <c r="D91" t="s">
        <v>4826</v>
      </c>
      <c r="E91" s="2">
        <v>-3.6198888135999998</v>
      </c>
      <c r="F91" s="3">
        <v>-0.96413937250000004</v>
      </c>
      <c r="G91" t="s">
        <v>4827</v>
      </c>
      <c r="H91" t="s">
        <v>4828</v>
      </c>
      <c r="I91" t="s">
        <v>4829</v>
      </c>
    </row>
    <row r="92" spans="1:9" x14ac:dyDescent="0.25">
      <c r="A92" t="s">
        <v>345</v>
      </c>
      <c r="B92" t="s">
        <v>10</v>
      </c>
      <c r="C92" t="s">
        <v>4830</v>
      </c>
      <c r="D92" t="s">
        <v>4831</v>
      </c>
      <c r="E92" s="2">
        <v>-4.0142833083999996</v>
      </c>
      <c r="F92" s="3">
        <v>-1.0952924325</v>
      </c>
      <c r="G92" t="s">
        <v>4832</v>
      </c>
      <c r="H92" t="s">
        <v>4833</v>
      </c>
      <c r="I92" t="s">
        <v>317</v>
      </c>
    </row>
    <row r="93" spans="1:9" x14ac:dyDescent="0.25">
      <c r="A93" t="s">
        <v>350</v>
      </c>
      <c r="B93" t="s">
        <v>10</v>
      </c>
      <c r="C93" t="s">
        <v>4830</v>
      </c>
      <c r="D93" t="s">
        <v>4831</v>
      </c>
      <c r="E93" s="2">
        <v>-4.0142833083999996</v>
      </c>
      <c r="F93" s="3">
        <v>-1.0952924325</v>
      </c>
      <c r="G93" t="s">
        <v>4834</v>
      </c>
      <c r="H93" t="s">
        <v>4835</v>
      </c>
      <c r="I93" t="s">
        <v>4836</v>
      </c>
    </row>
    <row r="94" spans="1:9" x14ac:dyDescent="0.25">
      <c r="A94" t="s">
        <v>350</v>
      </c>
      <c r="B94" t="s">
        <v>10</v>
      </c>
      <c r="C94" t="s">
        <v>4837</v>
      </c>
      <c r="D94" t="s">
        <v>4838</v>
      </c>
      <c r="E94" s="2">
        <v>-2.2756387937000002</v>
      </c>
      <c r="F94" s="3">
        <v>-0.1013754127</v>
      </c>
      <c r="G94" t="s">
        <v>4839</v>
      </c>
      <c r="H94" t="s">
        <v>4840</v>
      </c>
      <c r="I94" t="s">
        <v>4841</v>
      </c>
    </row>
    <row r="95" spans="1:9" x14ac:dyDescent="0.25">
      <c r="A95" t="s">
        <v>350</v>
      </c>
      <c r="B95" t="s">
        <v>10</v>
      </c>
      <c r="C95" t="s">
        <v>4842</v>
      </c>
      <c r="D95" t="s">
        <v>4843</v>
      </c>
      <c r="E95" s="2">
        <v>-1.8268223366</v>
      </c>
      <c r="F95" s="3">
        <v>0</v>
      </c>
      <c r="G95" t="s">
        <v>4844</v>
      </c>
      <c r="H95" t="s">
        <v>4845</v>
      </c>
      <c r="I95" t="s">
        <v>3200</v>
      </c>
    </row>
    <row r="96" spans="1:9" x14ac:dyDescent="0.25">
      <c r="A96" t="s">
        <v>375</v>
      </c>
      <c r="B96" t="s">
        <v>10</v>
      </c>
      <c r="C96" t="s">
        <v>4846</v>
      </c>
      <c r="D96" t="s">
        <v>4847</v>
      </c>
      <c r="E96" s="2">
        <v>-3.8905768137000001</v>
      </c>
      <c r="F96" s="3">
        <v>-1.0403413746000001</v>
      </c>
      <c r="G96" t="s">
        <v>4848</v>
      </c>
      <c r="H96" t="s">
        <v>4849</v>
      </c>
      <c r="I96" t="s">
        <v>4779</v>
      </c>
    </row>
    <row r="97" spans="1:9" x14ac:dyDescent="0.25">
      <c r="A97" t="s">
        <v>381</v>
      </c>
      <c r="B97" t="s">
        <v>10</v>
      </c>
      <c r="C97" t="s">
        <v>4846</v>
      </c>
      <c r="D97" t="s">
        <v>4847</v>
      </c>
      <c r="E97" s="2">
        <v>-3.8905768137000001</v>
      </c>
      <c r="F97" s="3">
        <v>-1.0403413746000001</v>
      </c>
      <c r="G97" t="s">
        <v>4850</v>
      </c>
      <c r="H97" t="s">
        <v>4851</v>
      </c>
      <c r="I97" t="s">
        <v>4852</v>
      </c>
    </row>
    <row r="98" spans="1:9" x14ac:dyDescent="0.25">
      <c r="A98" t="s">
        <v>381</v>
      </c>
      <c r="B98" t="s">
        <v>10</v>
      </c>
      <c r="C98" t="s">
        <v>4853</v>
      </c>
      <c r="D98" t="s">
        <v>4854</v>
      </c>
      <c r="E98" s="2">
        <v>-3.5454912620000001</v>
      </c>
      <c r="F98" s="3">
        <v>-0.90723741059999996</v>
      </c>
      <c r="G98" t="s">
        <v>4855</v>
      </c>
      <c r="H98" t="s">
        <v>4856</v>
      </c>
      <c r="I98" t="s">
        <v>4857</v>
      </c>
    </row>
    <row r="99" spans="1:9" x14ac:dyDescent="0.25">
      <c r="A99" t="s">
        <v>381</v>
      </c>
      <c r="B99" t="s">
        <v>10</v>
      </c>
      <c r="C99" t="s">
        <v>523</v>
      </c>
      <c r="D99" t="s">
        <v>524</v>
      </c>
      <c r="E99" s="2">
        <v>-3.4904361846</v>
      </c>
      <c r="F99" s="3">
        <v>-0.90723741059999996</v>
      </c>
      <c r="G99" t="s">
        <v>4858</v>
      </c>
      <c r="H99" t="s">
        <v>4859</v>
      </c>
      <c r="I99" t="s">
        <v>4860</v>
      </c>
    </row>
    <row r="100" spans="1:9" x14ac:dyDescent="0.25">
      <c r="A100" t="s">
        <v>381</v>
      </c>
      <c r="B100" t="s">
        <v>10</v>
      </c>
      <c r="C100" t="s">
        <v>4861</v>
      </c>
      <c r="D100" t="s">
        <v>4862</v>
      </c>
      <c r="E100" s="2">
        <v>-3.1482035823999999</v>
      </c>
      <c r="F100" s="3">
        <v>-0.69216418000000002</v>
      </c>
      <c r="G100" t="s">
        <v>4863</v>
      </c>
      <c r="H100" t="s">
        <v>4864</v>
      </c>
      <c r="I100" t="s">
        <v>4865</v>
      </c>
    </row>
    <row r="101" spans="1:9" x14ac:dyDescent="0.25">
      <c r="A101" t="s">
        <v>381</v>
      </c>
      <c r="B101" t="s">
        <v>10</v>
      </c>
      <c r="C101" t="s">
        <v>4866</v>
      </c>
      <c r="D101" t="s">
        <v>4867</v>
      </c>
      <c r="E101" s="2">
        <v>-3.1421516914000001</v>
      </c>
      <c r="F101" s="3">
        <v>-0.69216418000000002</v>
      </c>
      <c r="G101" t="s">
        <v>4858</v>
      </c>
      <c r="H101" t="s">
        <v>4859</v>
      </c>
      <c r="I101" t="s">
        <v>4868</v>
      </c>
    </row>
    <row r="102" spans="1:9" x14ac:dyDescent="0.25">
      <c r="A102" t="s">
        <v>381</v>
      </c>
      <c r="B102" t="s">
        <v>10</v>
      </c>
      <c r="C102" t="s">
        <v>4869</v>
      </c>
      <c r="D102" t="s">
        <v>4870</v>
      </c>
      <c r="E102" s="2">
        <v>-3.0977102740000002</v>
      </c>
      <c r="F102" s="3">
        <v>-0.66888936570000002</v>
      </c>
      <c r="G102" t="s">
        <v>4858</v>
      </c>
      <c r="H102" t="s">
        <v>4859</v>
      </c>
      <c r="I102" t="s">
        <v>4871</v>
      </c>
    </row>
    <row r="103" spans="1:9" x14ac:dyDescent="0.25">
      <c r="A103" t="s">
        <v>381</v>
      </c>
      <c r="B103" t="s">
        <v>10</v>
      </c>
      <c r="C103" t="s">
        <v>4872</v>
      </c>
      <c r="D103" t="s">
        <v>4873</v>
      </c>
      <c r="E103" s="2">
        <v>-3.0670481086999999</v>
      </c>
      <c r="F103" s="3">
        <v>-0.65621272119999996</v>
      </c>
      <c r="G103" t="s">
        <v>4874</v>
      </c>
      <c r="H103" t="s">
        <v>4875</v>
      </c>
      <c r="I103" t="s">
        <v>4876</v>
      </c>
    </row>
    <row r="104" spans="1:9" x14ac:dyDescent="0.25">
      <c r="A104" t="s">
        <v>381</v>
      </c>
      <c r="B104" t="s">
        <v>10</v>
      </c>
      <c r="C104" t="s">
        <v>4877</v>
      </c>
      <c r="D104" t="s">
        <v>4878</v>
      </c>
      <c r="E104" s="2">
        <v>-3.0507531256</v>
      </c>
      <c r="F104" s="3">
        <v>-0.65464099499999995</v>
      </c>
      <c r="G104" t="s">
        <v>4879</v>
      </c>
      <c r="H104" t="s">
        <v>4880</v>
      </c>
      <c r="I104" t="s">
        <v>4881</v>
      </c>
    </row>
    <row r="105" spans="1:9" x14ac:dyDescent="0.25">
      <c r="A105" t="s">
        <v>381</v>
      </c>
      <c r="B105" t="s">
        <v>10</v>
      </c>
      <c r="C105" t="s">
        <v>4882</v>
      </c>
      <c r="D105" t="s">
        <v>4883</v>
      </c>
      <c r="E105" s="2">
        <v>-2.8164815507999998</v>
      </c>
      <c r="F105" s="3">
        <v>-0.48353604659999999</v>
      </c>
      <c r="G105" t="s">
        <v>4884</v>
      </c>
      <c r="H105" t="s">
        <v>4885</v>
      </c>
      <c r="I105" t="s">
        <v>4886</v>
      </c>
    </row>
    <row r="106" spans="1:9" x14ac:dyDescent="0.25">
      <c r="A106" t="s">
        <v>381</v>
      </c>
      <c r="B106" t="s">
        <v>10</v>
      </c>
      <c r="C106" t="s">
        <v>518</v>
      </c>
      <c r="D106" t="s">
        <v>519</v>
      </c>
      <c r="E106" s="2">
        <v>-2.6561778445000002</v>
      </c>
      <c r="F106" s="3">
        <v>-0.3627280558</v>
      </c>
      <c r="G106" t="s">
        <v>4887</v>
      </c>
      <c r="H106" t="s">
        <v>4888</v>
      </c>
      <c r="I106" t="s">
        <v>4889</v>
      </c>
    </row>
    <row r="107" spans="1:9" x14ac:dyDescent="0.25">
      <c r="A107" t="s">
        <v>381</v>
      </c>
      <c r="B107" t="s">
        <v>10</v>
      </c>
      <c r="C107" t="s">
        <v>526</v>
      </c>
      <c r="D107" t="s">
        <v>527</v>
      </c>
      <c r="E107" s="2">
        <v>-2.6169507145000002</v>
      </c>
      <c r="F107" s="3">
        <v>-0.33950936349999999</v>
      </c>
      <c r="G107" t="s">
        <v>4887</v>
      </c>
      <c r="H107" t="s">
        <v>4888</v>
      </c>
      <c r="I107" t="s">
        <v>4890</v>
      </c>
    </row>
    <row r="108" spans="1:9" x14ac:dyDescent="0.25">
      <c r="A108" t="s">
        <v>381</v>
      </c>
      <c r="B108" t="s">
        <v>10</v>
      </c>
      <c r="C108" t="s">
        <v>4891</v>
      </c>
      <c r="D108" t="s">
        <v>4892</v>
      </c>
      <c r="E108" s="2">
        <v>-2.4420417632999998</v>
      </c>
      <c r="F108" s="3">
        <v>-0.2315662097</v>
      </c>
      <c r="G108" t="s">
        <v>4884</v>
      </c>
      <c r="H108" t="s">
        <v>4885</v>
      </c>
      <c r="I108" t="s">
        <v>4893</v>
      </c>
    </row>
    <row r="109" spans="1:9" x14ac:dyDescent="0.25">
      <c r="A109" t="s">
        <v>381</v>
      </c>
      <c r="B109" t="s">
        <v>10</v>
      </c>
      <c r="C109" t="s">
        <v>4894</v>
      </c>
      <c r="D109" t="s">
        <v>4895</v>
      </c>
      <c r="E109" s="2">
        <v>-1.8659516790999999</v>
      </c>
      <c r="F109" s="3">
        <v>0</v>
      </c>
      <c r="G109" t="s">
        <v>4896</v>
      </c>
      <c r="H109" t="s">
        <v>4897</v>
      </c>
      <c r="I109" t="s">
        <v>4898</v>
      </c>
    </row>
    <row r="110" spans="1:9" x14ac:dyDescent="0.25">
      <c r="A110" t="s">
        <v>381</v>
      </c>
      <c r="B110" t="s">
        <v>10</v>
      </c>
      <c r="C110" t="s">
        <v>4899</v>
      </c>
      <c r="D110" t="s">
        <v>4900</v>
      </c>
      <c r="E110" s="2">
        <v>-1.4111463415000001</v>
      </c>
      <c r="F110" s="3">
        <v>0</v>
      </c>
      <c r="G110" t="s">
        <v>4901</v>
      </c>
      <c r="H110" t="s">
        <v>4902</v>
      </c>
      <c r="I110" t="s">
        <v>4903</v>
      </c>
    </row>
    <row r="111" spans="1:9" x14ac:dyDescent="0.25">
      <c r="A111" t="s">
        <v>381</v>
      </c>
      <c r="B111" t="s">
        <v>10</v>
      </c>
      <c r="C111" t="s">
        <v>4904</v>
      </c>
      <c r="D111" t="s">
        <v>4905</v>
      </c>
      <c r="E111" s="2">
        <v>-1.3569868190000001</v>
      </c>
      <c r="F111" s="3">
        <v>0</v>
      </c>
      <c r="G111" t="s">
        <v>4906</v>
      </c>
      <c r="H111" t="s">
        <v>4907</v>
      </c>
      <c r="I111" t="s">
        <v>4908</v>
      </c>
    </row>
    <row r="112" spans="1:9" x14ac:dyDescent="0.25">
      <c r="A112" t="s">
        <v>381</v>
      </c>
      <c r="B112" t="s">
        <v>10</v>
      </c>
      <c r="C112" t="s">
        <v>4909</v>
      </c>
      <c r="D112" t="s">
        <v>4910</v>
      </c>
      <c r="E112" s="2">
        <v>-1.3500544210000001</v>
      </c>
      <c r="F112" s="3">
        <v>0</v>
      </c>
      <c r="G112" t="s">
        <v>4901</v>
      </c>
      <c r="H112" t="s">
        <v>4902</v>
      </c>
      <c r="I112" t="s">
        <v>4911</v>
      </c>
    </row>
    <row r="113" spans="1:9" x14ac:dyDescent="0.25">
      <c r="A113" t="s">
        <v>381</v>
      </c>
      <c r="B113" t="s">
        <v>10</v>
      </c>
      <c r="C113" t="s">
        <v>4912</v>
      </c>
      <c r="D113" t="s">
        <v>4913</v>
      </c>
      <c r="E113" s="2">
        <v>-1.3208390931</v>
      </c>
      <c r="F113" s="3">
        <v>0</v>
      </c>
      <c r="G113" t="s">
        <v>4901</v>
      </c>
      <c r="H113" t="s">
        <v>4902</v>
      </c>
      <c r="I113" t="s">
        <v>4914</v>
      </c>
    </row>
    <row r="114" spans="1:9" x14ac:dyDescent="0.25">
      <c r="A114" t="s">
        <v>394</v>
      </c>
      <c r="B114" t="s">
        <v>10</v>
      </c>
      <c r="C114" t="s">
        <v>4915</v>
      </c>
      <c r="D114" t="s">
        <v>4916</v>
      </c>
      <c r="E114" s="2">
        <v>-3.7664437117</v>
      </c>
      <c r="F114" s="3">
        <v>-0.97239157239999996</v>
      </c>
      <c r="G114" t="s">
        <v>4917</v>
      </c>
      <c r="H114" t="s">
        <v>4918</v>
      </c>
      <c r="I114" t="s">
        <v>317</v>
      </c>
    </row>
    <row r="115" spans="1:9" x14ac:dyDescent="0.25">
      <c r="A115" t="s">
        <v>400</v>
      </c>
      <c r="B115" t="s">
        <v>10</v>
      </c>
      <c r="C115" t="s">
        <v>4915</v>
      </c>
      <c r="D115" t="s">
        <v>4916</v>
      </c>
      <c r="E115" s="2">
        <v>-3.7664437117</v>
      </c>
      <c r="F115" s="3">
        <v>-0.97239157239999996</v>
      </c>
      <c r="G115" t="s">
        <v>4919</v>
      </c>
      <c r="H115" t="s">
        <v>4920</v>
      </c>
      <c r="I115" t="s">
        <v>4921</v>
      </c>
    </row>
    <row r="116" spans="1:9" x14ac:dyDescent="0.25">
      <c r="A116" t="s">
        <v>400</v>
      </c>
      <c r="B116" t="s">
        <v>10</v>
      </c>
      <c r="C116" t="s">
        <v>4922</v>
      </c>
      <c r="D116" t="s">
        <v>4923</v>
      </c>
      <c r="E116" s="2">
        <v>-3.715635137</v>
      </c>
      <c r="F116" s="3">
        <v>-0.96861798020000001</v>
      </c>
      <c r="G116" t="s">
        <v>4919</v>
      </c>
      <c r="H116" t="s">
        <v>4920</v>
      </c>
      <c r="I116" t="s">
        <v>4924</v>
      </c>
    </row>
    <row r="117" spans="1:9" x14ac:dyDescent="0.25">
      <c r="A117" t="s">
        <v>400</v>
      </c>
      <c r="B117" t="s">
        <v>10</v>
      </c>
      <c r="C117" t="s">
        <v>4925</v>
      </c>
      <c r="D117" t="s">
        <v>4926</v>
      </c>
      <c r="E117" s="2">
        <v>-3.1968627293999998</v>
      </c>
      <c r="F117" s="3">
        <v>-0.7081769765</v>
      </c>
      <c r="G117" t="s">
        <v>4927</v>
      </c>
      <c r="H117" t="s">
        <v>4928</v>
      </c>
      <c r="I117" t="s">
        <v>4929</v>
      </c>
    </row>
    <row r="118" spans="1:9" x14ac:dyDescent="0.25">
      <c r="A118" t="s">
        <v>400</v>
      </c>
      <c r="B118" t="s">
        <v>10</v>
      </c>
      <c r="C118" t="s">
        <v>4930</v>
      </c>
      <c r="D118" t="s">
        <v>4931</v>
      </c>
      <c r="E118" s="2">
        <v>-3.0542718568999998</v>
      </c>
      <c r="F118" s="3">
        <v>-0.65464099499999995</v>
      </c>
      <c r="G118" t="s">
        <v>4927</v>
      </c>
      <c r="H118" t="s">
        <v>4928</v>
      </c>
      <c r="I118" t="s">
        <v>4932</v>
      </c>
    </row>
    <row r="119" spans="1:9" x14ac:dyDescent="0.25">
      <c r="A119" t="s">
        <v>445</v>
      </c>
      <c r="B119" t="s">
        <v>10</v>
      </c>
      <c r="C119" t="s">
        <v>4933</v>
      </c>
      <c r="D119" t="s">
        <v>4934</v>
      </c>
      <c r="E119" s="2">
        <v>-3.5048716126000001</v>
      </c>
      <c r="F119" s="3">
        <v>-0.90723741059999996</v>
      </c>
      <c r="G119" t="s">
        <v>4935</v>
      </c>
      <c r="H119" t="s">
        <v>4936</v>
      </c>
      <c r="I119" t="s">
        <v>317</v>
      </c>
    </row>
    <row r="120" spans="1:9" x14ac:dyDescent="0.25">
      <c r="A120" t="s">
        <v>450</v>
      </c>
      <c r="B120" t="s">
        <v>10</v>
      </c>
      <c r="C120" t="s">
        <v>4933</v>
      </c>
      <c r="D120" t="s">
        <v>4934</v>
      </c>
      <c r="E120" s="2">
        <v>-3.5048716126000001</v>
      </c>
      <c r="F120" s="3">
        <v>-0.90723741059999996</v>
      </c>
      <c r="G120" t="s">
        <v>4937</v>
      </c>
      <c r="H120" t="s">
        <v>4938</v>
      </c>
      <c r="I120" t="s">
        <v>4939</v>
      </c>
    </row>
    <row r="121" spans="1:9" x14ac:dyDescent="0.25">
      <c r="A121" t="s">
        <v>450</v>
      </c>
      <c r="B121" t="s">
        <v>10</v>
      </c>
      <c r="C121" t="s">
        <v>4940</v>
      </c>
      <c r="D121" t="s">
        <v>4941</v>
      </c>
      <c r="E121" s="2">
        <v>-3.4976440820999999</v>
      </c>
      <c r="F121" s="3">
        <v>-0.90723741059999996</v>
      </c>
      <c r="G121" t="s">
        <v>4937</v>
      </c>
      <c r="H121" t="s">
        <v>4938</v>
      </c>
      <c r="I121" t="s">
        <v>158</v>
      </c>
    </row>
    <row r="122" spans="1:9" x14ac:dyDescent="0.25">
      <c r="A122" t="s">
        <v>450</v>
      </c>
      <c r="B122" t="s">
        <v>10</v>
      </c>
      <c r="C122" t="s">
        <v>4942</v>
      </c>
      <c r="D122" t="s">
        <v>4943</v>
      </c>
      <c r="E122" s="2">
        <v>-3.4904454599000001</v>
      </c>
      <c r="F122" s="3">
        <v>-0.90723741059999996</v>
      </c>
      <c r="G122" t="s">
        <v>4937</v>
      </c>
      <c r="H122" t="s">
        <v>4938</v>
      </c>
      <c r="I122" t="s">
        <v>4944</v>
      </c>
    </row>
    <row r="123" spans="1:9" x14ac:dyDescent="0.25">
      <c r="A123" t="s">
        <v>450</v>
      </c>
      <c r="B123" t="s">
        <v>10</v>
      </c>
      <c r="C123" t="s">
        <v>4945</v>
      </c>
      <c r="D123" t="s">
        <v>4946</v>
      </c>
      <c r="E123" s="2">
        <v>-1.6080659081999999</v>
      </c>
      <c r="F123" s="3">
        <v>0</v>
      </c>
      <c r="G123" t="s">
        <v>4947</v>
      </c>
      <c r="H123" t="s">
        <v>4948</v>
      </c>
      <c r="I123" t="s">
        <v>4949</v>
      </c>
    </row>
    <row r="124" spans="1:9" x14ac:dyDescent="0.25">
      <c r="A124" t="s">
        <v>451</v>
      </c>
      <c r="B124" t="s">
        <v>10</v>
      </c>
      <c r="C124" t="s">
        <v>4950</v>
      </c>
      <c r="D124" t="s">
        <v>4951</v>
      </c>
      <c r="E124" s="2">
        <v>-3.3160060537999998</v>
      </c>
      <c r="F124" s="3">
        <v>-0.78519534930000001</v>
      </c>
      <c r="G124" t="s">
        <v>4952</v>
      </c>
      <c r="H124" t="s">
        <v>4953</v>
      </c>
      <c r="I124" t="s">
        <v>195</v>
      </c>
    </row>
    <row r="125" spans="1:9" x14ac:dyDescent="0.25">
      <c r="A125" t="s">
        <v>456</v>
      </c>
      <c r="B125" t="s">
        <v>10</v>
      </c>
      <c r="C125" t="s">
        <v>4950</v>
      </c>
      <c r="D125" t="s">
        <v>4951</v>
      </c>
      <c r="E125" s="2">
        <v>-3.3160060537999998</v>
      </c>
      <c r="F125" s="3">
        <v>-0.78519534930000001</v>
      </c>
      <c r="G125" t="s">
        <v>4954</v>
      </c>
      <c r="H125" t="s">
        <v>4955</v>
      </c>
      <c r="I125" t="s">
        <v>4956</v>
      </c>
    </row>
    <row r="126" spans="1:9" x14ac:dyDescent="0.25">
      <c r="A126" t="s">
        <v>456</v>
      </c>
      <c r="B126" t="s">
        <v>10</v>
      </c>
      <c r="C126" t="s">
        <v>4957</v>
      </c>
      <c r="D126" t="s">
        <v>4958</v>
      </c>
      <c r="E126" s="2">
        <v>-3.1173530801</v>
      </c>
      <c r="F126" s="3">
        <v>-0.67548345889999994</v>
      </c>
      <c r="G126" t="s">
        <v>4959</v>
      </c>
      <c r="H126" t="s">
        <v>4960</v>
      </c>
      <c r="I126" t="s">
        <v>4961</v>
      </c>
    </row>
    <row r="127" spans="1:9" x14ac:dyDescent="0.25">
      <c r="A127" t="s">
        <v>456</v>
      </c>
      <c r="B127" t="s">
        <v>10</v>
      </c>
      <c r="C127" t="s">
        <v>4962</v>
      </c>
      <c r="D127" t="s">
        <v>4963</v>
      </c>
      <c r="E127" s="2">
        <v>-2.3739744252000001</v>
      </c>
      <c r="F127" s="3">
        <v>-0.1737512524</v>
      </c>
      <c r="G127" t="s">
        <v>4964</v>
      </c>
      <c r="H127" t="s">
        <v>4965</v>
      </c>
      <c r="I127" t="s">
        <v>4966</v>
      </c>
    </row>
    <row r="128" spans="1:9" x14ac:dyDescent="0.25">
      <c r="A128" t="s">
        <v>456</v>
      </c>
      <c r="B128" t="s">
        <v>10</v>
      </c>
      <c r="C128" t="s">
        <v>4967</v>
      </c>
      <c r="D128" t="s">
        <v>4968</v>
      </c>
      <c r="E128" s="2">
        <v>-2.3702910281</v>
      </c>
      <c r="F128" s="3">
        <v>-0.1737512524</v>
      </c>
      <c r="G128" t="s">
        <v>4964</v>
      </c>
      <c r="H128" t="s">
        <v>4965</v>
      </c>
      <c r="I128" t="s">
        <v>4969</v>
      </c>
    </row>
    <row r="129" spans="1:9" x14ac:dyDescent="0.25">
      <c r="A129" t="s">
        <v>456</v>
      </c>
      <c r="B129" t="s">
        <v>10</v>
      </c>
      <c r="C129" t="s">
        <v>4970</v>
      </c>
      <c r="D129" t="s">
        <v>4971</v>
      </c>
      <c r="E129" s="2">
        <v>-1.7130245121000001</v>
      </c>
      <c r="F129" s="3">
        <v>0</v>
      </c>
      <c r="G129" t="s">
        <v>4972</v>
      </c>
      <c r="H129" t="s">
        <v>4973</v>
      </c>
      <c r="I129" t="s">
        <v>4974</v>
      </c>
    </row>
    <row r="130" spans="1:9" x14ac:dyDescent="0.25">
      <c r="A130" t="s">
        <v>456</v>
      </c>
      <c r="B130" t="s">
        <v>10</v>
      </c>
      <c r="C130" t="s">
        <v>4975</v>
      </c>
      <c r="D130" t="s">
        <v>4976</v>
      </c>
      <c r="E130" s="2">
        <v>-1.4665512535</v>
      </c>
      <c r="F130" s="3">
        <v>0</v>
      </c>
      <c r="G130" t="s">
        <v>4977</v>
      </c>
      <c r="H130" t="s">
        <v>4978</v>
      </c>
      <c r="I130" t="s">
        <v>4979</v>
      </c>
    </row>
    <row r="131" spans="1:9" x14ac:dyDescent="0.25">
      <c r="A131" t="s">
        <v>501</v>
      </c>
      <c r="B131" t="s">
        <v>10</v>
      </c>
      <c r="C131" t="s">
        <v>4980</v>
      </c>
      <c r="D131" t="s">
        <v>4981</v>
      </c>
      <c r="E131" s="2">
        <v>-3.2364325087000001</v>
      </c>
      <c r="F131" s="3">
        <v>-0.71538164150000005</v>
      </c>
      <c r="G131" t="s">
        <v>4982</v>
      </c>
      <c r="H131" t="s">
        <v>4983</v>
      </c>
      <c r="I131" t="s">
        <v>95</v>
      </c>
    </row>
    <row r="132" spans="1:9" x14ac:dyDescent="0.25">
      <c r="A132" t="s">
        <v>506</v>
      </c>
      <c r="B132" t="s">
        <v>10</v>
      </c>
      <c r="C132" t="s">
        <v>4980</v>
      </c>
      <c r="D132" t="s">
        <v>4981</v>
      </c>
      <c r="E132" s="2">
        <v>-3.2364325087000001</v>
      </c>
      <c r="F132" s="3">
        <v>-0.71538164150000005</v>
      </c>
      <c r="G132" t="s">
        <v>4984</v>
      </c>
      <c r="H132" t="s">
        <v>4985</v>
      </c>
      <c r="I132" t="s">
        <v>4986</v>
      </c>
    </row>
    <row r="133" spans="1:9" x14ac:dyDescent="0.25">
      <c r="A133" t="s">
        <v>506</v>
      </c>
      <c r="B133" t="s">
        <v>10</v>
      </c>
      <c r="C133" t="s">
        <v>4987</v>
      </c>
      <c r="D133" t="s">
        <v>4988</v>
      </c>
      <c r="E133" s="2">
        <v>-1.736326883</v>
      </c>
      <c r="F133" s="3">
        <v>0</v>
      </c>
      <c r="G133" t="s">
        <v>4984</v>
      </c>
      <c r="H133" t="s">
        <v>4985</v>
      </c>
      <c r="I133" t="s">
        <v>4989</v>
      </c>
    </row>
    <row r="134" spans="1:9" x14ac:dyDescent="0.25">
      <c r="A134" t="s">
        <v>506</v>
      </c>
      <c r="B134" t="s">
        <v>10</v>
      </c>
      <c r="C134" t="s">
        <v>4990</v>
      </c>
      <c r="D134" t="s">
        <v>4991</v>
      </c>
      <c r="E134" s="2">
        <v>-1.6281666373000001</v>
      </c>
      <c r="F134" s="3">
        <v>0</v>
      </c>
      <c r="G134" t="s">
        <v>4992</v>
      </c>
      <c r="H134" t="s">
        <v>4993</v>
      </c>
      <c r="I134" t="s">
        <v>4994</v>
      </c>
    </row>
    <row r="135" spans="1:9" x14ac:dyDescent="0.25">
      <c r="A135" t="s">
        <v>529</v>
      </c>
      <c r="B135" t="s">
        <v>10</v>
      </c>
      <c r="C135" t="s">
        <v>4995</v>
      </c>
      <c r="D135" t="s">
        <v>4996</v>
      </c>
      <c r="E135" s="2">
        <v>-3.0918324584999999</v>
      </c>
      <c r="F135" s="3">
        <v>-0.66888936570000002</v>
      </c>
      <c r="G135" t="s">
        <v>4997</v>
      </c>
      <c r="H135" t="s">
        <v>4998</v>
      </c>
      <c r="I135" t="s">
        <v>4999</v>
      </c>
    </row>
    <row r="136" spans="1:9" x14ac:dyDescent="0.25">
      <c r="A136" t="s">
        <v>535</v>
      </c>
      <c r="B136" t="s">
        <v>10</v>
      </c>
      <c r="C136" t="s">
        <v>4995</v>
      </c>
      <c r="D136" t="s">
        <v>4996</v>
      </c>
      <c r="E136" s="2">
        <v>-3.0918324584999999</v>
      </c>
      <c r="F136" s="3">
        <v>-0.66888936570000002</v>
      </c>
      <c r="G136" t="s">
        <v>5000</v>
      </c>
      <c r="H136" t="s">
        <v>5001</v>
      </c>
      <c r="I136" t="s">
        <v>5002</v>
      </c>
    </row>
    <row r="137" spans="1:9" x14ac:dyDescent="0.25">
      <c r="A137" t="s">
        <v>535</v>
      </c>
      <c r="B137" t="s">
        <v>10</v>
      </c>
      <c r="C137" t="s">
        <v>5003</v>
      </c>
      <c r="D137" t="s">
        <v>5004</v>
      </c>
      <c r="E137" s="2">
        <v>-3.0152484534999999</v>
      </c>
      <c r="F137" s="3">
        <v>-0.62631490749999996</v>
      </c>
      <c r="G137" t="s">
        <v>5005</v>
      </c>
      <c r="H137" t="s">
        <v>5006</v>
      </c>
      <c r="I137" t="s">
        <v>251</v>
      </c>
    </row>
    <row r="138" spans="1:9" x14ac:dyDescent="0.25">
      <c r="A138" t="s">
        <v>535</v>
      </c>
      <c r="B138" t="s">
        <v>10</v>
      </c>
      <c r="C138" t="s">
        <v>5007</v>
      </c>
      <c r="D138" t="s">
        <v>5008</v>
      </c>
      <c r="E138" s="2">
        <v>-2.8240652302</v>
      </c>
      <c r="F138" s="3">
        <v>-0.48353604659999999</v>
      </c>
      <c r="G138" t="s">
        <v>5009</v>
      </c>
      <c r="H138" t="s">
        <v>5010</v>
      </c>
      <c r="I138" t="s">
        <v>5011</v>
      </c>
    </row>
    <row r="139" spans="1:9" x14ac:dyDescent="0.25">
      <c r="A139" t="s">
        <v>535</v>
      </c>
      <c r="B139" t="s">
        <v>10</v>
      </c>
      <c r="C139" t="s">
        <v>5012</v>
      </c>
      <c r="D139" t="s">
        <v>5013</v>
      </c>
      <c r="E139" s="2">
        <v>-2.6161456531999998</v>
      </c>
      <c r="F139" s="3">
        <v>-0.33950936349999999</v>
      </c>
      <c r="G139" t="s">
        <v>5005</v>
      </c>
      <c r="H139" t="s">
        <v>5006</v>
      </c>
      <c r="I139" t="s">
        <v>5014</v>
      </c>
    </row>
    <row r="140" spans="1:9" x14ac:dyDescent="0.25">
      <c r="A140" t="s">
        <v>535</v>
      </c>
      <c r="B140" t="s">
        <v>10</v>
      </c>
      <c r="C140" t="s">
        <v>5015</v>
      </c>
      <c r="D140" t="s">
        <v>5016</v>
      </c>
      <c r="E140" s="2">
        <v>-2.5580478013999999</v>
      </c>
      <c r="F140" s="3">
        <v>-0.29759827280000001</v>
      </c>
      <c r="G140" t="s">
        <v>5017</v>
      </c>
      <c r="H140" t="s">
        <v>5018</v>
      </c>
      <c r="I140" t="s">
        <v>5019</v>
      </c>
    </row>
    <row r="141" spans="1:9" x14ac:dyDescent="0.25">
      <c r="A141" t="s">
        <v>535</v>
      </c>
      <c r="B141" t="s">
        <v>10</v>
      </c>
      <c r="C141" t="s">
        <v>5020</v>
      </c>
      <c r="D141" t="s">
        <v>5021</v>
      </c>
      <c r="E141" s="2">
        <v>-2.5027699438000002</v>
      </c>
      <c r="F141" s="3">
        <v>-0.26802581539999998</v>
      </c>
      <c r="G141" t="s">
        <v>5022</v>
      </c>
      <c r="H141" t="s">
        <v>5023</v>
      </c>
      <c r="I141" t="s">
        <v>112</v>
      </c>
    </row>
    <row r="142" spans="1:9" x14ac:dyDescent="0.25">
      <c r="A142" t="s">
        <v>535</v>
      </c>
      <c r="B142" t="s">
        <v>10</v>
      </c>
      <c r="C142" t="s">
        <v>5024</v>
      </c>
      <c r="D142" t="s">
        <v>5025</v>
      </c>
      <c r="E142" s="2">
        <v>-2.4660944206000002</v>
      </c>
      <c r="F142" s="3">
        <v>-0.25087243190000003</v>
      </c>
      <c r="G142" t="s">
        <v>5000</v>
      </c>
      <c r="H142" t="s">
        <v>5001</v>
      </c>
      <c r="I142" t="s">
        <v>5026</v>
      </c>
    </row>
    <row r="143" spans="1:9" x14ac:dyDescent="0.25">
      <c r="A143" t="s">
        <v>535</v>
      </c>
      <c r="B143" t="s">
        <v>10</v>
      </c>
      <c r="C143" t="s">
        <v>5027</v>
      </c>
      <c r="D143" t="s">
        <v>5028</v>
      </c>
      <c r="E143" s="2">
        <v>-2.3483750582999998</v>
      </c>
      <c r="F143" s="3">
        <v>-0.1608834116</v>
      </c>
      <c r="G143" t="s">
        <v>5029</v>
      </c>
      <c r="H143" t="s">
        <v>5030</v>
      </c>
      <c r="I143" t="s">
        <v>5031</v>
      </c>
    </row>
    <row r="144" spans="1:9" x14ac:dyDescent="0.25">
      <c r="A144" t="s">
        <v>535</v>
      </c>
      <c r="B144" t="s">
        <v>10</v>
      </c>
      <c r="C144" t="s">
        <v>5032</v>
      </c>
      <c r="D144" t="s">
        <v>5033</v>
      </c>
      <c r="E144" s="2">
        <v>-2.2978688731000001</v>
      </c>
      <c r="F144" s="3">
        <v>-0.11483156780000001</v>
      </c>
      <c r="G144" t="s">
        <v>5034</v>
      </c>
      <c r="H144" t="s">
        <v>5035</v>
      </c>
      <c r="I144" t="s">
        <v>5036</v>
      </c>
    </row>
    <row r="145" spans="1:9" x14ac:dyDescent="0.25">
      <c r="A145" t="s">
        <v>535</v>
      </c>
      <c r="B145" t="s">
        <v>10</v>
      </c>
      <c r="C145" t="s">
        <v>307</v>
      </c>
      <c r="D145" t="s">
        <v>308</v>
      </c>
      <c r="E145" s="2">
        <v>-1.9436132567</v>
      </c>
      <c r="F145" s="3">
        <v>0</v>
      </c>
      <c r="G145" t="s">
        <v>5037</v>
      </c>
      <c r="H145" t="s">
        <v>5038</v>
      </c>
      <c r="I145" t="s">
        <v>311</v>
      </c>
    </row>
    <row r="146" spans="1:9" x14ac:dyDescent="0.25">
      <c r="A146" t="s">
        <v>535</v>
      </c>
      <c r="B146" t="s">
        <v>10</v>
      </c>
      <c r="C146" t="s">
        <v>591</v>
      </c>
      <c r="D146" t="s">
        <v>592</v>
      </c>
      <c r="E146" s="2">
        <v>-1.8611102494</v>
      </c>
      <c r="F146" s="3">
        <v>0</v>
      </c>
      <c r="G146" t="s">
        <v>5039</v>
      </c>
      <c r="H146" t="s">
        <v>5040</v>
      </c>
      <c r="I146" t="s">
        <v>525</v>
      </c>
    </row>
    <row r="147" spans="1:9" x14ac:dyDescent="0.25">
      <c r="A147" t="s">
        <v>535</v>
      </c>
      <c r="B147" t="s">
        <v>10</v>
      </c>
      <c r="C147" t="s">
        <v>5041</v>
      </c>
      <c r="D147" t="s">
        <v>5042</v>
      </c>
      <c r="E147" s="2">
        <v>-1.7459308213</v>
      </c>
      <c r="F147" s="3">
        <v>0</v>
      </c>
      <c r="G147" t="s">
        <v>5000</v>
      </c>
      <c r="H147" t="s">
        <v>5001</v>
      </c>
      <c r="I147" t="s">
        <v>5043</v>
      </c>
    </row>
    <row r="148" spans="1:9" x14ac:dyDescent="0.25">
      <c r="A148" t="s">
        <v>535</v>
      </c>
      <c r="B148" t="s">
        <v>10</v>
      </c>
      <c r="C148" t="s">
        <v>5044</v>
      </c>
      <c r="D148" t="s">
        <v>5045</v>
      </c>
      <c r="E148" s="2">
        <v>-1.6411913896999999</v>
      </c>
      <c r="F148" s="3">
        <v>0</v>
      </c>
      <c r="G148" t="s">
        <v>5046</v>
      </c>
      <c r="H148" t="s">
        <v>5047</v>
      </c>
      <c r="I148" t="s">
        <v>5048</v>
      </c>
    </row>
    <row r="149" spans="1:9" x14ac:dyDescent="0.25">
      <c r="A149" t="s">
        <v>535</v>
      </c>
      <c r="B149" t="s">
        <v>10</v>
      </c>
      <c r="C149" t="s">
        <v>5049</v>
      </c>
      <c r="D149" t="s">
        <v>5050</v>
      </c>
      <c r="E149" s="2">
        <v>-1.6355733730999999</v>
      </c>
      <c r="F149" s="3">
        <v>0</v>
      </c>
      <c r="G149" t="s">
        <v>5051</v>
      </c>
      <c r="H149" t="s">
        <v>5052</v>
      </c>
      <c r="I149" t="s">
        <v>5053</v>
      </c>
    </row>
    <row r="150" spans="1:9" x14ac:dyDescent="0.25">
      <c r="A150" t="s">
        <v>535</v>
      </c>
      <c r="B150" t="s">
        <v>10</v>
      </c>
      <c r="C150" t="s">
        <v>5054</v>
      </c>
      <c r="D150" t="s">
        <v>5055</v>
      </c>
      <c r="E150" s="2">
        <v>-1.5789121693999999</v>
      </c>
      <c r="F150" s="3">
        <v>0</v>
      </c>
      <c r="G150" t="s">
        <v>5056</v>
      </c>
      <c r="H150" t="s">
        <v>5057</v>
      </c>
      <c r="I150" t="s">
        <v>5058</v>
      </c>
    </row>
    <row r="151" spans="1:9" x14ac:dyDescent="0.25">
      <c r="A151" t="s">
        <v>535</v>
      </c>
      <c r="B151" t="s">
        <v>10</v>
      </c>
      <c r="C151" t="s">
        <v>5059</v>
      </c>
      <c r="D151" t="s">
        <v>5060</v>
      </c>
      <c r="E151" s="2">
        <v>-1.4992932082999999</v>
      </c>
      <c r="F151" s="3">
        <v>0</v>
      </c>
      <c r="G151" t="s">
        <v>5061</v>
      </c>
      <c r="H151" t="s">
        <v>5062</v>
      </c>
      <c r="I151" t="s">
        <v>5063</v>
      </c>
    </row>
    <row r="152" spans="1:9" x14ac:dyDescent="0.25">
      <c r="A152" t="s">
        <v>535</v>
      </c>
      <c r="B152" t="s">
        <v>10</v>
      </c>
      <c r="C152" t="s">
        <v>5064</v>
      </c>
      <c r="D152" t="s">
        <v>5065</v>
      </c>
      <c r="E152" s="2">
        <v>-1.4713030368</v>
      </c>
      <c r="F152" s="3">
        <v>0</v>
      </c>
      <c r="G152" t="s">
        <v>5066</v>
      </c>
      <c r="H152" t="s">
        <v>5067</v>
      </c>
      <c r="I152" t="s">
        <v>5068</v>
      </c>
    </row>
    <row r="153" spans="1:9" x14ac:dyDescent="0.25">
      <c r="A153" t="s">
        <v>535</v>
      </c>
      <c r="B153" t="s">
        <v>10</v>
      </c>
      <c r="C153" t="s">
        <v>5069</v>
      </c>
      <c r="D153" t="s">
        <v>5070</v>
      </c>
      <c r="E153" s="2">
        <v>-1.4641833437</v>
      </c>
      <c r="F153" s="3">
        <v>0</v>
      </c>
      <c r="G153" t="s">
        <v>5071</v>
      </c>
      <c r="H153" t="s">
        <v>5072</v>
      </c>
      <c r="I153" t="s">
        <v>5073</v>
      </c>
    </row>
    <row r="154" spans="1:9" x14ac:dyDescent="0.25">
      <c r="A154" t="s">
        <v>535</v>
      </c>
      <c r="B154" t="s">
        <v>10</v>
      </c>
      <c r="C154" t="s">
        <v>5074</v>
      </c>
      <c r="D154" t="s">
        <v>5075</v>
      </c>
      <c r="E154" s="2">
        <v>-1.4111463415000001</v>
      </c>
      <c r="F154" s="3">
        <v>0</v>
      </c>
      <c r="G154" t="s">
        <v>5076</v>
      </c>
      <c r="H154" t="s">
        <v>5077</v>
      </c>
      <c r="I154" t="s">
        <v>4903</v>
      </c>
    </row>
    <row r="155" spans="1:9" x14ac:dyDescent="0.25">
      <c r="A155" t="s">
        <v>535</v>
      </c>
      <c r="B155" t="s">
        <v>10</v>
      </c>
      <c r="C155" t="s">
        <v>5078</v>
      </c>
      <c r="D155" t="s">
        <v>5079</v>
      </c>
      <c r="E155" s="2">
        <v>-1.3692943604000001</v>
      </c>
      <c r="F155" s="3">
        <v>0</v>
      </c>
      <c r="G155" t="s">
        <v>5066</v>
      </c>
      <c r="H155" t="s">
        <v>5067</v>
      </c>
      <c r="I155" t="s">
        <v>5080</v>
      </c>
    </row>
    <row r="156" spans="1:9" x14ac:dyDescent="0.25">
      <c r="A156" t="s">
        <v>550</v>
      </c>
      <c r="B156" t="s">
        <v>10</v>
      </c>
      <c r="C156" t="s">
        <v>5081</v>
      </c>
      <c r="D156" t="s">
        <v>5082</v>
      </c>
      <c r="E156" s="2">
        <v>-3.0037225939000001</v>
      </c>
      <c r="F156" s="3">
        <v>-0.62185090239999996</v>
      </c>
      <c r="G156" t="s">
        <v>5083</v>
      </c>
      <c r="H156" t="s">
        <v>5084</v>
      </c>
      <c r="I156" t="s">
        <v>95</v>
      </c>
    </row>
    <row r="157" spans="1:9" x14ac:dyDescent="0.25">
      <c r="A157" t="s">
        <v>555</v>
      </c>
      <c r="B157" t="s">
        <v>10</v>
      </c>
      <c r="C157" t="s">
        <v>5081</v>
      </c>
      <c r="D157" t="s">
        <v>5082</v>
      </c>
      <c r="E157" s="2">
        <v>-3.0037225939000001</v>
      </c>
      <c r="F157" s="3">
        <v>-0.62185090239999996</v>
      </c>
      <c r="G157" t="s">
        <v>5085</v>
      </c>
      <c r="H157" t="s">
        <v>5086</v>
      </c>
      <c r="I157" t="s">
        <v>5087</v>
      </c>
    </row>
    <row r="158" spans="1:9" x14ac:dyDescent="0.25">
      <c r="A158" t="s">
        <v>555</v>
      </c>
      <c r="B158" t="s">
        <v>10</v>
      </c>
      <c r="C158" t="s">
        <v>5088</v>
      </c>
      <c r="D158" t="s">
        <v>5089</v>
      </c>
      <c r="E158" s="2">
        <v>-2.6161456531999998</v>
      </c>
      <c r="F158" s="3">
        <v>-0.33950936349999999</v>
      </c>
      <c r="G158" t="s">
        <v>5090</v>
      </c>
      <c r="H158" t="s">
        <v>5091</v>
      </c>
      <c r="I158" t="s">
        <v>5014</v>
      </c>
    </row>
    <row r="159" spans="1:9" x14ac:dyDescent="0.25">
      <c r="A159" t="s">
        <v>555</v>
      </c>
      <c r="B159" t="s">
        <v>10</v>
      </c>
      <c r="C159" t="s">
        <v>5092</v>
      </c>
      <c r="D159" t="s">
        <v>5093</v>
      </c>
      <c r="E159" s="2">
        <v>-1.3649870856999999</v>
      </c>
      <c r="F159" s="3">
        <v>0</v>
      </c>
      <c r="G159" t="s">
        <v>5094</v>
      </c>
      <c r="H159" t="s">
        <v>5095</v>
      </c>
      <c r="I159" t="s">
        <v>5096</v>
      </c>
    </row>
    <row r="160" spans="1:9" x14ac:dyDescent="0.25">
      <c r="A160" t="s">
        <v>560</v>
      </c>
      <c r="B160" t="s">
        <v>10</v>
      </c>
      <c r="C160" t="s">
        <v>5097</v>
      </c>
      <c r="D160" t="s">
        <v>5098</v>
      </c>
      <c r="E160" s="2">
        <v>-2.8127013876000002</v>
      </c>
      <c r="F160" s="3">
        <v>-0.48353604659999999</v>
      </c>
      <c r="G160" t="s">
        <v>5099</v>
      </c>
      <c r="H160" t="s">
        <v>5100</v>
      </c>
      <c r="I160" t="s">
        <v>128</v>
      </c>
    </row>
    <row r="161" spans="1:9" x14ac:dyDescent="0.25">
      <c r="A161" t="s">
        <v>565</v>
      </c>
      <c r="B161" t="s">
        <v>10</v>
      </c>
      <c r="C161" t="s">
        <v>5097</v>
      </c>
      <c r="D161" t="s">
        <v>5098</v>
      </c>
      <c r="E161" s="2">
        <v>-2.8127013876000002</v>
      </c>
      <c r="F161" s="3">
        <v>-0.48353604659999999</v>
      </c>
      <c r="G161" t="s">
        <v>5101</v>
      </c>
      <c r="H161" t="s">
        <v>5102</v>
      </c>
      <c r="I161" t="s">
        <v>5103</v>
      </c>
    </row>
    <row r="162" spans="1:9" x14ac:dyDescent="0.25">
      <c r="A162" t="s">
        <v>565</v>
      </c>
      <c r="B162" t="s">
        <v>10</v>
      </c>
      <c r="C162" t="s">
        <v>5104</v>
      </c>
      <c r="D162" t="s">
        <v>5105</v>
      </c>
      <c r="E162" s="2">
        <v>-1.9329141793</v>
      </c>
      <c r="F162" s="3">
        <v>0</v>
      </c>
      <c r="G162" t="s">
        <v>5106</v>
      </c>
      <c r="H162" t="s">
        <v>5107</v>
      </c>
      <c r="I162" t="s">
        <v>576</v>
      </c>
    </row>
    <row r="163" spans="1:9" x14ac:dyDescent="0.25">
      <c r="A163" t="s">
        <v>565</v>
      </c>
      <c r="B163" t="s">
        <v>10</v>
      </c>
      <c r="C163" t="s">
        <v>5108</v>
      </c>
      <c r="D163" t="s">
        <v>5109</v>
      </c>
      <c r="E163" s="2">
        <v>-1.7643631599</v>
      </c>
      <c r="F163" s="3">
        <v>0</v>
      </c>
      <c r="G163" t="s">
        <v>5110</v>
      </c>
      <c r="H163" t="s">
        <v>5111</v>
      </c>
      <c r="I163" t="s">
        <v>5112</v>
      </c>
    </row>
    <row r="164" spans="1:9" x14ac:dyDescent="0.25">
      <c r="A164" t="s">
        <v>565</v>
      </c>
      <c r="B164" t="s">
        <v>10</v>
      </c>
      <c r="C164" t="s">
        <v>5113</v>
      </c>
      <c r="D164" t="s">
        <v>5114</v>
      </c>
      <c r="E164" s="2">
        <v>-1.7459308213</v>
      </c>
      <c r="F164" s="3">
        <v>0</v>
      </c>
      <c r="G164" t="s">
        <v>5115</v>
      </c>
      <c r="H164" t="s">
        <v>5116</v>
      </c>
      <c r="I164" t="s">
        <v>5043</v>
      </c>
    </row>
    <row r="165" spans="1:9" x14ac:dyDescent="0.25">
      <c r="A165" t="s">
        <v>565</v>
      </c>
      <c r="B165" t="s">
        <v>10</v>
      </c>
      <c r="C165" t="s">
        <v>5117</v>
      </c>
      <c r="D165" t="s">
        <v>5118</v>
      </c>
      <c r="E165" s="2">
        <v>-1.6300514703</v>
      </c>
      <c r="F165" s="3">
        <v>0</v>
      </c>
      <c r="G165" t="s">
        <v>5119</v>
      </c>
      <c r="H165" t="s">
        <v>5120</v>
      </c>
      <c r="I165" t="s">
        <v>5121</v>
      </c>
    </row>
    <row r="166" spans="1:9" x14ac:dyDescent="0.25">
      <c r="A166" t="s">
        <v>567</v>
      </c>
      <c r="B166" t="s">
        <v>10</v>
      </c>
      <c r="C166" t="s">
        <v>5122</v>
      </c>
      <c r="D166" t="s">
        <v>5123</v>
      </c>
      <c r="E166" s="2">
        <v>-2.7531065353000002</v>
      </c>
      <c r="F166" s="3">
        <v>-0.43617565069999997</v>
      </c>
      <c r="G166" t="s">
        <v>5124</v>
      </c>
      <c r="H166" t="s">
        <v>5125</v>
      </c>
      <c r="I166" t="s">
        <v>534</v>
      </c>
    </row>
    <row r="167" spans="1:9" x14ac:dyDescent="0.25">
      <c r="A167" t="s">
        <v>573</v>
      </c>
      <c r="B167" t="s">
        <v>10</v>
      </c>
      <c r="C167" t="s">
        <v>5122</v>
      </c>
      <c r="D167" t="s">
        <v>5123</v>
      </c>
      <c r="E167" s="2">
        <v>-2.7531065353000002</v>
      </c>
      <c r="F167" s="3">
        <v>-0.43617565069999997</v>
      </c>
      <c r="G167" t="s">
        <v>5126</v>
      </c>
      <c r="H167" t="s">
        <v>5127</v>
      </c>
      <c r="I167" t="s">
        <v>5128</v>
      </c>
    </row>
    <row r="168" spans="1:9" x14ac:dyDescent="0.25">
      <c r="A168" t="s">
        <v>573</v>
      </c>
      <c r="B168" t="s">
        <v>10</v>
      </c>
      <c r="C168" t="s">
        <v>5129</v>
      </c>
      <c r="D168" t="s">
        <v>5130</v>
      </c>
      <c r="E168" s="2">
        <v>-2.1379881251000001</v>
      </c>
      <c r="F168" s="3">
        <v>0</v>
      </c>
      <c r="G168" t="s">
        <v>5126</v>
      </c>
      <c r="H168" t="s">
        <v>5127</v>
      </c>
      <c r="I168" t="s">
        <v>5131</v>
      </c>
    </row>
    <row r="169" spans="1:9" x14ac:dyDescent="0.25">
      <c r="A169" t="s">
        <v>573</v>
      </c>
      <c r="B169" t="s">
        <v>10</v>
      </c>
      <c r="C169" t="s">
        <v>5132</v>
      </c>
      <c r="D169" t="s">
        <v>5133</v>
      </c>
      <c r="E169" s="2">
        <v>-1.6432854788</v>
      </c>
      <c r="F169" s="3">
        <v>0</v>
      </c>
      <c r="G169" t="s">
        <v>5134</v>
      </c>
      <c r="H169" t="s">
        <v>5135</v>
      </c>
      <c r="I169" t="s">
        <v>5136</v>
      </c>
    </row>
    <row r="170" spans="1:9" x14ac:dyDescent="0.25">
      <c r="A170" t="s">
        <v>573</v>
      </c>
      <c r="B170" t="s">
        <v>10</v>
      </c>
      <c r="C170" t="s">
        <v>5137</v>
      </c>
      <c r="D170" t="s">
        <v>5138</v>
      </c>
      <c r="E170" s="2">
        <v>-1.4112430179</v>
      </c>
      <c r="F170" s="3">
        <v>0</v>
      </c>
      <c r="G170" t="s">
        <v>5139</v>
      </c>
      <c r="H170" t="s">
        <v>5140</v>
      </c>
      <c r="I170" t="s">
        <v>5141</v>
      </c>
    </row>
    <row r="171" spans="1:9" x14ac:dyDescent="0.25">
      <c r="A171" t="s">
        <v>573</v>
      </c>
      <c r="B171" t="s">
        <v>10</v>
      </c>
      <c r="C171" t="s">
        <v>5142</v>
      </c>
      <c r="D171" t="s">
        <v>5143</v>
      </c>
      <c r="E171" s="2">
        <v>-1.3086444603</v>
      </c>
      <c r="F171" s="3">
        <v>0</v>
      </c>
      <c r="G171" t="s">
        <v>5139</v>
      </c>
      <c r="H171" t="s">
        <v>5140</v>
      </c>
      <c r="I171" t="s">
        <v>5144</v>
      </c>
    </row>
    <row r="172" spans="1:9" x14ac:dyDescent="0.25">
      <c r="A172" t="s">
        <v>582</v>
      </c>
      <c r="B172" t="s">
        <v>10</v>
      </c>
      <c r="C172" t="s">
        <v>5145</v>
      </c>
      <c r="D172" t="s">
        <v>5146</v>
      </c>
      <c r="E172" s="2">
        <v>-2.3594350309999998</v>
      </c>
      <c r="F172" s="3">
        <v>-0.16744288299999999</v>
      </c>
      <c r="G172" t="s">
        <v>5147</v>
      </c>
      <c r="H172" t="s">
        <v>5148</v>
      </c>
      <c r="I172" t="s">
        <v>572</v>
      </c>
    </row>
    <row r="173" spans="1:9" x14ac:dyDescent="0.25">
      <c r="A173" t="s">
        <v>587</v>
      </c>
      <c r="B173" t="s">
        <v>10</v>
      </c>
      <c r="C173" t="s">
        <v>5145</v>
      </c>
      <c r="D173" t="s">
        <v>5146</v>
      </c>
      <c r="E173" s="2">
        <v>-2.3594350309999998</v>
      </c>
      <c r="F173" s="3">
        <v>-0.16744288299999999</v>
      </c>
      <c r="G173" t="s">
        <v>5149</v>
      </c>
      <c r="H173" t="s">
        <v>5150</v>
      </c>
      <c r="I173" t="s">
        <v>5151</v>
      </c>
    </row>
    <row r="174" spans="1:9" x14ac:dyDescent="0.25">
      <c r="A174" t="s">
        <v>587</v>
      </c>
      <c r="B174" t="s">
        <v>10</v>
      </c>
      <c r="C174" t="s">
        <v>408</v>
      </c>
      <c r="D174" t="s">
        <v>409</v>
      </c>
      <c r="E174" s="2">
        <v>-1.8814367231</v>
      </c>
      <c r="F174" s="3">
        <v>0</v>
      </c>
      <c r="G174" t="s">
        <v>5152</v>
      </c>
      <c r="H174" t="s">
        <v>5153</v>
      </c>
      <c r="I174" t="s">
        <v>122</v>
      </c>
    </row>
    <row r="175" spans="1:9" x14ac:dyDescent="0.25">
      <c r="A175" t="s">
        <v>587</v>
      </c>
      <c r="B175" t="s">
        <v>10</v>
      </c>
      <c r="C175" t="s">
        <v>5154</v>
      </c>
      <c r="D175" t="s">
        <v>5155</v>
      </c>
      <c r="E175" s="2">
        <v>-1.5890448078999999</v>
      </c>
      <c r="F175" s="3">
        <v>0</v>
      </c>
      <c r="G175" t="s">
        <v>5149</v>
      </c>
      <c r="H175" t="s">
        <v>5150</v>
      </c>
      <c r="I175" t="s">
        <v>4766</v>
      </c>
    </row>
    <row r="176" spans="1:9" x14ac:dyDescent="0.25">
      <c r="A176" t="s">
        <v>587</v>
      </c>
      <c r="B176" t="s">
        <v>10</v>
      </c>
      <c r="C176" t="s">
        <v>439</v>
      </c>
      <c r="D176" t="s">
        <v>440</v>
      </c>
      <c r="E176" s="2">
        <v>-1.3658020999</v>
      </c>
      <c r="F176" s="3">
        <v>0</v>
      </c>
      <c r="G176" t="s">
        <v>5156</v>
      </c>
      <c r="H176" t="s">
        <v>5157</v>
      </c>
      <c r="I176" t="s">
        <v>5158</v>
      </c>
    </row>
    <row r="177" spans="1:9" x14ac:dyDescent="0.25">
      <c r="A177" t="s">
        <v>595</v>
      </c>
      <c r="B177" t="s">
        <v>10</v>
      </c>
      <c r="C177" t="s">
        <v>5159</v>
      </c>
      <c r="D177" t="s">
        <v>5160</v>
      </c>
      <c r="E177" s="2">
        <v>-2.1901585857999999</v>
      </c>
      <c r="F177" s="3">
        <v>-3.2928544099999998E-2</v>
      </c>
      <c r="G177" t="s">
        <v>5161</v>
      </c>
      <c r="H177" t="s">
        <v>5162</v>
      </c>
      <c r="I177" t="s">
        <v>534</v>
      </c>
    </row>
    <row r="178" spans="1:9" x14ac:dyDescent="0.25">
      <c r="A178" t="s">
        <v>600</v>
      </c>
      <c r="B178" t="s">
        <v>10</v>
      </c>
      <c r="C178" t="s">
        <v>5159</v>
      </c>
      <c r="D178" t="s">
        <v>5160</v>
      </c>
      <c r="E178" s="2">
        <v>-2.1901585857999999</v>
      </c>
      <c r="F178" s="3">
        <v>-3.2928544099999998E-2</v>
      </c>
      <c r="G178" t="s">
        <v>5161</v>
      </c>
      <c r="H178" t="s">
        <v>5162</v>
      </c>
      <c r="I178" t="s">
        <v>5163</v>
      </c>
    </row>
    <row r="179" spans="1:9" x14ac:dyDescent="0.25">
      <c r="A179" t="s">
        <v>5164</v>
      </c>
      <c r="B179" t="s">
        <v>10</v>
      </c>
      <c r="C179" t="s">
        <v>5165</v>
      </c>
      <c r="D179" t="s">
        <v>5166</v>
      </c>
      <c r="E179" s="2">
        <v>-2.1015494703000002</v>
      </c>
      <c r="F179" s="3">
        <v>0</v>
      </c>
      <c r="G179" t="s">
        <v>5167</v>
      </c>
      <c r="H179" t="s">
        <v>5168</v>
      </c>
      <c r="I179" t="s">
        <v>399</v>
      </c>
    </row>
    <row r="180" spans="1:9" x14ac:dyDescent="0.25">
      <c r="A180" t="s">
        <v>5169</v>
      </c>
      <c r="B180" t="s">
        <v>10</v>
      </c>
      <c r="C180" t="s">
        <v>5165</v>
      </c>
      <c r="D180" t="s">
        <v>5166</v>
      </c>
      <c r="E180" s="2">
        <v>-2.1015494703000002</v>
      </c>
      <c r="F180" s="3">
        <v>0</v>
      </c>
      <c r="G180" t="s">
        <v>5170</v>
      </c>
      <c r="H180" t="s">
        <v>5171</v>
      </c>
      <c r="I180" t="s">
        <v>5172</v>
      </c>
    </row>
    <row r="181" spans="1:9" x14ac:dyDescent="0.25">
      <c r="A181" t="s">
        <v>5169</v>
      </c>
      <c r="B181" t="s">
        <v>10</v>
      </c>
      <c r="C181" t="s">
        <v>5173</v>
      </c>
      <c r="D181" t="s">
        <v>5174</v>
      </c>
      <c r="E181" s="2">
        <v>-1.8511011335000001</v>
      </c>
      <c r="F181" s="3">
        <v>0</v>
      </c>
      <c r="G181" t="s">
        <v>5175</v>
      </c>
      <c r="H181" t="s">
        <v>5176</v>
      </c>
      <c r="I181" t="s">
        <v>549</v>
      </c>
    </row>
    <row r="182" spans="1:9" x14ac:dyDescent="0.25">
      <c r="A182" t="s">
        <v>5169</v>
      </c>
      <c r="B182" t="s">
        <v>10</v>
      </c>
      <c r="C182" t="s">
        <v>5177</v>
      </c>
      <c r="D182" t="s">
        <v>5178</v>
      </c>
      <c r="E182" s="2">
        <v>-1.7984366915000001</v>
      </c>
      <c r="F182" s="3">
        <v>0</v>
      </c>
      <c r="G182" t="s">
        <v>5179</v>
      </c>
      <c r="H182" t="s">
        <v>5180</v>
      </c>
      <c r="I182" t="s">
        <v>841</v>
      </c>
    </row>
    <row r="183" spans="1:9" x14ac:dyDescent="0.25">
      <c r="A183" t="s">
        <v>5169</v>
      </c>
      <c r="B183" t="s">
        <v>10</v>
      </c>
      <c r="C183" t="s">
        <v>5181</v>
      </c>
      <c r="D183" t="s">
        <v>5182</v>
      </c>
      <c r="E183" s="2">
        <v>-1.5778119198</v>
      </c>
      <c r="F183" s="3">
        <v>0</v>
      </c>
      <c r="G183" t="s">
        <v>5175</v>
      </c>
      <c r="H183" t="s">
        <v>5176</v>
      </c>
      <c r="I183" t="s">
        <v>5183</v>
      </c>
    </row>
    <row r="184" spans="1:9" x14ac:dyDescent="0.25">
      <c r="A184" t="s">
        <v>5169</v>
      </c>
      <c r="B184" t="s">
        <v>10</v>
      </c>
      <c r="C184" t="s">
        <v>5184</v>
      </c>
      <c r="D184" t="s">
        <v>5185</v>
      </c>
      <c r="E184" s="2">
        <v>-1.38370094</v>
      </c>
      <c r="F184" s="3">
        <v>0</v>
      </c>
      <c r="G184" t="s">
        <v>5186</v>
      </c>
      <c r="H184" t="s">
        <v>5187</v>
      </c>
      <c r="I184" t="s">
        <v>5188</v>
      </c>
    </row>
    <row r="185" spans="1:9" x14ac:dyDescent="0.25">
      <c r="A185" t="s">
        <v>5169</v>
      </c>
      <c r="B185" t="s">
        <v>10</v>
      </c>
      <c r="C185" t="s">
        <v>5189</v>
      </c>
      <c r="D185" t="s">
        <v>5190</v>
      </c>
      <c r="E185" s="2">
        <v>-1.3542984033000001</v>
      </c>
      <c r="F185" s="3">
        <v>0</v>
      </c>
      <c r="G185" t="s">
        <v>5191</v>
      </c>
      <c r="H185" t="s">
        <v>5192</v>
      </c>
      <c r="I185" t="s">
        <v>5193</v>
      </c>
    </row>
    <row r="186" spans="1:9" x14ac:dyDescent="0.25">
      <c r="A186" t="s">
        <v>5194</v>
      </c>
      <c r="B186" t="s">
        <v>10</v>
      </c>
      <c r="C186" t="s">
        <v>5195</v>
      </c>
      <c r="D186" t="s">
        <v>5196</v>
      </c>
      <c r="E186" s="2">
        <v>-1.9875456589</v>
      </c>
      <c r="F186" s="3">
        <v>0</v>
      </c>
      <c r="G186" t="s">
        <v>5197</v>
      </c>
      <c r="H186" t="s">
        <v>5198</v>
      </c>
      <c r="I186" t="s">
        <v>185</v>
      </c>
    </row>
    <row r="187" spans="1:9" x14ac:dyDescent="0.25">
      <c r="A187" t="s">
        <v>5199</v>
      </c>
      <c r="B187" t="s">
        <v>10</v>
      </c>
      <c r="C187" t="s">
        <v>5195</v>
      </c>
      <c r="D187" t="s">
        <v>5196</v>
      </c>
      <c r="E187" s="2">
        <v>-1.9875456589</v>
      </c>
      <c r="F187" s="3">
        <v>0</v>
      </c>
      <c r="G187" t="s">
        <v>5197</v>
      </c>
      <c r="H187" t="s">
        <v>5198</v>
      </c>
      <c r="I187" t="s">
        <v>5200</v>
      </c>
    </row>
    <row r="188" spans="1:9" x14ac:dyDescent="0.25">
      <c r="A188" s="1" t="s">
        <v>0</v>
      </c>
      <c r="B188" s="1" t="s">
        <v>1</v>
      </c>
      <c r="C188" s="1" t="s">
        <v>2</v>
      </c>
      <c r="D188" s="1" t="s">
        <v>3</v>
      </c>
      <c r="E188" s="1" t="s">
        <v>4</v>
      </c>
      <c r="F188" s="1" t="s">
        <v>5</v>
      </c>
      <c r="G188" s="1" t="s">
        <v>6</v>
      </c>
      <c r="H188" s="1" t="s">
        <v>7</v>
      </c>
      <c r="I188" s="1" t="s">
        <v>8</v>
      </c>
    </row>
    <row r="189" spans="1:9" x14ac:dyDescent="0.25">
      <c r="A189" t="s">
        <v>9</v>
      </c>
      <c r="B189" t="s">
        <v>602</v>
      </c>
      <c r="C189" t="s">
        <v>5201</v>
      </c>
      <c r="D189" t="s">
        <v>5202</v>
      </c>
      <c r="E189" s="2">
        <v>-4.0249656778</v>
      </c>
      <c r="F189" s="3">
        <v>-0.53849290709999997</v>
      </c>
      <c r="G189" t="s">
        <v>5203</v>
      </c>
      <c r="H189" t="s">
        <v>5204</v>
      </c>
      <c r="I189" t="s">
        <v>128</v>
      </c>
    </row>
    <row r="190" spans="1:9" x14ac:dyDescent="0.25">
      <c r="A190" t="s">
        <v>16</v>
      </c>
      <c r="B190" t="s">
        <v>602</v>
      </c>
      <c r="C190" t="s">
        <v>5201</v>
      </c>
      <c r="D190" t="s">
        <v>5202</v>
      </c>
      <c r="E190" s="2">
        <v>-4.0249656778</v>
      </c>
      <c r="F190" s="3">
        <v>-0.53849290709999997</v>
      </c>
      <c r="G190" t="s">
        <v>4569</v>
      </c>
      <c r="H190" t="s">
        <v>4570</v>
      </c>
      <c r="I190" t="s">
        <v>5205</v>
      </c>
    </row>
    <row r="191" spans="1:9" x14ac:dyDescent="0.25">
      <c r="A191" t="s">
        <v>16</v>
      </c>
      <c r="B191" t="s">
        <v>602</v>
      </c>
      <c r="C191" t="s">
        <v>5206</v>
      </c>
      <c r="D191" t="s">
        <v>5207</v>
      </c>
      <c r="E191" s="2">
        <v>-3.4088289301999999</v>
      </c>
      <c r="F191" s="3">
        <v>-0.48722914890000002</v>
      </c>
      <c r="G191" t="s">
        <v>4569</v>
      </c>
      <c r="H191" t="s">
        <v>4570</v>
      </c>
      <c r="I191" t="s">
        <v>5208</v>
      </c>
    </row>
    <row r="192" spans="1:9" x14ac:dyDescent="0.25">
      <c r="A192" t="s">
        <v>16</v>
      </c>
      <c r="B192" t="s">
        <v>602</v>
      </c>
      <c r="C192" t="s">
        <v>5209</v>
      </c>
      <c r="D192" t="s">
        <v>5210</v>
      </c>
      <c r="E192" s="2">
        <v>-3.1687703748999998</v>
      </c>
      <c r="F192" s="3">
        <v>-0.36336164479999999</v>
      </c>
      <c r="G192" t="s">
        <v>4574</v>
      </c>
      <c r="H192" t="s">
        <v>4575</v>
      </c>
      <c r="I192" t="s">
        <v>5211</v>
      </c>
    </row>
    <row r="193" spans="1:9" x14ac:dyDescent="0.25">
      <c r="A193" t="s">
        <v>16</v>
      </c>
      <c r="B193" t="s">
        <v>602</v>
      </c>
      <c r="C193" t="s">
        <v>5212</v>
      </c>
      <c r="D193" t="s">
        <v>5213</v>
      </c>
      <c r="E193" s="2">
        <v>-3.1600226894999999</v>
      </c>
      <c r="F193" s="3">
        <v>-0.36336164479999999</v>
      </c>
      <c r="G193" t="s">
        <v>4574</v>
      </c>
      <c r="H193" t="s">
        <v>4575</v>
      </c>
      <c r="I193" t="s">
        <v>5214</v>
      </c>
    </row>
    <row r="194" spans="1:9" x14ac:dyDescent="0.25">
      <c r="A194" t="s">
        <v>16</v>
      </c>
      <c r="B194" t="s">
        <v>602</v>
      </c>
      <c r="C194" t="s">
        <v>5215</v>
      </c>
      <c r="D194" t="s">
        <v>5216</v>
      </c>
      <c r="E194" s="2">
        <v>-2.8956842751999998</v>
      </c>
      <c r="F194" s="3">
        <v>-0.150175753</v>
      </c>
      <c r="G194" t="s">
        <v>4569</v>
      </c>
      <c r="H194" t="s">
        <v>4570</v>
      </c>
      <c r="I194" t="s">
        <v>5217</v>
      </c>
    </row>
    <row r="195" spans="1:9" x14ac:dyDescent="0.25">
      <c r="A195" t="s">
        <v>16</v>
      </c>
      <c r="B195" t="s">
        <v>602</v>
      </c>
      <c r="C195" t="s">
        <v>5218</v>
      </c>
      <c r="D195" t="s">
        <v>5219</v>
      </c>
      <c r="E195" s="2">
        <v>-2.6984904793000002</v>
      </c>
      <c r="F195" s="3">
        <v>0</v>
      </c>
      <c r="G195" t="s">
        <v>5220</v>
      </c>
      <c r="H195" t="s">
        <v>5221</v>
      </c>
      <c r="I195" t="s">
        <v>4699</v>
      </c>
    </row>
    <row r="196" spans="1:9" x14ac:dyDescent="0.25">
      <c r="A196" t="s">
        <v>16</v>
      </c>
      <c r="B196" t="s">
        <v>602</v>
      </c>
      <c r="C196" t="s">
        <v>5222</v>
      </c>
      <c r="D196" t="s">
        <v>5223</v>
      </c>
      <c r="E196" s="2">
        <v>-2.5779896146999999</v>
      </c>
      <c r="F196" s="3">
        <v>0</v>
      </c>
      <c r="G196" t="s">
        <v>4574</v>
      </c>
      <c r="H196" t="s">
        <v>4575</v>
      </c>
      <c r="I196" t="s">
        <v>5224</v>
      </c>
    </row>
    <row r="197" spans="1:9" x14ac:dyDescent="0.25">
      <c r="A197" t="s">
        <v>16</v>
      </c>
      <c r="B197" t="s">
        <v>602</v>
      </c>
      <c r="C197" t="s">
        <v>5225</v>
      </c>
      <c r="D197" t="s">
        <v>5226</v>
      </c>
      <c r="E197" s="2">
        <v>-2.4660944206000002</v>
      </c>
      <c r="F197" s="3">
        <v>0</v>
      </c>
      <c r="G197" t="s">
        <v>5227</v>
      </c>
      <c r="H197" t="s">
        <v>5228</v>
      </c>
      <c r="I197" t="s">
        <v>5026</v>
      </c>
    </row>
    <row r="198" spans="1:9" x14ac:dyDescent="0.25">
      <c r="A198" t="s">
        <v>16</v>
      </c>
      <c r="B198" t="s">
        <v>602</v>
      </c>
      <c r="C198" t="s">
        <v>5229</v>
      </c>
      <c r="D198" t="s">
        <v>5230</v>
      </c>
      <c r="E198" s="2">
        <v>-2.4079578322000001</v>
      </c>
      <c r="F198" s="3">
        <v>0</v>
      </c>
      <c r="G198" t="s">
        <v>5220</v>
      </c>
      <c r="H198" t="s">
        <v>5221</v>
      </c>
      <c r="I198" t="s">
        <v>79</v>
      </c>
    </row>
    <row r="199" spans="1:9" x14ac:dyDescent="0.25">
      <c r="A199" t="s">
        <v>16</v>
      </c>
      <c r="B199" t="s">
        <v>602</v>
      </c>
      <c r="C199" t="s">
        <v>5231</v>
      </c>
      <c r="D199" t="s">
        <v>5232</v>
      </c>
      <c r="E199" s="2">
        <v>-2.3150848381000002</v>
      </c>
      <c r="F199" s="3">
        <v>0</v>
      </c>
      <c r="G199" t="s">
        <v>5233</v>
      </c>
      <c r="H199" t="s">
        <v>5234</v>
      </c>
      <c r="I199" t="s">
        <v>5235</v>
      </c>
    </row>
    <row r="200" spans="1:9" x14ac:dyDescent="0.25">
      <c r="A200" t="s">
        <v>16</v>
      </c>
      <c r="B200" t="s">
        <v>602</v>
      </c>
      <c r="C200" t="s">
        <v>5236</v>
      </c>
      <c r="D200" t="s">
        <v>5237</v>
      </c>
      <c r="E200" s="2">
        <v>-2.2291972263000002</v>
      </c>
      <c r="F200" s="3">
        <v>0</v>
      </c>
      <c r="G200" t="s">
        <v>5238</v>
      </c>
      <c r="H200" t="s">
        <v>5239</v>
      </c>
      <c r="I200" t="s">
        <v>5240</v>
      </c>
    </row>
    <row r="201" spans="1:9" x14ac:dyDescent="0.25">
      <c r="A201" t="s">
        <v>16</v>
      </c>
      <c r="B201" t="s">
        <v>602</v>
      </c>
      <c r="C201" t="s">
        <v>5241</v>
      </c>
      <c r="D201" t="s">
        <v>5242</v>
      </c>
      <c r="E201" s="2">
        <v>-1.9014411739999999</v>
      </c>
      <c r="F201" s="3">
        <v>0</v>
      </c>
      <c r="G201" t="s">
        <v>5243</v>
      </c>
      <c r="H201" t="s">
        <v>5244</v>
      </c>
      <c r="I201" t="s">
        <v>5245</v>
      </c>
    </row>
    <row r="202" spans="1:9" x14ac:dyDescent="0.25">
      <c r="A202" t="s">
        <v>16</v>
      </c>
      <c r="B202" t="s">
        <v>602</v>
      </c>
      <c r="C202" t="s">
        <v>5246</v>
      </c>
      <c r="D202" t="s">
        <v>5247</v>
      </c>
      <c r="E202" s="2">
        <v>-1.7736894072</v>
      </c>
      <c r="F202" s="3">
        <v>0</v>
      </c>
      <c r="G202" t="s">
        <v>5227</v>
      </c>
      <c r="H202" t="s">
        <v>5228</v>
      </c>
      <c r="I202" t="s">
        <v>5248</v>
      </c>
    </row>
    <row r="203" spans="1:9" x14ac:dyDescent="0.25">
      <c r="A203" t="s">
        <v>16</v>
      </c>
      <c r="B203" t="s">
        <v>602</v>
      </c>
      <c r="C203" t="s">
        <v>5249</v>
      </c>
      <c r="D203" t="s">
        <v>5250</v>
      </c>
      <c r="E203" s="2">
        <v>-1.6274728801</v>
      </c>
      <c r="F203" s="3">
        <v>0</v>
      </c>
      <c r="G203" t="s">
        <v>5220</v>
      </c>
      <c r="H203" t="s">
        <v>5221</v>
      </c>
      <c r="I203" t="s">
        <v>5251</v>
      </c>
    </row>
    <row r="204" spans="1:9" x14ac:dyDescent="0.25">
      <c r="A204" t="s">
        <v>16</v>
      </c>
      <c r="B204" t="s">
        <v>602</v>
      </c>
      <c r="C204" t="s">
        <v>5252</v>
      </c>
      <c r="D204" t="s">
        <v>5253</v>
      </c>
      <c r="E204" s="2">
        <v>-1.3779640897000001</v>
      </c>
      <c r="F204" s="3">
        <v>0</v>
      </c>
      <c r="G204" t="s">
        <v>4617</v>
      </c>
      <c r="H204" t="s">
        <v>4618</v>
      </c>
      <c r="I204" t="s">
        <v>5254</v>
      </c>
    </row>
    <row r="205" spans="1:9" x14ac:dyDescent="0.25">
      <c r="A205" t="s">
        <v>90</v>
      </c>
      <c r="B205" t="s">
        <v>602</v>
      </c>
      <c r="C205" t="s">
        <v>5255</v>
      </c>
      <c r="D205" t="s">
        <v>5256</v>
      </c>
      <c r="E205" s="2">
        <v>-3.8194262703000001</v>
      </c>
      <c r="F205" s="3">
        <v>-0.53849290709999997</v>
      </c>
      <c r="G205" t="s">
        <v>5257</v>
      </c>
      <c r="H205" t="s">
        <v>5258</v>
      </c>
      <c r="I205" t="s">
        <v>534</v>
      </c>
    </row>
    <row r="206" spans="1:9" x14ac:dyDescent="0.25">
      <c r="A206" t="s">
        <v>96</v>
      </c>
      <c r="B206" t="s">
        <v>602</v>
      </c>
      <c r="C206" t="s">
        <v>5255</v>
      </c>
      <c r="D206" t="s">
        <v>5256</v>
      </c>
      <c r="E206" s="2">
        <v>-3.8194262703000001</v>
      </c>
      <c r="F206" s="3">
        <v>-0.53849290709999997</v>
      </c>
      <c r="G206" t="s">
        <v>5259</v>
      </c>
      <c r="H206" t="s">
        <v>5260</v>
      </c>
      <c r="I206" t="s">
        <v>321</v>
      </c>
    </row>
    <row r="207" spans="1:9" x14ac:dyDescent="0.25">
      <c r="A207" t="s">
        <v>96</v>
      </c>
      <c r="B207" t="s">
        <v>602</v>
      </c>
      <c r="C207" t="s">
        <v>5261</v>
      </c>
      <c r="D207" t="s">
        <v>5262</v>
      </c>
      <c r="E207" s="2">
        <v>-3.5863448469999999</v>
      </c>
      <c r="F207" s="3">
        <v>-0.48865380660000002</v>
      </c>
      <c r="G207" t="s">
        <v>5263</v>
      </c>
      <c r="H207" t="s">
        <v>5264</v>
      </c>
      <c r="I207" t="s">
        <v>5265</v>
      </c>
    </row>
    <row r="208" spans="1:9" x14ac:dyDescent="0.25">
      <c r="A208" t="s">
        <v>96</v>
      </c>
      <c r="B208" t="s">
        <v>602</v>
      </c>
      <c r="C208" t="s">
        <v>5266</v>
      </c>
      <c r="D208" t="s">
        <v>5267</v>
      </c>
      <c r="E208" s="2">
        <v>-2.5964497730999998</v>
      </c>
      <c r="F208" s="3">
        <v>0</v>
      </c>
      <c r="G208" t="s">
        <v>5259</v>
      </c>
      <c r="H208" t="s">
        <v>5260</v>
      </c>
      <c r="I208" t="s">
        <v>820</v>
      </c>
    </row>
    <row r="209" spans="1:9" x14ac:dyDescent="0.25">
      <c r="A209" t="s">
        <v>96</v>
      </c>
      <c r="B209" t="s">
        <v>602</v>
      </c>
      <c r="C209" t="s">
        <v>5268</v>
      </c>
      <c r="D209" t="s">
        <v>5269</v>
      </c>
      <c r="E209" s="2">
        <v>-2.5393213352999999</v>
      </c>
      <c r="F209" s="3">
        <v>0</v>
      </c>
      <c r="G209" t="s">
        <v>5259</v>
      </c>
      <c r="H209" t="s">
        <v>5260</v>
      </c>
      <c r="I209" t="s">
        <v>68</v>
      </c>
    </row>
    <row r="210" spans="1:9" x14ac:dyDescent="0.25">
      <c r="A210" t="s">
        <v>96</v>
      </c>
      <c r="B210" t="s">
        <v>602</v>
      </c>
      <c r="C210" t="s">
        <v>5270</v>
      </c>
      <c r="D210" t="s">
        <v>5271</v>
      </c>
      <c r="E210" s="2">
        <v>-1.8078100524</v>
      </c>
      <c r="F210" s="3">
        <v>0</v>
      </c>
      <c r="G210" t="s">
        <v>5272</v>
      </c>
      <c r="H210" t="s">
        <v>5273</v>
      </c>
      <c r="I210" t="s">
        <v>4751</v>
      </c>
    </row>
    <row r="211" spans="1:9" x14ac:dyDescent="0.25">
      <c r="A211" t="s">
        <v>123</v>
      </c>
      <c r="B211" t="s">
        <v>602</v>
      </c>
      <c r="C211" t="s">
        <v>5274</v>
      </c>
      <c r="D211" t="s">
        <v>5275</v>
      </c>
      <c r="E211" s="2">
        <v>-3.7611226841000001</v>
      </c>
      <c r="F211" s="3">
        <v>-0.53849290709999997</v>
      </c>
      <c r="G211" t="s">
        <v>5276</v>
      </c>
      <c r="H211" t="s">
        <v>5277</v>
      </c>
      <c r="I211" t="s">
        <v>317</v>
      </c>
    </row>
    <row r="212" spans="1:9" x14ac:dyDescent="0.25">
      <c r="A212" t="s">
        <v>129</v>
      </c>
      <c r="B212" t="s">
        <v>602</v>
      </c>
      <c r="C212" t="s">
        <v>5274</v>
      </c>
      <c r="D212" t="s">
        <v>5275</v>
      </c>
      <c r="E212" s="2">
        <v>-3.7611226841000001</v>
      </c>
      <c r="F212" s="3">
        <v>-0.53849290709999997</v>
      </c>
      <c r="G212" t="s">
        <v>5278</v>
      </c>
      <c r="H212" t="s">
        <v>5279</v>
      </c>
      <c r="I212" t="s">
        <v>5280</v>
      </c>
    </row>
    <row r="213" spans="1:9" x14ac:dyDescent="0.25">
      <c r="A213" t="s">
        <v>129</v>
      </c>
      <c r="B213" t="s">
        <v>602</v>
      </c>
      <c r="C213" t="s">
        <v>5281</v>
      </c>
      <c r="D213" t="s">
        <v>5282</v>
      </c>
      <c r="E213" s="2">
        <v>-3.4482278221999998</v>
      </c>
      <c r="F213" s="3">
        <v>-0.48722914890000002</v>
      </c>
      <c r="G213" t="s">
        <v>5283</v>
      </c>
      <c r="H213" t="s">
        <v>5284</v>
      </c>
      <c r="I213" t="s">
        <v>689</v>
      </c>
    </row>
    <row r="214" spans="1:9" x14ac:dyDescent="0.25">
      <c r="A214" t="s">
        <v>129</v>
      </c>
      <c r="B214" t="s">
        <v>602</v>
      </c>
      <c r="C214" t="s">
        <v>5285</v>
      </c>
      <c r="D214" t="s">
        <v>5286</v>
      </c>
      <c r="E214" s="2">
        <v>-2.2046358489000002</v>
      </c>
      <c r="F214" s="3">
        <v>0</v>
      </c>
      <c r="G214" t="s">
        <v>5287</v>
      </c>
      <c r="H214" t="s">
        <v>5288</v>
      </c>
      <c r="I214" t="s">
        <v>4735</v>
      </c>
    </row>
    <row r="215" spans="1:9" x14ac:dyDescent="0.25">
      <c r="A215" t="s">
        <v>129</v>
      </c>
      <c r="B215" t="s">
        <v>602</v>
      </c>
      <c r="C215" t="s">
        <v>626</v>
      </c>
      <c r="D215" t="s">
        <v>627</v>
      </c>
      <c r="E215" s="2">
        <v>-1.6881499623</v>
      </c>
      <c r="F215" s="3">
        <v>0</v>
      </c>
      <c r="G215" t="s">
        <v>5287</v>
      </c>
      <c r="H215" t="s">
        <v>5288</v>
      </c>
      <c r="I215" t="s">
        <v>630</v>
      </c>
    </row>
    <row r="216" spans="1:9" x14ac:dyDescent="0.25">
      <c r="A216" t="s">
        <v>180</v>
      </c>
      <c r="B216" t="s">
        <v>602</v>
      </c>
      <c r="C216" t="s">
        <v>5289</v>
      </c>
      <c r="D216" t="s">
        <v>5290</v>
      </c>
      <c r="E216" s="2">
        <v>-2.4037642259999998</v>
      </c>
      <c r="F216" s="3">
        <v>0</v>
      </c>
      <c r="G216" t="s">
        <v>5291</v>
      </c>
      <c r="H216" t="s">
        <v>5292</v>
      </c>
      <c r="I216" t="s">
        <v>534</v>
      </c>
    </row>
    <row r="217" spans="1:9" x14ac:dyDescent="0.25">
      <c r="A217" t="s">
        <v>186</v>
      </c>
      <c r="B217" t="s">
        <v>602</v>
      </c>
      <c r="C217" t="s">
        <v>5289</v>
      </c>
      <c r="D217" t="s">
        <v>5290</v>
      </c>
      <c r="E217" s="2">
        <v>-2.4037642259999998</v>
      </c>
      <c r="F217" s="3">
        <v>0</v>
      </c>
      <c r="G217" t="s">
        <v>5291</v>
      </c>
      <c r="H217" t="s">
        <v>5292</v>
      </c>
      <c r="I217" t="s">
        <v>5293</v>
      </c>
    </row>
    <row r="218" spans="1:9" x14ac:dyDescent="0.25">
      <c r="A218" t="s">
        <v>190</v>
      </c>
      <c r="B218" t="s">
        <v>602</v>
      </c>
      <c r="C218" t="s">
        <v>5294</v>
      </c>
      <c r="D218" t="s">
        <v>5295</v>
      </c>
      <c r="E218" s="2">
        <v>-2.3205566127999999</v>
      </c>
      <c r="F218" s="3">
        <v>0</v>
      </c>
      <c r="G218" t="s">
        <v>5296</v>
      </c>
      <c r="H218" t="s">
        <v>5297</v>
      </c>
      <c r="I218" t="s">
        <v>534</v>
      </c>
    </row>
    <row r="219" spans="1:9" x14ac:dyDescent="0.25">
      <c r="A219" t="s">
        <v>196</v>
      </c>
      <c r="B219" t="s">
        <v>602</v>
      </c>
      <c r="C219" t="s">
        <v>5294</v>
      </c>
      <c r="D219" t="s">
        <v>5295</v>
      </c>
      <c r="E219" s="2">
        <v>-2.3205566127999999</v>
      </c>
      <c r="F219" s="3">
        <v>0</v>
      </c>
      <c r="G219" t="s">
        <v>5298</v>
      </c>
      <c r="H219" t="s">
        <v>5299</v>
      </c>
      <c r="I219" t="s">
        <v>729</v>
      </c>
    </row>
    <row r="220" spans="1:9" x14ac:dyDescent="0.25">
      <c r="A220" t="s">
        <v>196</v>
      </c>
      <c r="B220" t="s">
        <v>602</v>
      </c>
      <c r="C220" t="s">
        <v>5300</v>
      </c>
      <c r="D220" t="s">
        <v>5301</v>
      </c>
      <c r="E220" s="2">
        <v>-2.1515148828999999</v>
      </c>
      <c r="F220" s="3">
        <v>0</v>
      </c>
      <c r="G220" t="s">
        <v>5302</v>
      </c>
      <c r="H220" t="s">
        <v>5303</v>
      </c>
      <c r="I220" t="s">
        <v>5304</v>
      </c>
    </row>
    <row r="221" spans="1:9" x14ac:dyDescent="0.25">
      <c r="A221" t="s">
        <v>312</v>
      </c>
      <c r="B221" t="s">
        <v>602</v>
      </c>
      <c r="C221" t="s">
        <v>5305</v>
      </c>
      <c r="D221" t="s">
        <v>5306</v>
      </c>
      <c r="E221" s="2">
        <v>-2.2610647047999999</v>
      </c>
      <c r="F221" s="3">
        <v>0</v>
      </c>
      <c r="G221" t="s">
        <v>5307</v>
      </c>
      <c r="H221" t="s">
        <v>5308</v>
      </c>
      <c r="I221" t="s">
        <v>185</v>
      </c>
    </row>
    <row r="222" spans="1:9" x14ac:dyDescent="0.25">
      <c r="A222" t="s">
        <v>318</v>
      </c>
      <c r="B222" t="s">
        <v>602</v>
      </c>
      <c r="C222" t="s">
        <v>5305</v>
      </c>
      <c r="D222" t="s">
        <v>5306</v>
      </c>
      <c r="E222" s="2">
        <v>-2.2610647047999999</v>
      </c>
      <c r="F222" s="3">
        <v>0</v>
      </c>
      <c r="G222" t="s">
        <v>5307</v>
      </c>
      <c r="H222" t="s">
        <v>5308</v>
      </c>
      <c r="I222" t="s">
        <v>5309</v>
      </c>
    </row>
    <row r="223" spans="1:9" x14ac:dyDescent="0.25">
      <c r="A223" t="s">
        <v>345</v>
      </c>
      <c r="B223" t="s">
        <v>602</v>
      </c>
      <c r="C223" t="s">
        <v>5310</v>
      </c>
      <c r="D223" t="s">
        <v>5311</v>
      </c>
      <c r="E223" s="2">
        <v>-2.1315443529000002</v>
      </c>
      <c r="F223" s="3">
        <v>0</v>
      </c>
      <c r="G223" t="s">
        <v>5312</v>
      </c>
      <c r="H223" t="s">
        <v>5313</v>
      </c>
      <c r="I223" t="s">
        <v>185</v>
      </c>
    </row>
    <row r="224" spans="1:9" x14ac:dyDescent="0.25">
      <c r="A224" t="s">
        <v>350</v>
      </c>
      <c r="B224" t="s">
        <v>602</v>
      </c>
      <c r="C224" t="s">
        <v>5310</v>
      </c>
      <c r="D224" t="s">
        <v>5311</v>
      </c>
      <c r="E224" s="2">
        <v>-2.1315443529000002</v>
      </c>
      <c r="F224" s="3">
        <v>0</v>
      </c>
      <c r="G224" t="s">
        <v>5312</v>
      </c>
      <c r="H224" t="s">
        <v>5313</v>
      </c>
      <c r="I224" t="s">
        <v>5314</v>
      </c>
    </row>
    <row r="225" spans="1:9" x14ac:dyDescent="0.25">
      <c r="A225" t="s">
        <v>350</v>
      </c>
      <c r="B225" t="s">
        <v>602</v>
      </c>
      <c r="C225" t="s">
        <v>5315</v>
      </c>
      <c r="D225" t="s">
        <v>5316</v>
      </c>
      <c r="E225" s="2">
        <v>-2.0571024920999998</v>
      </c>
      <c r="F225" s="3">
        <v>0</v>
      </c>
      <c r="G225" t="s">
        <v>5312</v>
      </c>
      <c r="H225" t="s">
        <v>5313</v>
      </c>
      <c r="I225" t="s">
        <v>5317</v>
      </c>
    </row>
    <row r="226" spans="1:9" x14ac:dyDescent="0.25">
      <c r="A226" t="s">
        <v>375</v>
      </c>
      <c r="B226" t="s">
        <v>602</v>
      </c>
      <c r="C226" t="s">
        <v>5318</v>
      </c>
      <c r="D226" t="s">
        <v>5319</v>
      </c>
      <c r="E226" s="2">
        <v>-1.6439073929000001</v>
      </c>
      <c r="F226" s="3">
        <v>0</v>
      </c>
      <c r="G226" t="s">
        <v>5320</v>
      </c>
      <c r="H226" t="s">
        <v>5321</v>
      </c>
      <c r="I226" t="s">
        <v>572</v>
      </c>
    </row>
    <row r="227" spans="1:9" x14ac:dyDescent="0.25">
      <c r="A227" t="s">
        <v>381</v>
      </c>
      <c r="B227" t="s">
        <v>602</v>
      </c>
      <c r="C227" t="s">
        <v>5318</v>
      </c>
      <c r="D227" t="s">
        <v>5319</v>
      </c>
      <c r="E227" s="2">
        <v>-1.6439073929000001</v>
      </c>
      <c r="F227" s="3">
        <v>0</v>
      </c>
      <c r="G227" t="s">
        <v>5320</v>
      </c>
      <c r="H227" t="s">
        <v>5321</v>
      </c>
      <c r="I227" t="s">
        <v>5322</v>
      </c>
    </row>
    <row r="228" spans="1:9" x14ac:dyDescent="0.25">
      <c r="A228" t="s">
        <v>381</v>
      </c>
      <c r="B228" t="s">
        <v>602</v>
      </c>
      <c r="C228" t="s">
        <v>5323</v>
      </c>
      <c r="D228" t="s">
        <v>5324</v>
      </c>
      <c r="E228" s="2">
        <v>-1.6411225276999999</v>
      </c>
      <c r="F228" s="3">
        <v>0</v>
      </c>
      <c r="G228" t="s">
        <v>5320</v>
      </c>
      <c r="H228" t="s">
        <v>5321</v>
      </c>
      <c r="I228" t="s">
        <v>4814</v>
      </c>
    </row>
    <row r="229" spans="1:9" x14ac:dyDescent="0.25">
      <c r="A229" t="s">
        <v>381</v>
      </c>
      <c r="B229" t="s">
        <v>602</v>
      </c>
      <c r="C229" t="s">
        <v>5325</v>
      </c>
      <c r="D229" t="s">
        <v>5326</v>
      </c>
      <c r="E229" s="2">
        <v>-1.5096194714</v>
      </c>
      <c r="F229" s="3">
        <v>0</v>
      </c>
      <c r="G229" t="s">
        <v>5327</v>
      </c>
      <c r="H229" t="s">
        <v>5328</v>
      </c>
      <c r="I229" t="s">
        <v>5329</v>
      </c>
    </row>
    <row r="230" spans="1:9" x14ac:dyDescent="0.25">
      <c r="A230" t="s">
        <v>394</v>
      </c>
      <c r="B230" t="s">
        <v>602</v>
      </c>
      <c r="C230" t="s">
        <v>5330</v>
      </c>
      <c r="D230" t="s">
        <v>5331</v>
      </c>
      <c r="E230" s="2">
        <v>-1.4050488136999999</v>
      </c>
      <c r="F230" s="3">
        <v>0</v>
      </c>
      <c r="G230" t="s">
        <v>5332</v>
      </c>
      <c r="H230" t="s">
        <v>5333</v>
      </c>
      <c r="I230" t="s">
        <v>185</v>
      </c>
    </row>
    <row r="231" spans="1:9" x14ac:dyDescent="0.25">
      <c r="A231" t="s">
        <v>400</v>
      </c>
      <c r="B231" t="s">
        <v>602</v>
      </c>
      <c r="C231" t="s">
        <v>5330</v>
      </c>
      <c r="D231" t="s">
        <v>5331</v>
      </c>
      <c r="E231" s="2">
        <v>-1.4050488136999999</v>
      </c>
      <c r="F231" s="3">
        <v>0</v>
      </c>
      <c r="G231" t="s">
        <v>5332</v>
      </c>
      <c r="H231" t="s">
        <v>5333</v>
      </c>
      <c r="I231" t="s">
        <v>5334</v>
      </c>
    </row>
    <row r="232" spans="1:9" x14ac:dyDescent="0.25">
      <c r="A232" s="1" t="s">
        <v>0</v>
      </c>
      <c r="B232" s="1" t="s">
        <v>1</v>
      </c>
      <c r="C232" s="1" t="s">
        <v>2</v>
      </c>
      <c r="D232" s="1" t="s">
        <v>3</v>
      </c>
      <c r="E232" s="1" t="s">
        <v>4</v>
      </c>
      <c r="F232" s="1" t="s">
        <v>5</v>
      </c>
      <c r="G232" s="1" t="s">
        <v>6</v>
      </c>
      <c r="H232" s="1" t="s">
        <v>7</v>
      </c>
      <c r="I232" s="1" t="s">
        <v>8</v>
      </c>
    </row>
    <row r="233" spans="1:9" x14ac:dyDescent="0.25">
      <c r="A233" t="s">
        <v>9</v>
      </c>
      <c r="B233" t="s">
        <v>642</v>
      </c>
      <c r="C233" t="s">
        <v>5336</v>
      </c>
      <c r="D233" t="s">
        <v>5337</v>
      </c>
      <c r="E233" s="2">
        <v>-4.5792476302000003</v>
      </c>
      <c r="F233" s="3">
        <v>-1.7675643125</v>
      </c>
      <c r="G233" t="s">
        <v>5338</v>
      </c>
      <c r="H233" t="s">
        <v>5339</v>
      </c>
      <c r="I233" t="s">
        <v>399</v>
      </c>
    </row>
    <row r="234" spans="1:9" x14ac:dyDescent="0.25">
      <c r="A234" t="s">
        <v>16</v>
      </c>
      <c r="B234" t="s">
        <v>642</v>
      </c>
      <c r="C234" t="s">
        <v>5336</v>
      </c>
      <c r="D234" t="s">
        <v>5337</v>
      </c>
      <c r="E234" s="2">
        <v>-4.5792476302000003</v>
      </c>
      <c r="F234" s="3">
        <v>-1.7675643125</v>
      </c>
      <c r="G234" t="s">
        <v>5338</v>
      </c>
      <c r="H234" t="s">
        <v>5339</v>
      </c>
      <c r="I234" t="s">
        <v>5340</v>
      </c>
    </row>
    <row r="235" spans="1:9" x14ac:dyDescent="0.25">
      <c r="A235" t="s">
        <v>16</v>
      </c>
      <c r="B235" t="s">
        <v>642</v>
      </c>
      <c r="C235" t="s">
        <v>5341</v>
      </c>
      <c r="D235" t="s">
        <v>5342</v>
      </c>
      <c r="E235" s="2">
        <v>-4.5737609882000001</v>
      </c>
      <c r="F235" s="3">
        <v>-1.7675643125</v>
      </c>
      <c r="G235" t="s">
        <v>5338</v>
      </c>
      <c r="H235" t="s">
        <v>5339</v>
      </c>
      <c r="I235" t="s">
        <v>5343</v>
      </c>
    </row>
    <row r="236" spans="1:9" x14ac:dyDescent="0.25">
      <c r="A236" t="s">
        <v>16</v>
      </c>
      <c r="B236" t="s">
        <v>642</v>
      </c>
      <c r="C236" t="s">
        <v>666</v>
      </c>
      <c r="D236" t="s">
        <v>667</v>
      </c>
      <c r="E236" s="2">
        <v>-4.4383603907999998</v>
      </c>
      <c r="F236" s="3">
        <v>-1.7675643125</v>
      </c>
      <c r="G236" t="s">
        <v>5344</v>
      </c>
      <c r="H236" t="s">
        <v>5345</v>
      </c>
      <c r="I236" t="s">
        <v>5346</v>
      </c>
    </row>
    <row r="237" spans="1:9" x14ac:dyDescent="0.25">
      <c r="A237" t="s">
        <v>90</v>
      </c>
      <c r="B237" t="s">
        <v>642</v>
      </c>
      <c r="C237" t="s">
        <v>5347</v>
      </c>
      <c r="D237" t="s">
        <v>5348</v>
      </c>
      <c r="E237" s="2">
        <v>-4.5472404719000004</v>
      </c>
      <c r="F237" s="3">
        <v>-1.7675643125</v>
      </c>
      <c r="G237" t="s">
        <v>5349</v>
      </c>
      <c r="H237" t="s">
        <v>5350</v>
      </c>
      <c r="I237" t="s">
        <v>380</v>
      </c>
    </row>
    <row r="238" spans="1:9" x14ac:dyDescent="0.25">
      <c r="A238" t="s">
        <v>96</v>
      </c>
      <c r="B238" t="s">
        <v>642</v>
      </c>
      <c r="C238" t="s">
        <v>5347</v>
      </c>
      <c r="D238" t="s">
        <v>5348</v>
      </c>
      <c r="E238" s="2">
        <v>-4.5472404719000004</v>
      </c>
      <c r="F238" s="3">
        <v>-1.7675643125</v>
      </c>
      <c r="G238" t="s">
        <v>5351</v>
      </c>
      <c r="H238" t="s">
        <v>5352</v>
      </c>
      <c r="I238" t="s">
        <v>5353</v>
      </c>
    </row>
    <row r="239" spans="1:9" x14ac:dyDescent="0.25">
      <c r="A239" t="s">
        <v>96</v>
      </c>
      <c r="B239" t="s">
        <v>642</v>
      </c>
      <c r="C239" t="s">
        <v>5354</v>
      </c>
      <c r="D239" t="s">
        <v>5355</v>
      </c>
      <c r="E239" s="2">
        <v>-2.7515817737999999</v>
      </c>
      <c r="F239" s="3">
        <v>-0.86735300420000006</v>
      </c>
      <c r="G239" t="s">
        <v>5356</v>
      </c>
      <c r="H239" t="s">
        <v>5357</v>
      </c>
      <c r="I239" t="s">
        <v>5358</v>
      </c>
    </row>
    <row r="240" spans="1:9" x14ac:dyDescent="0.25">
      <c r="A240" t="s">
        <v>96</v>
      </c>
      <c r="B240" t="s">
        <v>642</v>
      </c>
      <c r="C240" t="s">
        <v>5359</v>
      </c>
      <c r="D240" t="s">
        <v>5360</v>
      </c>
      <c r="E240" s="2">
        <v>-2.3137947082000001</v>
      </c>
      <c r="F240" s="3">
        <v>-0.49402392779999998</v>
      </c>
      <c r="G240" t="s">
        <v>5361</v>
      </c>
      <c r="H240" t="s">
        <v>5362</v>
      </c>
      <c r="I240" t="s">
        <v>5363</v>
      </c>
    </row>
    <row r="241" spans="1:9" x14ac:dyDescent="0.25">
      <c r="A241" t="s">
        <v>123</v>
      </c>
      <c r="B241" t="s">
        <v>642</v>
      </c>
      <c r="C241" t="s">
        <v>5364</v>
      </c>
      <c r="D241" t="s">
        <v>5365</v>
      </c>
      <c r="E241" s="2">
        <v>-4.3507630864999998</v>
      </c>
      <c r="F241" s="3">
        <v>-1.7675643125</v>
      </c>
      <c r="G241" t="s">
        <v>5366</v>
      </c>
      <c r="H241" t="s">
        <v>5367</v>
      </c>
      <c r="I241" t="s">
        <v>399</v>
      </c>
    </row>
    <row r="242" spans="1:9" x14ac:dyDescent="0.25">
      <c r="A242" t="s">
        <v>129</v>
      </c>
      <c r="B242" t="s">
        <v>642</v>
      </c>
      <c r="C242" t="s">
        <v>5364</v>
      </c>
      <c r="D242" t="s">
        <v>5365</v>
      </c>
      <c r="E242" s="2">
        <v>-4.3507630864999998</v>
      </c>
      <c r="F242" s="3">
        <v>-1.7675643125</v>
      </c>
      <c r="G242" t="s">
        <v>5368</v>
      </c>
      <c r="H242" t="s">
        <v>5369</v>
      </c>
      <c r="I242" t="s">
        <v>4520</v>
      </c>
    </row>
    <row r="243" spans="1:9" x14ac:dyDescent="0.25">
      <c r="A243" t="s">
        <v>129</v>
      </c>
      <c r="B243" t="s">
        <v>642</v>
      </c>
      <c r="C243" t="s">
        <v>5370</v>
      </c>
      <c r="D243" t="s">
        <v>5371</v>
      </c>
      <c r="E243" s="2">
        <v>-3.2489294165999998</v>
      </c>
      <c r="F243" s="3">
        <v>-1.1708806209</v>
      </c>
      <c r="G243" t="s">
        <v>5372</v>
      </c>
      <c r="H243" t="s">
        <v>5373</v>
      </c>
      <c r="I243" t="s">
        <v>5374</v>
      </c>
    </row>
    <row r="244" spans="1:9" x14ac:dyDescent="0.25">
      <c r="A244" t="s">
        <v>129</v>
      </c>
      <c r="B244" t="s">
        <v>642</v>
      </c>
      <c r="C244" t="s">
        <v>5375</v>
      </c>
      <c r="D244" t="s">
        <v>5376</v>
      </c>
      <c r="E244" s="2">
        <v>-1.5096194714</v>
      </c>
      <c r="F244" s="3">
        <v>0</v>
      </c>
      <c r="G244" t="s">
        <v>5377</v>
      </c>
      <c r="H244" t="s">
        <v>5378</v>
      </c>
      <c r="I244" t="s">
        <v>5329</v>
      </c>
    </row>
    <row r="245" spans="1:9" x14ac:dyDescent="0.25">
      <c r="A245" t="s">
        <v>180</v>
      </c>
      <c r="B245" t="s">
        <v>642</v>
      </c>
      <c r="C245" t="s">
        <v>5379</v>
      </c>
      <c r="D245" t="s">
        <v>5380</v>
      </c>
      <c r="E245" s="2">
        <v>-4.1766338482999998</v>
      </c>
      <c r="F245" s="3">
        <v>-1.6726163204</v>
      </c>
      <c r="G245" t="s">
        <v>5381</v>
      </c>
      <c r="H245" t="s">
        <v>5382</v>
      </c>
      <c r="I245" t="s">
        <v>380</v>
      </c>
    </row>
    <row r="246" spans="1:9" x14ac:dyDescent="0.25">
      <c r="A246" t="s">
        <v>186</v>
      </c>
      <c r="B246" t="s">
        <v>642</v>
      </c>
      <c r="C246" t="s">
        <v>5379</v>
      </c>
      <c r="D246" t="s">
        <v>5380</v>
      </c>
      <c r="E246" s="2">
        <v>-4.1766338482999998</v>
      </c>
      <c r="F246" s="3">
        <v>-1.6726163204</v>
      </c>
      <c r="G246" t="s">
        <v>5383</v>
      </c>
      <c r="H246" t="s">
        <v>5384</v>
      </c>
      <c r="I246" t="s">
        <v>5385</v>
      </c>
    </row>
    <row r="247" spans="1:9" x14ac:dyDescent="0.25">
      <c r="A247" t="s">
        <v>186</v>
      </c>
      <c r="B247" t="s">
        <v>642</v>
      </c>
      <c r="C247" t="s">
        <v>5386</v>
      </c>
      <c r="D247" t="s">
        <v>5387</v>
      </c>
      <c r="E247" s="2">
        <v>-3.3925865139</v>
      </c>
      <c r="F247" s="3">
        <v>-1.1895989816000001</v>
      </c>
      <c r="G247" t="s">
        <v>5388</v>
      </c>
      <c r="H247" t="s">
        <v>5389</v>
      </c>
      <c r="I247" t="s">
        <v>5390</v>
      </c>
    </row>
    <row r="248" spans="1:9" x14ac:dyDescent="0.25">
      <c r="A248" t="s">
        <v>186</v>
      </c>
      <c r="B248" t="s">
        <v>642</v>
      </c>
      <c r="C248" t="s">
        <v>5391</v>
      </c>
      <c r="D248" t="s">
        <v>5392</v>
      </c>
      <c r="E248" s="2">
        <v>-3.2678433988000002</v>
      </c>
      <c r="F248" s="3">
        <v>-1.1708806209</v>
      </c>
      <c r="G248" t="s">
        <v>5388</v>
      </c>
      <c r="H248" t="s">
        <v>5389</v>
      </c>
      <c r="I248" t="s">
        <v>5393</v>
      </c>
    </row>
    <row r="249" spans="1:9" x14ac:dyDescent="0.25">
      <c r="A249" t="s">
        <v>186</v>
      </c>
      <c r="B249" t="s">
        <v>642</v>
      </c>
      <c r="C249" t="s">
        <v>5394</v>
      </c>
      <c r="D249" t="s">
        <v>5395</v>
      </c>
      <c r="E249" s="2">
        <v>-2.7515817737999999</v>
      </c>
      <c r="F249" s="3">
        <v>-0.86735300420000006</v>
      </c>
      <c r="G249" t="s">
        <v>5396</v>
      </c>
      <c r="H249" t="s">
        <v>5397</v>
      </c>
      <c r="I249" t="s">
        <v>5358</v>
      </c>
    </row>
    <row r="250" spans="1:9" x14ac:dyDescent="0.25">
      <c r="A250" t="s">
        <v>186</v>
      </c>
      <c r="B250" t="s">
        <v>642</v>
      </c>
      <c r="C250" t="s">
        <v>5398</v>
      </c>
      <c r="D250" t="s">
        <v>5399</v>
      </c>
      <c r="E250" s="2">
        <v>-2.6375168692000002</v>
      </c>
      <c r="F250" s="3">
        <v>-0.77032143890000004</v>
      </c>
      <c r="G250" t="s">
        <v>5400</v>
      </c>
      <c r="H250" t="s">
        <v>5401</v>
      </c>
      <c r="I250" t="s">
        <v>5402</v>
      </c>
    </row>
    <row r="251" spans="1:9" x14ac:dyDescent="0.25">
      <c r="A251" t="s">
        <v>186</v>
      </c>
      <c r="B251" t="s">
        <v>642</v>
      </c>
      <c r="C251" t="s">
        <v>5403</v>
      </c>
      <c r="D251" t="s">
        <v>5404</v>
      </c>
      <c r="E251" s="2">
        <v>-2.4500665369000001</v>
      </c>
      <c r="F251" s="3">
        <v>-0.59926152269999999</v>
      </c>
      <c r="G251" t="s">
        <v>5405</v>
      </c>
      <c r="H251" t="s">
        <v>5406</v>
      </c>
      <c r="I251" t="s">
        <v>5407</v>
      </c>
    </row>
    <row r="252" spans="1:9" x14ac:dyDescent="0.25">
      <c r="A252" t="s">
        <v>190</v>
      </c>
      <c r="B252" t="s">
        <v>642</v>
      </c>
      <c r="C252" t="s">
        <v>5408</v>
      </c>
      <c r="D252" t="s">
        <v>5409</v>
      </c>
      <c r="E252" s="2">
        <v>-4.0584644809999997</v>
      </c>
      <c r="F252" s="3">
        <v>-1.6213937427</v>
      </c>
      <c r="G252" t="s">
        <v>5410</v>
      </c>
      <c r="H252" t="s">
        <v>5411</v>
      </c>
      <c r="I252" t="s">
        <v>4779</v>
      </c>
    </row>
    <row r="253" spans="1:9" x14ac:dyDescent="0.25">
      <c r="A253" t="s">
        <v>196</v>
      </c>
      <c r="B253" t="s">
        <v>642</v>
      </c>
      <c r="C253" t="s">
        <v>5408</v>
      </c>
      <c r="D253" t="s">
        <v>5409</v>
      </c>
      <c r="E253" s="2">
        <v>-4.0584644809999997</v>
      </c>
      <c r="F253" s="3">
        <v>-1.6213937427</v>
      </c>
      <c r="G253" t="s">
        <v>5412</v>
      </c>
      <c r="H253" t="s">
        <v>5413</v>
      </c>
      <c r="I253" t="s">
        <v>5414</v>
      </c>
    </row>
    <row r="254" spans="1:9" x14ac:dyDescent="0.25">
      <c r="A254" t="s">
        <v>196</v>
      </c>
      <c r="B254" t="s">
        <v>642</v>
      </c>
      <c r="C254" t="s">
        <v>5415</v>
      </c>
      <c r="D254" t="s">
        <v>5416</v>
      </c>
      <c r="E254" s="2">
        <v>-3.7168220665999998</v>
      </c>
      <c r="F254" s="3">
        <v>-1.3377432753</v>
      </c>
      <c r="G254" t="s">
        <v>5412</v>
      </c>
      <c r="H254" t="s">
        <v>5413</v>
      </c>
      <c r="I254" t="s">
        <v>5417</v>
      </c>
    </row>
    <row r="255" spans="1:9" x14ac:dyDescent="0.25">
      <c r="A255" t="s">
        <v>196</v>
      </c>
      <c r="B255" t="s">
        <v>642</v>
      </c>
      <c r="C255" t="s">
        <v>5418</v>
      </c>
      <c r="D255" t="s">
        <v>5419</v>
      </c>
      <c r="E255" s="2">
        <v>-3.4321318483000001</v>
      </c>
      <c r="F255" s="3">
        <v>-1.1895989816000001</v>
      </c>
      <c r="G255" t="s">
        <v>5420</v>
      </c>
      <c r="H255" t="s">
        <v>5421</v>
      </c>
      <c r="I255" t="s">
        <v>5422</v>
      </c>
    </row>
    <row r="256" spans="1:9" x14ac:dyDescent="0.25">
      <c r="A256" t="s">
        <v>196</v>
      </c>
      <c r="B256" t="s">
        <v>642</v>
      </c>
      <c r="C256" t="s">
        <v>5423</v>
      </c>
      <c r="D256" t="s">
        <v>5424</v>
      </c>
      <c r="E256" s="2">
        <v>-3.4237947974999998</v>
      </c>
      <c r="F256" s="3">
        <v>-1.1895989816000001</v>
      </c>
      <c r="G256" t="s">
        <v>5420</v>
      </c>
      <c r="H256" t="s">
        <v>5421</v>
      </c>
      <c r="I256" t="s">
        <v>5425</v>
      </c>
    </row>
    <row r="257" spans="1:9" x14ac:dyDescent="0.25">
      <c r="A257" t="s">
        <v>196</v>
      </c>
      <c r="B257" t="s">
        <v>642</v>
      </c>
      <c r="C257" t="s">
        <v>5426</v>
      </c>
      <c r="D257" t="s">
        <v>5427</v>
      </c>
      <c r="E257" s="2">
        <v>-3.3142398760999998</v>
      </c>
      <c r="F257" s="3">
        <v>-1.1708806209</v>
      </c>
      <c r="G257" t="s">
        <v>5428</v>
      </c>
      <c r="H257" t="s">
        <v>5429</v>
      </c>
      <c r="I257" t="s">
        <v>5430</v>
      </c>
    </row>
    <row r="258" spans="1:9" x14ac:dyDescent="0.25">
      <c r="A258" t="s">
        <v>196</v>
      </c>
      <c r="B258" t="s">
        <v>642</v>
      </c>
      <c r="C258" t="s">
        <v>5431</v>
      </c>
      <c r="D258" t="s">
        <v>5432</v>
      </c>
      <c r="E258" s="2">
        <v>-2.3673768457</v>
      </c>
      <c r="F258" s="3">
        <v>-0.53236609869999996</v>
      </c>
      <c r="G258" t="s">
        <v>5433</v>
      </c>
      <c r="H258" t="s">
        <v>5434</v>
      </c>
      <c r="I258" t="s">
        <v>5435</v>
      </c>
    </row>
    <row r="259" spans="1:9" x14ac:dyDescent="0.25">
      <c r="A259" t="s">
        <v>196</v>
      </c>
      <c r="B259" t="s">
        <v>642</v>
      </c>
      <c r="C259" t="s">
        <v>5436</v>
      </c>
      <c r="D259" t="s">
        <v>5437</v>
      </c>
      <c r="E259" s="2">
        <v>-2.2115317999999999</v>
      </c>
      <c r="F259" s="3">
        <v>-0.42076457789999999</v>
      </c>
      <c r="G259" t="s">
        <v>5438</v>
      </c>
      <c r="H259" t="s">
        <v>5439</v>
      </c>
      <c r="I259" t="s">
        <v>5440</v>
      </c>
    </row>
    <row r="260" spans="1:9" x14ac:dyDescent="0.25">
      <c r="A260" t="s">
        <v>196</v>
      </c>
      <c r="B260" t="s">
        <v>642</v>
      </c>
      <c r="C260" t="s">
        <v>5441</v>
      </c>
      <c r="D260" t="s">
        <v>5442</v>
      </c>
      <c r="E260" s="2">
        <v>-2.1977833779</v>
      </c>
      <c r="F260" s="3">
        <v>-0.42076457789999999</v>
      </c>
      <c r="G260" t="s">
        <v>5438</v>
      </c>
      <c r="H260" t="s">
        <v>5439</v>
      </c>
      <c r="I260" t="s">
        <v>538</v>
      </c>
    </row>
    <row r="261" spans="1:9" x14ac:dyDescent="0.25">
      <c r="A261" t="s">
        <v>312</v>
      </c>
      <c r="B261" t="s">
        <v>642</v>
      </c>
      <c r="C261" t="s">
        <v>5443</v>
      </c>
      <c r="D261" t="s">
        <v>5444</v>
      </c>
      <c r="E261" s="2">
        <v>-3.6652619677999998</v>
      </c>
      <c r="F261" s="3">
        <v>-1.3373356989</v>
      </c>
      <c r="G261" t="s">
        <v>5445</v>
      </c>
      <c r="H261" t="s">
        <v>5446</v>
      </c>
      <c r="I261" t="s">
        <v>399</v>
      </c>
    </row>
    <row r="262" spans="1:9" x14ac:dyDescent="0.25">
      <c r="A262" t="s">
        <v>318</v>
      </c>
      <c r="B262" t="s">
        <v>642</v>
      </c>
      <c r="C262" t="s">
        <v>5443</v>
      </c>
      <c r="D262" t="s">
        <v>5444</v>
      </c>
      <c r="E262" s="2">
        <v>-3.6652619677999998</v>
      </c>
      <c r="F262" s="3">
        <v>-1.3373356989</v>
      </c>
      <c r="G262" t="s">
        <v>5447</v>
      </c>
      <c r="H262" t="s">
        <v>5448</v>
      </c>
      <c r="I262" t="s">
        <v>5449</v>
      </c>
    </row>
    <row r="263" spans="1:9" x14ac:dyDescent="0.25">
      <c r="A263" t="s">
        <v>318</v>
      </c>
      <c r="B263" t="s">
        <v>642</v>
      </c>
      <c r="C263" t="s">
        <v>5450</v>
      </c>
      <c r="D263" t="s">
        <v>5451</v>
      </c>
      <c r="E263" s="2">
        <v>-2.9043547640999998</v>
      </c>
      <c r="F263" s="3">
        <v>-0.92321598140000005</v>
      </c>
      <c r="G263" t="s">
        <v>5452</v>
      </c>
      <c r="H263" t="s">
        <v>5453</v>
      </c>
      <c r="I263" t="s">
        <v>5454</v>
      </c>
    </row>
    <row r="264" spans="1:9" x14ac:dyDescent="0.25">
      <c r="A264" t="s">
        <v>318</v>
      </c>
      <c r="B264" t="s">
        <v>642</v>
      </c>
      <c r="C264" t="s">
        <v>5455</v>
      </c>
      <c r="D264" t="s">
        <v>5456</v>
      </c>
      <c r="E264" s="2">
        <v>-2.7713768824999998</v>
      </c>
      <c r="F264" s="3">
        <v>-0.86735300420000006</v>
      </c>
      <c r="G264" t="s">
        <v>5452</v>
      </c>
      <c r="H264" t="s">
        <v>5453</v>
      </c>
      <c r="I264" t="s">
        <v>5457</v>
      </c>
    </row>
    <row r="265" spans="1:9" x14ac:dyDescent="0.25">
      <c r="A265" t="s">
        <v>318</v>
      </c>
      <c r="B265" t="s">
        <v>642</v>
      </c>
      <c r="C265" t="s">
        <v>5458</v>
      </c>
      <c r="D265" t="s">
        <v>5459</v>
      </c>
      <c r="E265" s="2">
        <v>-1.8411214726</v>
      </c>
      <c r="F265" s="3">
        <v>-0.1030207387</v>
      </c>
      <c r="G265" t="s">
        <v>5452</v>
      </c>
      <c r="H265" t="s">
        <v>5453</v>
      </c>
      <c r="I265" t="s">
        <v>5460</v>
      </c>
    </row>
    <row r="266" spans="1:9" x14ac:dyDescent="0.25">
      <c r="A266" t="s">
        <v>318</v>
      </c>
      <c r="B266" t="s">
        <v>642</v>
      </c>
      <c r="C266" t="s">
        <v>5461</v>
      </c>
      <c r="D266" t="s">
        <v>5462</v>
      </c>
      <c r="E266" s="2">
        <v>-1.6721187749999999</v>
      </c>
      <c r="F266" s="3">
        <v>0</v>
      </c>
      <c r="G266" t="s">
        <v>5463</v>
      </c>
      <c r="H266" t="s">
        <v>5464</v>
      </c>
      <c r="I266" t="s">
        <v>5465</v>
      </c>
    </row>
    <row r="267" spans="1:9" x14ac:dyDescent="0.25">
      <c r="A267" t="s">
        <v>345</v>
      </c>
      <c r="B267" t="s">
        <v>642</v>
      </c>
      <c r="C267" t="s">
        <v>5466</v>
      </c>
      <c r="D267" t="s">
        <v>5467</v>
      </c>
      <c r="E267" s="2">
        <v>-3.2828095942000002</v>
      </c>
      <c r="F267" s="3">
        <v>-1.1708806209</v>
      </c>
      <c r="G267" t="s">
        <v>5468</v>
      </c>
      <c r="H267" t="s">
        <v>5469</v>
      </c>
      <c r="I267" t="s">
        <v>95</v>
      </c>
    </row>
    <row r="268" spans="1:9" x14ac:dyDescent="0.25">
      <c r="A268" t="s">
        <v>350</v>
      </c>
      <c r="B268" t="s">
        <v>642</v>
      </c>
      <c r="C268" t="s">
        <v>5466</v>
      </c>
      <c r="D268" t="s">
        <v>5467</v>
      </c>
      <c r="E268" s="2">
        <v>-3.2828095942000002</v>
      </c>
      <c r="F268" s="3">
        <v>-1.1708806209</v>
      </c>
      <c r="G268" t="s">
        <v>5468</v>
      </c>
      <c r="H268" t="s">
        <v>5469</v>
      </c>
      <c r="I268" t="s">
        <v>5470</v>
      </c>
    </row>
    <row r="269" spans="1:9" x14ac:dyDescent="0.25">
      <c r="A269" t="s">
        <v>350</v>
      </c>
      <c r="B269" t="s">
        <v>642</v>
      </c>
      <c r="C269" t="s">
        <v>5471</v>
      </c>
      <c r="D269" t="s">
        <v>5472</v>
      </c>
      <c r="E269" s="2">
        <v>-1.5061645871</v>
      </c>
      <c r="F269" s="3">
        <v>0</v>
      </c>
      <c r="G269" t="s">
        <v>5473</v>
      </c>
      <c r="H269" t="s">
        <v>5474</v>
      </c>
      <c r="I269" t="s">
        <v>1983</v>
      </c>
    </row>
    <row r="270" spans="1:9" x14ac:dyDescent="0.25">
      <c r="A270" t="s">
        <v>350</v>
      </c>
      <c r="B270" t="s">
        <v>642</v>
      </c>
      <c r="C270" t="s">
        <v>5475</v>
      </c>
      <c r="D270" t="s">
        <v>5476</v>
      </c>
      <c r="E270" s="2">
        <v>-1.4525773104999999</v>
      </c>
      <c r="F270" s="3">
        <v>0</v>
      </c>
      <c r="G270" t="s">
        <v>5473</v>
      </c>
      <c r="H270" t="s">
        <v>5474</v>
      </c>
      <c r="I270" t="s">
        <v>5477</v>
      </c>
    </row>
    <row r="271" spans="1:9" x14ac:dyDescent="0.25">
      <c r="A271" t="s">
        <v>350</v>
      </c>
      <c r="B271" t="s">
        <v>642</v>
      </c>
      <c r="C271" t="s">
        <v>5478</v>
      </c>
      <c r="D271" t="s">
        <v>5479</v>
      </c>
      <c r="E271" s="2">
        <v>-1.3988971509000001</v>
      </c>
      <c r="F271" s="3">
        <v>0</v>
      </c>
      <c r="G271" t="s">
        <v>5473</v>
      </c>
      <c r="H271" t="s">
        <v>5474</v>
      </c>
      <c r="I271" t="s">
        <v>5480</v>
      </c>
    </row>
    <row r="272" spans="1:9" x14ac:dyDescent="0.25">
      <c r="A272" t="s">
        <v>350</v>
      </c>
      <c r="B272" t="s">
        <v>642</v>
      </c>
      <c r="C272" t="s">
        <v>5481</v>
      </c>
      <c r="D272" t="s">
        <v>5482</v>
      </c>
      <c r="E272" s="2">
        <v>-1.3540678987999999</v>
      </c>
      <c r="F272" s="3">
        <v>0</v>
      </c>
      <c r="G272" t="s">
        <v>5473</v>
      </c>
      <c r="H272" t="s">
        <v>5474</v>
      </c>
      <c r="I272" t="s">
        <v>2176</v>
      </c>
    </row>
    <row r="273" spans="1:9" x14ac:dyDescent="0.25">
      <c r="A273" t="s">
        <v>375</v>
      </c>
      <c r="B273" t="s">
        <v>642</v>
      </c>
      <c r="C273" t="s">
        <v>5483</v>
      </c>
      <c r="D273" t="s">
        <v>5484</v>
      </c>
      <c r="E273" s="2">
        <v>-3.1798686840000001</v>
      </c>
      <c r="F273" s="3">
        <v>-1.128148827</v>
      </c>
      <c r="G273" t="s">
        <v>5485</v>
      </c>
      <c r="H273" t="s">
        <v>5486</v>
      </c>
      <c r="I273" t="s">
        <v>317</v>
      </c>
    </row>
    <row r="274" spans="1:9" x14ac:dyDescent="0.25">
      <c r="A274" t="s">
        <v>381</v>
      </c>
      <c r="B274" t="s">
        <v>642</v>
      </c>
      <c r="C274" t="s">
        <v>5483</v>
      </c>
      <c r="D274" t="s">
        <v>5484</v>
      </c>
      <c r="E274" s="2">
        <v>-3.1798686840000001</v>
      </c>
      <c r="F274" s="3">
        <v>-1.128148827</v>
      </c>
      <c r="G274" t="s">
        <v>5487</v>
      </c>
      <c r="H274" t="s">
        <v>5488</v>
      </c>
      <c r="I274" t="s">
        <v>5489</v>
      </c>
    </row>
    <row r="275" spans="1:9" x14ac:dyDescent="0.25">
      <c r="A275" t="s">
        <v>381</v>
      </c>
      <c r="B275" t="s">
        <v>642</v>
      </c>
      <c r="C275" t="s">
        <v>5490</v>
      </c>
      <c r="D275" t="s">
        <v>5491</v>
      </c>
      <c r="E275" s="2">
        <v>-2.7704034206000001</v>
      </c>
      <c r="F275" s="3">
        <v>-0.86735300420000006</v>
      </c>
      <c r="G275" t="s">
        <v>5492</v>
      </c>
      <c r="H275" t="s">
        <v>5493</v>
      </c>
      <c r="I275" t="s">
        <v>5494</v>
      </c>
    </row>
    <row r="276" spans="1:9" x14ac:dyDescent="0.25">
      <c r="A276" t="s">
        <v>381</v>
      </c>
      <c r="B276" t="s">
        <v>642</v>
      </c>
      <c r="C276" t="s">
        <v>5495</v>
      </c>
      <c r="D276" t="s">
        <v>5496</v>
      </c>
      <c r="E276" s="2">
        <v>-2.2395606954999998</v>
      </c>
      <c r="F276" s="3">
        <v>-0.43451317189999999</v>
      </c>
      <c r="G276" t="s">
        <v>5497</v>
      </c>
      <c r="H276" t="s">
        <v>5498</v>
      </c>
      <c r="I276" t="s">
        <v>4727</v>
      </c>
    </row>
    <row r="277" spans="1:9" x14ac:dyDescent="0.25">
      <c r="A277" t="s">
        <v>381</v>
      </c>
      <c r="B277" t="s">
        <v>642</v>
      </c>
      <c r="C277" t="s">
        <v>5499</v>
      </c>
      <c r="D277" t="s">
        <v>5500</v>
      </c>
      <c r="E277" s="2">
        <v>-1.6512899626999999</v>
      </c>
      <c r="F277" s="3">
        <v>0</v>
      </c>
      <c r="G277" t="s">
        <v>5501</v>
      </c>
      <c r="H277" t="s">
        <v>5502</v>
      </c>
      <c r="I277" t="s">
        <v>5503</v>
      </c>
    </row>
    <row r="278" spans="1:9" x14ac:dyDescent="0.25">
      <c r="A278" t="s">
        <v>394</v>
      </c>
      <c r="B278" t="s">
        <v>642</v>
      </c>
      <c r="C278" t="s">
        <v>5504</v>
      </c>
      <c r="D278" t="s">
        <v>5505</v>
      </c>
      <c r="E278" s="2">
        <v>-3.0037225939000001</v>
      </c>
      <c r="F278" s="3">
        <v>-0.97682632069999997</v>
      </c>
      <c r="G278" t="s">
        <v>5506</v>
      </c>
      <c r="H278" t="s">
        <v>5507</v>
      </c>
      <c r="I278" t="s">
        <v>95</v>
      </c>
    </row>
    <row r="279" spans="1:9" x14ac:dyDescent="0.25">
      <c r="A279" t="s">
        <v>400</v>
      </c>
      <c r="B279" t="s">
        <v>642</v>
      </c>
      <c r="C279" t="s">
        <v>5504</v>
      </c>
      <c r="D279" t="s">
        <v>5505</v>
      </c>
      <c r="E279" s="2">
        <v>-3.0037225939000001</v>
      </c>
      <c r="F279" s="3">
        <v>-0.97682632069999997</v>
      </c>
      <c r="G279" t="s">
        <v>5508</v>
      </c>
      <c r="H279" t="s">
        <v>5509</v>
      </c>
      <c r="I279" t="s">
        <v>5087</v>
      </c>
    </row>
    <row r="280" spans="1:9" x14ac:dyDescent="0.25">
      <c r="A280" t="s">
        <v>400</v>
      </c>
      <c r="B280" t="s">
        <v>642</v>
      </c>
      <c r="C280" t="s">
        <v>5510</v>
      </c>
      <c r="D280" t="s">
        <v>5511</v>
      </c>
      <c r="E280" s="2">
        <v>-2.9661481812999999</v>
      </c>
      <c r="F280" s="3">
        <v>-0.96273300390000005</v>
      </c>
      <c r="G280" t="s">
        <v>5512</v>
      </c>
      <c r="H280" t="s">
        <v>5513</v>
      </c>
      <c r="I280" t="s">
        <v>5514</v>
      </c>
    </row>
    <row r="281" spans="1:9" x14ac:dyDescent="0.25">
      <c r="A281" t="s">
        <v>400</v>
      </c>
      <c r="B281" t="s">
        <v>642</v>
      </c>
      <c r="C281" t="s">
        <v>5515</v>
      </c>
      <c r="D281" t="s">
        <v>5516</v>
      </c>
      <c r="E281" s="2">
        <v>-2.1707984399</v>
      </c>
      <c r="F281" s="3">
        <v>-0.4071436014</v>
      </c>
      <c r="G281" t="s">
        <v>5517</v>
      </c>
      <c r="H281" t="s">
        <v>5518</v>
      </c>
      <c r="I281" t="s">
        <v>5519</v>
      </c>
    </row>
    <row r="282" spans="1:9" x14ac:dyDescent="0.25">
      <c r="A282" t="s">
        <v>445</v>
      </c>
      <c r="B282" t="s">
        <v>642</v>
      </c>
      <c r="C282" t="s">
        <v>5520</v>
      </c>
      <c r="D282" t="s">
        <v>5521</v>
      </c>
      <c r="E282" s="2">
        <v>-2.8104163790999999</v>
      </c>
      <c r="F282" s="3">
        <v>-0.86735300420000006</v>
      </c>
      <c r="G282" t="s">
        <v>5522</v>
      </c>
      <c r="H282" t="s">
        <v>5523</v>
      </c>
      <c r="I282" t="s">
        <v>185</v>
      </c>
    </row>
    <row r="283" spans="1:9" x14ac:dyDescent="0.25">
      <c r="A283" t="s">
        <v>450</v>
      </c>
      <c r="B283" t="s">
        <v>642</v>
      </c>
      <c r="C283" t="s">
        <v>5520</v>
      </c>
      <c r="D283" t="s">
        <v>5521</v>
      </c>
      <c r="E283" s="2">
        <v>-2.8104163790999999</v>
      </c>
      <c r="F283" s="3">
        <v>-0.86735300420000006</v>
      </c>
      <c r="G283" t="s">
        <v>5522</v>
      </c>
      <c r="H283" t="s">
        <v>5523</v>
      </c>
      <c r="I283" t="s">
        <v>5524</v>
      </c>
    </row>
    <row r="284" spans="1:9" x14ac:dyDescent="0.25">
      <c r="A284" t="s">
        <v>451</v>
      </c>
      <c r="B284" t="s">
        <v>642</v>
      </c>
      <c r="C284" t="s">
        <v>5525</v>
      </c>
      <c r="D284" t="s">
        <v>5526</v>
      </c>
      <c r="E284" s="2">
        <v>-2.0159714551999999</v>
      </c>
      <c r="F284" s="3">
        <v>-0.2652815939</v>
      </c>
      <c r="G284" t="s">
        <v>5527</v>
      </c>
      <c r="H284" t="s">
        <v>5528</v>
      </c>
      <c r="I284" t="s">
        <v>185</v>
      </c>
    </row>
    <row r="285" spans="1:9" x14ac:dyDescent="0.25">
      <c r="A285" t="s">
        <v>456</v>
      </c>
      <c r="B285" t="s">
        <v>642</v>
      </c>
      <c r="C285" t="s">
        <v>5525</v>
      </c>
      <c r="D285" t="s">
        <v>5526</v>
      </c>
      <c r="E285" s="2">
        <v>-2.0159714551999999</v>
      </c>
      <c r="F285" s="3">
        <v>-0.2652815939</v>
      </c>
      <c r="G285" t="s">
        <v>5527</v>
      </c>
      <c r="H285" t="s">
        <v>5528</v>
      </c>
      <c r="I285" t="s">
        <v>438</v>
      </c>
    </row>
    <row r="286" spans="1:9" x14ac:dyDescent="0.25">
      <c r="A286" t="s">
        <v>456</v>
      </c>
      <c r="B286" t="s">
        <v>642</v>
      </c>
      <c r="C286" t="s">
        <v>5529</v>
      </c>
      <c r="D286" t="s">
        <v>5530</v>
      </c>
      <c r="E286" s="2">
        <v>-1.3988971509000001</v>
      </c>
      <c r="F286" s="3">
        <v>0</v>
      </c>
      <c r="G286" t="s">
        <v>5527</v>
      </c>
      <c r="H286" t="s">
        <v>5528</v>
      </c>
      <c r="I286" t="s">
        <v>5480</v>
      </c>
    </row>
  </sheetData>
  <conditionalFormatting sqref="A3:A186">
    <cfRule type="expression" dxfId="11" priority="12">
      <formula>RIGHT(A3,1)="y"</formula>
    </cfRule>
    <cfRule type="expression" dxfId="10" priority="13" stopIfTrue="1">
      <formula>TRUE</formula>
    </cfRule>
  </conditionalFormatting>
  <conditionalFormatting sqref="A189:A230">
    <cfRule type="expression" dxfId="9" priority="7">
      <formula>RIGHT(A189,1)="y"</formula>
    </cfRule>
    <cfRule type="expression" dxfId="8" priority="8" stopIfTrue="1">
      <formula>TRUE</formula>
    </cfRule>
  </conditionalFormatting>
  <conditionalFormatting sqref="A233:A285">
    <cfRule type="expression" dxfId="7" priority="2">
      <formula>RIGHT(A233,1)="y"</formula>
    </cfRule>
    <cfRule type="expression" dxfId="6" priority="3" stopIfTrue="1">
      <formula>TRUE</formula>
    </cfRule>
  </conditionalFormatting>
  <conditionalFormatting sqref="C3:C187">
    <cfRule type="expression" dxfId="5" priority="11">
      <formula>1=1</formula>
    </cfRule>
  </conditionalFormatting>
  <conditionalFormatting sqref="C189:C231">
    <cfRule type="expression" dxfId="4" priority="6">
      <formula>1=1</formula>
    </cfRule>
  </conditionalFormatting>
  <conditionalFormatting sqref="C233:C286">
    <cfRule type="expression" dxfId="3" priority="1">
      <formula>1=1</formula>
    </cfRule>
  </conditionalFormatting>
  <conditionalFormatting sqref="E3:E186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89:E23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33:E2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86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9:F23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33:F2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5EA3D-54F0-4BAF-972E-6C5425668F71}">
  <dimension ref="A1:I62"/>
  <sheetViews>
    <sheetView workbookViewId="0">
      <selection activeCell="M10" sqref="M10"/>
    </sheetView>
  </sheetViews>
  <sheetFormatPr defaultRowHeight="15" x14ac:dyDescent="0.25"/>
  <sheetData>
    <row r="1" spans="1:9" ht="15.75" x14ac:dyDescent="0.25">
      <c r="A1" s="9" t="s">
        <v>8525</v>
      </c>
    </row>
    <row r="2" spans="1:9" x14ac:dyDescent="0.25">
      <c r="A2" s="1" t="s">
        <v>5335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684</v>
      </c>
      <c r="C3" t="s">
        <v>5531</v>
      </c>
      <c r="D3" t="s">
        <v>5532</v>
      </c>
      <c r="E3" s="2">
        <v>-6.5954016631999997</v>
      </c>
      <c r="F3" s="3">
        <v>-3.0859303110999998</v>
      </c>
      <c r="G3" t="s">
        <v>5533</v>
      </c>
      <c r="H3" t="s">
        <v>5534</v>
      </c>
      <c r="I3" t="s">
        <v>195</v>
      </c>
    </row>
    <row r="4" spans="1:9" x14ac:dyDescent="0.25">
      <c r="A4" t="s">
        <v>16</v>
      </c>
      <c r="B4" t="s">
        <v>684</v>
      </c>
      <c r="C4" t="s">
        <v>5531</v>
      </c>
      <c r="D4" t="s">
        <v>5532</v>
      </c>
      <c r="E4" s="2">
        <v>-6.5954016631999997</v>
      </c>
      <c r="F4" s="3">
        <v>-3.0859303110999998</v>
      </c>
      <c r="G4" t="s">
        <v>5535</v>
      </c>
      <c r="H4" t="s">
        <v>5536</v>
      </c>
      <c r="I4" t="s">
        <v>5537</v>
      </c>
    </row>
    <row r="5" spans="1:9" x14ac:dyDescent="0.25">
      <c r="A5" t="s">
        <v>16</v>
      </c>
      <c r="B5" t="s">
        <v>684</v>
      </c>
      <c r="C5" t="s">
        <v>5538</v>
      </c>
      <c r="D5" t="s">
        <v>5539</v>
      </c>
      <c r="E5" s="2">
        <v>-5.2689129098</v>
      </c>
      <c r="F5" s="3">
        <v>-2.1842408752</v>
      </c>
      <c r="G5" t="s">
        <v>5540</v>
      </c>
      <c r="H5" t="s">
        <v>5541</v>
      </c>
      <c r="I5" t="s">
        <v>5542</v>
      </c>
    </row>
    <row r="6" spans="1:9" x14ac:dyDescent="0.25">
      <c r="A6" t="s">
        <v>16</v>
      </c>
      <c r="B6" t="s">
        <v>684</v>
      </c>
      <c r="C6" t="s">
        <v>5543</v>
      </c>
      <c r="D6" t="s">
        <v>5544</v>
      </c>
      <c r="E6" s="2">
        <v>-5.1299255163000002</v>
      </c>
      <c r="F6" s="3">
        <v>-2.1842408752</v>
      </c>
      <c r="G6" t="s">
        <v>5535</v>
      </c>
      <c r="H6" t="s">
        <v>5536</v>
      </c>
      <c r="I6" t="s">
        <v>5545</v>
      </c>
    </row>
    <row r="7" spans="1:9" x14ac:dyDescent="0.25">
      <c r="A7" t="s">
        <v>16</v>
      </c>
      <c r="B7" t="s">
        <v>684</v>
      </c>
      <c r="C7" t="s">
        <v>784</v>
      </c>
      <c r="D7" t="s">
        <v>785</v>
      </c>
      <c r="E7" s="2">
        <v>-5.0916522358999998</v>
      </c>
      <c r="F7" s="3">
        <v>-2.1842408752</v>
      </c>
      <c r="G7" t="s">
        <v>5546</v>
      </c>
      <c r="H7" t="s">
        <v>5547</v>
      </c>
      <c r="I7" t="s">
        <v>5548</v>
      </c>
    </row>
    <row r="8" spans="1:9" x14ac:dyDescent="0.25">
      <c r="A8" t="s">
        <v>16</v>
      </c>
      <c r="B8" t="s">
        <v>684</v>
      </c>
      <c r="C8" t="s">
        <v>772</v>
      </c>
      <c r="D8" t="s">
        <v>773</v>
      </c>
      <c r="E8" s="2">
        <v>-4.7065866538999996</v>
      </c>
      <c r="F8" s="3">
        <v>-1.9277151623</v>
      </c>
      <c r="G8" t="s">
        <v>5546</v>
      </c>
      <c r="H8" t="s">
        <v>5547</v>
      </c>
      <c r="I8" t="s">
        <v>5549</v>
      </c>
    </row>
    <row r="9" spans="1:9" x14ac:dyDescent="0.25">
      <c r="A9" t="s">
        <v>16</v>
      </c>
      <c r="B9" t="s">
        <v>684</v>
      </c>
      <c r="C9" t="s">
        <v>779</v>
      </c>
      <c r="D9" t="s">
        <v>780</v>
      </c>
      <c r="E9" s="2">
        <v>-4.1940024387000001</v>
      </c>
      <c r="F9" s="3">
        <v>-1.6387735961000001</v>
      </c>
      <c r="G9" t="s">
        <v>5535</v>
      </c>
      <c r="H9" t="s">
        <v>5536</v>
      </c>
      <c r="I9" t="s">
        <v>5550</v>
      </c>
    </row>
    <row r="10" spans="1:9" x14ac:dyDescent="0.25">
      <c r="A10" t="s">
        <v>16</v>
      </c>
      <c r="B10" t="s">
        <v>684</v>
      </c>
      <c r="C10" t="s">
        <v>5551</v>
      </c>
      <c r="D10" t="s">
        <v>5552</v>
      </c>
      <c r="E10" s="2">
        <v>-3.9915798514</v>
      </c>
      <c r="F10" s="3">
        <v>-1.4821084993</v>
      </c>
      <c r="G10" t="s">
        <v>5553</v>
      </c>
      <c r="H10" t="s">
        <v>5554</v>
      </c>
      <c r="I10" t="s">
        <v>5555</v>
      </c>
    </row>
    <row r="11" spans="1:9" x14ac:dyDescent="0.25">
      <c r="A11" t="s">
        <v>16</v>
      </c>
      <c r="B11" t="s">
        <v>671</v>
      </c>
      <c r="C11" t="s">
        <v>789</v>
      </c>
      <c r="D11" t="s">
        <v>790</v>
      </c>
      <c r="E11" s="2">
        <v>-3.8593288388000002</v>
      </c>
      <c r="F11" s="3">
        <v>-1.3912501719000001</v>
      </c>
      <c r="G11" t="s">
        <v>5556</v>
      </c>
      <c r="H11" t="s">
        <v>5557</v>
      </c>
      <c r="I11" t="s">
        <v>5558</v>
      </c>
    </row>
    <row r="12" spans="1:9" x14ac:dyDescent="0.25">
      <c r="A12" t="s">
        <v>16</v>
      </c>
      <c r="B12" t="s">
        <v>684</v>
      </c>
      <c r="C12" t="s">
        <v>5559</v>
      </c>
      <c r="D12" t="s">
        <v>5560</v>
      </c>
      <c r="E12" s="2">
        <v>-2.787153172</v>
      </c>
      <c r="F12" s="3">
        <v>-0.63508499330000001</v>
      </c>
      <c r="G12" t="s">
        <v>5561</v>
      </c>
      <c r="H12" t="s">
        <v>5562</v>
      </c>
      <c r="I12" t="s">
        <v>5563</v>
      </c>
    </row>
    <row r="13" spans="1:9" x14ac:dyDescent="0.25">
      <c r="A13" t="s">
        <v>16</v>
      </c>
      <c r="B13" t="s">
        <v>684</v>
      </c>
      <c r="C13" t="s">
        <v>5564</v>
      </c>
      <c r="D13" t="s">
        <v>5565</v>
      </c>
      <c r="E13" s="2">
        <v>-1.7277857270999999</v>
      </c>
      <c r="F13" s="3">
        <v>0</v>
      </c>
      <c r="G13" t="s">
        <v>5566</v>
      </c>
      <c r="H13" t="s">
        <v>5567</v>
      </c>
      <c r="I13" t="s">
        <v>5568</v>
      </c>
    </row>
    <row r="14" spans="1:9" x14ac:dyDescent="0.25">
      <c r="A14" t="s">
        <v>16</v>
      </c>
      <c r="B14" t="s">
        <v>684</v>
      </c>
      <c r="C14" t="s">
        <v>5569</v>
      </c>
      <c r="D14" t="s">
        <v>5570</v>
      </c>
      <c r="E14" s="2">
        <v>-1.5753232878000001</v>
      </c>
      <c r="F14" s="3">
        <v>0</v>
      </c>
      <c r="G14" t="s">
        <v>5571</v>
      </c>
      <c r="H14" t="s">
        <v>5572</v>
      </c>
      <c r="I14" t="s">
        <v>5573</v>
      </c>
    </row>
    <row r="15" spans="1:9" x14ac:dyDescent="0.25">
      <c r="A15" t="s">
        <v>90</v>
      </c>
      <c r="B15" t="s">
        <v>684</v>
      </c>
      <c r="C15" t="s">
        <v>5574</v>
      </c>
      <c r="D15" t="s">
        <v>5575</v>
      </c>
      <c r="E15" s="2">
        <v>-4.6590352640999999</v>
      </c>
      <c r="F15" s="3">
        <v>-1.9277151623</v>
      </c>
      <c r="G15" t="s">
        <v>5576</v>
      </c>
      <c r="H15" t="s">
        <v>5577</v>
      </c>
      <c r="I15" t="s">
        <v>399</v>
      </c>
    </row>
    <row r="16" spans="1:9" x14ac:dyDescent="0.25">
      <c r="A16" t="s">
        <v>96</v>
      </c>
      <c r="B16" t="s">
        <v>684</v>
      </c>
      <c r="C16" t="s">
        <v>5574</v>
      </c>
      <c r="D16" t="s">
        <v>5575</v>
      </c>
      <c r="E16" s="2">
        <v>-4.6590352640999999</v>
      </c>
      <c r="F16" s="3">
        <v>-1.9277151623</v>
      </c>
      <c r="G16" t="s">
        <v>5578</v>
      </c>
      <c r="H16" t="s">
        <v>5579</v>
      </c>
      <c r="I16" t="s">
        <v>884</v>
      </c>
    </row>
    <row r="17" spans="1:9" x14ac:dyDescent="0.25">
      <c r="A17" t="s">
        <v>96</v>
      </c>
      <c r="B17" t="s">
        <v>684</v>
      </c>
      <c r="C17" t="s">
        <v>5580</v>
      </c>
      <c r="D17" t="s">
        <v>5581</v>
      </c>
      <c r="E17" s="2">
        <v>-4.3466017875</v>
      </c>
      <c r="F17" s="3">
        <v>-1.6822284754000001</v>
      </c>
      <c r="G17" t="s">
        <v>5582</v>
      </c>
      <c r="H17" t="s">
        <v>5583</v>
      </c>
      <c r="I17" t="s">
        <v>5584</v>
      </c>
    </row>
    <row r="18" spans="1:9" x14ac:dyDescent="0.25">
      <c r="A18" t="s">
        <v>96</v>
      </c>
      <c r="B18" t="s">
        <v>684</v>
      </c>
      <c r="C18" t="s">
        <v>814</v>
      </c>
      <c r="D18" t="s">
        <v>815</v>
      </c>
      <c r="E18" s="2">
        <v>-3.8016811431000002</v>
      </c>
      <c r="F18" s="3">
        <v>-1.371391037</v>
      </c>
      <c r="G18" t="s">
        <v>5585</v>
      </c>
      <c r="H18" t="s">
        <v>5586</v>
      </c>
      <c r="I18" t="s">
        <v>5587</v>
      </c>
    </row>
    <row r="19" spans="1:9" x14ac:dyDescent="0.25">
      <c r="A19" t="s">
        <v>96</v>
      </c>
      <c r="B19" t="s">
        <v>684</v>
      </c>
      <c r="C19" t="s">
        <v>5588</v>
      </c>
      <c r="D19" t="s">
        <v>5589</v>
      </c>
      <c r="E19" s="2">
        <v>-3.5796005837</v>
      </c>
      <c r="F19" s="3">
        <v>-1.2462204906000001</v>
      </c>
      <c r="G19" t="s">
        <v>5590</v>
      </c>
      <c r="H19" t="s">
        <v>5591</v>
      </c>
      <c r="I19" t="s">
        <v>5592</v>
      </c>
    </row>
    <row r="20" spans="1:9" x14ac:dyDescent="0.25">
      <c r="A20" t="s">
        <v>96</v>
      </c>
      <c r="B20" t="s">
        <v>684</v>
      </c>
      <c r="C20" t="s">
        <v>5593</v>
      </c>
      <c r="D20" t="s">
        <v>5594</v>
      </c>
      <c r="E20" s="2">
        <v>-2.6870287697999999</v>
      </c>
      <c r="F20" s="3">
        <v>-0.60892118179999999</v>
      </c>
      <c r="G20" t="s">
        <v>5590</v>
      </c>
      <c r="H20" t="s">
        <v>5591</v>
      </c>
      <c r="I20" t="s">
        <v>5595</v>
      </c>
    </row>
    <row r="21" spans="1:9" x14ac:dyDescent="0.25">
      <c r="A21" t="s">
        <v>96</v>
      </c>
      <c r="B21" t="s">
        <v>684</v>
      </c>
      <c r="C21" t="s">
        <v>5596</v>
      </c>
      <c r="D21" t="s">
        <v>5597</v>
      </c>
      <c r="E21" s="2">
        <v>-2.4673621236000001</v>
      </c>
      <c r="F21" s="3">
        <v>-0.43728071619999997</v>
      </c>
      <c r="G21" t="s">
        <v>5598</v>
      </c>
      <c r="H21" t="s">
        <v>5599</v>
      </c>
      <c r="I21" t="s">
        <v>295</v>
      </c>
    </row>
    <row r="22" spans="1:9" x14ac:dyDescent="0.25">
      <c r="A22" t="s">
        <v>96</v>
      </c>
      <c r="B22" t="s">
        <v>684</v>
      </c>
      <c r="C22" t="s">
        <v>5600</v>
      </c>
      <c r="D22" t="s">
        <v>5601</v>
      </c>
      <c r="E22" s="2">
        <v>-2.4553903743999999</v>
      </c>
      <c r="F22" s="3">
        <v>-0.43728071619999997</v>
      </c>
      <c r="G22" t="s">
        <v>5585</v>
      </c>
      <c r="H22" t="s">
        <v>5586</v>
      </c>
      <c r="I22" t="s">
        <v>417</v>
      </c>
    </row>
    <row r="23" spans="1:9" x14ac:dyDescent="0.25">
      <c r="A23" t="s">
        <v>96</v>
      </c>
      <c r="B23" t="s">
        <v>671</v>
      </c>
      <c r="C23" t="s">
        <v>735</v>
      </c>
      <c r="D23" t="s">
        <v>736</v>
      </c>
      <c r="E23" s="2">
        <v>-2.0159714551999999</v>
      </c>
      <c r="F23" s="3">
        <v>-8.0536641399999997E-2</v>
      </c>
      <c r="G23" t="s">
        <v>5602</v>
      </c>
      <c r="H23" t="s">
        <v>5603</v>
      </c>
      <c r="I23" t="s">
        <v>438</v>
      </c>
    </row>
    <row r="24" spans="1:9" x14ac:dyDescent="0.25">
      <c r="A24" t="s">
        <v>96</v>
      </c>
      <c r="B24" t="s">
        <v>695</v>
      </c>
      <c r="C24" t="s">
        <v>5604</v>
      </c>
      <c r="D24" t="s">
        <v>5605</v>
      </c>
      <c r="E24" s="2">
        <v>-1.6715951855</v>
      </c>
      <c r="F24" s="3">
        <v>0</v>
      </c>
      <c r="G24" t="s">
        <v>5307</v>
      </c>
      <c r="H24" t="s">
        <v>5308</v>
      </c>
      <c r="I24" t="s">
        <v>5606</v>
      </c>
    </row>
    <row r="25" spans="1:9" x14ac:dyDescent="0.25">
      <c r="A25" t="s">
        <v>123</v>
      </c>
      <c r="B25" t="s">
        <v>684</v>
      </c>
      <c r="C25" t="s">
        <v>5607</v>
      </c>
      <c r="D25" t="s">
        <v>5608</v>
      </c>
      <c r="E25" s="2">
        <v>-4.2684413168999997</v>
      </c>
      <c r="F25" s="3">
        <v>-1.6620599518000001</v>
      </c>
      <c r="G25" t="s">
        <v>5609</v>
      </c>
      <c r="H25" t="s">
        <v>5610</v>
      </c>
      <c r="I25" t="s">
        <v>399</v>
      </c>
    </row>
    <row r="26" spans="1:9" x14ac:dyDescent="0.25">
      <c r="A26" t="s">
        <v>129</v>
      </c>
      <c r="B26" t="s">
        <v>684</v>
      </c>
      <c r="C26" t="s">
        <v>5607</v>
      </c>
      <c r="D26" t="s">
        <v>5608</v>
      </c>
      <c r="E26" s="2">
        <v>-4.2684413168999997</v>
      </c>
      <c r="F26" s="3">
        <v>-1.6620599518000001</v>
      </c>
      <c r="G26" t="s">
        <v>5609</v>
      </c>
      <c r="H26" t="s">
        <v>5610</v>
      </c>
      <c r="I26" t="s">
        <v>5611</v>
      </c>
    </row>
    <row r="27" spans="1:9" x14ac:dyDescent="0.25">
      <c r="A27" t="s">
        <v>129</v>
      </c>
      <c r="B27" t="s">
        <v>684</v>
      </c>
      <c r="C27" t="s">
        <v>5612</v>
      </c>
      <c r="D27" t="s">
        <v>5613</v>
      </c>
      <c r="E27" s="2">
        <v>-3.7624015862000002</v>
      </c>
      <c r="F27" s="3">
        <v>-1.3668735863999999</v>
      </c>
      <c r="G27" t="s">
        <v>5368</v>
      </c>
      <c r="H27" t="s">
        <v>5369</v>
      </c>
      <c r="I27" t="s">
        <v>5614</v>
      </c>
    </row>
    <row r="28" spans="1:9" x14ac:dyDescent="0.25">
      <c r="A28" t="s">
        <v>129</v>
      </c>
      <c r="B28" t="s">
        <v>684</v>
      </c>
      <c r="C28" t="s">
        <v>5615</v>
      </c>
      <c r="D28" t="s">
        <v>5616</v>
      </c>
      <c r="E28" s="2">
        <v>-3.6990516458</v>
      </c>
      <c r="F28" s="3">
        <v>-1.3357083293000001</v>
      </c>
      <c r="G28" t="s">
        <v>5368</v>
      </c>
      <c r="H28" t="s">
        <v>5369</v>
      </c>
      <c r="I28" t="s">
        <v>5617</v>
      </c>
    </row>
    <row r="29" spans="1:9" x14ac:dyDescent="0.25">
      <c r="A29" t="s">
        <v>129</v>
      </c>
      <c r="B29" t="s">
        <v>684</v>
      </c>
      <c r="C29" t="s">
        <v>5618</v>
      </c>
      <c r="D29" t="s">
        <v>5619</v>
      </c>
      <c r="E29" s="2">
        <v>-2.6074360379999999</v>
      </c>
      <c r="F29" s="3">
        <v>-0.54512271720000005</v>
      </c>
      <c r="G29" t="s">
        <v>5368</v>
      </c>
      <c r="H29" t="s">
        <v>5369</v>
      </c>
      <c r="I29" t="s">
        <v>5620</v>
      </c>
    </row>
    <row r="30" spans="1:9" x14ac:dyDescent="0.25">
      <c r="A30" t="s">
        <v>180</v>
      </c>
      <c r="B30" t="s">
        <v>684</v>
      </c>
      <c r="C30" t="s">
        <v>5621</v>
      </c>
      <c r="D30" t="s">
        <v>5622</v>
      </c>
      <c r="E30" s="2">
        <v>-3.5414504040999999</v>
      </c>
      <c r="F30" s="3">
        <v>-1.2360990346</v>
      </c>
      <c r="G30" t="s">
        <v>5623</v>
      </c>
      <c r="H30" t="s">
        <v>5624</v>
      </c>
      <c r="I30" t="s">
        <v>534</v>
      </c>
    </row>
    <row r="31" spans="1:9" x14ac:dyDescent="0.25">
      <c r="A31" t="s">
        <v>186</v>
      </c>
      <c r="B31" t="s">
        <v>684</v>
      </c>
      <c r="C31" t="s">
        <v>5621</v>
      </c>
      <c r="D31" t="s">
        <v>5622</v>
      </c>
      <c r="E31" s="2">
        <v>-3.5414504040999999</v>
      </c>
      <c r="F31" s="3">
        <v>-1.2360990346</v>
      </c>
      <c r="G31" t="s">
        <v>5623</v>
      </c>
      <c r="H31" t="s">
        <v>5624</v>
      </c>
      <c r="I31" t="s">
        <v>5625</v>
      </c>
    </row>
    <row r="32" spans="1:9" x14ac:dyDescent="0.25">
      <c r="A32" t="s">
        <v>186</v>
      </c>
      <c r="B32" t="s">
        <v>684</v>
      </c>
      <c r="C32" t="s">
        <v>5626</v>
      </c>
      <c r="D32" t="s">
        <v>5627</v>
      </c>
      <c r="E32" s="2">
        <v>-2.7283546295000001</v>
      </c>
      <c r="F32" s="3">
        <v>-0.61682328610000003</v>
      </c>
      <c r="G32" t="s">
        <v>5623</v>
      </c>
      <c r="H32" t="s">
        <v>5624</v>
      </c>
      <c r="I32" t="s">
        <v>5628</v>
      </c>
    </row>
    <row r="33" spans="1:9" x14ac:dyDescent="0.25">
      <c r="A33" t="s">
        <v>186</v>
      </c>
      <c r="B33" t="s">
        <v>684</v>
      </c>
      <c r="C33" t="s">
        <v>5629</v>
      </c>
      <c r="D33" t="s">
        <v>5630</v>
      </c>
      <c r="E33" s="2">
        <v>-2.0102243969</v>
      </c>
      <c r="F33" s="3">
        <v>-8.0536641399999997E-2</v>
      </c>
      <c r="G33" t="s">
        <v>5631</v>
      </c>
      <c r="H33" t="s">
        <v>5632</v>
      </c>
      <c r="I33" t="s">
        <v>4398</v>
      </c>
    </row>
    <row r="34" spans="1:9" x14ac:dyDescent="0.25">
      <c r="A34" t="s">
        <v>190</v>
      </c>
      <c r="B34" t="s">
        <v>684</v>
      </c>
      <c r="C34" t="s">
        <v>5633</v>
      </c>
      <c r="D34" t="s">
        <v>5634</v>
      </c>
      <c r="E34" s="2">
        <v>-3.4889408886000002</v>
      </c>
      <c r="F34" s="3">
        <v>-1.2099184579</v>
      </c>
      <c r="G34" t="s">
        <v>5635</v>
      </c>
      <c r="H34" t="s">
        <v>5636</v>
      </c>
      <c r="I34" t="s">
        <v>185</v>
      </c>
    </row>
    <row r="35" spans="1:9" x14ac:dyDescent="0.25">
      <c r="A35" t="s">
        <v>196</v>
      </c>
      <c r="B35" t="s">
        <v>684</v>
      </c>
      <c r="C35" t="s">
        <v>5633</v>
      </c>
      <c r="D35" t="s">
        <v>5634</v>
      </c>
      <c r="E35" s="2">
        <v>-3.4889408886000002</v>
      </c>
      <c r="F35" s="3">
        <v>-1.2099184579</v>
      </c>
      <c r="G35" t="s">
        <v>5635</v>
      </c>
      <c r="H35" t="s">
        <v>5636</v>
      </c>
      <c r="I35" t="s">
        <v>5637</v>
      </c>
    </row>
    <row r="36" spans="1:9" x14ac:dyDescent="0.25">
      <c r="A36" t="s">
        <v>312</v>
      </c>
      <c r="B36" t="s">
        <v>684</v>
      </c>
      <c r="C36" t="s">
        <v>5638</v>
      </c>
      <c r="D36" t="s">
        <v>5639</v>
      </c>
      <c r="E36" s="2">
        <v>-3.0872778909999998</v>
      </c>
      <c r="F36" s="3">
        <v>-0.83307904399999999</v>
      </c>
      <c r="G36" t="s">
        <v>5640</v>
      </c>
      <c r="H36" t="s">
        <v>5641</v>
      </c>
      <c r="I36" t="s">
        <v>572</v>
      </c>
    </row>
    <row r="37" spans="1:9" x14ac:dyDescent="0.25">
      <c r="A37" t="s">
        <v>318</v>
      </c>
      <c r="B37" t="s">
        <v>684</v>
      </c>
      <c r="C37" t="s">
        <v>5638</v>
      </c>
      <c r="D37" t="s">
        <v>5639</v>
      </c>
      <c r="E37" s="2">
        <v>-3.0872778909999998</v>
      </c>
      <c r="F37" s="3">
        <v>-0.83307904399999999</v>
      </c>
      <c r="G37" t="s">
        <v>5642</v>
      </c>
      <c r="H37" t="s">
        <v>5643</v>
      </c>
      <c r="I37" t="s">
        <v>241</v>
      </c>
    </row>
    <row r="38" spans="1:9" x14ac:dyDescent="0.25">
      <c r="A38" t="s">
        <v>318</v>
      </c>
      <c r="B38" t="s">
        <v>671</v>
      </c>
      <c r="C38" t="s">
        <v>5644</v>
      </c>
      <c r="D38" t="s">
        <v>5645</v>
      </c>
      <c r="E38" s="2">
        <v>-3.0293099277</v>
      </c>
      <c r="F38" s="3">
        <v>-0.79859217650000003</v>
      </c>
      <c r="G38" t="s">
        <v>5646</v>
      </c>
      <c r="H38" t="s">
        <v>5647</v>
      </c>
      <c r="I38" t="s">
        <v>246</v>
      </c>
    </row>
    <row r="39" spans="1:9" x14ac:dyDescent="0.25">
      <c r="A39" t="s">
        <v>345</v>
      </c>
      <c r="B39" t="s">
        <v>684</v>
      </c>
      <c r="C39" t="s">
        <v>5648</v>
      </c>
      <c r="D39" t="s">
        <v>5649</v>
      </c>
      <c r="E39" s="2">
        <v>-2.9876153179</v>
      </c>
      <c r="F39" s="3">
        <v>-0.77917396139999995</v>
      </c>
      <c r="G39" t="s">
        <v>5650</v>
      </c>
      <c r="H39" t="s">
        <v>5651</v>
      </c>
      <c r="I39" t="s">
        <v>185</v>
      </c>
    </row>
    <row r="40" spans="1:9" x14ac:dyDescent="0.25">
      <c r="A40" t="s">
        <v>350</v>
      </c>
      <c r="B40" t="s">
        <v>684</v>
      </c>
      <c r="C40" t="s">
        <v>5648</v>
      </c>
      <c r="D40" t="s">
        <v>5649</v>
      </c>
      <c r="E40" s="2">
        <v>-2.9876153179</v>
      </c>
      <c r="F40" s="3">
        <v>-0.77917396139999995</v>
      </c>
      <c r="G40" t="s">
        <v>5650</v>
      </c>
      <c r="H40" t="s">
        <v>5651</v>
      </c>
      <c r="I40" t="s">
        <v>702</v>
      </c>
    </row>
    <row r="41" spans="1:9" x14ac:dyDescent="0.25">
      <c r="A41" t="s">
        <v>375</v>
      </c>
      <c r="B41" t="s">
        <v>684</v>
      </c>
      <c r="C41" t="s">
        <v>5652</v>
      </c>
      <c r="D41" t="s">
        <v>5653</v>
      </c>
      <c r="E41" s="2">
        <v>-2.8341522437000002</v>
      </c>
      <c r="F41" s="3">
        <v>-0.64690018630000001</v>
      </c>
      <c r="G41" t="s">
        <v>5654</v>
      </c>
      <c r="H41" t="s">
        <v>5655</v>
      </c>
      <c r="I41" t="s">
        <v>317</v>
      </c>
    </row>
    <row r="42" spans="1:9" x14ac:dyDescent="0.25">
      <c r="A42" t="s">
        <v>381</v>
      </c>
      <c r="B42" t="s">
        <v>684</v>
      </c>
      <c r="C42" t="s">
        <v>5652</v>
      </c>
      <c r="D42" t="s">
        <v>5653</v>
      </c>
      <c r="E42" s="2">
        <v>-2.8341522437000002</v>
      </c>
      <c r="F42" s="3">
        <v>-0.64690018630000001</v>
      </c>
      <c r="G42" t="s">
        <v>5656</v>
      </c>
      <c r="H42" t="s">
        <v>5657</v>
      </c>
      <c r="I42" t="s">
        <v>5658</v>
      </c>
    </row>
    <row r="43" spans="1:9" x14ac:dyDescent="0.25">
      <c r="A43" t="s">
        <v>381</v>
      </c>
      <c r="B43" t="s">
        <v>684</v>
      </c>
      <c r="C43" t="s">
        <v>5659</v>
      </c>
      <c r="D43" t="s">
        <v>5660</v>
      </c>
      <c r="E43" s="2">
        <v>-2.7643451037000002</v>
      </c>
      <c r="F43" s="3">
        <v>-0.63508499330000001</v>
      </c>
      <c r="G43" t="s">
        <v>5656</v>
      </c>
      <c r="H43" t="s">
        <v>5657</v>
      </c>
      <c r="I43" t="s">
        <v>277</v>
      </c>
    </row>
    <row r="44" spans="1:9" x14ac:dyDescent="0.25">
      <c r="A44" t="s">
        <v>381</v>
      </c>
      <c r="B44" t="s">
        <v>684</v>
      </c>
      <c r="C44" t="s">
        <v>5661</v>
      </c>
      <c r="D44" t="s">
        <v>5662</v>
      </c>
      <c r="E44" s="2">
        <v>-2.3915479182000001</v>
      </c>
      <c r="F44" s="3">
        <v>-0.38722654449999999</v>
      </c>
      <c r="G44" t="s">
        <v>5663</v>
      </c>
      <c r="H44" t="s">
        <v>5664</v>
      </c>
      <c r="I44" t="s">
        <v>336</v>
      </c>
    </row>
    <row r="45" spans="1:9" x14ac:dyDescent="0.25">
      <c r="A45" t="s">
        <v>381</v>
      </c>
      <c r="B45" t="s">
        <v>671</v>
      </c>
      <c r="C45" t="s">
        <v>5665</v>
      </c>
      <c r="D45" t="s">
        <v>5666</v>
      </c>
      <c r="E45" s="2">
        <v>-2.1124419597999999</v>
      </c>
      <c r="F45" s="3">
        <v>-0.1592731084</v>
      </c>
      <c r="G45" t="s">
        <v>5667</v>
      </c>
      <c r="H45" t="s">
        <v>5668</v>
      </c>
      <c r="I45" t="s">
        <v>514</v>
      </c>
    </row>
    <row r="46" spans="1:9" x14ac:dyDescent="0.25">
      <c r="A46" t="s">
        <v>381</v>
      </c>
      <c r="B46" t="s">
        <v>684</v>
      </c>
      <c r="C46" t="s">
        <v>5669</v>
      </c>
      <c r="D46" t="s">
        <v>5670</v>
      </c>
      <c r="E46" s="2">
        <v>-1.9170701409999999</v>
      </c>
      <c r="F46" s="3">
        <v>0</v>
      </c>
      <c r="G46" t="s">
        <v>5663</v>
      </c>
      <c r="H46" t="s">
        <v>5664</v>
      </c>
      <c r="I46" t="s">
        <v>5671</v>
      </c>
    </row>
    <row r="47" spans="1:9" x14ac:dyDescent="0.25">
      <c r="A47" t="s">
        <v>381</v>
      </c>
      <c r="B47" t="s">
        <v>684</v>
      </c>
      <c r="C47" t="s">
        <v>846</v>
      </c>
      <c r="D47" t="s">
        <v>847</v>
      </c>
      <c r="E47" s="2">
        <v>-1.8511011335000001</v>
      </c>
      <c r="F47" s="3">
        <v>0</v>
      </c>
      <c r="G47" t="s">
        <v>5672</v>
      </c>
      <c r="H47" t="s">
        <v>5673</v>
      </c>
      <c r="I47" t="s">
        <v>549</v>
      </c>
    </row>
    <row r="48" spans="1:9" x14ac:dyDescent="0.25">
      <c r="A48" t="s">
        <v>381</v>
      </c>
      <c r="B48" t="s">
        <v>684</v>
      </c>
      <c r="C48" t="s">
        <v>5674</v>
      </c>
      <c r="D48" t="s">
        <v>5675</v>
      </c>
      <c r="E48" s="2">
        <v>-1.5815414718</v>
      </c>
      <c r="F48" s="3">
        <v>0</v>
      </c>
      <c r="G48" t="s">
        <v>5663</v>
      </c>
      <c r="H48" t="s">
        <v>5664</v>
      </c>
      <c r="I48" t="s">
        <v>5676</v>
      </c>
    </row>
    <row r="49" spans="1:9" x14ac:dyDescent="0.25">
      <c r="A49" t="s">
        <v>394</v>
      </c>
      <c r="B49" t="s">
        <v>684</v>
      </c>
      <c r="C49" t="s">
        <v>5677</v>
      </c>
      <c r="D49" t="s">
        <v>5678</v>
      </c>
      <c r="E49" s="2">
        <v>-2.7643451037000002</v>
      </c>
      <c r="F49" s="3">
        <v>-0.63508499330000001</v>
      </c>
      <c r="G49" t="s">
        <v>5679</v>
      </c>
      <c r="H49" t="s">
        <v>5680</v>
      </c>
      <c r="I49" t="s">
        <v>317</v>
      </c>
    </row>
    <row r="50" spans="1:9" x14ac:dyDescent="0.25">
      <c r="A50" t="s">
        <v>400</v>
      </c>
      <c r="B50" t="s">
        <v>684</v>
      </c>
      <c r="C50" t="s">
        <v>5677</v>
      </c>
      <c r="D50" t="s">
        <v>5678</v>
      </c>
      <c r="E50" s="2">
        <v>-2.7643451037000002</v>
      </c>
      <c r="F50" s="3">
        <v>-0.63508499330000001</v>
      </c>
      <c r="G50" t="s">
        <v>5681</v>
      </c>
      <c r="H50" t="s">
        <v>5682</v>
      </c>
      <c r="I50" t="s">
        <v>277</v>
      </c>
    </row>
    <row r="51" spans="1:9" x14ac:dyDescent="0.25">
      <c r="A51" t="s">
        <v>400</v>
      </c>
      <c r="B51" t="s">
        <v>684</v>
      </c>
      <c r="C51" t="s">
        <v>5683</v>
      </c>
      <c r="D51" t="s">
        <v>5684</v>
      </c>
      <c r="E51" s="2">
        <v>-2.6870287697999999</v>
      </c>
      <c r="F51" s="3">
        <v>-0.60892118179999999</v>
      </c>
      <c r="G51" t="s">
        <v>5227</v>
      </c>
      <c r="H51" t="s">
        <v>5228</v>
      </c>
      <c r="I51" t="s">
        <v>5595</v>
      </c>
    </row>
    <row r="52" spans="1:9" x14ac:dyDescent="0.25">
      <c r="A52" t="s">
        <v>400</v>
      </c>
      <c r="B52" t="s">
        <v>684</v>
      </c>
      <c r="C52" t="s">
        <v>5685</v>
      </c>
      <c r="D52" t="s">
        <v>5686</v>
      </c>
      <c r="E52" s="2">
        <v>-2.3037484506000001</v>
      </c>
      <c r="F52" s="3">
        <v>-0.3257560155</v>
      </c>
      <c r="G52" t="s">
        <v>5687</v>
      </c>
      <c r="H52" t="s">
        <v>5688</v>
      </c>
      <c r="I52" t="s">
        <v>5689</v>
      </c>
    </row>
    <row r="53" spans="1:9" x14ac:dyDescent="0.25">
      <c r="A53" t="s">
        <v>445</v>
      </c>
      <c r="B53" t="s">
        <v>684</v>
      </c>
      <c r="C53" t="s">
        <v>5690</v>
      </c>
      <c r="D53" t="s">
        <v>5691</v>
      </c>
      <c r="E53" s="2">
        <v>-2.4938134140999999</v>
      </c>
      <c r="F53" s="3">
        <v>-0.44674005989999999</v>
      </c>
      <c r="G53" t="s">
        <v>5692</v>
      </c>
      <c r="H53" t="s">
        <v>5693</v>
      </c>
      <c r="I53" t="s">
        <v>185</v>
      </c>
    </row>
    <row r="54" spans="1:9" x14ac:dyDescent="0.25">
      <c r="A54" t="s">
        <v>450</v>
      </c>
      <c r="B54" t="s">
        <v>684</v>
      </c>
      <c r="C54" t="s">
        <v>5690</v>
      </c>
      <c r="D54" t="s">
        <v>5691</v>
      </c>
      <c r="E54" s="2">
        <v>-2.4938134140999999</v>
      </c>
      <c r="F54" s="3">
        <v>-0.44674005989999999</v>
      </c>
      <c r="G54" t="s">
        <v>5692</v>
      </c>
      <c r="H54" t="s">
        <v>5693</v>
      </c>
      <c r="I54" t="s">
        <v>813</v>
      </c>
    </row>
    <row r="55" spans="1:9" x14ac:dyDescent="0.25">
      <c r="A55" t="s">
        <v>451</v>
      </c>
      <c r="B55" t="s">
        <v>671</v>
      </c>
      <c r="C55" t="s">
        <v>5694</v>
      </c>
      <c r="D55" t="s">
        <v>5695</v>
      </c>
      <c r="E55" s="2">
        <v>-2.3282239218999998</v>
      </c>
      <c r="F55" s="3">
        <v>-0.33726650969999999</v>
      </c>
      <c r="G55" t="s">
        <v>5696</v>
      </c>
      <c r="H55" t="s">
        <v>5697</v>
      </c>
      <c r="I55" t="s">
        <v>185</v>
      </c>
    </row>
    <row r="56" spans="1:9" x14ac:dyDescent="0.25">
      <c r="A56" t="s">
        <v>456</v>
      </c>
      <c r="B56" t="s">
        <v>671</v>
      </c>
      <c r="C56" t="s">
        <v>5694</v>
      </c>
      <c r="D56" t="s">
        <v>5695</v>
      </c>
      <c r="E56" s="2">
        <v>-2.3282239218999998</v>
      </c>
      <c r="F56" s="3">
        <v>-0.33726650969999999</v>
      </c>
      <c r="G56" t="s">
        <v>5696</v>
      </c>
      <c r="H56" t="s">
        <v>5697</v>
      </c>
      <c r="I56" t="s">
        <v>339</v>
      </c>
    </row>
    <row r="57" spans="1:9" x14ac:dyDescent="0.25">
      <c r="A57" t="s">
        <v>501</v>
      </c>
      <c r="B57" t="s">
        <v>695</v>
      </c>
      <c r="C57" t="s">
        <v>5698</v>
      </c>
      <c r="D57" t="s">
        <v>5699</v>
      </c>
      <c r="E57" s="2">
        <v>-2.2674317081000002</v>
      </c>
      <c r="F57" s="3">
        <v>-0.3020284003</v>
      </c>
      <c r="G57" t="s">
        <v>5700</v>
      </c>
      <c r="H57" t="s">
        <v>5701</v>
      </c>
      <c r="I57" t="s">
        <v>317</v>
      </c>
    </row>
    <row r="58" spans="1:9" x14ac:dyDescent="0.25">
      <c r="A58" t="s">
        <v>506</v>
      </c>
      <c r="B58" t="s">
        <v>695</v>
      </c>
      <c r="C58" t="s">
        <v>5698</v>
      </c>
      <c r="D58" t="s">
        <v>5699</v>
      </c>
      <c r="E58" s="2">
        <v>-2.2674317081000002</v>
      </c>
      <c r="F58" s="3">
        <v>-0.3020284003</v>
      </c>
      <c r="G58" t="s">
        <v>5700</v>
      </c>
      <c r="H58" t="s">
        <v>5701</v>
      </c>
      <c r="I58" t="s">
        <v>5702</v>
      </c>
    </row>
    <row r="59" spans="1:9" x14ac:dyDescent="0.25">
      <c r="A59" t="s">
        <v>529</v>
      </c>
      <c r="B59" t="s">
        <v>671</v>
      </c>
      <c r="C59" t="s">
        <v>5703</v>
      </c>
      <c r="D59" t="s">
        <v>5704</v>
      </c>
      <c r="E59" s="2">
        <v>-1.8659516790999999</v>
      </c>
      <c r="F59" s="3">
        <v>0</v>
      </c>
      <c r="G59" t="s">
        <v>5705</v>
      </c>
      <c r="H59" t="s">
        <v>5706</v>
      </c>
      <c r="I59" t="s">
        <v>185</v>
      </c>
    </row>
    <row r="60" spans="1:9" x14ac:dyDescent="0.25">
      <c r="A60" t="s">
        <v>535</v>
      </c>
      <c r="B60" t="s">
        <v>671</v>
      </c>
      <c r="C60" t="s">
        <v>5703</v>
      </c>
      <c r="D60" t="s">
        <v>5704</v>
      </c>
      <c r="E60" s="2">
        <v>-1.8659516790999999</v>
      </c>
      <c r="F60" s="3">
        <v>0</v>
      </c>
      <c r="G60" t="s">
        <v>5705</v>
      </c>
      <c r="H60" t="s">
        <v>5706</v>
      </c>
      <c r="I60" t="s">
        <v>4898</v>
      </c>
    </row>
    <row r="61" spans="1:9" x14ac:dyDescent="0.25">
      <c r="A61" t="s">
        <v>550</v>
      </c>
      <c r="B61" t="s">
        <v>671</v>
      </c>
      <c r="C61" t="s">
        <v>5707</v>
      </c>
      <c r="D61" t="s">
        <v>4427</v>
      </c>
      <c r="E61" s="2">
        <v>-1.5341696616</v>
      </c>
      <c r="F61" s="3">
        <v>0</v>
      </c>
      <c r="G61" t="s">
        <v>5708</v>
      </c>
      <c r="H61" t="s">
        <v>5709</v>
      </c>
      <c r="I61" t="s">
        <v>185</v>
      </c>
    </row>
    <row r="62" spans="1:9" x14ac:dyDescent="0.25">
      <c r="A62" t="s">
        <v>555</v>
      </c>
      <c r="B62" t="s">
        <v>671</v>
      </c>
      <c r="C62" t="s">
        <v>5707</v>
      </c>
      <c r="D62" t="s">
        <v>4427</v>
      </c>
      <c r="E62" s="2">
        <v>-1.5341696616</v>
      </c>
      <c r="F62" s="3">
        <v>0</v>
      </c>
      <c r="G62" t="s">
        <v>5708</v>
      </c>
      <c r="H62" t="s">
        <v>5709</v>
      </c>
      <c r="I62" t="s">
        <v>3241</v>
      </c>
    </row>
  </sheetData>
  <conditionalFormatting sqref="A3:A61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62">
    <cfRule type="expression" dxfId="0" priority="1">
      <formula>1=1</formula>
    </cfRule>
  </conditionalFormatting>
  <conditionalFormatting sqref="E3:E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B17CA-B8A4-4E32-8F5C-73B48911B623}">
  <dimension ref="A1:I784"/>
  <sheetViews>
    <sheetView workbookViewId="0">
      <selection activeCell="N8" sqref="N8"/>
    </sheetView>
  </sheetViews>
  <sheetFormatPr defaultRowHeight="15" x14ac:dyDescent="0.25"/>
  <cols>
    <col min="1" max="1" width="30.42578125" style="4" customWidth="1"/>
    <col min="2" max="16384" width="9.140625" style="4"/>
  </cols>
  <sheetData>
    <row r="1" spans="1:9" ht="15.75" x14ac:dyDescent="0.25">
      <c r="A1" s="9" t="s">
        <v>8526</v>
      </c>
    </row>
    <row r="2" spans="1:9" x14ac:dyDescent="0.25">
      <c r="A2" s="5" t="s">
        <v>3134</v>
      </c>
      <c r="B2" s="5" t="s">
        <v>850</v>
      </c>
      <c r="C2" s="5" t="s">
        <v>851</v>
      </c>
      <c r="D2" s="5" t="s">
        <v>852</v>
      </c>
      <c r="E2" s="5" t="s">
        <v>853</v>
      </c>
      <c r="F2" s="5" t="s">
        <v>854</v>
      </c>
      <c r="G2" s="5" t="s">
        <v>855</v>
      </c>
      <c r="H2" s="5" t="s">
        <v>856</v>
      </c>
      <c r="I2" s="5" t="s">
        <v>6</v>
      </c>
    </row>
    <row r="3" spans="1:9" x14ac:dyDescent="0.25">
      <c r="A3" s="4" t="s">
        <v>5710</v>
      </c>
      <c r="B3" s="4" t="s">
        <v>6244</v>
      </c>
      <c r="C3" s="4" t="s">
        <v>6245</v>
      </c>
      <c r="D3" s="4" t="s">
        <v>6246</v>
      </c>
      <c r="E3" s="4" t="s">
        <v>861</v>
      </c>
      <c r="F3" s="4" t="s">
        <v>861</v>
      </c>
      <c r="G3" s="4" t="s">
        <v>6247</v>
      </c>
      <c r="H3" s="4" t="s">
        <v>6248</v>
      </c>
      <c r="I3" s="4" t="s">
        <v>5711</v>
      </c>
    </row>
    <row r="4" spans="1:9" x14ac:dyDescent="0.25">
      <c r="A4" s="4" t="s">
        <v>5712</v>
      </c>
      <c r="B4" s="4" t="s">
        <v>6249</v>
      </c>
      <c r="C4" s="4" t="s">
        <v>6250</v>
      </c>
      <c r="D4" s="4" t="s">
        <v>6251</v>
      </c>
      <c r="E4" s="4" t="s">
        <v>861</v>
      </c>
      <c r="F4" s="4" t="s">
        <v>861</v>
      </c>
      <c r="G4" s="4" t="s">
        <v>6252</v>
      </c>
      <c r="H4" s="4" t="s">
        <v>6253</v>
      </c>
      <c r="I4" s="4" t="s">
        <v>5713</v>
      </c>
    </row>
    <row r="5" spans="1:9" x14ac:dyDescent="0.25">
      <c r="A5" s="4" t="s">
        <v>5714</v>
      </c>
      <c r="B5" s="4" t="s">
        <v>4921</v>
      </c>
      <c r="C5" s="4" t="s">
        <v>6254</v>
      </c>
      <c r="D5" s="4" t="s">
        <v>6251</v>
      </c>
      <c r="E5" s="4" t="s">
        <v>861</v>
      </c>
      <c r="F5" s="4" t="s">
        <v>861</v>
      </c>
      <c r="G5" s="4" t="s">
        <v>6255</v>
      </c>
      <c r="H5" s="4" t="s">
        <v>6256</v>
      </c>
      <c r="I5" s="4" t="s">
        <v>5715</v>
      </c>
    </row>
    <row r="6" spans="1:9" x14ac:dyDescent="0.25">
      <c r="A6" s="4" t="s">
        <v>5716</v>
      </c>
      <c r="B6" s="4" t="s">
        <v>5717</v>
      </c>
      <c r="C6" s="4" t="s">
        <v>6257</v>
      </c>
      <c r="D6" s="4" t="s">
        <v>6251</v>
      </c>
      <c r="E6" s="4" t="s">
        <v>861</v>
      </c>
      <c r="F6" s="4" t="s">
        <v>861</v>
      </c>
      <c r="G6" s="4" t="s">
        <v>6258</v>
      </c>
      <c r="H6" s="4" t="s">
        <v>6259</v>
      </c>
      <c r="I6" s="4" t="s">
        <v>5718</v>
      </c>
    </row>
    <row r="7" spans="1:9" x14ac:dyDescent="0.25">
      <c r="A7" s="4" t="s">
        <v>5719</v>
      </c>
      <c r="B7" s="4" t="s">
        <v>3136</v>
      </c>
      <c r="C7" s="4" t="s">
        <v>6260</v>
      </c>
      <c r="D7" s="4" t="s">
        <v>6251</v>
      </c>
      <c r="E7" s="4" t="s">
        <v>861</v>
      </c>
      <c r="F7" s="4" t="s">
        <v>861</v>
      </c>
      <c r="G7" s="4" t="s">
        <v>6261</v>
      </c>
      <c r="H7" s="4" t="s">
        <v>6262</v>
      </c>
      <c r="I7" s="4" t="s">
        <v>5720</v>
      </c>
    </row>
    <row r="8" spans="1:9" x14ac:dyDescent="0.25">
      <c r="A8" s="4" t="s">
        <v>5721</v>
      </c>
      <c r="B8" s="4" t="s">
        <v>3136</v>
      </c>
      <c r="C8" s="4" t="s">
        <v>6260</v>
      </c>
      <c r="D8" s="4" t="s">
        <v>6251</v>
      </c>
      <c r="E8" s="4" t="s">
        <v>861</v>
      </c>
      <c r="F8" s="4" t="s">
        <v>861</v>
      </c>
      <c r="G8" s="4" t="s">
        <v>6261</v>
      </c>
      <c r="H8" s="4" t="s">
        <v>6262</v>
      </c>
      <c r="I8" s="4" t="s">
        <v>5722</v>
      </c>
    </row>
    <row r="9" spans="1:9" x14ac:dyDescent="0.25">
      <c r="A9" s="4" t="s">
        <v>5723</v>
      </c>
      <c r="B9" s="4" t="s">
        <v>214</v>
      </c>
      <c r="C9" s="4" t="s">
        <v>6263</v>
      </c>
      <c r="D9" s="4" t="s">
        <v>6251</v>
      </c>
      <c r="E9" s="4" t="s">
        <v>861</v>
      </c>
      <c r="F9" s="4" t="s">
        <v>861</v>
      </c>
      <c r="G9" s="4" t="s">
        <v>6264</v>
      </c>
      <c r="H9" s="4" t="s">
        <v>6265</v>
      </c>
      <c r="I9" s="4" t="s">
        <v>5724</v>
      </c>
    </row>
    <row r="10" spans="1:9" x14ac:dyDescent="0.25">
      <c r="A10" s="4" t="s">
        <v>3034</v>
      </c>
      <c r="B10" s="4" t="s">
        <v>5725</v>
      </c>
      <c r="C10" s="4" t="s">
        <v>6266</v>
      </c>
      <c r="D10" s="4" t="s">
        <v>6251</v>
      </c>
      <c r="E10" s="4" t="s">
        <v>861</v>
      </c>
      <c r="F10" s="4" t="s">
        <v>861</v>
      </c>
      <c r="G10" s="4" t="s">
        <v>6267</v>
      </c>
      <c r="H10" s="4" t="s">
        <v>6268</v>
      </c>
      <c r="I10" s="4" t="s">
        <v>5726</v>
      </c>
    </row>
    <row r="11" spans="1:9" x14ac:dyDescent="0.25">
      <c r="A11" s="4" t="s">
        <v>5727</v>
      </c>
      <c r="B11" s="4" t="s">
        <v>967</v>
      </c>
      <c r="C11" s="4" t="s">
        <v>6269</v>
      </c>
      <c r="D11" s="4" t="s">
        <v>6251</v>
      </c>
      <c r="E11" s="4" t="s">
        <v>861</v>
      </c>
      <c r="F11" s="4" t="s">
        <v>861</v>
      </c>
      <c r="G11" s="4" t="s">
        <v>6270</v>
      </c>
      <c r="H11" s="4" t="s">
        <v>6271</v>
      </c>
      <c r="I11" s="4" t="s">
        <v>5720</v>
      </c>
    </row>
    <row r="12" spans="1:9" x14ac:dyDescent="0.25">
      <c r="A12" s="4" t="s">
        <v>5728</v>
      </c>
      <c r="B12" s="4" t="s">
        <v>4961</v>
      </c>
      <c r="C12" s="4" t="s">
        <v>6272</v>
      </c>
      <c r="D12" s="4" t="s">
        <v>6251</v>
      </c>
      <c r="E12" s="4" t="s">
        <v>861</v>
      </c>
      <c r="F12" s="4" t="s">
        <v>861</v>
      </c>
      <c r="G12" s="4" t="s">
        <v>6273</v>
      </c>
      <c r="H12" s="4" t="s">
        <v>6274</v>
      </c>
      <c r="I12" s="4" t="s">
        <v>5729</v>
      </c>
    </row>
    <row r="13" spans="1:9" x14ac:dyDescent="0.25">
      <c r="A13" s="4" t="s">
        <v>1633</v>
      </c>
      <c r="B13" s="4" t="s">
        <v>979</v>
      </c>
      <c r="C13" s="4" t="s">
        <v>6275</v>
      </c>
      <c r="D13" s="4" t="s">
        <v>6251</v>
      </c>
      <c r="E13" s="4" t="s">
        <v>861</v>
      </c>
      <c r="F13" s="4" t="s">
        <v>861</v>
      </c>
      <c r="G13" s="4" t="s">
        <v>6276</v>
      </c>
      <c r="H13" s="4" t="s">
        <v>6277</v>
      </c>
      <c r="I13" s="4" t="s">
        <v>5730</v>
      </c>
    </row>
    <row r="14" spans="1:9" x14ac:dyDescent="0.25">
      <c r="A14" s="4" t="s">
        <v>5731</v>
      </c>
      <c r="B14" s="4" t="s">
        <v>979</v>
      </c>
      <c r="C14" s="4" t="s">
        <v>6275</v>
      </c>
      <c r="D14" s="4" t="s">
        <v>6251</v>
      </c>
      <c r="E14" s="4" t="s">
        <v>861</v>
      </c>
      <c r="F14" s="4" t="s">
        <v>861</v>
      </c>
      <c r="G14" s="4" t="s">
        <v>6276</v>
      </c>
      <c r="H14" s="4" t="s">
        <v>6277</v>
      </c>
      <c r="I14" s="4" t="s">
        <v>5720</v>
      </c>
    </row>
    <row r="15" spans="1:9" x14ac:dyDescent="0.25">
      <c r="A15" s="4" t="s">
        <v>2024</v>
      </c>
      <c r="B15" s="4" t="s">
        <v>4795</v>
      </c>
      <c r="C15" s="4" t="s">
        <v>6278</v>
      </c>
      <c r="D15" s="4" t="s">
        <v>6251</v>
      </c>
      <c r="E15" s="4" t="s">
        <v>861</v>
      </c>
      <c r="F15" s="4" t="s">
        <v>861</v>
      </c>
      <c r="G15" s="4" t="s">
        <v>6279</v>
      </c>
      <c r="H15" s="4" t="s">
        <v>6280</v>
      </c>
      <c r="I15" s="4" t="s">
        <v>5732</v>
      </c>
    </row>
    <row r="16" spans="1:9" x14ac:dyDescent="0.25">
      <c r="A16" s="4" t="s">
        <v>2448</v>
      </c>
      <c r="B16" s="4" t="s">
        <v>246</v>
      </c>
      <c r="C16" s="4" t="s">
        <v>6281</v>
      </c>
      <c r="D16" s="4" t="s">
        <v>6251</v>
      </c>
      <c r="E16" s="4" t="s">
        <v>861</v>
      </c>
      <c r="F16" s="4" t="s">
        <v>861</v>
      </c>
      <c r="G16" s="4" t="s">
        <v>6282</v>
      </c>
      <c r="H16" s="4" t="s">
        <v>6283</v>
      </c>
      <c r="I16" s="4" t="s">
        <v>5733</v>
      </c>
    </row>
    <row r="17" spans="1:9" x14ac:dyDescent="0.25">
      <c r="A17" s="4" t="s">
        <v>5734</v>
      </c>
      <c r="B17" s="4" t="s">
        <v>986</v>
      </c>
      <c r="C17" s="4" t="s">
        <v>6284</v>
      </c>
      <c r="D17" s="4" t="s">
        <v>6251</v>
      </c>
      <c r="E17" s="4" t="s">
        <v>861</v>
      </c>
      <c r="F17" s="4" t="s">
        <v>861</v>
      </c>
      <c r="G17" s="4" t="s">
        <v>6285</v>
      </c>
      <c r="H17" s="4" t="s">
        <v>6286</v>
      </c>
      <c r="I17" s="4" t="s">
        <v>5735</v>
      </c>
    </row>
    <row r="18" spans="1:9" x14ac:dyDescent="0.25">
      <c r="A18" s="4" t="s">
        <v>5736</v>
      </c>
      <c r="B18" s="4" t="s">
        <v>6287</v>
      </c>
      <c r="C18" s="4" t="s">
        <v>6288</v>
      </c>
      <c r="D18" s="4" t="s">
        <v>6251</v>
      </c>
      <c r="E18" s="4" t="s">
        <v>861</v>
      </c>
      <c r="F18" s="4" t="s">
        <v>861</v>
      </c>
      <c r="G18" s="4" t="s">
        <v>6289</v>
      </c>
      <c r="H18" s="4" t="s">
        <v>6290</v>
      </c>
      <c r="I18" s="4" t="s">
        <v>5735</v>
      </c>
    </row>
    <row r="19" spans="1:9" x14ac:dyDescent="0.25">
      <c r="A19" s="4" t="s">
        <v>5737</v>
      </c>
      <c r="B19" s="4" t="s">
        <v>5738</v>
      </c>
      <c r="C19" s="4" t="s">
        <v>6291</v>
      </c>
      <c r="D19" s="4" t="s">
        <v>6251</v>
      </c>
      <c r="E19" s="4" t="s">
        <v>861</v>
      </c>
      <c r="F19" s="4" t="s">
        <v>861</v>
      </c>
      <c r="G19" s="4" t="s">
        <v>6292</v>
      </c>
      <c r="H19" s="4" t="s">
        <v>6293</v>
      </c>
      <c r="I19" s="4" t="s">
        <v>5739</v>
      </c>
    </row>
    <row r="20" spans="1:9" x14ac:dyDescent="0.25">
      <c r="A20" s="4" t="s">
        <v>2481</v>
      </c>
      <c r="B20" s="4" t="s">
        <v>354</v>
      </c>
      <c r="C20" s="4" t="s">
        <v>6294</v>
      </c>
      <c r="D20" s="4" t="s">
        <v>6251</v>
      </c>
      <c r="E20" s="4" t="s">
        <v>861</v>
      </c>
      <c r="F20" s="4" t="s">
        <v>861</v>
      </c>
      <c r="G20" s="4" t="s">
        <v>6295</v>
      </c>
      <c r="H20" s="4" t="s">
        <v>6296</v>
      </c>
      <c r="I20" s="4" t="s">
        <v>5733</v>
      </c>
    </row>
    <row r="21" spans="1:9" x14ac:dyDescent="0.25">
      <c r="A21" s="4" t="s">
        <v>2901</v>
      </c>
      <c r="B21" s="4" t="s">
        <v>5740</v>
      </c>
      <c r="C21" s="4" t="s">
        <v>6297</v>
      </c>
      <c r="D21" s="4" t="s">
        <v>6251</v>
      </c>
      <c r="E21" s="4" t="s">
        <v>861</v>
      </c>
      <c r="F21" s="4" t="s">
        <v>861</v>
      </c>
      <c r="G21" s="4" t="s">
        <v>6298</v>
      </c>
      <c r="H21" s="4" t="s">
        <v>6299</v>
      </c>
      <c r="I21" s="4" t="s">
        <v>5741</v>
      </c>
    </row>
    <row r="22" spans="1:9" x14ac:dyDescent="0.25">
      <c r="A22" s="4" t="s">
        <v>5742</v>
      </c>
      <c r="B22" s="4" t="s">
        <v>6300</v>
      </c>
      <c r="C22" s="4" t="s">
        <v>6301</v>
      </c>
      <c r="D22" s="4" t="s">
        <v>6302</v>
      </c>
      <c r="E22" s="4" t="s">
        <v>861</v>
      </c>
      <c r="F22" s="4" t="s">
        <v>861</v>
      </c>
      <c r="G22" s="4" t="s">
        <v>6303</v>
      </c>
      <c r="H22" s="4" t="s">
        <v>6304</v>
      </c>
      <c r="I22" s="4" t="s">
        <v>5743</v>
      </c>
    </row>
    <row r="23" spans="1:9" x14ac:dyDescent="0.25">
      <c r="A23" s="4" t="s">
        <v>5744</v>
      </c>
      <c r="B23" s="4" t="s">
        <v>993</v>
      </c>
      <c r="C23" s="4" t="s">
        <v>6305</v>
      </c>
      <c r="D23" s="4" t="s">
        <v>6306</v>
      </c>
      <c r="E23" s="4" t="s">
        <v>861</v>
      </c>
      <c r="F23" s="4" t="s">
        <v>861</v>
      </c>
      <c r="G23" s="4" t="s">
        <v>6307</v>
      </c>
      <c r="H23" s="4" t="s">
        <v>6308</v>
      </c>
      <c r="I23" s="4" t="s">
        <v>5722</v>
      </c>
    </row>
    <row r="24" spans="1:9" x14ac:dyDescent="0.25">
      <c r="A24" s="4" t="s">
        <v>2934</v>
      </c>
      <c r="B24" s="4" t="s">
        <v>4881</v>
      </c>
      <c r="C24" s="4" t="s">
        <v>6309</v>
      </c>
      <c r="D24" s="4" t="s">
        <v>6306</v>
      </c>
      <c r="E24" s="4" t="s">
        <v>861</v>
      </c>
      <c r="F24" s="4" t="s">
        <v>861</v>
      </c>
      <c r="G24" s="4" t="s">
        <v>6310</v>
      </c>
      <c r="H24" s="4" t="s">
        <v>6311</v>
      </c>
      <c r="I24" s="4" t="s">
        <v>5745</v>
      </c>
    </row>
    <row r="25" spans="1:9" x14ac:dyDescent="0.25">
      <c r="A25" s="4" t="s">
        <v>5746</v>
      </c>
      <c r="B25" s="4" t="s">
        <v>1018</v>
      </c>
      <c r="C25" s="4" t="s">
        <v>6312</v>
      </c>
      <c r="D25" s="4" t="s">
        <v>6313</v>
      </c>
      <c r="E25" s="4" t="s">
        <v>861</v>
      </c>
      <c r="F25" s="4" t="s">
        <v>861</v>
      </c>
      <c r="G25" s="4" t="s">
        <v>6314</v>
      </c>
      <c r="H25" s="4" t="s">
        <v>6315</v>
      </c>
      <c r="I25" s="4" t="s">
        <v>5747</v>
      </c>
    </row>
    <row r="26" spans="1:9" x14ac:dyDescent="0.25">
      <c r="A26" s="4" t="s">
        <v>5748</v>
      </c>
      <c r="B26" s="4" t="s">
        <v>6316</v>
      </c>
      <c r="C26" s="4" t="s">
        <v>6317</v>
      </c>
      <c r="D26" s="4" t="s">
        <v>6318</v>
      </c>
      <c r="E26" s="4" t="s">
        <v>861</v>
      </c>
      <c r="F26" s="4" t="s">
        <v>861</v>
      </c>
      <c r="G26" s="4" t="s">
        <v>6319</v>
      </c>
      <c r="H26" s="4" t="s">
        <v>6320</v>
      </c>
      <c r="I26" s="4" t="s">
        <v>5735</v>
      </c>
    </row>
    <row r="27" spans="1:9" x14ac:dyDescent="0.25">
      <c r="A27" s="4" t="s">
        <v>5749</v>
      </c>
      <c r="B27" s="4" t="s">
        <v>6321</v>
      </c>
      <c r="C27" s="4" t="s">
        <v>6322</v>
      </c>
      <c r="D27" s="4" t="s">
        <v>6318</v>
      </c>
      <c r="E27" s="4" t="s">
        <v>861</v>
      </c>
      <c r="F27" s="4" t="s">
        <v>861</v>
      </c>
      <c r="G27" s="4" t="s">
        <v>6323</v>
      </c>
      <c r="H27" s="4" t="s">
        <v>6324</v>
      </c>
      <c r="I27" s="4" t="s">
        <v>5735</v>
      </c>
    </row>
    <row r="28" spans="1:9" x14ac:dyDescent="0.25">
      <c r="A28" s="4" t="s">
        <v>5750</v>
      </c>
      <c r="B28" s="4" t="s">
        <v>5014</v>
      </c>
      <c r="C28" s="4" t="s">
        <v>6325</v>
      </c>
      <c r="D28" s="4" t="s">
        <v>6318</v>
      </c>
      <c r="E28" s="4" t="s">
        <v>861</v>
      </c>
      <c r="F28" s="4" t="s">
        <v>861</v>
      </c>
      <c r="G28" s="4" t="s">
        <v>6326</v>
      </c>
      <c r="H28" s="4" t="s">
        <v>6327</v>
      </c>
      <c r="I28" s="4" t="s">
        <v>5751</v>
      </c>
    </row>
    <row r="29" spans="1:9" x14ac:dyDescent="0.25">
      <c r="A29" s="4" t="s">
        <v>5752</v>
      </c>
      <c r="B29" s="4" t="s">
        <v>6328</v>
      </c>
      <c r="C29" s="4" t="s">
        <v>6329</v>
      </c>
      <c r="D29" s="4" t="s">
        <v>6318</v>
      </c>
      <c r="E29" s="4" t="s">
        <v>861</v>
      </c>
      <c r="F29" s="4" t="s">
        <v>861</v>
      </c>
      <c r="G29" s="4" t="s">
        <v>6330</v>
      </c>
      <c r="H29" s="4" t="s">
        <v>6331</v>
      </c>
      <c r="I29" s="4" t="s">
        <v>5753</v>
      </c>
    </row>
    <row r="30" spans="1:9" x14ac:dyDescent="0.25">
      <c r="A30" s="4" t="s">
        <v>2700</v>
      </c>
      <c r="B30" s="4" t="s">
        <v>5754</v>
      </c>
      <c r="C30" s="4" t="s">
        <v>6332</v>
      </c>
      <c r="D30" s="4" t="s">
        <v>6318</v>
      </c>
      <c r="E30" s="4" t="s">
        <v>861</v>
      </c>
      <c r="F30" s="4" t="s">
        <v>861</v>
      </c>
      <c r="G30" s="4" t="s">
        <v>6333</v>
      </c>
      <c r="H30" s="4" t="s">
        <v>6334</v>
      </c>
      <c r="I30" s="4" t="s">
        <v>5755</v>
      </c>
    </row>
    <row r="31" spans="1:9" x14ac:dyDescent="0.25">
      <c r="A31" s="4" t="s">
        <v>5756</v>
      </c>
      <c r="B31" s="4" t="s">
        <v>1047</v>
      </c>
      <c r="C31" s="4" t="s">
        <v>6335</v>
      </c>
      <c r="D31" s="4" t="s">
        <v>6318</v>
      </c>
      <c r="E31" s="4" t="s">
        <v>861</v>
      </c>
      <c r="F31" s="4" t="s">
        <v>861</v>
      </c>
      <c r="G31" s="4" t="s">
        <v>6336</v>
      </c>
      <c r="H31" s="4" t="s">
        <v>6337</v>
      </c>
      <c r="I31" s="4" t="s">
        <v>5747</v>
      </c>
    </row>
    <row r="32" spans="1:9" x14ac:dyDescent="0.25">
      <c r="A32" s="4" t="s">
        <v>2401</v>
      </c>
      <c r="B32" s="4" t="s">
        <v>326</v>
      </c>
      <c r="C32" s="4" t="s">
        <v>6338</v>
      </c>
      <c r="D32" s="4" t="s">
        <v>6318</v>
      </c>
      <c r="E32" s="4" t="s">
        <v>861</v>
      </c>
      <c r="F32" s="4" t="s">
        <v>861</v>
      </c>
      <c r="G32" s="4" t="s">
        <v>6339</v>
      </c>
      <c r="H32" s="4" t="s">
        <v>6340</v>
      </c>
      <c r="I32" s="4" t="s">
        <v>5732</v>
      </c>
    </row>
    <row r="33" spans="1:9" x14ac:dyDescent="0.25">
      <c r="A33" s="4" t="s">
        <v>5757</v>
      </c>
      <c r="B33" s="4" t="s">
        <v>1055</v>
      </c>
      <c r="C33" s="4" t="s">
        <v>6341</v>
      </c>
      <c r="D33" s="4" t="s">
        <v>6318</v>
      </c>
      <c r="E33" s="4" t="s">
        <v>861</v>
      </c>
      <c r="F33" s="4" t="s">
        <v>861</v>
      </c>
      <c r="G33" s="4" t="s">
        <v>6342</v>
      </c>
      <c r="H33" s="4" t="s">
        <v>6343</v>
      </c>
      <c r="I33" s="4" t="s">
        <v>5722</v>
      </c>
    </row>
    <row r="34" spans="1:9" x14ac:dyDescent="0.25">
      <c r="A34" s="4" t="s">
        <v>1054</v>
      </c>
      <c r="B34" s="4" t="s">
        <v>1055</v>
      </c>
      <c r="C34" s="4" t="s">
        <v>6341</v>
      </c>
      <c r="D34" s="4" t="s">
        <v>6318</v>
      </c>
      <c r="E34" s="4" t="s">
        <v>861</v>
      </c>
      <c r="F34" s="4" t="s">
        <v>861</v>
      </c>
      <c r="G34" s="4" t="s">
        <v>6342</v>
      </c>
      <c r="H34" s="4" t="s">
        <v>6343</v>
      </c>
      <c r="I34" s="4" t="s">
        <v>5758</v>
      </c>
    </row>
    <row r="35" spans="1:9" x14ac:dyDescent="0.25">
      <c r="A35" s="4" t="s">
        <v>5759</v>
      </c>
      <c r="B35" s="4" t="s">
        <v>6344</v>
      </c>
      <c r="C35" s="4" t="s">
        <v>6345</v>
      </c>
      <c r="D35" s="4" t="s">
        <v>6318</v>
      </c>
      <c r="E35" s="4" t="s">
        <v>861</v>
      </c>
      <c r="F35" s="4" t="s">
        <v>861</v>
      </c>
      <c r="G35" s="4" t="s">
        <v>6346</v>
      </c>
      <c r="H35" s="4" t="s">
        <v>6347</v>
      </c>
      <c r="I35" s="4" t="s">
        <v>5760</v>
      </c>
    </row>
    <row r="36" spans="1:9" x14ac:dyDescent="0.25">
      <c r="A36" s="4" t="s">
        <v>2031</v>
      </c>
      <c r="B36" s="4" t="s">
        <v>1097</v>
      </c>
      <c r="C36" s="4" t="s">
        <v>6348</v>
      </c>
      <c r="D36" s="4" t="s">
        <v>6318</v>
      </c>
      <c r="E36" s="4" t="s">
        <v>861</v>
      </c>
      <c r="F36" s="4" t="s">
        <v>861</v>
      </c>
      <c r="G36" s="4" t="s">
        <v>6349</v>
      </c>
      <c r="H36" s="4" t="s">
        <v>6350</v>
      </c>
      <c r="I36" s="4" t="s">
        <v>5761</v>
      </c>
    </row>
    <row r="37" spans="1:9" x14ac:dyDescent="0.25">
      <c r="A37" s="4" t="s">
        <v>5762</v>
      </c>
      <c r="B37" s="4" t="s">
        <v>1097</v>
      </c>
      <c r="C37" s="4" t="s">
        <v>6348</v>
      </c>
      <c r="D37" s="4" t="s">
        <v>6318</v>
      </c>
      <c r="E37" s="4" t="s">
        <v>861</v>
      </c>
      <c r="F37" s="4" t="s">
        <v>861</v>
      </c>
      <c r="G37" s="4" t="s">
        <v>6349</v>
      </c>
      <c r="H37" s="4" t="s">
        <v>6350</v>
      </c>
      <c r="I37" s="4" t="s">
        <v>5763</v>
      </c>
    </row>
    <row r="38" spans="1:9" x14ac:dyDescent="0.25">
      <c r="A38" s="4" t="s">
        <v>5764</v>
      </c>
      <c r="B38" s="4" t="s">
        <v>6351</v>
      </c>
      <c r="C38" s="4" t="s">
        <v>6352</v>
      </c>
      <c r="D38" s="4" t="s">
        <v>6318</v>
      </c>
      <c r="E38" s="4" t="s">
        <v>861</v>
      </c>
      <c r="F38" s="4" t="s">
        <v>861</v>
      </c>
      <c r="G38" s="4" t="s">
        <v>6353</v>
      </c>
      <c r="H38" s="4" t="s">
        <v>6354</v>
      </c>
      <c r="I38" s="4" t="s">
        <v>5765</v>
      </c>
    </row>
    <row r="39" spans="1:9" x14ac:dyDescent="0.25">
      <c r="A39" s="4" t="s">
        <v>5766</v>
      </c>
      <c r="B39" s="4" t="s">
        <v>6351</v>
      </c>
      <c r="C39" s="4" t="s">
        <v>6352</v>
      </c>
      <c r="D39" s="4" t="s">
        <v>6318</v>
      </c>
      <c r="E39" s="4" t="s">
        <v>861</v>
      </c>
      <c r="F39" s="4" t="s">
        <v>861</v>
      </c>
      <c r="G39" s="4" t="s">
        <v>6353</v>
      </c>
      <c r="H39" s="4" t="s">
        <v>6354</v>
      </c>
      <c r="I39" s="4" t="s">
        <v>5767</v>
      </c>
    </row>
    <row r="40" spans="1:9" x14ac:dyDescent="0.25">
      <c r="A40" s="4" t="s">
        <v>5768</v>
      </c>
      <c r="B40" s="4" t="s">
        <v>466</v>
      </c>
      <c r="C40" s="4" t="s">
        <v>6355</v>
      </c>
      <c r="D40" s="4" t="s">
        <v>6318</v>
      </c>
      <c r="E40" s="4" t="s">
        <v>861</v>
      </c>
      <c r="F40" s="4" t="s">
        <v>861</v>
      </c>
      <c r="G40" s="4" t="s">
        <v>6356</v>
      </c>
      <c r="H40" s="4" t="s">
        <v>6357</v>
      </c>
      <c r="I40" s="4" t="s">
        <v>5769</v>
      </c>
    </row>
    <row r="41" spans="1:9" x14ac:dyDescent="0.25">
      <c r="A41" s="4" t="s">
        <v>5770</v>
      </c>
      <c r="B41" s="4" t="s">
        <v>336</v>
      </c>
      <c r="C41" s="4" t="s">
        <v>6358</v>
      </c>
      <c r="D41" s="4" t="s">
        <v>6318</v>
      </c>
      <c r="E41" s="4" t="s">
        <v>861</v>
      </c>
      <c r="F41" s="4" t="s">
        <v>861</v>
      </c>
      <c r="G41" s="4" t="s">
        <v>6359</v>
      </c>
      <c r="H41" s="4" t="s">
        <v>6360</v>
      </c>
      <c r="I41" s="4" t="s">
        <v>5751</v>
      </c>
    </row>
    <row r="42" spans="1:9" x14ac:dyDescent="0.25">
      <c r="A42" s="4" t="s">
        <v>5771</v>
      </c>
      <c r="B42" s="4" t="s">
        <v>3153</v>
      </c>
      <c r="C42" s="4" t="s">
        <v>6361</v>
      </c>
      <c r="D42" s="4" t="s">
        <v>6318</v>
      </c>
      <c r="E42" s="4" t="s">
        <v>861</v>
      </c>
      <c r="F42" s="4" t="s">
        <v>861</v>
      </c>
      <c r="G42" s="4" t="s">
        <v>6362</v>
      </c>
      <c r="H42" s="4" t="s">
        <v>6363</v>
      </c>
      <c r="I42" s="4" t="s">
        <v>5760</v>
      </c>
    </row>
    <row r="43" spans="1:9" x14ac:dyDescent="0.25">
      <c r="A43" s="4" t="s">
        <v>5772</v>
      </c>
      <c r="B43" s="4" t="s">
        <v>6364</v>
      </c>
      <c r="C43" s="4" t="s">
        <v>6365</v>
      </c>
      <c r="D43" s="4" t="s">
        <v>6318</v>
      </c>
      <c r="E43" s="4" t="s">
        <v>861</v>
      </c>
      <c r="F43" s="4" t="s">
        <v>861</v>
      </c>
      <c r="G43" s="4" t="s">
        <v>6366</v>
      </c>
      <c r="H43" s="4" t="s">
        <v>6367</v>
      </c>
      <c r="I43" s="4" t="s">
        <v>5747</v>
      </c>
    </row>
    <row r="44" spans="1:9" x14ac:dyDescent="0.25">
      <c r="A44" s="4" t="s">
        <v>2104</v>
      </c>
      <c r="B44" s="4" t="s">
        <v>6368</v>
      </c>
      <c r="C44" s="4" t="s">
        <v>6369</v>
      </c>
      <c r="D44" s="4" t="s">
        <v>6318</v>
      </c>
      <c r="E44" s="4" t="s">
        <v>861</v>
      </c>
      <c r="F44" s="4" t="s">
        <v>861</v>
      </c>
      <c r="G44" s="4" t="s">
        <v>6370</v>
      </c>
      <c r="H44" s="4" t="s">
        <v>6371</v>
      </c>
      <c r="I44" s="4" t="s">
        <v>5747</v>
      </c>
    </row>
    <row r="45" spans="1:9" x14ac:dyDescent="0.25">
      <c r="A45" s="4" t="s">
        <v>5773</v>
      </c>
      <c r="B45" s="4" t="s">
        <v>1061</v>
      </c>
      <c r="C45" s="4" t="s">
        <v>6372</v>
      </c>
      <c r="D45" s="4" t="s">
        <v>6318</v>
      </c>
      <c r="E45" s="4" t="s">
        <v>861</v>
      </c>
      <c r="F45" s="4" t="s">
        <v>861</v>
      </c>
      <c r="G45" s="4" t="s">
        <v>6373</v>
      </c>
      <c r="H45" s="4" t="s">
        <v>6374</v>
      </c>
      <c r="I45" s="4" t="s">
        <v>5774</v>
      </c>
    </row>
    <row r="46" spans="1:9" x14ac:dyDescent="0.25">
      <c r="A46" s="4" t="s">
        <v>5775</v>
      </c>
      <c r="B46" s="4" t="s">
        <v>1061</v>
      </c>
      <c r="C46" s="4" t="s">
        <v>6372</v>
      </c>
      <c r="D46" s="4" t="s">
        <v>6318</v>
      </c>
      <c r="E46" s="4" t="s">
        <v>861</v>
      </c>
      <c r="F46" s="4" t="s">
        <v>861</v>
      </c>
      <c r="G46" s="4" t="s">
        <v>6373</v>
      </c>
      <c r="H46" s="4" t="s">
        <v>6374</v>
      </c>
      <c r="I46" s="4" t="s">
        <v>5776</v>
      </c>
    </row>
    <row r="47" spans="1:9" x14ac:dyDescent="0.25">
      <c r="A47" s="4" t="s">
        <v>5777</v>
      </c>
      <c r="B47" s="4" t="s">
        <v>1061</v>
      </c>
      <c r="C47" s="4" t="s">
        <v>6372</v>
      </c>
      <c r="D47" s="4" t="s">
        <v>6318</v>
      </c>
      <c r="E47" s="4" t="s">
        <v>861</v>
      </c>
      <c r="F47" s="4" t="s">
        <v>861</v>
      </c>
      <c r="G47" s="4" t="s">
        <v>6373</v>
      </c>
      <c r="H47" s="4" t="s">
        <v>6374</v>
      </c>
      <c r="I47" s="4" t="s">
        <v>5778</v>
      </c>
    </row>
    <row r="48" spans="1:9" x14ac:dyDescent="0.25">
      <c r="A48" s="4" t="s">
        <v>5779</v>
      </c>
      <c r="B48" s="4" t="s">
        <v>1061</v>
      </c>
      <c r="C48" s="4" t="s">
        <v>6372</v>
      </c>
      <c r="D48" s="4" t="s">
        <v>6318</v>
      </c>
      <c r="E48" s="4" t="s">
        <v>861</v>
      </c>
      <c r="F48" s="4" t="s">
        <v>861</v>
      </c>
      <c r="G48" s="4" t="s">
        <v>6373</v>
      </c>
      <c r="H48" s="4" t="s">
        <v>6374</v>
      </c>
      <c r="I48" s="4" t="s">
        <v>5778</v>
      </c>
    </row>
    <row r="49" spans="1:9" x14ac:dyDescent="0.25">
      <c r="A49" s="4" t="s">
        <v>5780</v>
      </c>
      <c r="B49" s="4" t="s">
        <v>1061</v>
      </c>
      <c r="C49" s="4" t="s">
        <v>6372</v>
      </c>
      <c r="D49" s="4" t="s">
        <v>6318</v>
      </c>
      <c r="E49" s="4" t="s">
        <v>861</v>
      </c>
      <c r="F49" s="4" t="s">
        <v>861</v>
      </c>
      <c r="G49" s="4" t="s">
        <v>6373</v>
      </c>
      <c r="H49" s="4" t="s">
        <v>6374</v>
      </c>
      <c r="I49" s="4" t="s">
        <v>5776</v>
      </c>
    </row>
    <row r="50" spans="1:9" x14ac:dyDescent="0.25">
      <c r="A50" s="4" t="s">
        <v>5781</v>
      </c>
      <c r="B50" s="4" t="s">
        <v>1061</v>
      </c>
      <c r="C50" s="4" t="s">
        <v>6372</v>
      </c>
      <c r="D50" s="4" t="s">
        <v>6318</v>
      </c>
      <c r="E50" s="4" t="s">
        <v>861</v>
      </c>
      <c r="F50" s="4" t="s">
        <v>861</v>
      </c>
      <c r="G50" s="4" t="s">
        <v>6373</v>
      </c>
      <c r="H50" s="4" t="s">
        <v>6374</v>
      </c>
      <c r="I50" s="4" t="s">
        <v>5782</v>
      </c>
    </row>
    <row r="51" spans="1:9" x14ac:dyDescent="0.25">
      <c r="A51" s="4" t="s">
        <v>5783</v>
      </c>
      <c r="B51" s="4" t="s">
        <v>1061</v>
      </c>
      <c r="C51" s="4" t="s">
        <v>6372</v>
      </c>
      <c r="D51" s="4" t="s">
        <v>6318</v>
      </c>
      <c r="E51" s="4" t="s">
        <v>861</v>
      </c>
      <c r="F51" s="4" t="s">
        <v>861</v>
      </c>
      <c r="G51" s="4" t="s">
        <v>6373</v>
      </c>
      <c r="H51" s="4" t="s">
        <v>6374</v>
      </c>
      <c r="I51" s="4" t="s">
        <v>5784</v>
      </c>
    </row>
    <row r="52" spans="1:9" x14ac:dyDescent="0.25">
      <c r="A52" s="4" t="s">
        <v>5785</v>
      </c>
      <c r="B52" s="4" t="s">
        <v>1061</v>
      </c>
      <c r="C52" s="4" t="s">
        <v>6372</v>
      </c>
      <c r="D52" s="4" t="s">
        <v>6318</v>
      </c>
      <c r="E52" s="4" t="s">
        <v>861</v>
      </c>
      <c r="F52" s="4" t="s">
        <v>861</v>
      </c>
      <c r="G52" s="4" t="s">
        <v>6373</v>
      </c>
      <c r="H52" s="4" t="s">
        <v>6374</v>
      </c>
      <c r="I52" s="4" t="s">
        <v>5786</v>
      </c>
    </row>
    <row r="53" spans="1:9" x14ac:dyDescent="0.25">
      <c r="A53" s="4" t="s">
        <v>5787</v>
      </c>
      <c r="B53" s="4" t="s">
        <v>1061</v>
      </c>
      <c r="C53" s="4" t="s">
        <v>6372</v>
      </c>
      <c r="D53" s="4" t="s">
        <v>6318</v>
      </c>
      <c r="E53" s="4" t="s">
        <v>861</v>
      </c>
      <c r="F53" s="4" t="s">
        <v>861</v>
      </c>
      <c r="G53" s="4" t="s">
        <v>6373</v>
      </c>
      <c r="H53" s="4" t="s">
        <v>6374</v>
      </c>
      <c r="I53" s="4" t="s">
        <v>5782</v>
      </c>
    </row>
    <row r="54" spans="1:9" x14ac:dyDescent="0.25">
      <c r="A54" s="4" t="s">
        <v>5788</v>
      </c>
      <c r="B54" s="4" t="s">
        <v>1061</v>
      </c>
      <c r="C54" s="4" t="s">
        <v>6372</v>
      </c>
      <c r="D54" s="4" t="s">
        <v>6318</v>
      </c>
      <c r="E54" s="4" t="s">
        <v>861</v>
      </c>
      <c r="F54" s="4" t="s">
        <v>861</v>
      </c>
      <c r="G54" s="4" t="s">
        <v>6373</v>
      </c>
      <c r="H54" s="4" t="s">
        <v>6374</v>
      </c>
      <c r="I54" s="4" t="s">
        <v>5789</v>
      </c>
    </row>
    <row r="55" spans="1:9" x14ac:dyDescent="0.25">
      <c r="A55" s="4" t="s">
        <v>5790</v>
      </c>
      <c r="B55" s="4" t="s">
        <v>1061</v>
      </c>
      <c r="C55" s="4" t="s">
        <v>6372</v>
      </c>
      <c r="D55" s="4" t="s">
        <v>6318</v>
      </c>
      <c r="E55" s="4" t="s">
        <v>861</v>
      </c>
      <c r="F55" s="4" t="s">
        <v>861</v>
      </c>
      <c r="G55" s="4" t="s">
        <v>6373</v>
      </c>
      <c r="H55" s="4" t="s">
        <v>6374</v>
      </c>
      <c r="I55" s="4" t="s">
        <v>5791</v>
      </c>
    </row>
    <row r="56" spans="1:9" x14ac:dyDescent="0.25">
      <c r="A56" s="4" t="s">
        <v>5792</v>
      </c>
      <c r="B56" s="4" t="s">
        <v>1061</v>
      </c>
      <c r="C56" s="4" t="s">
        <v>6372</v>
      </c>
      <c r="D56" s="4" t="s">
        <v>6318</v>
      </c>
      <c r="E56" s="4" t="s">
        <v>861</v>
      </c>
      <c r="F56" s="4" t="s">
        <v>861</v>
      </c>
      <c r="G56" s="4" t="s">
        <v>6373</v>
      </c>
      <c r="H56" s="4" t="s">
        <v>6374</v>
      </c>
      <c r="I56" s="4" t="s">
        <v>5793</v>
      </c>
    </row>
    <row r="57" spans="1:9" x14ac:dyDescent="0.25">
      <c r="A57" s="4" t="s">
        <v>5794</v>
      </c>
      <c r="B57" s="4" t="s">
        <v>1061</v>
      </c>
      <c r="C57" s="4" t="s">
        <v>6372</v>
      </c>
      <c r="D57" s="4" t="s">
        <v>6318</v>
      </c>
      <c r="E57" s="4" t="s">
        <v>861</v>
      </c>
      <c r="F57" s="4" t="s">
        <v>861</v>
      </c>
      <c r="G57" s="4" t="s">
        <v>6373</v>
      </c>
      <c r="H57" s="4" t="s">
        <v>6374</v>
      </c>
      <c r="I57" s="4" t="s">
        <v>5795</v>
      </c>
    </row>
    <row r="58" spans="1:9" x14ac:dyDescent="0.25">
      <c r="A58" s="4" t="s">
        <v>5796</v>
      </c>
      <c r="B58" s="4" t="s">
        <v>1061</v>
      </c>
      <c r="C58" s="4" t="s">
        <v>6372</v>
      </c>
      <c r="D58" s="4" t="s">
        <v>6318</v>
      </c>
      <c r="E58" s="4" t="s">
        <v>861</v>
      </c>
      <c r="F58" s="4" t="s">
        <v>861</v>
      </c>
      <c r="G58" s="4" t="s">
        <v>6373</v>
      </c>
      <c r="H58" s="4" t="s">
        <v>6374</v>
      </c>
      <c r="I58" s="4" t="s">
        <v>5797</v>
      </c>
    </row>
    <row r="59" spans="1:9" x14ac:dyDescent="0.25">
      <c r="A59" s="4" t="s">
        <v>5798</v>
      </c>
      <c r="B59" s="4" t="s">
        <v>1061</v>
      </c>
      <c r="C59" s="4" t="s">
        <v>6372</v>
      </c>
      <c r="D59" s="4" t="s">
        <v>6318</v>
      </c>
      <c r="E59" s="4" t="s">
        <v>861</v>
      </c>
      <c r="F59" s="4" t="s">
        <v>861</v>
      </c>
      <c r="G59" s="4" t="s">
        <v>6373</v>
      </c>
      <c r="H59" s="4" t="s">
        <v>6374</v>
      </c>
      <c r="I59" s="4" t="s">
        <v>5799</v>
      </c>
    </row>
    <row r="60" spans="1:9" x14ac:dyDescent="0.25">
      <c r="A60" s="4" t="s">
        <v>5800</v>
      </c>
      <c r="B60" s="4" t="s">
        <v>1061</v>
      </c>
      <c r="C60" s="4" t="s">
        <v>6372</v>
      </c>
      <c r="D60" s="4" t="s">
        <v>6318</v>
      </c>
      <c r="E60" s="4" t="s">
        <v>861</v>
      </c>
      <c r="F60" s="4" t="s">
        <v>861</v>
      </c>
      <c r="G60" s="4" t="s">
        <v>6373</v>
      </c>
      <c r="H60" s="4" t="s">
        <v>6374</v>
      </c>
      <c r="I60" s="4" t="s">
        <v>5801</v>
      </c>
    </row>
    <row r="61" spans="1:9" x14ac:dyDescent="0.25">
      <c r="A61" s="4" t="s">
        <v>5802</v>
      </c>
      <c r="B61" s="4" t="s">
        <v>1061</v>
      </c>
      <c r="C61" s="4" t="s">
        <v>6372</v>
      </c>
      <c r="D61" s="4" t="s">
        <v>6318</v>
      </c>
      <c r="E61" s="4" t="s">
        <v>861</v>
      </c>
      <c r="F61" s="4" t="s">
        <v>861</v>
      </c>
      <c r="G61" s="4" t="s">
        <v>6373</v>
      </c>
      <c r="H61" s="4" t="s">
        <v>6374</v>
      </c>
      <c r="I61" s="4" t="s">
        <v>5803</v>
      </c>
    </row>
    <row r="62" spans="1:9" x14ac:dyDescent="0.25">
      <c r="A62" s="4" t="s">
        <v>5804</v>
      </c>
      <c r="B62" s="4" t="s">
        <v>6375</v>
      </c>
      <c r="C62" s="4" t="s">
        <v>6376</v>
      </c>
      <c r="D62" s="4" t="s">
        <v>6318</v>
      </c>
      <c r="E62" s="4" t="s">
        <v>861</v>
      </c>
      <c r="F62" s="4" t="s">
        <v>861</v>
      </c>
      <c r="G62" s="4" t="s">
        <v>6377</v>
      </c>
      <c r="H62" s="4" t="s">
        <v>6378</v>
      </c>
      <c r="I62" s="4" t="s">
        <v>5805</v>
      </c>
    </row>
    <row r="63" spans="1:9" x14ac:dyDescent="0.25">
      <c r="A63" s="4" t="s">
        <v>5806</v>
      </c>
      <c r="B63" s="4" t="s">
        <v>6379</v>
      </c>
      <c r="C63" s="4" t="s">
        <v>6380</v>
      </c>
      <c r="D63" s="4" t="s">
        <v>6318</v>
      </c>
      <c r="E63" s="4" t="s">
        <v>861</v>
      </c>
      <c r="F63" s="4" t="s">
        <v>861</v>
      </c>
      <c r="G63" s="4" t="s">
        <v>6381</v>
      </c>
      <c r="H63" s="4" t="s">
        <v>6382</v>
      </c>
      <c r="I63" s="4" t="s">
        <v>5760</v>
      </c>
    </row>
    <row r="64" spans="1:9" x14ac:dyDescent="0.25">
      <c r="A64" s="4" t="s">
        <v>5807</v>
      </c>
      <c r="B64" s="4" t="s">
        <v>1120</v>
      </c>
      <c r="C64" s="4" t="s">
        <v>6383</v>
      </c>
      <c r="D64" s="4" t="s">
        <v>6318</v>
      </c>
      <c r="E64" s="4" t="s">
        <v>861</v>
      </c>
      <c r="F64" s="4" t="s">
        <v>861</v>
      </c>
      <c r="G64" s="4" t="s">
        <v>6384</v>
      </c>
      <c r="H64" s="4" t="s">
        <v>6385</v>
      </c>
      <c r="I64" s="4" t="s">
        <v>5791</v>
      </c>
    </row>
    <row r="65" spans="1:9" x14ac:dyDescent="0.25">
      <c r="A65" s="4" t="s">
        <v>5808</v>
      </c>
      <c r="B65" s="4" t="s">
        <v>1120</v>
      </c>
      <c r="C65" s="4" t="s">
        <v>6383</v>
      </c>
      <c r="D65" s="4" t="s">
        <v>6318</v>
      </c>
      <c r="E65" s="4" t="s">
        <v>861</v>
      </c>
      <c r="F65" s="4" t="s">
        <v>861</v>
      </c>
      <c r="G65" s="4" t="s">
        <v>6384</v>
      </c>
      <c r="H65" s="4" t="s">
        <v>6385</v>
      </c>
      <c r="I65" s="4" t="s">
        <v>5809</v>
      </c>
    </row>
    <row r="66" spans="1:9" x14ac:dyDescent="0.25">
      <c r="A66" s="4" t="s">
        <v>5810</v>
      </c>
      <c r="B66" s="4" t="s">
        <v>1120</v>
      </c>
      <c r="C66" s="4" t="s">
        <v>6383</v>
      </c>
      <c r="D66" s="4" t="s">
        <v>6318</v>
      </c>
      <c r="E66" s="4" t="s">
        <v>861</v>
      </c>
      <c r="F66" s="4" t="s">
        <v>861</v>
      </c>
      <c r="G66" s="4" t="s">
        <v>6384</v>
      </c>
      <c r="H66" s="4" t="s">
        <v>6385</v>
      </c>
      <c r="I66" s="4" t="s">
        <v>5793</v>
      </c>
    </row>
    <row r="67" spans="1:9" x14ac:dyDescent="0.25">
      <c r="A67" s="4" t="s">
        <v>5811</v>
      </c>
      <c r="B67" s="4" t="s">
        <v>1120</v>
      </c>
      <c r="C67" s="4" t="s">
        <v>6383</v>
      </c>
      <c r="D67" s="4" t="s">
        <v>6318</v>
      </c>
      <c r="E67" s="4" t="s">
        <v>861</v>
      </c>
      <c r="F67" s="4" t="s">
        <v>861</v>
      </c>
      <c r="G67" s="4" t="s">
        <v>6384</v>
      </c>
      <c r="H67" s="4" t="s">
        <v>6385</v>
      </c>
      <c r="I67" s="4" t="s">
        <v>5801</v>
      </c>
    </row>
    <row r="68" spans="1:9" x14ac:dyDescent="0.25">
      <c r="A68" s="4" t="s">
        <v>5812</v>
      </c>
      <c r="B68" s="4" t="s">
        <v>1120</v>
      </c>
      <c r="C68" s="4" t="s">
        <v>6383</v>
      </c>
      <c r="D68" s="4" t="s">
        <v>6318</v>
      </c>
      <c r="E68" s="4" t="s">
        <v>861</v>
      </c>
      <c r="F68" s="4" t="s">
        <v>861</v>
      </c>
      <c r="G68" s="4" t="s">
        <v>6384</v>
      </c>
      <c r="H68" s="4" t="s">
        <v>6385</v>
      </c>
      <c r="I68" s="4" t="s">
        <v>5803</v>
      </c>
    </row>
    <row r="69" spans="1:9" x14ac:dyDescent="0.25">
      <c r="A69" s="4" t="s">
        <v>2203</v>
      </c>
      <c r="B69" s="4" t="s">
        <v>6386</v>
      </c>
      <c r="C69" s="4" t="s">
        <v>6387</v>
      </c>
      <c r="D69" s="4" t="s">
        <v>6318</v>
      </c>
      <c r="E69" s="4" t="s">
        <v>861</v>
      </c>
      <c r="F69" s="4" t="s">
        <v>861</v>
      </c>
      <c r="G69" s="4" t="s">
        <v>6388</v>
      </c>
      <c r="H69" s="4" t="s">
        <v>6389</v>
      </c>
      <c r="I69" s="4" t="s">
        <v>5747</v>
      </c>
    </row>
    <row r="70" spans="1:9" x14ac:dyDescent="0.25">
      <c r="A70" s="4" t="s">
        <v>2659</v>
      </c>
      <c r="B70" s="4" t="s">
        <v>5813</v>
      </c>
      <c r="C70" s="4" t="s">
        <v>6390</v>
      </c>
      <c r="D70" s="4" t="s">
        <v>6318</v>
      </c>
      <c r="E70" s="4" t="s">
        <v>861</v>
      </c>
      <c r="F70" s="4" t="s">
        <v>861</v>
      </c>
      <c r="G70" s="4" t="s">
        <v>6391</v>
      </c>
      <c r="H70" s="4" t="s">
        <v>6392</v>
      </c>
      <c r="I70" s="4" t="s">
        <v>5732</v>
      </c>
    </row>
    <row r="71" spans="1:9" x14ac:dyDescent="0.25">
      <c r="A71" s="4" t="s">
        <v>5814</v>
      </c>
      <c r="B71" s="4" t="s">
        <v>5815</v>
      </c>
      <c r="C71" s="4" t="s">
        <v>6393</v>
      </c>
      <c r="D71" s="4" t="s">
        <v>6318</v>
      </c>
      <c r="E71" s="4" t="s">
        <v>861</v>
      </c>
      <c r="F71" s="4" t="s">
        <v>861</v>
      </c>
      <c r="G71" s="4" t="s">
        <v>6394</v>
      </c>
      <c r="H71" s="4" t="s">
        <v>6395</v>
      </c>
      <c r="I71" s="4" t="s">
        <v>5816</v>
      </c>
    </row>
    <row r="72" spans="1:9" x14ac:dyDescent="0.25">
      <c r="A72" s="4" t="s">
        <v>5817</v>
      </c>
      <c r="B72" s="4" t="s">
        <v>6396</v>
      </c>
      <c r="C72" s="4" t="s">
        <v>6397</v>
      </c>
      <c r="D72" s="4" t="s">
        <v>6318</v>
      </c>
      <c r="E72" s="4" t="s">
        <v>861</v>
      </c>
      <c r="F72" s="4" t="s">
        <v>861</v>
      </c>
      <c r="G72" s="4" t="s">
        <v>6398</v>
      </c>
      <c r="H72" s="4" t="s">
        <v>6399</v>
      </c>
      <c r="I72" s="4" t="s">
        <v>5753</v>
      </c>
    </row>
    <row r="73" spans="1:9" x14ac:dyDescent="0.25">
      <c r="A73" s="4" t="s">
        <v>5818</v>
      </c>
      <c r="B73" s="4" t="s">
        <v>6396</v>
      </c>
      <c r="C73" s="4" t="s">
        <v>6397</v>
      </c>
      <c r="D73" s="4" t="s">
        <v>6318</v>
      </c>
      <c r="E73" s="4" t="s">
        <v>861</v>
      </c>
      <c r="F73" s="4" t="s">
        <v>861</v>
      </c>
      <c r="G73" s="4" t="s">
        <v>6398</v>
      </c>
      <c r="H73" s="4" t="s">
        <v>6399</v>
      </c>
      <c r="I73" s="4" t="s">
        <v>5819</v>
      </c>
    </row>
    <row r="74" spans="1:9" x14ac:dyDescent="0.25">
      <c r="A74" s="4" t="s">
        <v>5820</v>
      </c>
      <c r="B74" s="4" t="s">
        <v>1149</v>
      </c>
      <c r="C74" s="4" t="s">
        <v>6400</v>
      </c>
      <c r="D74" s="4" t="s">
        <v>6318</v>
      </c>
      <c r="E74" s="4" t="s">
        <v>861</v>
      </c>
      <c r="F74" s="4" t="s">
        <v>861</v>
      </c>
      <c r="G74" s="4" t="s">
        <v>6401</v>
      </c>
      <c r="H74" s="4" t="s">
        <v>6402</v>
      </c>
      <c r="I74" s="4" t="s">
        <v>5821</v>
      </c>
    </row>
    <row r="75" spans="1:9" x14ac:dyDescent="0.25">
      <c r="A75" s="4" t="s">
        <v>5822</v>
      </c>
      <c r="B75" s="4" t="s">
        <v>1149</v>
      </c>
      <c r="C75" s="4" t="s">
        <v>6400</v>
      </c>
      <c r="D75" s="4" t="s">
        <v>6318</v>
      </c>
      <c r="E75" s="4" t="s">
        <v>861</v>
      </c>
      <c r="F75" s="4" t="s">
        <v>861</v>
      </c>
      <c r="G75" s="4" t="s">
        <v>6401</v>
      </c>
      <c r="H75" s="4" t="s">
        <v>6402</v>
      </c>
      <c r="I75" s="4" t="s">
        <v>5793</v>
      </c>
    </row>
    <row r="76" spans="1:9" x14ac:dyDescent="0.25">
      <c r="A76" s="4" t="s">
        <v>5823</v>
      </c>
      <c r="B76" s="4" t="s">
        <v>1149</v>
      </c>
      <c r="C76" s="4" t="s">
        <v>6400</v>
      </c>
      <c r="D76" s="4" t="s">
        <v>6318</v>
      </c>
      <c r="E76" s="4" t="s">
        <v>861</v>
      </c>
      <c r="F76" s="4" t="s">
        <v>861</v>
      </c>
      <c r="G76" s="4" t="s">
        <v>6401</v>
      </c>
      <c r="H76" s="4" t="s">
        <v>6402</v>
      </c>
      <c r="I76" s="4" t="s">
        <v>5793</v>
      </c>
    </row>
    <row r="77" spans="1:9" x14ac:dyDescent="0.25">
      <c r="A77" s="4" t="s">
        <v>5824</v>
      </c>
      <c r="B77" s="4" t="s">
        <v>1149</v>
      </c>
      <c r="C77" s="4" t="s">
        <v>6400</v>
      </c>
      <c r="D77" s="4" t="s">
        <v>6318</v>
      </c>
      <c r="E77" s="4" t="s">
        <v>861</v>
      </c>
      <c r="F77" s="4" t="s">
        <v>861</v>
      </c>
      <c r="G77" s="4" t="s">
        <v>6401</v>
      </c>
      <c r="H77" s="4" t="s">
        <v>6402</v>
      </c>
      <c r="I77" s="4" t="s">
        <v>5825</v>
      </c>
    </row>
    <row r="78" spans="1:9" x14ac:dyDescent="0.25">
      <c r="A78" s="4" t="s">
        <v>5826</v>
      </c>
      <c r="B78" s="4" t="s">
        <v>1149</v>
      </c>
      <c r="C78" s="4" t="s">
        <v>6400</v>
      </c>
      <c r="D78" s="4" t="s">
        <v>6318</v>
      </c>
      <c r="E78" s="4" t="s">
        <v>861</v>
      </c>
      <c r="F78" s="4" t="s">
        <v>861</v>
      </c>
      <c r="G78" s="4" t="s">
        <v>6401</v>
      </c>
      <c r="H78" s="4" t="s">
        <v>6402</v>
      </c>
      <c r="I78" s="4" t="s">
        <v>5821</v>
      </c>
    </row>
    <row r="79" spans="1:9" x14ac:dyDescent="0.25">
      <c r="A79" s="4" t="s">
        <v>5827</v>
      </c>
      <c r="B79" s="4" t="s">
        <v>1149</v>
      </c>
      <c r="C79" s="4" t="s">
        <v>6400</v>
      </c>
      <c r="D79" s="4" t="s">
        <v>6318</v>
      </c>
      <c r="E79" s="4" t="s">
        <v>861</v>
      </c>
      <c r="F79" s="4" t="s">
        <v>861</v>
      </c>
      <c r="G79" s="4" t="s">
        <v>6401</v>
      </c>
      <c r="H79" s="4" t="s">
        <v>6402</v>
      </c>
      <c r="I79" s="4" t="s">
        <v>5828</v>
      </c>
    </row>
    <row r="80" spans="1:9" x14ac:dyDescent="0.25">
      <c r="A80" s="4" t="s">
        <v>5829</v>
      </c>
      <c r="B80" s="4" t="s">
        <v>1149</v>
      </c>
      <c r="C80" s="4" t="s">
        <v>6400</v>
      </c>
      <c r="D80" s="4" t="s">
        <v>6318</v>
      </c>
      <c r="E80" s="4" t="s">
        <v>861</v>
      </c>
      <c r="F80" s="4" t="s">
        <v>861</v>
      </c>
      <c r="G80" s="4" t="s">
        <v>6401</v>
      </c>
      <c r="H80" s="4" t="s">
        <v>6402</v>
      </c>
      <c r="I80" s="4" t="s">
        <v>5793</v>
      </c>
    </row>
    <row r="81" spans="1:9" x14ac:dyDescent="0.25">
      <c r="A81" s="4" t="s">
        <v>5830</v>
      </c>
      <c r="B81" s="4" t="s">
        <v>1149</v>
      </c>
      <c r="C81" s="4" t="s">
        <v>6400</v>
      </c>
      <c r="D81" s="4" t="s">
        <v>6318</v>
      </c>
      <c r="E81" s="4" t="s">
        <v>861</v>
      </c>
      <c r="F81" s="4" t="s">
        <v>861</v>
      </c>
      <c r="G81" s="4" t="s">
        <v>6401</v>
      </c>
      <c r="H81" s="4" t="s">
        <v>6402</v>
      </c>
      <c r="I81" s="4" t="s">
        <v>5793</v>
      </c>
    </row>
    <row r="82" spans="1:9" x14ac:dyDescent="0.25">
      <c r="A82" s="4" t="s">
        <v>5831</v>
      </c>
      <c r="B82" s="4" t="s">
        <v>1149</v>
      </c>
      <c r="C82" s="4" t="s">
        <v>6400</v>
      </c>
      <c r="D82" s="4" t="s">
        <v>6318</v>
      </c>
      <c r="E82" s="4" t="s">
        <v>861</v>
      </c>
      <c r="F82" s="4" t="s">
        <v>861</v>
      </c>
      <c r="G82" s="4" t="s">
        <v>6401</v>
      </c>
      <c r="H82" s="4" t="s">
        <v>6402</v>
      </c>
      <c r="I82" s="4" t="s">
        <v>5803</v>
      </c>
    </row>
    <row r="83" spans="1:9" x14ac:dyDescent="0.25">
      <c r="A83" s="4" t="s">
        <v>5832</v>
      </c>
      <c r="B83" s="4" t="s">
        <v>1171</v>
      </c>
      <c r="C83" s="4" t="s">
        <v>6403</v>
      </c>
      <c r="D83" s="4" t="s">
        <v>6318</v>
      </c>
      <c r="E83" s="4" t="s">
        <v>861</v>
      </c>
      <c r="F83" s="4" t="s">
        <v>861</v>
      </c>
      <c r="G83" s="4" t="s">
        <v>6404</v>
      </c>
      <c r="H83" s="4" t="s">
        <v>6405</v>
      </c>
      <c r="I83" s="4" t="s">
        <v>5833</v>
      </c>
    </row>
    <row r="84" spans="1:9" x14ac:dyDescent="0.25">
      <c r="A84" s="4" t="s">
        <v>5834</v>
      </c>
      <c r="B84" s="4" t="s">
        <v>1171</v>
      </c>
      <c r="C84" s="4" t="s">
        <v>6403</v>
      </c>
      <c r="D84" s="4" t="s">
        <v>6318</v>
      </c>
      <c r="E84" s="4" t="s">
        <v>861</v>
      </c>
      <c r="F84" s="4" t="s">
        <v>861</v>
      </c>
      <c r="G84" s="4" t="s">
        <v>6404</v>
      </c>
      <c r="H84" s="4" t="s">
        <v>6405</v>
      </c>
      <c r="I84" s="4" t="s">
        <v>5791</v>
      </c>
    </row>
    <row r="85" spans="1:9" x14ac:dyDescent="0.25">
      <c r="A85" s="4" t="s">
        <v>5835</v>
      </c>
      <c r="B85" s="4" t="s">
        <v>1171</v>
      </c>
      <c r="C85" s="4" t="s">
        <v>6403</v>
      </c>
      <c r="D85" s="4" t="s">
        <v>6318</v>
      </c>
      <c r="E85" s="4" t="s">
        <v>861</v>
      </c>
      <c r="F85" s="4" t="s">
        <v>861</v>
      </c>
      <c r="G85" s="4" t="s">
        <v>6404</v>
      </c>
      <c r="H85" s="4" t="s">
        <v>6405</v>
      </c>
      <c r="I85" s="4" t="s">
        <v>5803</v>
      </c>
    </row>
    <row r="86" spans="1:9" x14ac:dyDescent="0.25">
      <c r="A86" s="4" t="s">
        <v>5836</v>
      </c>
      <c r="B86" s="4" t="s">
        <v>1171</v>
      </c>
      <c r="C86" s="4" t="s">
        <v>6403</v>
      </c>
      <c r="D86" s="4" t="s">
        <v>6318</v>
      </c>
      <c r="E86" s="4" t="s">
        <v>861</v>
      </c>
      <c r="F86" s="4" t="s">
        <v>861</v>
      </c>
      <c r="G86" s="4" t="s">
        <v>6404</v>
      </c>
      <c r="H86" s="4" t="s">
        <v>6405</v>
      </c>
      <c r="I86" s="4" t="s">
        <v>5801</v>
      </c>
    </row>
    <row r="87" spans="1:9" x14ac:dyDescent="0.25">
      <c r="A87" s="4" t="s">
        <v>5837</v>
      </c>
      <c r="B87" s="4" t="s">
        <v>1171</v>
      </c>
      <c r="C87" s="4" t="s">
        <v>6403</v>
      </c>
      <c r="D87" s="4" t="s">
        <v>6318</v>
      </c>
      <c r="E87" s="4" t="s">
        <v>861</v>
      </c>
      <c r="F87" s="4" t="s">
        <v>861</v>
      </c>
      <c r="G87" s="4" t="s">
        <v>6404</v>
      </c>
      <c r="H87" s="4" t="s">
        <v>6405</v>
      </c>
      <c r="I87" s="4" t="s">
        <v>5838</v>
      </c>
    </row>
    <row r="88" spans="1:9" x14ac:dyDescent="0.25">
      <c r="A88" s="4" t="s">
        <v>5839</v>
      </c>
      <c r="B88" s="4" t="s">
        <v>1171</v>
      </c>
      <c r="C88" s="4" t="s">
        <v>6403</v>
      </c>
      <c r="D88" s="4" t="s">
        <v>6318</v>
      </c>
      <c r="E88" s="4" t="s">
        <v>861</v>
      </c>
      <c r="F88" s="4" t="s">
        <v>861</v>
      </c>
      <c r="G88" s="4" t="s">
        <v>6404</v>
      </c>
      <c r="H88" s="4" t="s">
        <v>6405</v>
      </c>
      <c r="I88" s="4" t="s">
        <v>5793</v>
      </c>
    </row>
    <row r="89" spans="1:9" x14ac:dyDescent="0.25">
      <c r="A89" s="4" t="s">
        <v>1178</v>
      </c>
      <c r="B89" s="4" t="s">
        <v>1171</v>
      </c>
      <c r="C89" s="4" t="s">
        <v>6403</v>
      </c>
      <c r="D89" s="4" t="s">
        <v>6318</v>
      </c>
      <c r="E89" s="4" t="s">
        <v>861</v>
      </c>
      <c r="F89" s="4" t="s">
        <v>861</v>
      </c>
      <c r="G89" s="4" t="s">
        <v>6404</v>
      </c>
      <c r="H89" s="4" t="s">
        <v>6405</v>
      </c>
      <c r="I89" s="4" t="s">
        <v>5840</v>
      </c>
    </row>
    <row r="90" spans="1:9" x14ac:dyDescent="0.25">
      <c r="A90" s="4" t="s">
        <v>2907</v>
      </c>
      <c r="B90" s="4" t="s">
        <v>5841</v>
      </c>
      <c r="C90" s="4" t="s">
        <v>6406</v>
      </c>
      <c r="D90" s="4" t="s">
        <v>6318</v>
      </c>
      <c r="E90" s="4" t="s">
        <v>861</v>
      </c>
      <c r="F90" s="4" t="s">
        <v>861</v>
      </c>
      <c r="G90" s="4" t="s">
        <v>6407</v>
      </c>
      <c r="H90" s="4" t="s">
        <v>6408</v>
      </c>
      <c r="I90" s="4" t="s">
        <v>5769</v>
      </c>
    </row>
    <row r="91" spans="1:9" x14ac:dyDescent="0.25">
      <c r="A91" s="4" t="s">
        <v>5842</v>
      </c>
      <c r="B91" s="4" t="s">
        <v>6409</v>
      </c>
      <c r="C91" s="4" t="s">
        <v>6410</v>
      </c>
      <c r="D91" s="4" t="s">
        <v>6318</v>
      </c>
      <c r="E91" s="4" t="s">
        <v>861</v>
      </c>
      <c r="F91" s="4" t="s">
        <v>861</v>
      </c>
      <c r="G91" s="4" t="s">
        <v>6411</v>
      </c>
      <c r="H91" s="4" t="s">
        <v>6412</v>
      </c>
      <c r="I91" s="4" t="s">
        <v>5760</v>
      </c>
    </row>
    <row r="92" spans="1:9" x14ac:dyDescent="0.25">
      <c r="A92" s="4" t="s">
        <v>2097</v>
      </c>
      <c r="B92" s="4" t="s">
        <v>371</v>
      </c>
      <c r="C92" s="4" t="s">
        <v>6413</v>
      </c>
      <c r="D92" s="4" t="s">
        <v>6318</v>
      </c>
      <c r="E92" s="4" t="s">
        <v>861</v>
      </c>
      <c r="F92" s="4" t="s">
        <v>861</v>
      </c>
      <c r="G92" s="4" t="s">
        <v>6414</v>
      </c>
      <c r="H92" s="4" t="s">
        <v>6415</v>
      </c>
      <c r="I92" s="4" t="s">
        <v>5843</v>
      </c>
    </row>
    <row r="93" spans="1:9" x14ac:dyDescent="0.25">
      <c r="A93" s="4" t="s">
        <v>5844</v>
      </c>
      <c r="B93" s="4" t="s">
        <v>1195</v>
      </c>
      <c r="C93" s="4" t="s">
        <v>6416</v>
      </c>
      <c r="D93" s="4" t="s">
        <v>6318</v>
      </c>
      <c r="E93" s="4" t="s">
        <v>861</v>
      </c>
      <c r="F93" s="4" t="s">
        <v>861</v>
      </c>
      <c r="G93" s="4" t="s">
        <v>6417</v>
      </c>
      <c r="H93" s="4" t="s">
        <v>6418</v>
      </c>
      <c r="I93" s="4" t="s">
        <v>5803</v>
      </c>
    </row>
    <row r="94" spans="1:9" x14ac:dyDescent="0.25">
      <c r="A94" s="4" t="s">
        <v>5845</v>
      </c>
      <c r="B94" s="4" t="s">
        <v>1195</v>
      </c>
      <c r="C94" s="4" t="s">
        <v>6416</v>
      </c>
      <c r="D94" s="4" t="s">
        <v>6318</v>
      </c>
      <c r="E94" s="4" t="s">
        <v>861</v>
      </c>
      <c r="F94" s="4" t="s">
        <v>861</v>
      </c>
      <c r="G94" s="4" t="s">
        <v>6417</v>
      </c>
      <c r="H94" s="4" t="s">
        <v>6418</v>
      </c>
      <c r="I94" s="4" t="s">
        <v>5793</v>
      </c>
    </row>
    <row r="95" spans="1:9" x14ac:dyDescent="0.25">
      <c r="A95" s="4" t="s">
        <v>5846</v>
      </c>
      <c r="B95" s="4" t="s">
        <v>1195</v>
      </c>
      <c r="C95" s="4" t="s">
        <v>6416</v>
      </c>
      <c r="D95" s="4" t="s">
        <v>6318</v>
      </c>
      <c r="E95" s="4" t="s">
        <v>861</v>
      </c>
      <c r="F95" s="4" t="s">
        <v>861</v>
      </c>
      <c r="G95" s="4" t="s">
        <v>6417</v>
      </c>
      <c r="H95" s="4" t="s">
        <v>6418</v>
      </c>
      <c r="I95" s="4" t="s">
        <v>5821</v>
      </c>
    </row>
    <row r="96" spans="1:9" x14ac:dyDescent="0.25">
      <c r="A96" s="4" t="s">
        <v>5847</v>
      </c>
      <c r="B96" s="4" t="s">
        <v>1195</v>
      </c>
      <c r="C96" s="4" t="s">
        <v>6416</v>
      </c>
      <c r="D96" s="4" t="s">
        <v>6318</v>
      </c>
      <c r="E96" s="4" t="s">
        <v>861</v>
      </c>
      <c r="F96" s="4" t="s">
        <v>861</v>
      </c>
      <c r="G96" s="4" t="s">
        <v>6417</v>
      </c>
      <c r="H96" s="4" t="s">
        <v>6418</v>
      </c>
      <c r="I96" s="4" t="s">
        <v>5809</v>
      </c>
    </row>
    <row r="97" spans="1:9" x14ac:dyDescent="0.25">
      <c r="A97" s="4" t="s">
        <v>5848</v>
      </c>
      <c r="B97" s="4" t="s">
        <v>1195</v>
      </c>
      <c r="C97" s="4" t="s">
        <v>6416</v>
      </c>
      <c r="D97" s="4" t="s">
        <v>6318</v>
      </c>
      <c r="E97" s="4" t="s">
        <v>861</v>
      </c>
      <c r="F97" s="4" t="s">
        <v>861</v>
      </c>
      <c r="G97" s="4" t="s">
        <v>6417</v>
      </c>
      <c r="H97" s="4" t="s">
        <v>6418</v>
      </c>
      <c r="I97" s="4" t="s">
        <v>5801</v>
      </c>
    </row>
    <row r="98" spans="1:9" x14ac:dyDescent="0.25">
      <c r="A98" s="4" t="s">
        <v>5849</v>
      </c>
      <c r="B98" s="4" t="s">
        <v>1195</v>
      </c>
      <c r="C98" s="4" t="s">
        <v>6416</v>
      </c>
      <c r="D98" s="4" t="s">
        <v>6318</v>
      </c>
      <c r="E98" s="4" t="s">
        <v>861</v>
      </c>
      <c r="F98" s="4" t="s">
        <v>861</v>
      </c>
      <c r="G98" s="4" t="s">
        <v>6417</v>
      </c>
      <c r="H98" s="4" t="s">
        <v>6418</v>
      </c>
      <c r="I98" s="4" t="s">
        <v>5793</v>
      </c>
    </row>
    <row r="99" spans="1:9" x14ac:dyDescent="0.25">
      <c r="A99" s="4" t="s">
        <v>5850</v>
      </c>
      <c r="B99" s="4" t="s">
        <v>1195</v>
      </c>
      <c r="C99" s="4" t="s">
        <v>6416</v>
      </c>
      <c r="D99" s="4" t="s">
        <v>6318</v>
      </c>
      <c r="E99" s="4" t="s">
        <v>861</v>
      </c>
      <c r="F99" s="4" t="s">
        <v>861</v>
      </c>
      <c r="G99" s="4" t="s">
        <v>6417</v>
      </c>
      <c r="H99" s="4" t="s">
        <v>6418</v>
      </c>
      <c r="I99" s="4" t="s">
        <v>5793</v>
      </c>
    </row>
    <row r="100" spans="1:9" x14ac:dyDescent="0.25">
      <c r="A100" s="4" t="s">
        <v>5851</v>
      </c>
      <c r="B100" s="4" t="s">
        <v>1195</v>
      </c>
      <c r="C100" s="4" t="s">
        <v>6416</v>
      </c>
      <c r="D100" s="4" t="s">
        <v>6318</v>
      </c>
      <c r="E100" s="4" t="s">
        <v>861</v>
      </c>
      <c r="F100" s="4" t="s">
        <v>861</v>
      </c>
      <c r="G100" s="4" t="s">
        <v>6417</v>
      </c>
      <c r="H100" s="4" t="s">
        <v>6418</v>
      </c>
      <c r="I100" s="4" t="s">
        <v>5778</v>
      </c>
    </row>
    <row r="101" spans="1:9" x14ac:dyDescent="0.25">
      <c r="A101" s="4" t="s">
        <v>5852</v>
      </c>
      <c r="B101" s="4" t="s">
        <v>1195</v>
      </c>
      <c r="C101" s="4" t="s">
        <v>6416</v>
      </c>
      <c r="D101" s="4" t="s">
        <v>6318</v>
      </c>
      <c r="E101" s="4" t="s">
        <v>861</v>
      </c>
      <c r="F101" s="4" t="s">
        <v>861</v>
      </c>
      <c r="G101" s="4" t="s">
        <v>6417</v>
      </c>
      <c r="H101" s="4" t="s">
        <v>6418</v>
      </c>
      <c r="I101" s="4" t="s">
        <v>5791</v>
      </c>
    </row>
    <row r="102" spans="1:9" x14ac:dyDescent="0.25">
      <c r="A102" s="4" t="s">
        <v>5853</v>
      </c>
      <c r="B102" s="4" t="s">
        <v>1195</v>
      </c>
      <c r="C102" s="4" t="s">
        <v>6416</v>
      </c>
      <c r="D102" s="4" t="s">
        <v>6318</v>
      </c>
      <c r="E102" s="4" t="s">
        <v>861</v>
      </c>
      <c r="F102" s="4" t="s">
        <v>861</v>
      </c>
      <c r="G102" s="4" t="s">
        <v>6417</v>
      </c>
      <c r="H102" s="4" t="s">
        <v>6418</v>
      </c>
      <c r="I102" s="4" t="s">
        <v>5821</v>
      </c>
    </row>
    <row r="103" spans="1:9" x14ac:dyDescent="0.25">
      <c r="A103" s="4" t="s">
        <v>5854</v>
      </c>
      <c r="B103" s="4" t="s">
        <v>1195</v>
      </c>
      <c r="C103" s="4" t="s">
        <v>6416</v>
      </c>
      <c r="D103" s="4" t="s">
        <v>6318</v>
      </c>
      <c r="E103" s="4" t="s">
        <v>861</v>
      </c>
      <c r="F103" s="4" t="s">
        <v>861</v>
      </c>
      <c r="G103" s="4" t="s">
        <v>6417</v>
      </c>
      <c r="H103" s="4" t="s">
        <v>6418</v>
      </c>
      <c r="I103" s="4" t="s">
        <v>5801</v>
      </c>
    </row>
    <row r="104" spans="1:9" x14ac:dyDescent="0.25">
      <c r="A104" s="4" t="s">
        <v>5855</v>
      </c>
      <c r="B104" s="4" t="s">
        <v>1195</v>
      </c>
      <c r="C104" s="4" t="s">
        <v>6416</v>
      </c>
      <c r="D104" s="4" t="s">
        <v>6318</v>
      </c>
      <c r="E104" s="4" t="s">
        <v>861</v>
      </c>
      <c r="F104" s="4" t="s">
        <v>861</v>
      </c>
      <c r="G104" s="4" t="s">
        <v>6417</v>
      </c>
      <c r="H104" s="4" t="s">
        <v>6418</v>
      </c>
      <c r="I104" s="4" t="s">
        <v>5801</v>
      </c>
    </row>
    <row r="105" spans="1:9" x14ac:dyDescent="0.25">
      <c r="A105" s="4" t="s">
        <v>5856</v>
      </c>
      <c r="B105" s="4" t="s">
        <v>1195</v>
      </c>
      <c r="C105" s="4" t="s">
        <v>6416</v>
      </c>
      <c r="D105" s="4" t="s">
        <v>6318</v>
      </c>
      <c r="E105" s="4" t="s">
        <v>861</v>
      </c>
      <c r="F105" s="4" t="s">
        <v>861</v>
      </c>
      <c r="G105" s="4" t="s">
        <v>6417</v>
      </c>
      <c r="H105" s="4" t="s">
        <v>6418</v>
      </c>
      <c r="I105" s="4" t="s">
        <v>5784</v>
      </c>
    </row>
    <row r="106" spans="1:9" x14ac:dyDescent="0.25">
      <c r="A106" s="4" t="s">
        <v>5857</v>
      </c>
      <c r="B106" s="4" t="s">
        <v>1195</v>
      </c>
      <c r="C106" s="4" t="s">
        <v>6416</v>
      </c>
      <c r="D106" s="4" t="s">
        <v>6318</v>
      </c>
      <c r="E106" s="4" t="s">
        <v>861</v>
      </c>
      <c r="F106" s="4" t="s">
        <v>861</v>
      </c>
      <c r="G106" s="4" t="s">
        <v>6417</v>
      </c>
      <c r="H106" s="4" t="s">
        <v>6418</v>
      </c>
      <c r="I106" s="4" t="s">
        <v>5801</v>
      </c>
    </row>
    <row r="107" spans="1:9" x14ac:dyDescent="0.25">
      <c r="A107" s="4" t="s">
        <v>5858</v>
      </c>
      <c r="B107" s="4" t="s">
        <v>1195</v>
      </c>
      <c r="C107" s="4" t="s">
        <v>6416</v>
      </c>
      <c r="D107" s="4" t="s">
        <v>6318</v>
      </c>
      <c r="E107" s="4" t="s">
        <v>861</v>
      </c>
      <c r="F107" s="4" t="s">
        <v>861</v>
      </c>
      <c r="G107" s="4" t="s">
        <v>6417</v>
      </c>
      <c r="H107" s="4" t="s">
        <v>6418</v>
      </c>
      <c r="I107" s="4" t="s">
        <v>5859</v>
      </c>
    </row>
    <row r="108" spans="1:9" x14ac:dyDescent="0.25">
      <c r="A108" s="4" t="s">
        <v>5860</v>
      </c>
      <c r="B108" s="4" t="s">
        <v>1195</v>
      </c>
      <c r="C108" s="4" t="s">
        <v>6416</v>
      </c>
      <c r="D108" s="4" t="s">
        <v>6318</v>
      </c>
      <c r="E108" s="4" t="s">
        <v>861</v>
      </c>
      <c r="F108" s="4" t="s">
        <v>861</v>
      </c>
      <c r="G108" s="4" t="s">
        <v>6417</v>
      </c>
      <c r="H108" s="4" t="s">
        <v>6418</v>
      </c>
      <c r="I108" s="4" t="s">
        <v>5803</v>
      </c>
    </row>
    <row r="109" spans="1:9" x14ac:dyDescent="0.25">
      <c r="A109" s="4" t="s">
        <v>5861</v>
      </c>
      <c r="B109" s="4" t="s">
        <v>1195</v>
      </c>
      <c r="C109" s="4" t="s">
        <v>6416</v>
      </c>
      <c r="D109" s="4" t="s">
        <v>6318</v>
      </c>
      <c r="E109" s="4" t="s">
        <v>861</v>
      </c>
      <c r="F109" s="4" t="s">
        <v>861</v>
      </c>
      <c r="G109" s="4" t="s">
        <v>6417</v>
      </c>
      <c r="H109" s="4" t="s">
        <v>6418</v>
      </c>
      <c r="I109" s="4" t="s">
        <v>5793</v>
      </c>
    </row>
    <row r="110" spans="1:9" x14ac:dyDescent="0.25">
      <c r="A110" s="4" t="s">
        <v>5862</v>
      </c>
      <c r="B110" s="4" t="s">
        <v>1236</v>
      </c>
      <c r="C110" s="4" t="s">
        <v>6419</v>
      </c>
      <c r="D110" s="4" t="s">
        <v>6420</v>
      </c>
      <c r="E110" s="4" t="s">
        <v>861</v>
      </c>
      <c r="F110" s="4" t="s">
        <v>861</v>
      </c>
      <c r="G110" s="4" t="s">
        <v>6421</v>
      </c>
      <c r="H110" s="4" t="s">
        <v>6422</v>
      </c>
      <c r="I110" s="4" t="s">
        <v>5840</v>
      </c>
    </row>
    <row r="111" spans="1:9" x14ac:dyDescent="0.25">
      <c r="A111" s="4" t="s">
        <v>5863</v>
      </c>
      <c r="B111" s="4" t="s">
        <v>1236</v>
      </c>
      <c r="C111" s="4" t="s">
        <v>6419</v>
      </c>
      <c r="D111" s="4" t="s">
        <v>6420</v>
      </c>
      <c r="E111" s="4" t="s">
        <v>861</v>
      </c>
      <c r="F111" s="4" t="s">
        <v>861</v>
      </c>
      <c r="G111" s="4" t="s">
        <v>6421</v>
      </c>
      <c r="H111" s="4" t="s">
        <v>6422</v>
      </c>
      <c r="I111" s="4" t="s">
        <v>5821</v>
      </c>
    </row>
    <row r="112" spans="1:9" x14ac:dyDescent="0.25">
      <c r="A112" s="4" t="s">
        <v>5864</v>
      </c>
      <c r="B112" s="4" t="s">
        <v>1236</v>
      </c>
      <c r="C112" s="4" t="s">
        <v>6419</v>
      </c>
      <c r="D112" s="4" t="s">
        <v>6420</v>
      </c>
      <c r="E112" s="4" t="s">
        <v>861</v>
      </c>
      <c r="F112" s="4" t="s">
        <v>861</v>
      </c>
      <c r="G112" s="4" t="s">
        <v>6421</v>
      </c>
      <c r="H112" s="4" t="s">
        <v>6422</v>
      </c>
      <c r="I112" s="4" t="s">
        <v>5793</v>
      </c>
    </row>
    <row r="113" spans="1:9" x14ac:dyDescent="0.25">
      <c r="A113" s="4" t="s">
        <v>5865</v>
      </c>
      <c r="B113" s="4" t="s">
        <v>1236</v>
      </c>
      <c r="C113" s="4" t="s">
        <v>6419</v>
      </c>
      <c r="D113" s="4" t="s">
        <v>6420</v>
      </c>
      <c r="E113" s="4" t="s">
        <v>861</v>
      </c>
      <c r="F113" s="4" t="s">
        <v>861</v>
      </c>
      <c r="G113" s="4" t="s">
        <v>6421</v>
      </c>
      <c r="H113" s="4" t="s">
        <v>6422</v>
      </c>
      <c r="I113" s="4" t="s">
        <v>5778</v>
      </c>
    </row>
    <row r="114" spans="1:9" x14ac:dyDescent="0.25">
      <c r="A114" s="4" t="s">
        <v>5866</v>
      </c>
      <c r="B114" s="4" t="s">
        <v>1236</v>
      </c>
      <c r="C114" s="4" t="s">
        <v>6419</v>
      </c>
      <c r="D114" s="4" t="s">
        <v>6420</v>
      </c>
      <c r="E114" s="4" t="s">
        <v>861</v>
      </c>
      <c r="F114" s="4" t="s">
        <v>861</v>
      </c>
      <c r="G114" s="4" t="s">
        <v>6421</v>
      </c>
      <c r="H114" s="4" t="s">
        <v>6422</v>
      </c>
      <c r="I114" s="4" t="s">
        <v>5828</v>
      </c>
    </row>
    <row r="115" spans="1:9" x14ac:dyDescent="0.25">
      <c r="A115" s="4" t="s">
        <v>5867</v>
      </c>
      <c r="B115" s="4" t="s">
        <v>1236</v>
      </c>
      <c r="C115" s="4" t="s">
        <v>6419</v>
      </c>
      <c r="D115" s="4" t="s">
        <v>6420</v>
      </c>
      <c r="E115" s="4" t="s">
        <v>861</v>
      </c>
      <c r="F115" s="4" t="s">
        <v>861</v>
      </c>
      <c r="G115" s="4" t="s">
        <v>6421</v>
      </c>
      <c r="H115" s="4" t="s">
        <v>6422</v>
      </c>
      <c r="I115" s="4" t="s">
        <v>5803</v>
      </c>
    </row>
    <row r="116" spans="1:9" x14ac:dyDescent="0.25">
      <c r="A116" s="4" t="s">
        <v>5868</v>
      </c>
      <c r="B116" s="4" t="s">
        <v>1236</v>
      </c>
      <c r="C116" s="4" t="s">
        <v>6419</v>
      </c>
      <c r="D116" s="4" t="s">
        <v>6420</v>
      </c>
      <c r="E116" s="4" t="s">
        <v>861</v>
      </c>
      <c r="F116" s="4" t="s">
        <v>861</v>
      </c>
      <c r="G116" s="4" t="s">
        <v>6421</v>
      </c>
      <c r="H116" s="4" t="s">
        <v>6422</v>
      </c>
      <c r="I116" s="4" t="s">
        <v>5809</v>
      </c>
    </row>
    <row r="117" spans="1:9" x14ac:dyDescent="0.25">
      <c r="A117" s="4" t="s">
        <v>5869</v>
      </c>
      <c r="B117" s="4" t="s">
        <v>1236</v>
      </c>
      <c r="C117" s="4" t="s">
        <v>6419</v>
      </c>
      <c r="D117" s="4" t="s">
        <v>6420</v>
      </c>
      <c r="E117" s="4" t="s">
        <v>861</v>
      </c>
      <c r="F117" s="4" t="s">
        <v>861</v>
      </c>
      <c r="G117" s="4" t="s">
        <v>6421</v>
      </c>
      <c r="H117" s="4" t="s">
        <v>6422</v>
      </c>
      <c r="I117" s="4" t="s">
        <v>5791</v>
      </c>
    </row>
    <row r="118" spans="1:9" x14ac:dyDescent="0.25">
      <c r="A118" s="4" t="s">
        <v>5870</v>
      </c>
      <c r="B118" s="4" t="s">
        <v>1236</v>
      </c>
      <c r="C118" s="4" t="s">
        <v>6419</v>
      </c>
      <c r="D118" s="4" t="s">
        <v>6420</v>
      </c>
      <c r="E118" s="4" t="s">
        <v>861</v>
      </c>
      <c r="F118" s="4" t="s">
        <v>861</v>
      </c>
      <c r="G118" s="4" t="s">
        <v>6421</v>
      </c>
      <c r="H118" s="4" t="s">
        <v>6422</v>
      </c>
      <c r="I118" s="4" t="s">
        <v>5821</v>
      </c>
    </row>
    <row r="119" spans="1:9" x14ac:dyDescent="0.25">
      <c r="A119" s="4" t="s">
        <v>2420</v>
      </c>
      <c r="B119" s="4" t="s">
        <v>1363</v>
      </c>
      <c r="C119" s="4" t="s">
        <v>6423</v>
      </c>
      <c r="D119" s="4" t="s">
        <v>6420</v>
      </c>
      <c r="E119" s="4" t="s">
        <v>861</v>
      </c>
      <c r="F119" s="4" t="s">
        <v>861</v>
      </c>
      <c r="G119" s="4" t="s">
        <v>6424</v>
      </c>
      <c r="H119" s="4" t="s">
        <v>6425</v>
      </c>
      <c r="I119" s="4" t="s">
        <v>5747</v>
      </c>
    </row>
    <row r="120" spans="1:9" x14ac:dyDescent="0.25">
      <c r="A120" s="4" t="s">
        <v>5871</v>
      </c>
      <c r="B120" s="4" t="s">
        <v>1369</v>
      </c>
      <c r="C120" s="4" t="s">
        <v>6426</v>
      </c>
      <c r="D120" s="4" t="s">
        <v>6420</v>
      </c>
      <c r="E120" s="4" t="s">
        <v>861</v>
      </c>
      <c r="F120" s="4" t="s">
        <v>861</v>
      </c>
      <c r="G120" s="4" t="s">
        <v>6427</v>
      </c>
      <c r="H120" s="4" t="s">
        <v>6428</v>
      </c>
      <c r="I120" s="4" t="s">
        <v>5872</v>
      </c>
    </row>
    <row r="121" spans="1:9" x14ac:dyDescent="0.25">
      <c r="A121" s="4" t="s">
        <v>5873</v>
      </c>
      <c r="B121" s="4" t="s">
        <v>1391</v>
      </c>
      <c r="C121" s="4" t="s">
        <v>6429</v>
      </c>
      <c r="D121" s="4" t="s">
        <v>6420</v>
      </c>
      <c r="E121" s="4" t="s">
        <v>861</v>
      </c>
      <c r="F121" s="4" t="s">
        <v>861</v>
      </c>
      <c r="G121" s="4" t="s">
        <v>6430</v>
      </c>
      <c r="H121" s="4" t="s">
        <v>6431</v>
      </c>
      <c r="I121" s="4" t="s">
        <v>5874</v>
      </c>
    </row>
    <row r="122" spans="1:9" x14ac:dyDescent="0.25">
      <c r="A122" s="4" t="s">
        <v>5875</v>
      </c>
      <c r="B122" s="4" t="s">
        <v>1287</v>
      </c>
      <c r="C122" s="4" t="s">
        <v>6432</v>
      </c>
      <c r="D122" s="4" t="s">
        <v>6420</v>
      </c>
      <c r="E122" s="4" t="s">
        <v>861</v>
      </c>
      <c r="F122" s="4" t="s">
        <v>861</v>
      </c>
      <c r="G122" s="4" t="s">
        <v>6433</v>
      </c>
      <c r="H122" s="4" t="s">
        <v>6434</v>
      </c>
      <c r="I122" s="4" t="s">
        <v>5803</v>
      </c>
    </row>
    <row r="123" spans="1:9" x14ac:dyDescent="0.25">
      <c r="A123" s="4" t="s">
        <v>5876</v>
      </c>
      <c r="B123" s="4" t="s">
        <v>1287</v>
      </c>
      <c r="C123" s="4" t="s">
        <v>6432</v>
      </c>
      <c r="D123" s="4" t="s">
        <v>6420</v>
      </c>
      <c r="E123" s="4" t="s">
        <v>861</v>
      </c>
      <c r="F123" s="4" t="s">
        <v>861</v>
      </c>
      <c r="G123" s="4" t="s">
        <v>6433</v>
      </c>
      <c r="H123" s="4" t="s">
        <v>6434</v>
      </c>
      <c r="I123" s="4" t="s">
        <v>5791</v>
      </c>
    </row>
    <row r="124" spans="1:9" x14ac:dyDescent="0.25">
      <c r="A124" s="4" t="s">
        <v>5877</v>
      </c>
      <c r="B124" s="4" t="s">
        <v>1287</v>
      </c>
      <c r="C124" s="4" t="s">
        <v>6432</v>
      </c>
      <c r="D124" s="4" t="s">
        <v>6420</v>
      </c>
      <c r="E124" s="4" t="s">
        <v>861</v>
      </c>
      <c r="F124" s="4" t="s">
        <v>861</v>
      </c>
      <c r="G124" s="4" t="s">
        <v>6433</v>
      </c>
      <c r="H124" s="4" t="s">
        <v>6434</v>
      </c>
      <c r="I124" s="4" t="s">
        <v>5803</v>
      </c>
    </row>
    <row r="125" spans="1:9" x14ac:dyDescent="0.25">
      <c r="A125" s="4" t="s">
        <v>5878</v>
      </c>
      <c r="B125" s="4" t="s">
        <v>1287</v>
      </c>
      <c r="C125" s="4" t="s">
        <v>6432</v>
      </c>
      <c r="D125" s="4" t="s">
        <v>6420</v>
      </c>
      <c r="E125" s="4" t="s">
        <v>861</v>
      </c>
      <c r="F125" s="4" t="s">
        <v>861</v>
      </c>
      <c r="G125" s="4" t="s">
        <v>6433</v>
      </c>
      <c r="H125" s="4" t="s">
        <v>6434</v>
      </c>
      <c r="I125" s="4" t="s">
        <v>5801</v>
      </c>
    </row>
    <row r="126" spans="1:9" x14ac:dyDescent="0.25">
      <c r="A126" s="4" t="s">
        <v>5879</v>
      </c>
      <c r="B126" s="4" t="s">
        <v>1287</v>
      </c>
      <c r="C126" s="4" t="s">
        <v>6432</v>
      </c>
      <c r="D126" s="4" t="s">
        <v>6420</v>
      </c>
      <c r="E126" s="4" t="s">
        <v>861</v>
      </c>
      <c r="F126" s="4" t="s">
        <v>861</v>
      </c>
      <c r="G126" s="4" t="s">
        <v>6433</v>
      </c>
      <c r="H126" s="4" t="s">
        <v>6434</v>
      </c>
      <c r="I126" s="4" t="s">
        <v>5801</v>
      </c>
    </row>
    <row r="127" spans="1:9" x14ac:dyDescent="0.25">
      <c r="A127" s="4" t="s">
        <v>5880</v>
      </c>
      <c r="B127" s="4" t="s">
        <v>1287</v>
      </c>
      <c r="C127" s="4" t="s">
        <v>6432</v>
      </c>
      <c r="D127" s="4" t="s">
        <v>6420</v>
      </c>
      <c r="E127" s="4" t="s">
        <v>861</v>
      </c>
      <c r="F127" s="4" t="s">
        <v>861</v>
      </c>
      <c r="G127" s="4" t="s">
        <v>6433</v>
      </c>
      <c r="H127" s="4" t="s">
        <v>6434</v>
      </c>
      <c r="I127" s="4" t="s">
        <v>5791</v>
      </c>
    </row>
    <row r="128" spans="1:9" x14ac:dyDescent="0.25">
      <c r="A128" s="4" t="s">
        <v>5881</v>
      </c>
      <c r="B128" s="4" t="s">
        <v>1287</v>
      </c>
      <c r="C128" s="4" t="s">
        <v>6432</v>
      </c>
      <c r="D128" s="4" t="s">
        <v>6420</v>
      </c>
      <c r="E128" s="4" t="s">
        <v>861</v>
      </c>
      <c r="F128" s="4" t="s">
        <v>861</v>
      </c>
      <c r="G128" s="4" t="s">
        <v>6433</v>
      </c>
      <c r="H128" s="4" t="s">
        <v>6434</v>
      </c>
      <c r="I128" s="4" t="s">
        <v>5778</v>
      </c>
    </row>
    <row r="129" spans="1:9" x14ac:dyDescent="0.25">
      <c r="A129" s="4" t="s">
        <v>5882</v>
      </c>
      <c r="B129" s="4" t="s">
        <v>1287</v>
      </c>
      <c r="C129" s="4" t="s">
        <v>6432</v>
      </c>
      <c r="D129" s="4" t="s">
        <v>6420</v>
      </c>
      <c r="E129" s="4" t="s">
        <v>861</v>
      </c>
      <c r="F129" s="4" t="s">
        <v>861</v>
      </c>
      <c r="G129" s="4" t="s">
        <v>6433</v>
      </c>
      <c r="H129" s="4" t="s">
        <v>6434</v>
      </c>
      <c r="I129" s="4" t="s">
        <v>5801</v>
      </c>
    </row>
    <row r="130" spans="1:9" x14ac:dyDescent="0.25">
      <c r="A130" s="4" t="s">
        <v>5883</v>
      </c>
      <c r="B130" s="4" t="s">
        <v>1287</v>
      </c>
      <c r="C130" s="4" t="s">
        <v>6432</v>
      </c>
      <c r="D130" s="4" t="s">
        <v>6420</v>
      </c>
      <c r="E130" s="4" t="s">
        <v>861</v>
      </c>
      <c r="F130" s="4" t="s">
        <v>861</v>
      </c>
      <c r="G130" s="4" t="s">
        <v>6433</v>
      </c>
      <c r="H130" s="4" t="s">
        <v>6434</v>
      </c>
      <c r="I130" s="4" t="s">
        <v>5884</v>
      </c>
    </row>
    <row r="131" spans="1:9" x14ac:dyDescent="0.25">
      <c r="A131" s="4" t="s">
        <v>5885</v>
      </c>
      <c r="B131" s="4" t="s">
        <v>1287</v>
      </c>
      <c r="C131" s="4" t="s">
        <v>6432</v>
      </c>
      <c r="D131" s="4" t="s">
        <v>6420</v>
      </c>
      <c r="E131" s="4" t="s">
        <v>861</v>
      </c>
      <c r="F131" s="4" t="s">
        <v>861</v>
      </c>
      <c r="G131" s="4" t="s">
        <v>6433</v>
      </c>
      <c r="H131" s="4" t="s">
        <v>6434</v>
      </c>
      <c r="I131" s="4" t="s">
        <v>5884</v>
      </c>
    </row>
    <row r="132" spans="1:9" x14ac:dyDescent="0.25">
      <c r="A132" s="4" t="s">
        <v>5886</v>
      </c>
      <c r="B132" s="4" t="s">
        <v>1287</v>
      </c>
      <c r="C132" s="4" t="s">
        <v>6432</v>
      </c>
      <c r="D132" s="4" t="s">
        <v>6420</v>
      </c>
      <c r="E132" s="4" t="s">
        <v>861</v>
      </c>
      <c r="F132" s="4" t="s">
        <v>861</v>
      </c>
      <c r="G132" s="4" t="s">
        <v>6433</v>
      </c>
      <c r="H132" s="4" t="s">
        <v>6434</v>
      </c>
      <c r="I132" s="4" t="s">
        <v>5809</v>
      </c>
    </row>
    <row r="133" spans="1:9" x14ac:dyDescent="0.25">
      <c r="A133" s="4" t="s">
        <v>2455</v>
      </c>
      <c r="B133" s="4" t="s">
        <v>6435</v>
      </c>
      <c r="C133" s="4" t="s">
        <v>6436</v>
      </c>
      <c r="D133" s="4" t="s">
        <v>6437</v>
      </c>
      <c r="E133" s="4" t="s">
        <v>861</v>
      </c>
      <c r="F133" s="4" t="s">
        <v>861</v>
      </c>
      <c r="G133" s="4" t="s">
        <v>6438</v>
      </c>
      <c r="H133" s="4" t="s">
        <v>6439</v>
      </c>
      <c r="I133" s="4" t="s">
        <v>5887</v>
      </c>
    </row>
    <row r="134" spans="1:9" x14ac:dyDescent="0.25">
      <c r="A134" s="4" t="s">
        <v>5888</v>
      </c>
      <c r="B134" s="4" t="s">
        <v>1315</v>
      </c>
      <c r="C134" s="4" t="s">
        <v>6440</v>
      </c>
      <c r="D134" s="4" t="s">
        <v>6437</v>
      </c>
      <c r="E134" s="4" t="s">
        <v>861</v>
      </c>
      <c r="F134" s="4" t="s">
        <v>861</v>
      </c>
      <c r="G134" s="4" t="s">
        <v>6441</v>
      </c>
      <c r="H134" s="4" t="s">
        <v>6442</v>
      </c>
      <c r="I134" s="4" t="s">
        <v>5828</v>
      </c>
    </row>
    <row r="135" spans="1:9" x14ac:dyDescent="0.25">
      <c r="A135" s="4" t="s">
        <v>5889</v>
      </c>
      <c r="B135" s="4" t="s">
        <v>1315</v>
      </c>
      <c r="C135" s="4" t="s">
        <v>6440</v>
      </c>
      <c r="D135" s="4" t="s">
        <v>6437</v>
      </c>
      <c r="E135" s="4" t="s">
        <v>861</v>
      </c>
      <c r="F135" s="4" t="s">
        <v>861</v>
      </c>
      <c r="G135" s="4" t="s">
        <v>6441</v>
      </c>
      <c r="H135" s="4" t="s">
        <v>6442</v>
      </c>
      <c r="I135" s="4" t="s">
        <v>5801</v>
      </c>
    </row>
    <row r="136" spans="1:9" x14ac:dyDescent="0.25">
      <c r="A136" s="4" t="s">
        <v>5890</v>
      </c>
      <c r="B136" s="4" t="s">
        <v>1315</v>
      </c>
      <c r="C136" s="4" t="s">
        <v>6440</v>
      </c>
      <c r="D136" s="4" t="s">
        <v>6437</v>
      </c>
      <c r="E136" s="4" t="s">
        <v>861</v>
      </c>
      <c r="F136" s="4" t="s">
        <v>861</v>
      </c>
      <c r="G136" s="4" t="s">
        <v>6441</v>
      </c>
      <c r="H136" s="4" t="s">
        <v>6442</v>
      </c>
      <c r="I136" s="4" t="s">
        <v>5840</v>
      </c>
    </row>
    <row r="137" spans="1:9" x14ac:dyDescent="0.25">
      <c r="A137" s="4" t="s">
        <v>5891</v>
      </c>
      <c r="B137" s="4" t="s">
        <v>1315</v>
      </c>
      <c r="C137" s="4" t="s">
        <v>6440</v>
      </c>
      <c r="D137" s="4" t="s">
        <v>6437</v>
      </c>
      <c r="E137" s="4" t="s">
        <v>861</v>
      </c>
      <c r="F137" s="4" t="s">
        <v>861</v>
      </c>
      <c r="G137" s="4" t="s">
        <v>6441</v>
      </c>
      <c r="H137" s="4" t="s">
        <v>6442</v>
      </c>
      <c r="I137" s="4" t="s">
        <v>5793</v>
      </c>
    </row>
    <row r="138" spans="1:9" x14ac:dyDescent="0.25">
      <c r="A138" s="4" t="s">
        <v>5892</v>
      </c>
      <c r="B138" s="4" t="s">
        <v>1315</v>
      </c>
      <c r="C138" s="4" t="s">
        <v>6440</v>
      </c>
      <c r="D138" s="4" t="s">
        <v>6437</v>
      </c>
      <c r="E138" s="4" t="s">
        <v>861</v>
      </c>
      <c r="F138" s="4" t="s">
        <v>861</v>
      </c>
      <c r="G138" s="4" t="s">
        <v>6441</v>
      </c>
      <c r="H138" s="4" t="s">
        <v>6442</v>
      </c>
      <c r="I138" s="4" t="s">
        <v>5801</v>
      </c>
    </row>
    <row r="139" spans="1:9" x14ac:dyDescent="0.25">
      <c r="A139" s="4" t="s">
        <v>5893</v>
      </c>
      <c r="B139" s="4" t="s">
        <v>1315</v>
      </c>
      <c r="C139" s="4" t="s">
        <v>6440</v>
      </c>
      <c r="D139" s="4" t="s">
        <v>6437</v>
      </c>
      <c r="E139" s="4" t="s">
        <v>861</v>
      </c>
      <c r="F139" s="4" t="s">
        <v>861</v>
      </c>
      <c r="G139" s="4" t="s">
        <v>6441</v>
      </c>
      <c r="H139" s="4" t="s">
        <v>6442</v>
      </c>
      <c r="I139" s="4" t="s">
        <v>5791</v>
      </c>
    </row>
    <row r="140" spans="1:9" x14ac:dyDescent="0.25">
      <c r="A140" s="4" t="s">
        <v>5894</v>
      </c>
      <c r="B140" s="4" t="s">
        <v>1315</v>
      </c>
      <c r="C140" s="4" t="s">
        <v>6440</v>
      </c>
      <c r="D140" s="4" t="s">
        <v>6437</v>
      </c>
      <c r="E140" s="4" t="s">
        <v>861</v>
      </c>
      <c r="F140" s="4" t="s">
        <v>861</v>
      </c>
      <c r="G140" s="4" t="s">
        <v>6441</v>
      </c>
      <c r="H140" s="4" t="s">
        <v>6442</v>
      </c>
      <c r="I140" s="4" t="s">
        <v>5801</v>
      </c>
    </row>
    <row r="141" spans="1:9" x14ac:dyDescent="0.25">
      <c r="A141" s="4" t="s">
        <v>5895</v>
      </c>
      <c r="B141" s="4" t="s">
        <v>1315</v>
      </c>
      <c r="C141" s="4" t="s">
        <v>6440</v>
      </c>
      <c r="D141" s="4" t="s">
        <v>6437</v>
      </c>
      <c r="E141" s="4" t="s">
        <v>861</v>
      </c>
      <c r="F141" s="4" t="s">
        <v>861</v>
      </c>
      <c r="G141" s="4" t="s">
        <v>6441</v>
      </c>
      <c r="H141" s="4" t="s">
        <v>6442</v>
      </c>
      <c r="I141" s="4" t="s">
        <v>5840</v>
      </c>
    </row>
    <row r="142" spans="1:9" x14ac:dyDescent="0.25">
      <c r="A142" s="4" t="s">
        <v>5896</v>
      </c>
      <c r="B142" s="4" t="s">
        <v>1315</v>
      </c>
      <c r="C142" s="4" t="s">
        <v>6440</v>
      </c>
      <c r="D142" s="4" t="s">
        <v>6437</v>
      </c>
      <c r="E142" s="4" t="s">
        <v>861</v>
      </c>
      <c r="F142" s="4" t="s">
        <v>861</v>
      </c>
      <c r="G142" s="4" t="s">
        <v>6441</v>
      </c>
      <c r="H142" s="4" t="s">
        <v>6442</v>
      </c>
      <c r="I142" s="4" t="s">
        <v>5803</v>
      </c>
    </row>
    <row r="143" spans="1:9" x14ac:dyDescent="0.25">
      <c r="A143" s="4" t="s">
        <v>5897</v>
      </c>
      <c r="B143" s="4" t="s">
        <v>1341</v>
      </c>
      <c r="C143" s="4" t="s">
        <v>6443</v>
      </c>
      <c r="D143" s="4" t="s">
        <v>6444</v>
      </c>
      <c r="E143" s="4" t="s">
        <v>861</v>
      </c>
      <c r="F143" s="4" t="s">
        <v>861</v>
      </c>
      <c r="G143" s="4" t="s">
        <v>6445</v>
      </c>
      <c r="H143" s="4" t="s">
        <v>6446</v>
      </c>
      <c r="I143" s="4" t="s">
        <v>5840</v>
      </c>
    </row>
    <row r="144" spans="1:9" x14ac:dyDescent="0.25">
      <c r="A144" s="4" t="s">
        <v>1352</v>
      </c>
      <c r="B144" s="4" t="s">
        <v>1341</v>
      </c>
      <c r="C144" s="4" t="s">
        <v>6443</v>
      </c>
      <c r="D144" s="4" t="s">
        <v>6444</v>
      </c>
      <c r="E144" s="4" t="s">
        <v>861</v>
      </c>
      <c r="F144" s="4" t="s">
        <v>861</v>
      </c>
      <c r="G144" s="4" t="s">
        <v>6445</v>
      </c>
      <c r="H144" s="4" t="s">
        <v>6446</v>
      </c>
      <c r="I144" s="4" t="s">
        <v>5898</v>
      </c>
    </row>
    <row r="145" spans="1:9" x14ac:dyDescent="0.25">
      <c r="A145" s="4" t="s">
        <v>5899</v>
      </c>
      <c r="B145" s="4" t="s">
        <v>1341</v>
      </c>
      <c r="C145" s="4" t="s">
        <v>6443</v>
      </c>
      <c r="D145" s="4" t="s">
        <v>6444</v>
      </c>
      <c r="E145" s="4" t="s">
        <v>861</v>
      </c>
      <c r="F145" s="4" t="s">
        <v>861</v>
      </c>
      <c r="G145" s="4" t="s">
        <v>6445</v>
      </c>
      <c r="H145" s="4" t="s">
        <v>6446</v>
      </c>
      <c r="I145" s="4" t="s">
        <v>5828</v>
      </c>
    </row>
    <row r="146" spans="1:9" x14ac:dyDescent="0.25">
      <c r="A146" s="4" t="s">
        <v>5900</v>
      </c>
      <c r="B146" s="4" t="s">
        <v>1341</v>
      </c>
      <c r="C146" s="4" t="s">
        <v>6443</v>
      </c>
      <c r="D146" s="4" t="s">
        <v>6444</v>
      </c>
      <c r="E146" s="4" t="s">
        <v>861</v>
      </c>
      <c r="F146" s="4" t="s">
        <v>861</v>
      </c>
      <c r="G146" s="4" t="s">
        <v>6445</v>
      </c>
      <c r="H146" s="4" t="s">
        <v>6446</v>
      </c>
      <c r="I146" s="4" t="s">
        <v>5828</v>
      </c>
    </row>
    <row r="147" spans="1:9" x14ac:dyDescent="0.25">
      <c r="A147" s="4" t="s">
        <v>5901</v>
      </c>
      <c r="B147" s="4" t="s">
        <v>1341</v>
      </c>
      <c r="C147" s="4" t="s">
        <v>6443</v>
      </c>
      <c r="D147" s="4" t="s">
        <v>6444</v>
      </c>
      <c r="E147" s="4" t="s">
        <v>861</v>
      </c>
      <c r="F147" s="4" t="s">
        <v>861</v>
      </c>
      <c r="G147" s="4" t="s">
        <v>6445</v>
      </c>
      <c r="H147" s="4" t="s">
        <v>6446</v>
      </c>
      <c r="I147" s="4" t="s">
        <v>5793</v>
      </c>
    </row>
    <row r="148" spans="1:9" x14ac:dyDescent="0.25">
      <c r="A148" s="4" t="s">
        <v>5902</v>
      </c>
      <c r="B148" s="4" t="s">
        <v>1341</v>
      </c>
      <c r="C148" s="4" t="s">
        <v>6443</v>
      </c>
      <c r="D148" s="4" t="s">
        <v>6444</v>
      </c>
      <c r="E148" s="4" t="s">
        <v>861</v>
      </c>
      <c r="F148" s="4" t="s">
        <v>861</v>
      </c>
      <c r="G148" s="4" t="s">
        <v>6445</v>
      </c>
      <c r="H148" s="4" t="s">
        <v>6446</v>
      </c>
      <c r="I148" s="4" t="s">
        <v>5825</v>
      </c>
    </row>
    <row r="149" spans="1:9" x14ac:dyDescent="0.25">
      <c r="A149" s="4" t="s">
        <v>5903</v>
      </c>
      <c r="B149" s="4" t="s">
        <v>1341</v>
      </c>
      <c r="C149" s="4" t="s">
        <v>6443</v>
      </c>
      <c r="D149" s="4" t="s">
        <v>6444</v>
      </c>
      <c r="E149" s="4" t="s">
        <v>861</v>
      </c>
      <c r="F149" s="4" t="s">
        <v>861</v>
      </c>
      <c r="G149" s="4" t="s">
        <v>6445</v>
      </c>
      <c r="H149" s="4" t="s">
        <v>6446</v>
      </c>
      <c r="I149" s="4" t="s">
        <v>5795</v>
      </c>
    </row>
    <row r="150" spans="1:9" x14ac:dyDescent="0.25">
      <c r="A150" s="4" t="s">
        <v>5904</v>
      </c>
      <c r="B150" s="4" t="s">
        <v>1341</v>
      </c>
      <c r="C150" s="4" t="s">
        <v>6443</v>
      </c>
      <c r="D150" s="4" t="s">
        <v>6444</v>
      </c>
      <c r="E150" s="4" t="s">
        <v>861</v>
      </c>
      <c r="F150" s="4" t="s">
        <v>861</v>
      </c>
      <c r="G150" s="4" t="s">
        <v>6445</v>
      </c>
      <c r="H150" s="4" t="s">
        <v>6446</v>
      </c>
      <c r="I150" s="4" t="s">
        <v>5803</v>
      </c>
    </row>
    <row r="151" spans="1:9" x14ac:dyDescent="0.25">
      <c r="A151" s="4" t="s">
        <v>5905</v>
      </c>
      <c r="B151" s="4" t="s">
        <v>1341</v>
      </c>
      <c r="C151" s="4" t="s">
        <v>6443</v>
      </c>
      <c r="D151" s="4" t="s">
        <v>6444</v>
      </c>
      <c r="E151" s="4" t="s">
        <v>861</v>
      </c>
      <c r="F151" s="4" t="s">
        <v>861</v>
      </c>
      <c r="G151" s="4" t="s">
        <v>6445</v>
      </c>
      <c r="H151" s="4" t="s">
        <v>6446</v>
      </c>
      <c r="I151" s="4" t="s">
        <v>5828</v>
      </c>
    </row>
    <row r="152" spans="1:9" x14ac:dyDescent="0.25">
      <c r="A152" s="4" t="s">
        <v>5906</v>
      </c>
      <c r="B152" s="4" t="s">
        <v>1376</v>
      </c>
      <c r="C152" s="4" t="s">
        <v>6447</v>
      </c>
      <c r="D152" s="4" t="s">
        <v>6448</v>
      </c>
      <c r="E152" s="4" t="s">
        <v>861</v>
      </c>
      <c r="F152" s="4" t="s">
        <v>861</v>
      </c>
      <c r="G152" s="4" t="s">
        <v>6449</v>
      </c>
      <c r="H152" s="4" t="s">
        <v>6450</v>
      </c>
      <c r="I152" s="4" t="s">
        <v>5828</v>
      </c>
    </row>
    <row r="153" spans="1:9" x14ac:dyDescent="0.25">
      <c r="A153" s="4" t="s">
        <v>5907</v>
      </c>
      <c r="B153" s="4" t="s">
        <v>1376</v>
      </c>
      <c r="C153" s="4" t="s">
        <v>6447</v>
      </c>
      <c r="D153" s="4" t="s">
        <v>6448</v>
      </c>
      <c r="E153" s="4" t="s">
        <v>861</v>
      </c>
      <c r="F153" s="4" t="s">
        <v>861</v>
      </c>
      <c r="G153" s="4" t="s">
        <v>6449</v>
      </c>
      <c r="H153" s="4" t="s">
        <v>6450</v>
      </c>
      <c r="I153" s="4" t="s">
        <v>5908</v>
      </c>
    </row>
    <row r="154" spans="1:9" x14ac:dyDescent="0.25">
      <c r="A154" s="4" t="s">
        <v>5909</v>
      </c>
      <c r="B154" s="4" t="s">
        <v>1376</v>
      </c>
      <c r="C154" s="4" t="s">
        <v>6447</v>
      </c>
      <c r="D154" s="4" t="s">
        <v>6448</v>
      </c>
      <c r="E154" s="4" t="s">
        <v>861</v>
      </c>
      <c r="F154" s="4" t="s">
        <v>861</v>
      </c>
      <c r="G154" s="4" t="s">
        <v>6449</v>
      </c>
      <c r="H154" s="4" t="s">
        <v>6450</v>
      </c>
      <c r="I154" s="4" t="s">
        <v>5910</v>
      </c>
    </row>
    <row r="155" spans="1:9" x14ac:dyDescent="0.25">
      <c r="A155" s="4" t="s">
        <v>5911</v>
      </c>
      <c r="B155" s="4" t="s">
        <v>1376</v>
      </c>
      <c r="C155" s="4" t="s">
        <v>6447</v>
      </c>
      <c r="D155" s="4" t="s">
        <v>6448</v>
      </c>
      <c r="E155" s="4" t="s">
        <v>861</v>
      </c>
      <c r="F155" s="4" t="s">
        <v>861</v>
      </c>
      <c r="G155" s="4" t="s">
        <v>6449</v>
      </c>
      <c r="H155" s="4" t="s">
        <v>6450</v>
      </c>
      <c r="I155" s="4" t="s">
        <v>5791</v>
      </c>
    </row>
    <row r="156" spans="1:9" x14ac:dyDescent="0.25">
      <c r="A156" s="4" t="s">
        <v>5912</v>
      </c>
      <c r="B156" s="4" t="s">
        <v>1376</v>
      </c>
      <c r="C156" s="4" t="s">
        <v>6447</v>
      </c>
      <c r="D156" s="4" t="s">
        <v>6448</v>
      </c>
      <c r="E156" s="4" t="s">
        <v>861</v>
      </c>
      <c r="F156" s="4" t="s">
        <v>861</v>
      </c>
      <c r="G156" s="4" t="s">
        <v>6449</v>
      </c>
      <c r="H156" s="4" t="s">
        <v>6450</v>
      </c>
      <c r="I156" s="4" t="s">
        <v>5778</v>
      </c>
    </row>
    <row r="157" spans="1:9" x14ac:dyDescent="0.25">
      <c r="A157" s="4" t="s">
        <v>5913</v>
      </c>
      <c r="B157" s="4" t="s">
        <v>1376</v>
      </c>
      <c r="C157" s="4" t="s">
        <v>6447</v>
      </c>
      <c r="D157" s="4" t="s">
        <v>6448</v>
      </c>
      <c r="E157" s="4" t="s">
        <v>861</v>
      </c>
      <c r="F157" s="4" t="s">
        <v>861</v>
      </c>
      <c r="G157" s="4" t="s">
        <v>6449</v>
      </c>
      <c r="H157" s="4" t="s">
        <v>6450</v>
      </c>
      <c r="I157" s="4" t="s">
        <v>5828</v>
      </c>
    </row>
    <row r="158" spans="1:9" x14ac:dyDescent="0.25">
      <c r="A158" s="4" t="s">
        <v>5914</v>
      </c>
      <c r="B158" s="4" t="s">
        <v>1376</v>
      </c>
      <c r="C158" s="4" t="s">
        <v>6447</v>
      </c>
      <c r="D158" s="4" t="s">
        <v>6448</v>
      </c>
      <c r="E158" s="4" t="s">
        <v>861</v>
      </c>
      <c r="F158" s="4" t="s">
        <v>861</v>
      </c>
      <c r="G158" s="4" t="s">
        <v>6449</v>
      </c>
      <c r="H158" s="4" t="s">
        <v>6450</v>
      </c>
      <c r="I158" s="4" t="s">
        <v>5799</v>
      </c>
    </row>
    <row r="159" spans="1:9" x14ac:dyDescent="0.25">
      <c r="A159" s="4" t="s">
        <v>5915</v>
      </c>
      <c r="B159" s="4" t="s">
        <v>1376</v>
      </c>
      <c r="C159" s="4" t="s">
        <v>6447</v>
      </c>
      <c r="D159" s="4" t="s">
        <v>6448</v>
      </c>
      <c r="E159" s="4" t="s">
        <v>861</v>
      </c>
      <c r="F159" s="4" t="s">
        <v>861</v>
      </c>
      <c r="G159" s="4" t="s">
        <v>6449</v>
      </c>
      <c r="H159" s="4" t="s">
        <v>6450</v>
      </c>
      <c r="I159" s="4" t="s">
        <v>5799</v>
      </c>
    </row>
    <row r="160" spans="1:9" x14ac:dyDescent="0.25">
      <c r="A160" s="4" t="s">
        <v>5916</v>
      </c>
      <c r="B160" s="4" t="s">
        <v>1376</v>
      </c>
      <c r="C160" s="4" t="s">
        <v>6447</v>
      </c>
      <c r="D160" s="4" t="s">
        <v>6448</v>
      </c>
      <c r="E160" s="4" t="s">
        <v>861</v>
      </c>
      <c r="F160" s="4" t="s">
        <v>861</v>
      </c>
      <c r="G160" s="4" t="s">
        <v>6449</v>
      </c>
      <c r="H160" s="4" t="s">
        <v>6450</v>
      </c>
      <c r="I160" s="4" t="s">
        <v>5789</v>
      </c>
    </row>
    <row r="161" spans="1:9" x14ac:dyDescent="0.25">
      <c r="A161" s="4" t="s">
        <v>5917</v>
      </c>
      <c r="B161" s="4" t="s">
        <v>1376</v>
      </c>
      <c r="C161" s="4" t="s">
        <v>6447</v>
      </c>
      <c r="D161" s="4" t="s">
        <v>6448</v>
      </c>
      <c r="E161" s="4" t="s">
        <v>861</v>
      </c>
      <c r="F161" s="4" t="s">
        <v>861</v>
      </c>
      <c r="G161" s="4" t="s">
        <v>6449</v>
      </c>
      <c r="H161" s="4" t="s">
        <v>6450</v>
      </c>
      <c r="I161" s="4" t="s">
        <v>5791</v>
      </c>
    </row>
    <row r="162" spans="1:9" x14ac:dyDescent="0.25">
      <c r="A162" s="4" t="s">
        <v>3003</v>
      </c>
      <c r="B162" s="4" t="s">
        <v>5918</v>
      </c>
      <c r="C162" s="4" t="s">
        <v>6451</v>
      </c>
      <c r="D162" s="4" t="s">
        <v>6452</v>
      </c>
      <c r="E162" s="4" t="s">
        <v>861</v>
      </c>
      <c r="F162" s="4" t="s">
        <v>861</v>
      </c>
      <c r="G162" s="4" t="s">
        <v>6453</v>
      </c>
      <c r="H162" s="4" t="s">
        <v>6454</v>
      </c>
      <c r="I162" s="4" t="s">
        <v>5919</v>
      </c>
    </row>
    <row r="163" spans="1:9" x14ac:dyDescent="0.25">
      <c r="A163" s="4" t="s">
        <v>5920</v>
      </c>
      <c r="B163" s="4" t="s">
        <v>1402</v>
      </c>
      <c r="C163" s="4" t="s">
        <v>6455</v>
      </c>
      <c r="D163" s="4" t="s">
        <v>6452</v>
      </c>
      <c r="E163" s="4" t="s">
        <v>861</v>
      </c>
      <c r="F163" s="4" t="s">
        <v>861</v>
      </c>
      <c r="G163" s="4" t="s">
        <v>6456</v>
      </c>
      <c r="H163" s="4" t="s">
        <v>6457</v>
      </c>
      <c r="I163" s="4" t="s">
        <v>5828</v>
      </c>
    </row>
    <row r="164" spans="1:9" x14ac:dyDescent="0.25">
      <c r="A164" s="4" t="s">
        <v>5921</v>
      </c>
      <c r="B164" s="4" t="s">
        <v>1402</v>
      </c>
      <c r="C164" s="4" t="s">
        <v>6455</v>
      </c>
      <c r="D164" s="4" t="s">
        <v>6452</v>
      </c>
      <c r="E164" s="4" t="s">
        <v>861</v>
      </c>
      <c r="F164" s="4" t="s">
        <v>861</v>
      </c>
      <c r="G164" s="4" t="s">
        <v>6456</v>
      </c>
      <c r="H164" s="4" t="s">
        <v>6457</v>
      </c>
      <c r="I164" s="4" t="s">
        <v>5778</v>
      </c>
    </row>
    <row r="165" spans="1:9" x14ac:dyDescent="0.25">
      <c r="A165" s="4" t="s">
        <v>1406</v>
      </c>
      <c r="B165" s="4" t="s">
        <v>1402</v>
      </c>
      <c r="C165" s="4" t="s">
        <v>6455</v>
      </c>
      <c r="D165" s="4" t="s">
        <v>6452</v>
      </c>
      <c r="E165" s="4" t="s">
        <v>861</v>
      </c>
      <c r="F165" s="4" t="s">
        <v>861</v>
      </c>
      <c r="G165" s="4" t="s">
        <v>6456</v>
      </c>
      <c r="H165" s="4" t="s">
        <v>6457</v>
      </c>
      <c r="I165" s="4" t="s">
        <v>5803</v>
      </c>
    </row>
    <row r="166" spans="1:9" x14ac:dyDescent="0.25">
      <c r="A166" s="4" t="s">
        <v>5922</v>
      </c>
      <c r="B166" s="4" t="s">
        <v>1402</v>
      </c>
      <c r="C166" s="4" t="s">
        <v>6455</v>
      </c>
      <c r="D166" s="4" t="s">
        <v>6452</v>
      </c>
      <c r="E166" s="4" t="s">
        <v>861</v>
      </c>
      <c r="F166" s="4" t="s">
        <v>861</v>
      </c>
      <c r="G166" s="4" t="s">
        <v>6456</v>
      </c>
      <c r="H166" s="4" t="s">
        <v>6457</v>
      </c>
      <c r="I166" s="4" t="s">
        <v>5791</v>
      </c>
    </row>
    <row r="167" spans="1:9" x14ac:dyDescent="0.25">
      <c r="A167" s="4" t="s">
        <v>1407</v>
      </c>
      <c r="B167" s="4" t="s">
        <v>1402</v>
      </c>
      <c r="C167" s="4" t="s">
        <v>6455</v>
      </c>
      <c r="D167" s="4" t="s">
        <v>6452</v>
      </c>
      <c r="E167" s="4" t="s">
        <v>861</v>
      </c>
      <c r="F167" s="4" t="s">
        <v>861</v>
      </c>
      <c r="G167" s="4" t="s">
        <v>6456</v>
      </c>
      <c r="H167" s="4" t="s">
        <v>6457</v>
      </c>
      <c r="I167" s="4" t="s">
        <v>5784</v>
      </c>
    </row>
    <row r="168" spans="1:9" x14ac:dyDescent="0.25">
      <c r="A168" s="4" t="s">
        <v>5923</v>
      </c>
      <c r="B168" s="4" t="s">
        <v>1402</v>
      </c>
      <c r="C168" s="4" t="s">
        <v>6455</v>
      </c>
      <c r="D168" s="4" t="s">
        <v>6452</v>
      </c>
      <c r="E168" s="4" t="s">
        <v>861</v>
      </c>
      <c r="F168" s="4" t="s">
        <v>861</v>
      </c>
      <c r="G168" s="4" t="s">
        <v>6456</v>
      </c>
      <c r="H168" s="4" t="s">
        <v>6457</v>
      </c>
      <c r="I168" s="4" t="s">
        <v>5795</v>
      </c>
    </row>
    <row r="169" spans="1:9" x14ac:dyDescent="0.25">
      <c r="A169" s="4" t="s">
        <v>5924</v>
      </c>
      <c r="B169" s="4" t="s">
        <v>1402</v>
      </c>
      <c r="C169" s="4" t="s">
        <v>6455</v>
      </c>
      <c r="D169" s="4" t="s">
        <v>6452</v>
      </c>
      <c r="E169" s="4" t="s">
        <v>861</v>
      </c>
      <c r="F169" s="4" t="s">
        <v>861</v>
      </c>
      <c r="G169" s="4" t="s">
        <v>6456</v>
      </c>
      <c r="H169" s="4" t="s">
        <v>6457</v>
      </c>
      <c r="I169" s="4" t="s">
        <v>5925</v>
      </c>
    </row>
    <row r="170" spans="1:9" x14ac:dyDescent="0.25">
      <c r="A170" s="4" t="s">
        <v>5926</v>
      </c>
      <c r="B170" s="4" t="s">
        <v>1402</v>
      </c>
      <c r="C170" s="4" t="s">
        <v>6455</v>
      </c>
      <c r="D170" s="4" t="s">
        <v>6452</v>
      </c>
      <c r="E170" s="4" t="s">
        <v>861</v>
      </c>
      <c r="F170" s="4" t="s">
        <v>861</v>
      </c>
      <c r="G170" s="4" t="s">
        <v>6456</v>
      </c>
      <c r="H170" s="4" t="s">
        <v>6457</v>
      </c>
      <c r="I170" s="4" t="s">
        <v>5793</v>
      </c>
    </row>
    <row r="171" spans="1:9" x14ac:dyDescent="0.25">
      <c r="A171" s="4" t="s">
        <v>5927</v>
      </c>
      <c r="B171" s="4" t="s">
        <v>1402</v>
      </c>
      <c r="C171" s="4" t="s">
        <v>6455</v>
      </c>
      <c r="D171" s="4" t="s">
        <v>6452</v>
      </c>
      <c r="E171" s="4" t="s">
        <v>861</v>
      </c>
      <c r="F171" s="4" t="s">
        <v>861</v>
      </c>
      <c r="G171" s="4" t="s">
        <v>6456</v>
      </c>
      <c r="H171" s="4" t="s">
        <v>6457</v>
      </c>
      <c r="I171" s="4" t="s">
        <v>5797</v>
      </c>
    </row>
    <row r="172" spans="1:9" x14ac:dyDescent="0.25">
      <c r="A172" s="4" t="s">
        <v>5928</v>
      </c>
      <c r="B172" s="4" t="s">
        <v>1402</v>
      </c>
      <c r="C172" s="4" t="s">
        <v>6455</v>
      </c>
      <c r="D172" s="4" t="s">
        <v>6452</v>
      </c>
      <c r="E172" s="4" t="s">
        <v>861</v>
      </c>
      <c r="F172" s="4" t="s">
        <v>861</v>
      </c>
      <c r="G172" s="4" t="s">
        <v>6456</v>
      </c>
      <c r="H172" s="4" t="s">
        <v>6457</v>
      </c>
      <c r="I172" s="4" t="s">
        <v>5791</v>
      </c>
    </row>
    <row r="173" spans="1:9" x14ac:dyDescent="0.25">
      <c r="A173" s="4" t="s">
        <v>5929</v>
      </c>
      <c r="B173" s="4" t="s">
        <v>5930</v>
      </c>
      <c r="C173" s="4" t="s">
        <v>6458</v>
      </c>
      <c r="D173" s="4" t="s">
        <v>6452</v>
      </c>
      <c r="E173" s="4" t="s">
        <v>861</v>
      </c>
      <c r="F173" s="4" t="s">
        <v>861</v>
      </c>
      <c r="G173" s="4" t="s">
        <v>6459</v>
      </c>
      <c r="H173" s="4" t="s">
        <v>6460</v>
      </c>
      <c r="I173" s="4" t="s">
        <v>5931</v>
      </c>
    </row>
    <row r="174" spans="1:9" x14ac:dyDescent="0.25">
      <c r="A174" s="4" t="s">
        <v>5932</v>
      </c>
      <c r="B174" s="4" t="s">
        <v>1427</v>
      </c>
      <c r="C174" s="4" t="s">
        <v>6461</v>
      </c>
      <c r="D174" s="4" t="s">
        <v>6452</v>
      </c>
      <c r="E174" s="4" t="s">
        <v>861</v>
      </c>
      <c r="F174" s="4" t="s">
        <v>861</v>
      </c>
      <c r="G174" s="4" t="s">
        <v>6462</v>
      </c>
      <c r="H174" s="4" t="s">
        <v>6463</v>
      </c>
      <c r="I174" s="4" t="s">
        <v>5828</v>
      </c>
    </row>
    <row r="175" spans="1:9" x14ac:dyDescent="0.25">
      <c r="A175" s="4" t="s">
        <v>5933</v>
      </c>
      <c r="B175" s="4" t="s">
        <v>1427</v>
      </c>
      <c r="C175" s="4" t="s">
        <v>6461</v>
      </c>
      <c r="D175" s="4" t="s">
        <v>6452</v>
      </c>
      <c r="E175" s="4" t="s">
        <v>861</v>
      </c>
      <c r="F175" s="4" t="s">
        <v>861</v>
      </c>
      <c r="G175" s="4" t="s">
        <v>6462</v>
      </c>
      <c r="H175" s="4" t="s">
        <v>6463</v>
      </c>
      <c r="I175" s="4" t="s">
        <v>5908</v>
      </c>
    </row>
    <row r="176" spans="1:9" x14ac:dyDescent="0.25">
      <c r="A176" s="4" t="s">
        <v>5934</v>
      </c>
      <c r="B176" s="4" t="s">
        <v>1427</v>
      </c>
      <c r="C176" s="4" t="s">
        <v>6461</v>
      </c>
      <c r="D176" s="4" t="s">
        <v>6452</v>
      </c>
      <c r="E176" s="4" t="s">
        <v>861</v>
      </c>
      <c r="F176" s="4" t="s">
        <v>861</v>
      </c>
      <c r="G176" s="4" t="s">
        <v>6462</v>
      </c>
      <c r="H176" s="4" t="s">
        <v>6463</v>
      </c>
      <c r="I176" s="4" t="s">
        <v>5803</v>
      </c>
    </row>
    <row r="177" spans="1:9" x14ac:dyDescent="0.25">
      <c r="A177" s="4" t="s">
        <v>5935</v>
      </c>
      <c r="B177" s="4" t="s">
        <v>1427</v>
      </c>
      <c r="C177" s="4" t="s">
        <v>6461</v>
      </c>
      <c r="D177" s="4" t="s">
        <v>6452</v>
      </c>
      <c r="E177" s="4" t="s">
        <v>861</v>
      </c>
      <c r="F177" s="4" t="s">
        <v>861</v>
      </c>
      <c r="G177" s="4" t="s">
        <v>6462</v>
      </c>
      <c r="H177" s="4" t="s">
        <v>6463</v>
      </c>
      <c r="I177" s="4" t="s">
        <v>5791</v>
      </c>
    </row>
    <row r="178" spans="1:9" x14ac:dyDescent="0.25">
      <c r="A178" s="4" t="s">
        <v>5936</v>
      </c>
      <c r="B178" s="4" t="s">
        <v>1427</v>
      </c>
      <c r="C178" s="4" t="s">
        <v>6461</v>
      </c>
      <c r="D178" s="4" t="s">
        <v>6452</v>
      </c>
      <c r="E178" s="4" t="s">
        <v>861</v>
      </c>
      <c r="F178" s="4" t="s">
        <v>861</v>
      </c>
      <c r="G178" s="4" t="s">
        <v>6462</v>
      </c>
      <c r="H178" s="4" t="s">
        <v>6463</v>
      </c>
      <c r="I178" s="4" t="s">
        <v>5825</v>
      </c>
    </row>
    <row r="179" spans="1:9" x14ac:dyDescent="0.25">
      <c r="A179" s="4" t="s">
        <v>5937</v>
      </c>
      <c r="B179" s="4" t="s">
        <v>1574</v>
      </c>
      <c r="C179" s="4" t="s">
        <v>6464</v>
      </c>
      <c r="D179" s="4" t="s">
        <v>6452</v>
      </c>
      <c r="E179" s="4" t="s">
        <v>861</v>
      </c>
      <c r="F179" s="4" t="s">
        <v>861</v>
      </c>
      <c r="G179" s="4" t="s">
        <v>6465</v>
      </c>
      <c r="H179" s="4" t="s">
        <v>6466</v>
      </c>
      <c r="I179" s="4" t="s">
        <v>5938</v>
      </c>
    </row>
    <row r="180" spans="1:9" x14ac:dyDescent="0.25">
      <c r="A180" s="4" t="s">
        <v>5939</v>
      </c>
      <c r="B180" s="4" t="s">
        <v>1574</v>
      </c>
      <c r="C180" s="4" t="s">
        <v>6464</v>
      </c>
      <c r="D180" s="4" t="s">
        <v>6452</v>
      </c>
      <c r="E180" s="4" t="s">
        <v>861</v>
      </c>
      <c r="F180" s="4" t="s">
        <v>861</v>
      </c>
      <c r="G180" s="4" t="s">
        <v>6465</v>
      </c>
      <c r="H180" s="4" t="s">
        <v>6466</v>
      </c>
      <c r="I180" s="4" t="s">
        <v>5940</v>
      </c>
    </row>
    <row r="181" spans="1:9" x14ac:dyDescent="0.25">
      <c r="A181" s="4" t="s">
        <v>5941</v>
      </c>
      <c r="B181" s="4" t="s">
        <v>3948</v>
      </c>
      <c r="C181" s="4" t="s">
        <v>6467</v>
      </c>
      <c r="D181" s="4" t="s">
        <v>6452</v>
      </c>
      <c r="E181" s="4" t="s">
        <v>861</v>
      </c>
      <c r="F181" s="4" t="s">
        <v>861</v>
      </c>
      <c r="G181" s="4" t="s">
        <v>6468</v>
      </c>
      <c r="H181" s="4" t="s">
        <v>6469</v>
      </c>
      <c r="I181" s="4" t="s">
        <v>5938</v>
      </c>
    </row>
    <row r="182" spans="1:9" x14ac:dyDescent="0.25">
      <c r="A182" s="4" t="s">
        <v>5942</v>
      </c>
      <c r="B182" s="4" t="s">
        <v>3948</v>
      </c>
      <c r="C182" s="4" t="s">
        <v>6467</v>
      </c>
      <c r="D182" s="4" t="s">
        <v>6452</v>
      </c>
      <c r="E182" s="4" t="s">
        <v>861</v>
      </c>
      <c r="F182" s="4" t="s">
        <v>861</v>
      </c>
      <c r="G182" s="4" t="s">
        <v>6468</v>
      </c>
      <c r="H182" s="4" t="s">
        <v>6469</v>
      </c>
      <c r="I182" s="4" t="s">
        <v>5819</v>
      </c>
    </row>
    <row r="183" spans="1:9" x14ac:dyDescent="0.25">
      <c r="A183" s="4" t="s">
        <v>1467</v>
      </c>
      <c r="B183" s="4" t="s">
        <v>1468</v>
      </c>
      <c r="C183" s="4" t="s">
        <v>6470</v>
      </c>
      <c r="D183" s="4" t="s">
        <v>6452</v>
      </c>
      <c r="E183" s="4" t="s">
        <v>861</v>
      </c>
      <c r="F183" s="4" t="s">
        <v>861</v>
      </c>
      <c r="G183" s="4" t="s">
        <v>6471</v>
      </c>
      <c r="H183" s="4" t="s">
        <v>6472</v>
      </c>
      <c r="I183" s="4" t="s">
        <v>5825</v>
      </c>
    </row>
    <row r="184" spans="1:9" x14ac:dyDescent="0.25">
      <c r="A184" s="4" t="s">
        <v>5943</v>
      </c>
      <c r="B184" s="4" t="s">
        <v>1468</v>
      </c>
      <c r="C184" s="4" t="s">
        <v>6470</v>
      </c>
      <c r="D184" s="4" t="s">
        <v>6452</v>
      </c>
      <c r="E184" s="4" t="s">
        <v>861</v>
      </c>
      <c r="F184" s="4" t="s">
        <v>861</v>
      </c>
      <c r="G184" s="4" t="s">
        <v>6471</v>
      </c>
      <c r="H184" s="4" t="s">
        <v>6472</v>
      </c>
      <c r="I184" s="4" t="s">
        <v>5801</v>
      </c>
    </row>
    <row r="185" spans="1:9" x14ac:dyDescent="0.25">
      <c r="A185" s="4" t="s">
        <v>5944</v>
      </c>
      <c r="B185" s="4" t="s">
        <v>1468</v>
      </c>
      <c r="C185" s="4" t="s">
        <v>6470</v>
      </c>
      <c r="D185" s="4" t="s">
        <v>6452</v>
      </c>
      <c r="E185" s="4" t="s">
        <v>861</v>
      </c>
      <c r="F185" s="4" t="s">
        <v>861</v>
      </c>
      <c r="G185" s="4" t="s">
        <v>6471</v>
      </c>
      <c r="H185" s="4" t="s">
        <v>6472</v>
      </c>
      <c r="I185" s="4" t="s">
        <v>5778</v>
      </c>
    </row>
    <row r="186" spans="1:9" x14ac:dyDescent="0.25">
      <c r="A186" s="4" t="s">
        <v>5945</v>
      </c>
      <c r="B186" s="4" t="s">
        <v>1468</v>
      </c>
      <c r="C186" s="4" t="s">
        <v>6470</v>
      </c>
      <c r="D186" s="4" t="s">
        <v>6452</v>
      </c>
      <c r="E186" s="4" t="s">
        <v>861</v>
      </c>
      <c r="F186" s="4" t="s">
        <v>861</v>
      </c>
      <c r="G186" s="4" t="s">
        <v>6471</v>
      </c>
      <c r="H186" s="4" t="s">
        <v>6472</v>
      </c>
      <c r="I186" s="4" t="s">
        <v>5791</v>
      </c>
    </row>
    <row r="187" spans="1:9" x14ac:dyDescent="0.25">
      <c r="A187" s="4" t="s">
        <v>5946</v>
      </c>
      <c r="B187" s="4" t="s">
        <v>1468</v>
      </c>
      <c r="C187" s="4" t="s">
        <v>6470</v>
      </c>
      <c r="D187" s="4" t="s">
        <v>6452</v>
      </c>
      <c r="E187" s="4" t="s">
        <v>861</v>
      </c>
      <c r="F187" s="4" t="s">
        <v>861</v>
      </c>
      <c r="G187" s="4" t="s">
        <v>6471</v>
      </c>
      <c r="H187" s="4" t="s">
        <v>6472</v>
      </c>
      <c r="I187" s="4" t="s">
        <v>5947</v>
      </c>
    </row>
    <row r="188" spans="1:9" x14ac:dyDescent="0.25">
      <c r="A188" s="4" t="s">
        <v>1479</v>
      </c>
      <c r="B188" s="4" t="s">
        <v>1468</v>
      </c>
      <c r="C188" s="4" t="s">
        <v>6470</v>
      </c>
      <c r="D188" s="4" t="s">
        <v>6452</v>
      </c>
      <c r="E188" s="4" t="s">
        <v>861</v>
      </c>
      <c r="F188" s="4" t="s">
        <v>861</v>
      </c>
      <c r="G188" s="4" t="s">
        <v>6471</v>
      </c>
      <c r="H188" s="4" t="s">
        <v>6472</v>
      </c>
      <c r="I188" s="4" t="s">
        <v>5801</v>
      </c>
    </row>
    <row r="189" spans="1:9" x14ac:dyDescent="0.25">
      <c r="A189" s="4" t="s">
        <v>5948</v>
      </c>
      <c r="B189" s="4" t="s">
        <v>1468</v>
      </c>
      <c r="C189" s="4" t="s">
        <v>6470</v>
      </c>
      <c r="D189" s="4" t="s">
        <v>6452</v>
      </c>
      <c r="E189" s="4" t="s">
        <v>861</v>
      </c>
      <c r="F189" s="4" t="s">
        <v>861</v>
      </c>
      <c r="G189" s="4" t="s">
        <v>6471</v>
      </c>
      <c r="H189" s="4" t="s">
        <v>6472</v>
      </c>
      <c r="I189" s="4" t="s">
        <v>5859</v>
      </c>
    </row>
    <row r="190" spans="1:9" x14ac:dyDescent="0.25">
      <c r="A190" s="4" t="s">
        <v>5949</v>
      </c>
      <c r="B190" s="4" t="s">
        <v>1468</v>
      </c>
      <c r="C190" s="4" t="s">
        <v>6470</v>
      </c>
      <c r="D190" s="4" t="s">
        <v>6452</v>
      </c>
      <c r="E190" s="4" t="s">
        <v>861</v>
      </c>
      <c r="F190" s="4" t="s">
        <v>861</v>
      </c>
      <c r="G190" s="4" t="s">
        <v>6471</v>
      </c>
      <c r="H190" s="4" t="s">
        <v>6472</v>
      </c>
      <c r="I190" s="4" t="s">
        <v>5799</v>
      </c>
    </row>
    <row r="191" spans="1:9" x14ac:dyDescent="0.25">
      <c r="A191" s="4" t="s">
        <v>1485</v>
      </c>
      <c r="B191" s="4" t="s">
        <v>1468</v>
      </c>
      <c r="C191" s="4" t="s">
        <v>6470</v>
      </c>
      <c r="D191" s="4" t="s">
        <v>6452</v>
      </c>
      <c r="E191" s="4" t="s">
        <v>861</v>
      </c>
      <c r="F191" s="4" t="s">
        <v>861</v>
      </c>
      <c r="G191" s="4" t="s">
        <v>6471</v>
      </c>
      <c r="H191" s="4" t="s">
        <v>6472</v>
      </c>
      <c r="I191" s="4" t="s">
        <v>5782</v>
      </c>
    </row>
    <row r="192" spans="1:9" x14ac:dyDescent="0.25">
      <c r="A192" s="4" t="s">
        <v>5950</v>
      </c>
      <c r="B192" s="4" t="s">
        <v>1468</v>
      </c>
      <c r="C192" s="4" t="s">
        <v>6470</v>
      </c>
      <c r="D192" s="4" t="s">
        <v>6452</v>
      </c>
      <c r="E192" s="4" t="s">
        <v>861</v>
      </c>
      <c r="F192" s="4" t="s">
        <v>861</v>
      </c>
      <c r="G192" s="4" t="s">
        <v>6471</v>
      </c>
      <c r="H192" s="4" t="s">
        <v>6472</v>
      </c>
      <c r="I192" s="4" t="s">
        <v>5801</v>
      </c>
    </row>
    <row r="193" spans="1:9" x14ac:dyDescent="0.25">
      <c r="A193" s="4" t="s">
        <v>5951</v>
      </c>
      <c r="B193" s="4" t="s">
        <v>1499</v>
      </c>
      <c r="C193" s="4" t="s">
        <v>6473</v>
      </c>
      <c r="D193" s="4" t="s">
        <v>6452</v>
      </c>
      <c r="E193" s="4" t="s">
        <v>861</v>
      </c>
      <c r="F193" s="4" t="s">
        <v>861</v>
      </c>
      <c r="G193" s="4" t="s">
        <v>6474</v>
      </c>
      <c r="H193" s="4" t="s">
        <v>6475</v>
      </c>
      <c r="I193" s="4" t="s">
        <v>5803</v>
      </c>
    </row>
    <row r="194" spans="1:9" x14ac:dyDescent="0.25">
      <c r="A194" s="4" t="s">
        <v>5952</v>
      </c>
      <c r="B194" s="4" t="s">
        <v>1499</v>
      </c>
      <c r="C194" s="4" t="s">
        <v>6473</v>
      </c>
      <c r="D194" s="4" t="s">
        <v>6452</v>
      </c>
      <c r="E194" s="4" t="s">
        <v>861</v>
      </c>
      <c r="F194" s="4" t="s">
        <v>861</v>
      </c>
      <c r="G194" s="4" t="s">
        <v>6474</v>
      </c>
      <c r="H194" s="4" t="s">
        <v>6475</v>
      </c>
      <c r="I194" s="4" t="s">
        <v>5795</v>
      </c>
    </row>
    <row r="195" spans="1:9" x14ac:dyDescent="0.25">
      <c r="A195" s="4" t="s">
        <v>5953</v>
      </c>
      <c r="B195" s="4" t="s">
        <v>1499</v>
      </c>
      <c r="C195" s="4" t="s">
        <v>6473</v>
      </c>
      <c r="D195" s="4" t="s">
        <v>6452</v>
      </c>
      <c r="E195" s="4" t="s">
        <v>861</v>
      </c>
      <c r="F195" s="4" t="s">
        <v>861</v>
      </c>
      <c r="G195" s="4" t="s">
        <v>6474</v>
      </c>
      <c r="H195" s="4" t="s">
        <v>6475</v>
      </c>
      <c r="I195" s="4" t="s">
        <v>5828</v>
      </c>
    </row>
    <row r="196" spans="1:9" x14ac:dyDescent="0.25">
      <c r="A196" s="4" t="s">
        <v>5954</v>
      </c>
      <c r="B196" s="4" t="s">
        <v>1499</v>
      </c>
      <c r="C196" s="4" t="s">
        <v>6473</v>
      </c>
      <c r="D196" s="4" t="s">
        <v>6452</v>
      </c>
      <c r="E196" s="4" t="s">
        <v>861</v>
      </c>
      <c r="F196" s="4" t="s">
        <v>861</v>
      </c>
      <c r="G196" s="4" t="s">
        <v>6474</v>
      </c>
      <c r="H196" s="4" t="s">
        <v>6475</v>
      </c>
      <c r="I196" s="4" t="s">
        <v>5884</v>
      </c>
    </row>
    <row r="197" spans="1:9" x14ac:dyDescent="0.25">
      <c r="A197" s="4" t="s">
        <v>5955</v>
      </c>
      <c r="B197" s="4" t="s">
        <v>1499</v>
      </c>
      <c r="C197" s="4" t="s">
        <v>6473</v>
      </c>
      <c r="D197" s="4" t="s">
        <v>6452</v>
      </c>
      <c r="E197" s="4" t="s">
        <v>861</v>
      </c>
      <c r="F197" s="4" t="s">
        <v>861</v>
      </c>
      <c r="G197" s="4" t="s">
        <v>6474</v>
      </c>
      <c r="H197" s="4" t="s">
        <v>6475</v>
      </c>
      <c r="I197" s="4" t="s">
        <v>5791</v>
      </c>
    </row>
    <row r="198" spans="1:9" x14ac:dyDescent="0.25">
      <c r="A198" s="4" t="s">
        <v>1506</v>
      </c>
      <c r="B198" s="4" t="s">
        <v>1499</v>
      </c>
      <c r="C198" s="4" t="s">
        <v>6473</v>
      </c>
      <c r="D198" s="4" t="s">
        <v>6452</v>
      </c>
      <c r="E198" s="4" t="s">
        <v>861</v>
      </c>
      <c r="F198" s="4" t="s">
        <v>861</v>
      </c>
      <c r="G198" s="4" t="s">
        <v>6474</v>
      </c>
      <c r="H198" s="4" t="s">
        <v>6475</v>
      </c>
      <c r="I198" s="4" t="s">
        <v>5791</v>
      </c>
    </row>
    <row r="199" spans="1:9" x14ac:dyDescent="0.25">
      <c r="A199" s="4" t="s">
        <v>1507</v>
      </c>
      <c r="B199" s="4" t="s">
        <v>1499</v>
      </c>
      <c r="C199" s="4" t="s">
        <v>6473</v>
      </c>
      <c r="D199" s="4" t="s">
        <v>6452</v>
      </c>
      <c r="E199" s="4" t="s">
        <v>861</v>
      </c>
      <c r="F199" s="4" t="s">
        <v>861</v>
      </c>
      <c r="G199" s="4" t="s">
        <v>6474</v>
      </c>
      <c r="H199" s="4" t="s">
        <v>6475</v>
      </c>
      <c r="I199" s="4" t="s">
        <v>5801</v>
      </c>
    </row>
    <row r="200" spans="1:9" x14ac:dyDescent="0.25">
      <c r="A200" s="4" t="s">
        <v>5956</v>
      </c>
      <c r="B200" s="4" t="s">
        <v>1499</v>
      </c>
      <c r="C200" s="4" t="s">
        <v>6473</v>
      </c>
      <c r="D200" s="4" t="s">
        <v>6452</v>
      </c>
      <c r="E200" s="4" t="s">
        <v>861</v>
      </c>
      <c r="F200" s="4" t="s">
        <v>861</v>
      </c>
      <c r="G200" s="4" t="s">
        <v>6474</v>
      </c>
      <c r="H200" s="4" t="s">
        <v>6475</v>
      </c>
      <c r="I200" s="4" t="s">
        <v>5957</v>
      </c>
    </row>
    <row r="201" spans="1:9" x14ac:dyDescent="0.25">
      <c r="A201" s="4" t="s">
        <v>5958</v>
      </c>
      <c r="B201" s="4" t="s">
        <v>1499</v>
      </c>
      <c r="C201" s="4" t="s">
        <v>6473</v>
      </c>
      <c r="D201" s="4" t="s">
        <v>6452</v>
      </c>
      <c r="E201" s="4" t="s">
        <v>861</v>
      </c>
      <c r="F201" s="4" t="s">
        <v>861</v>
      </c>
      <c r="G201" s="4" t="s">
        <v>6474</v>
      </c>
      <c r="H201" s="4" t="s">
        <v>6475</v>
      </c>
      <c r="I201" s="4" t="s">
        <v>5801</v>
      </c>
    </row>
    <row r="202" spans="1:9" x14ac:dyDescent="0.25">
      <c r="A202" s="4" t="s">
        <v>5959</v>
      </c>
      <c r="B202" s="4" t="s">
        <v>1499</v>
      </c>
      <c r="C202" s="4" t="s">
        <v>6473</v>
      </c>
      <c r="D202" s="4" t="s">
        <v>6452</v>
      </c>
      <c r="E202" s="4" t="s">
        <v>861</v>
      </c>
      <c r="F202" s="4" t="s">
        <v>861</v>
      </c>
      <c r="G202" s="4" t="s">
        <v>6474</v>
      </c>
      <c r="H202" s="4" t="s">
        <v>6475</v>
      </c>
      <c r="I202" s="4" t="s">
        <v>5859</v>
      </c>
    </row>
    <row r="203" spans="1:9" x14ac:dyDescent="0.25">
      <c r="A203" s="4" t="s">
        <v>5960</v>
      </c>
      <c r="B203" s="4" t="s">
        <v>1499</v>
      </c>
      <c r="C203" s="4" t="s">
        <v>6473</v>
      </c>
      <c r="D203" s="4" t="s">
        <v>6452</v>
      </c>
      <c r="E203" s="4" t="s">
        <v>861</v>
      </c>
      <c r="F203" s="4" t="s">
        <v>861</v>
      </c>
      <c r="G203" s="4" t="s">
        <v>6474</v>
      </c>
      <c r="H203" s="4" t="s">
        <v>6475</v>
      </c>
      <c r="I203" s="4" t="s">
        <v>5957</v>
      </c>
    </row>
    <row r="204" spans="1:9" x14ac:dyDescent="0.25">
      <c r="A204" s="4" t="s">
        <v>5961</v>
      </c>
      <c r="B204" s="4" t="s">
        <v>1499</v>
      </c>
      <c r="C204" s="4" t="s">
        <v>6473</v>
      </c>
      <c r="D204" s="4" t="s">
        <v>6452</v>
      </c>
      <c r="E204" s="4" t="s">
        <v>861</v>
      </c>
      <c r="F204" s="4" t="s">
        <v>861</v>
      </c>
      <c r="G204" s="4" t="s">
        <v>6474</v>
      </c>
      <c r="H204" s="4" t="s">
        <v>6475</v>
      </c>
      <c r="I204" s="4" t="s">
        <v>5825</v>
      </c>
    </row>
    <row r="205" spans="1:9" x14ac:dyDescent="0.25">
      <c r="A205" s="4" t="s">
        <v>1517</v>
      </c>
      <c r="B205" s="4" t="s">
        <v>1499</v>
      </c>
      <c r="C205" s="4" t="s">
        <v>6473</v>
      </c>
      <c r="D205" s="4" t="s">
        <v>6452</v>
      </c>
      <c r="E205" s="4" t="s">
        <v>861</v>
      </c>
      <c r="F205" s="4" t="s">
        <v>861</v>
      </c>
      <c r="G205" s="4" t="s">
        <v>6474</v>
      </c>
      <c r="H205" s="4" t="s">
        <v>6475</v>
      </c>
      <c r="I205" s="4" t="s">
        <v>5840</v>
      </c>
    </row>
    <row r="206" spans="1:9" x14ac:dyDescent="0.25">
      <c r="A206" s="4" t="s">
        <v>5962</v>
      </c>
      <c r="B206" s="4" t="s">
        <v>1534</v>
      </c>
      <c r="C206" s="4" t="s">
        <v>6476</v>
      </c>
      <c r="D206" s="4" t="s">
        <v>6477</v>
      </c>
      <c r="E206" s="4" t="s">
        <v>861</v>
      </c>
      <c r="F206" s="4" t="s">
        <v>861</v>
      </c>
      <c r="G206" s="4" t="s">
        <v>6478</v>
      </c>
      <c r="H206" s="4" t="s">
        <v>6479</v>
      </c>
      <c r="I206" s="4" t="s">
        <v>5789</v>
      </c>
    </row>
    <row r="207" spans="1:9" x14ac:dyDescent="0.25">
      <c r="A207" s="4" t="s">
        <v>5963</v>
      </c>
      <c r="B207" s="4" t="s">
        <v>1534</v>
      </c>
      <c r="C207" s="4" t="s">
        <v>6476</v>
      </c>
      <c r="D207" s="4" t="s">
        <v>6477</v>
      </c>
      <c r="E207" s="4" t="s">
        <v>861</v>
      </c>
      <c r="F207" s="4" t="s">
        <v>861</v>
      </c>
      <c r="G207" s="4" t="s">
        <v>6478</v>
      </c>
      <c r="H207" s="4" t="s">
        <v>6479</v>
      </c>
      <c r="I207" s="4" t="s">
        <v>5809</v>
      </c>
    </row>
    <row r="208" spans="1:9" x14ac:dyDescent="0.25">
      <c r="A208" s="4" t="s">
        <v>5964</v>
      </c>
      <c r="B208" s="4" t="s">
        <v>1534</v>
      </c>
      <c r="C208" s="4" t="s">
        <v>6476</v>
      </c>
      <c r="D208" s="4" t="s">
        <v>6477</v>
      </c>
      <c r="E208" s="4" t="s">
        <v>861</v>
      </c>
      <c r="F208" s="4" t="s">
        <v>861</v>
      </c>
      <c r="G208" s="4" t="s">
        <v>6478</v>
      </c>
      <c r="H208" s="4" t="s">
        <v>6479</v>
      </c>
      <c r="I208" s="4" t="s">
        <v>5789</v>
      </c>
    </row>
    <row r="209" spans="1:9" x14ac:dyDescent="0.25">
      <c r="A209" s="4" t="s">
        <v>5965</v>
      </c>
      <c r="B209" s="4" t="s">
        <v>1534</v>
      </c>
      <c r="C209" s="4" t="s">
        <v>6476</v>
      </c>
      <c r="D209" s="4" t="s">
        <v>6477</v>
      </c>
      <c r="E209" s="4" t="s">
        <v>861</v>
      </c>
      <c r="F209" s="4" t="s">
        <v>861</v>
      </c>
      <c r="G209" s="4" t="s">
        <v>6478</v>
      </c>
      <c r="H209" s="4" t="s">
        <v>6479</v>
      </c>
      <c r="I209" s="4" t="s">
        <v>5793</v>
      </c>
    </row>
    <row r="210" spans="1:9" x14ac:dyDescent="0.25">
      <c r="A210" s="4" t="s">
        <v>5966</v>
      </c>
      <c r="B210" s="4" t="s">
        <v>1534</v>
      </c>
      <c r="C210" s="4" t="s">
        <v>6476</v>
      </c>
      <c r="D210" s="4" t="s">
        <v>6477</v>
      </c>
      <c r="E210" s="4" t="s">
        <v>861</v>
      </c>
      <c r="F210" s="4" t="s">
        <v>861</v>
      </c>
      <c r="G210" s="4" t="s">
        <v>6478</v>
      </c>
      <c r="H210" s="4" t="s">
        <v>6479</v>
      </c>
      <c r="I210" s="4" t="s">
        <v>5947</v>
      </c>
    </row>
    <row r="211" spans="1:9" x14ac:dyDescent="0.25">
      <c r="A211" s="4" t="s">
        <v>5967</v>
      </c>
      <c r="B211" s="4" t="s">
        <v>1534</v>
      </c>
      <c r="C211" s="4" t="s">
        <v>6476</v>
      </c>
      <c r="D211" s="4" t="s">
        <v>6477</v>
      </c>
      <c r="E211" s="4" t="s">
        <v>861</v>
      </c>
      <c r="F211" s="4" t="s">
        <v>861</v>
      </c>
      <c r="G211" s="4" t="s">
        <v>6478</v>
      </c>
      <c r="H211" s="4" t="s">
        <v>6479</v>
      </c>
      <c r="I211" s="4" t="s">
        <v>5809</v>
      </c>
    </row>
    <row r="212" spans="1:9" x14ac:dyDescent="0.25">
      <c r="A212" s="4" t="s">
        <v>5968</v>
      </c>
      <c r="B212" s="4" t="s">
        <v>1534</v>
      </c>
      <c r="C212" s="4" t="s">
        <v>6476</v>
      </c>
      <c r="D212" s="4" t="s">
        <v>6477</v>
      </c>
      <c r="E212" s="4" t="s">
        <v>861</v>
      </c>
      <c r="F212" s="4" t="s">
        <v>861</v>
      </c>
      <c r="G212" s="4" t="s">
        <v>6478</v>
      </c>
      <c r="H212" s="4" t="s">
        <v>6479</v>
      </c>
      <c r="I212" s="4" t="s">
        <v>5789</v>
      </c>
    </row>
    <row r="213" spans="1:9" x14ac:dyDescent="0.25">
      <c r="A213" s="4" t="s">
        <v>5969</v>
      </c>
      <c r="B213" s="4" t="s">
        <v>1534</v>
      </c>
      <c r="C213" s="4" t="s">
        <v>6476</v>
      </c>
      <c r="D213" s="4" t="s">
        <v>6477</v>
      </c>
      <c r="E213" s="4" t="s">
        <v>861</v>
      </c>
      <c r="F213" s="4" t="s">
        <v>861</v>
      </c>
      <c r="G213" s="4" t="s">
        <v>6478</v>
      </c>
      <c r="H213" s="4" t="s">
        <v>6479</v>
      </c>
      <c r="I213" s="4" t="s">
        <v>5840</v>
      </c>
    </row>
    <row r="214" spans="1:9" x14ac:dyDescent="0.25">
      <c r="A214" s="4" t="s">
        <v>5970</v>
      </c>
      <c r="B214" s="4" t="s">
        <v>1546</v>
      </c>
      <c r="C214" s="4" t="s">
        <v>6480</v>
      </c>
      <c r="D214" s="4" t="s">
        <v>6477</v>
      </c>
      <c r="E214" s="4" t="s">
        <v>861</v>
      </c>
      <c r="F214" s="4" t="s">
        <v>861</v>
      </c>
      <c r="G214" s="4" t="s">
        <v>6481</v>
      </c>
      <c r="H214" s="4" t="s">
        <v>6482</v>
      </c>
      <c r="I214" s="4" t="s">
        <v>5789</v>
      </c>
    </row>
    <row r="215" spans="1:9" x14ac:dyDescent="0.25">
      <c r="A215" s="4" t="s">
        <v>5971</v>
      </c>
      <c r="B215" s="4" t="s">
        <v>1546</v>
      </c>
      <c r="C215" s="4" t="s">
        <v>6480</v>
      </c>
      <c r="D215" s="4" t="s">
        <v>6477</v>
      </c>
      <c r="E215" s="4" t="s">
        <v>861</v>
      </c>
      <c r="F215" s="4" t="s">
        <v>861</v>
      </c>
      <c r="G215" s="4" t="s">
        <v>6481</v>
      </c>
      <c r="H215" s="4" t="s">
        <v>6482</v>
      </c>
      <c r="I215" s="4" t="s">
        <v>5910</v>
      </c>
    </row>
    <row r="216" spans="1:9" x14ac:dyDescent="0.25">
      <c r="A216" s="4" t="s">
        <v>5972</v>
      </c>
      <c r="B216" s="4" t="s">
        <v>1546</v>
      </c>
      <c r="C216" s="4" t="s">
        <v>6480</v>
      </c>
      <c r="D216" s="4" t="s">
        <v>6477</v>
      </c>
      <c r="E216" s="4" t="s">
        <v>861</v>
      </c>
      <c r="F216" s="4" t="s">
        <v>861</v>
      </c>
      <c r="G216" s="4" t="s">
        <v>6481</v>
      </c>
      <c r="H216" s="4" t="s">
        <v>6482</v>
      </c>
      <c r="I216" s="4" t="s">
        <v>5791</v>
      </c>
    </row>
    <row r="217" spans="1:9" x14ac:dyDescent="0.25">
      <c r="A217" s="4" t="s">
        <v>5973</v>
      </c>
      <c r="B217" s="4" t="s">
        <v>1546</v>
      </c>
      <c r="C217" s="4" t="s">
        <v>6480</v>
      </c>
      <c r="D217" s="4" t="s">
        <v>6477</v>
      </c>
      <c r="E217" s="4" t="s">
        <v>861</v>
      </c>
      <c r="F217" s="4" t="s">
        <v>861</v>
      </c>
      <c r="G217" s="4" t="s">
        <v>6481</v>
      </c>
      <c r="H217" s="4" t="s">
        <v>6482</v>
      </c>
      <c r="I217" s="4" t="s">
        <v>5859</v>
      </c>
    </row>
    <row r="218" spans="1:9" x14ac:dyDescent="0.25">
      <c r="A218" s="4" t="s">
        <v>1554</v>
      </c>
      <c r="B218" s="4" t="s">
        <v>1546</v>
      </c>
      <c r="C218" s="4" t="s">
        <v>6480</v>
      </c>
      <c r="D218" s="4" t="s">
        <v>6477</v>
      </c>
      <c r="E218" s="4" t="s">
        <v>861</v>
      </c>
      <c r="F218" s="4" t="s">
        <v>861</v>
      </c>
      <c r="G218" s="4" t="s">
        <v>6481</v>
      </c>
      <c r="H218" s="4" t="s">
        <v>6482</v>
      </c>
      <c r="I218" s="4" t="s">
        <v>5782</v>
      </c>
    </row>
    <row r="219" spans="1:9" x14ac:dyDescent="0.25">
      <c r="A219" s="4" t="s">
        <v>5974</v>
      </c>
      <c r="B219" s="4" t="s">
        <v>1546</v>
      </c>
      <c r="C219" s="4" t="s">
        <v>6480</v>
      </c>
      <c r="D219" s="4" t="s">
        <v>6477</v>
      </c>
      <c r="E219" s="4" t="s">
        <v>861</v>
      </c>
      <c r="F219" s="4" t="s">
        <v>861</v>
      </c>
      <c r="G219" s="4" t="s">
        <v>6481</v>
      </c>
      <c r="H219" s="4" t="s">
        <v>6482</v>
      </c>
      <c r="I219" s="4" t="s">
        <v>5838</v>
      </c>
    </row>
    <row r="220" spans="1:9" x14ac:dyDescent="0.25">
      <c r="A220" s="4" t="s">
        <v>5975</v>
      </c>
      <c r="B220" s="4" t="s">
        <v>1546</v>
      </c>
      <c r="C220" s="4" t="s">
        <v>6480</v>
      </c>
      <c r="D220" s="4" t="s">
        <v>6477</v>
      </c>
      <c r="E220" s="4" t="s">
        <v>861</v>
      </c>
      <c r="F220" s="4" t="s">
        <v>861</v>
      </c>
      <c r="G220" s="4" t="s">
        <v>6481</v>
      </c>
      <c r="H220" s="4" t="s">
        <v>6482</v>
      </c>
      <c r="I220" s="4" t="s">
        <v>5791</v>
      </c>
    </row>
    <row r="221" spans="1:9" x14ac:dyDescent="0.25">
      <c r="A221" s="4" t="s">
        <v>5976</v>
      </c>
      <c r="B221" s="4" t="s">
        <v>1546</v>
      </c>
      <c r="C221" s="4" t="s">
        <v>6480</v>
      </c>
      <c r="D221" s="4" t="s">
        <v>6477</v>
      </c>
      <c r="E221" s="4" t="s">
        <v>861</v>
      </c>
      <c r="F221" s="4" t="s">
        <v>861</v>
      </c>
      <c r="G221" s="4" t="s">
        <v>6481</v>
      </c>
      <c r="H221" s="4" t="s">
        <v>6482</v>
      </c>
      <c r="I221" s="4" t="s">
        <v>5801</v>
      </c>
    </row>
    <row r="222" spans="1:9" x14ac:dyDescent="0.25">
      <c r="A222" s="4" t="s">
        <v>5977</v>
      </c>
      <c r="B222" s="4" t="s">
        <v>1546</v>
      </c>
      <c r="C222" s="4" t="s">
        <v>6480</v>
      </c>
      <c r="D222" s="4" t="s">
        <v>6477</v>
      </c>
      <c r="E222" s="4" t="s">
        <v>861</v>
      </c>
      <c r="F222" s="4" t="s">
        <v>861</v>
      </c>
      <c r="G222" s="4" t="s">
        <v>6481</v>
      </c>
      <c r="H222" s="4" t="s">
        <v>6482</v>
      </c>
      <c r="I222" s="4" t="s">
        <v>5828</v>
      </c>
    </row>
    <row r="223" spans="1:9" x14ac:dyDescent="0.25">
      <c r="A223" s="4" t="s">
        <v>5978</v>
      </c>
      <c r="B223" s="4" t="s">
        <v>1546</v>
      </c>
      <c r="C223" s="4" t="s">
        <v>6480</v>
      </c>
      <c r="D223" s="4" t="s">
        <v>6477</v>
      </c>
      <c r="E223" s="4" t="s">
        <v>861</v>
      </c>
      <c r="F223" s="4" t="s">
        <v>861</v>
      </c>
      <c r="G223" s="4" t="s">
        <v>6481</v>
      </c>
      <c r="H223" s="4" t="s">
        <v>6482</v>
      </c>
      <c r="I223" s="4" t="s">
        <v>5803</v>
      </c>
    </row>
    <row r="224" spans="1:9" x14ac:dyDescent="0.25">
      <c r="A224" s="4" t="s">
        <v>5979</v>
      </c>
      <c r="B224" s="4" t="s">
        <v>1546</v>
      </c>
      <c r="C224" s="4" t="s">
        <v>6480</v>
      </c>
      <c r="D224" s="4" t="s">
        <v>6477</v>
      </c>
      <c r="E224" s="4" t="s">
        <v>861</v>
      </c>
      <c r="F224" s="4" t="s">
        <v>861</v>
      </c>
      <c r="G224" s="4" t="s">
        <v>6481</v>
      </c>
      <c r="H224" s="4" t="s">
        <v>6482</v>
      </c>
      <c r="I224" s="4" t="s">
        <v>5825</v>
      </c>
    </row>
    <row r="225" spans="1:9" x14ac:dyDescent="0.25">
      <c r="A225" s="4" t="s">
        <v>5980</v>
      </c>
      <c r="B225" s="4" t="s">
        <v>1546</v>
      </c>
      <c r="C225" s="4" t="s">
        <v>6480</v>
      </c>
      <c r="D225" s="4" t="s">
        <v>6477</v>
      </c>
      <c r="E225" s="4" t="s">
        <v>861</v>
      </c>
      <c r="F225" s="4" t="s">
        <v>861</v>
      </c>
      <c r="G225" s="4" t="s">
        <v>6481</v>
      </c>
      <c r="H225" s="4" t="s">
        <v>6482</v>
      </c>
      <c r="I225" s="4" t="s">
        <v>5840</v>
      </c>
    </row>
    <row r="226" spans="1:9" x14ac:dyDescent="0.25">
      <c r="A226" s="4" t="s">
        <v>1567</v>
      </c>
      <c r="B226" s="4" t="s">
        <v>1562</v>
      </c>
      <c r="C226" s="4" t="s">
        <v>6483</v>
      </c>
      <c r="D226" s="4" t="s">
        <v>6484</v>
      </c>
      <c r="E226" s="4" t="s">
        <v>861</v>
      </c>
      <c r="F226" s="4" t="s">
        <v>861</v>
      </c>
      <c r="G226" s="4" t="s">
        <v>6485</v>
      </c>
      <c r="H226" s="4" t="s">
        <v>6486</v>
      </c>
      <c r="I226" s="4" t="s">
        <v>5801</v>
      </c>
    </row>
    <row r="227" spans="1:9" x14ac:dyDescent="0.25">
      <c r="A227" s="4" t="s">
        <v>5981</v>
      </c>
      <c r="B227" s="4" t="s">
        <v>1562</v>
      </c>
      <c r="C227" s="4" t="s">
        <v>6483</v>
      </c>
      <c r="D227" s="4" t="s">
        <v>6484</v>
      </c>
      <c r="E227" s="4" t="s">
        <v>861</v>
      </c>
      <c r="F227" s="4" t="s">
        <v>861</v>
      </c>
      <c r="G227" s="4" t="s">
        <v>6485</v>
      </c>
      <c r="H227" s="4" t="s">
        <v>6486</v>
      </c>
      <c r="I227" s="4" t="s">
        <v>5784</v>
      </c>
    </row>
    <row r="228" spans="1:9" x14ac:dyDescent="0.25">
      <c r="A228" s="4" t="s">
        <v>5982</v>
      </c>
      <c r="B228" s="4" t="s">
        <v>1562</v>
      </c>
      <c r="C228" s="4" t="s">
        <v>6483</v>
      </c>
      <c r="D228" s="4" t="s">
        <v>6484</v>
      </c>
      <c r="E228" s="4" t="s">
        <v>861</v>
      </c>
      <c r="F228" s="4" t="s">
        <v>861</v>
      </c>
      <c r="G228" s="4" t="s">
        <v>6485</v>
      </c>
      <c r="H228" s="4" t="s">
        <v>6486</v>
      </c>
      <c r="I228" s="4" t="s">
        <v>5797</v>
      </c>
    </row>
    <row r="229" spans="1:9" x14ac:dyDescent="0.25">
      <c r="A229" s="4" t="s">
        <v>5983</v>
      </c>
      <c r="B229" s="4" t="s">
        <v>1562</v>
      </c>
      <c r="C229" s="4" t="s">
        <v>6483</v>
      </c>
      <c r="D229" s="4" t="s">
        <v>6484</v>
      </c>
      <c r="E229" s="4" t="s">
        <v>861</v>
      </c>
      <c r="F229" s="4" t="s">
        <v>861</v>
      </c>
      <c r="G229" s="4" t="s">
        <v>6485</v>
      </c>
      <c r="H229" s="4" t="s">
        <v>6486</v>
      </c>
      <c r="I229" s="4" t="s">
        <v>5957</v>
      </c>
    </row>
    <row r="230" spans="1:9" x14ac:dyDescent="0.25">
      <c r="A230" s="4" t="s">
        <v>5984</v>
      </c>
      <c r="B230" s="4" t="s">
        <v>1582</v>
      </c>
      <c r="C230" s="4" t="s">
        <v>6487</v>
      </c>
      <c r="D230" s="4" t="s">
        <v>6488</v>
      </c>
      <c r="E230" s="4" t="s">
        <v>861</v>
      </c>
      <c r="F230" s="4" t="s">
        <v>861</v>
      </c>
      <c r="G230" s="4" t="s">
        <v>6489</v>
      </c>
      <c r="H230" s="4" t="s">
        <v>6490</v>
      </c>
      <c r="I230" s="4" t="s">
        <v>5985</v>
      </c>
    </row>
    <row r="231" spans="1:9" x14ac:dyDescent="0.25">
      <c r="A231" s="4" t="s">
        <v>5986</v>
      </c>
      <c r="B231" s="4" t="s">
        <v>1582</v>
      </c>
      <c r="C231" s="4" t="s">
        <v>6487</v>
      </c>
      <c r="D231" s="4" t="s">
        <v>6488</v>
      </c>
      <c r="E231" s="4" t="s">
        <v>861</v>
      </c>
      <c r="F231" s="4" t="s">
        <v>861</v>
      </c>
      <c r="G231" s="4" t="s">
        <v>6489</v>
      </c>
      <c r="H231" s="4" t="s">
        <v>6490</v>
      </c>
      <c r="I231" s="4" t="s">
        <v>5801</v>
      </c>
    </row>
    <row r="232" spans="1:9" x14ac:dyDescent="0.25">
      <c r="A232" s="4" t="s">
        <v>5987</v>
      </c>
      <c r="B232" s="4" t="s">
        <v>1582</v>
      </c>
      <c r="C232" s="4" t="s">
        <v>6487</v>
      </c>
      <c r="D232" s="4" t="s">
        <v>6488</v>
      </c>
      <c r="E232" s="4" t="s">
        <v>861</v>
      </c>
      <c r="F232" s="4" t="s">
        <v>861</v>
      </c>
      <c r="G232" s="4" t="s">
        <v>6489</v>
      </c>
      <c r="H232" s="4" t="s">
        <v>6490</v>
      </c>
      <c r="I232" s="4" t="s">
        <v>5825</v>
      </c>
    </row>
    <row r="233" spans="1:9" x14ac:dyDescent="0.25">
      <c r="A233" s="4" t="s">
        <v>1732</v>
      </c>
      <c r="B233" s="4" t="s">
        <v>1733</v>
      </c>
      <c r="C233" s="4" t="s">
        <v>6491</v>
      </c>
      <c r="D233" s="4" t="s">
        <v>6492</v>
      </c>
      <c r="E233" s="4" t="s">
        <v>861</v>
      </c>
      <c r="F233" s="4" t="s">
        <v>861</v>
      </c>
      <c r="G233" s="4" t="s">
        <v>6493</v>
      </c>
      <c r="H233" s="4" t="s">
        <v>6494</v>
      </c>
      <c r="I233" s="4" t="s">
        <v>5805</v>
      </c>
    </row>
    <row r="234" spans="1:9" x14ac:dyDescent="0.25">
      <c r="A234" s="4" t="s">
        <v>966</v>
      </c>
      <c r="B234" s="4" t="s">
        <v>1594</v>
      </c>
      <c r="C234" s="4" t="s">
        <v>6495</v>
      </c>
      <c r="D234" s="4" t="s">
        <v>6492</v>
      </c>
      <c r="E234" s="4" t="s">
        <v>861</v>
      </c>
      <c r="F234" s="4" t="s">
        <v>861</v>
      </c>
      <c r="G234" s="4" t="s">
        <v>6496</v>
      </c>
      <c r="H234" s="4" t="s">
        <v>6497</v>
      </c>
      <c r="I234" s="4" t="s">
        <v>5791</v>
      </c>
    </row>
    <row r="235" spans="1:9" x14ac:dyDescent="0.25">
      <c r="A235" s="4" t="s">
        <v>5988</v>
      </c>
      <c r="B235" s="4" t="s">
        <v>1594</v>
      </c>
      <c r="C235" s="4" t="s">
        <v>6495</v>
      </c>
      <c r="D235" s="4" t="s">
        <v>6492</v>
      </c>
      <c r="E235" s="4" t="s">
        <v>861</v>
      </c>
      <c r="F235" s="4" t="s">
        <v>861</v>
      </c>
      <c r="G235" s="4" t="s">
        <v>6496</v>
      </c>
      <c r="H235" s="4" t="s">
        <v>6497</v>
      </c>
      <c r="I235" s="4" t="s">
        <v>5784</v>
      </c>
    </row>
    <row r="236" spans="1:9" x14ac:dyDescent="0.25">
      <c r="A236" s="4" t="s">
        <v>5989</v>
      </c>
      <c r="B236" s="4" t="s">
        <v>1594</v>
      </c>
      <c r="C236" s="4" t="s">
        <v>6495</v>
      </c>
      <c r="D236" s="4" t="s">
        <v>6492</v>
      </c>
      <c r="E236" s="4" t="s">
        <v>861</v>
      </c>
      <c r="F236" s="4" t="s">
        <v>861</v>
      </c>
      <c r="G236" s="4" t="s">
        <v>6496</v>
      </c>
      <c r="H236" s="4" t="s">
        <v>6497</v>
      </c>
      <c r="I236" s="4" t="s">
        <v>5801</v>
      </c>
    </row>
    <row r="237" spans="1:9" x14ac:dyDescent="0.25">
      <c r="A237" s="4" t="s">
        <v>5990</v>
      </c>
      <c r="B237" s="4" t="s">
        <v>1594</v>
      </c>
      <c r="C237" s="4" t="s">
        <v>6495</v>
      </c>
      <c r="D237" s="4" t="s">
        <v>6492</v>
      </c>
      <c r="E237" s="4" t="s">
        <v>861</v>
      </c>
      <c r="F237" s="4" t="s">
        <v>861</v>
      </c>
      <c r="G237" s="4" t="s">
        <v>6496</v>
      </c>
      <c r="H237" s="4" t="s">
        <v>6497</v>
      </c>
      <c r="I237" s="4" t="s">
        <v>5795</v>
      </c>
    </row>
    <row r="238" spans="1:9" x14ac:dyDescent="0.25">
      <c r="A238" s="4" t="s">
        <v>5991</v>
      </c>
      <c r="B238" s="4" t="s">
        <v>1594</v>
      </c>
      <c r="C238" s="4" t="s">
        <v>6495</v>
      </c>
      <c r="D238" s="4" t="s">
        <v>6492</v>
      </c>
      <c r="E238" s="4" t="s">
        <v>861</v>
      </c>
      <c r="F238" s="4" t="s">
        <v>861</v>
      </c>
      <c r="G238" s="4" t="s">
        <v>6496</v>
      </c>
      <c r="H238" s="4" t="s">
        <v>6497</v>
      </c>
      <c r="I238" s="4" t="s">
        <v>5957</v>
      </c>
    </row>
    <row r="239" spans="1:9" x14ac:dyDescent="0.25">
      <c r="A239" s="4" t="s">
        <v>5992</v>
      </c>
      <c r="B239" s="4" t="s">
        <v>1611</v>
      </c>
      <c r="C239" s="4" t="s">
        <v>6498</v>
      </c>
      <c r="D239" s="4" t="s">
        <v>6499</v>
      </c>
      <c r="E239" s="4" t="s">
        <v>861</v>
      </c>
      <c r="F239" s="4" t="s">
        <v>861</v>
      </c>
      <c r="G239" s="4" t="s">
        <v>6500</v>
      </c>
      <c r="H239" s="4" t="s">
        <v>6501</v>
      </c>
      <c r="I239" s="4" t="s">
        <v>5793</v>
      </c>
    </row>
    <row r="240" spans="1:9" x14ac:dyDescent="0.25">
      <c r="A240" s="4" t="s">
        <v>5993</v>
      </c>
      <c r="B240" s="4" t="s">
        <v>1611</v>
      </c>
      <c r="C240" s="4" t="s">
        <v>6498</v>
      </c>
      <c r="D240" s="4" t="s">
        <v>6499</v>
      </c>
      <c r="E240" s="4" t="s">
        <v>861</v>
      </c>
      <c r="F240" s="4" t="s">
        <v>861</v>
      </c>
      <c r="G240" s="4" t="s">
        <v>6500</v>
      </c>
      <c r="H240" s="4" t="s">
        <v>6501</v>
      </c>
      <c r="I240" s="4" t="s">
        <v>5828</v>
      </c>
    </row>
    <row r="241" spans="1:9" x14ac:dyDescent="0.25">
      <c r="A241" s="4" t="s">
        <v>5994</v>
      </c>
      <c r="B241" s="4" t="s">
        <v>1611</v>
      </c>
      <c r="C241" s="4" t="s">
        <v>6498</v>
      </c>
      <c r="D241" s="4" t="s">
        <v>6499</v>
      </c>
      <c r="E241" s="4" t="s">
        <v>861</v>
      </c>
      <c r="F241" s="4" t="s">
        <v>861</v>
      </c>
      <c r="G241" s="4" t="s">
        <v>6500</v>
      </c>
      <c r="H241" s="4" t="s">
        <v>6501</v>
      </c>
      <c r="I241" s="4" t="s">
        <v>5801</v>
      </c>
    </row>
    <row r="242" spans="1:9" x14ac:dyDescent="0.25">
      <c r="A242" s="4" t="s">
        <v>5995</v>
      </c>
      <c r="B242" s="4" t="s">
        <v>1611</v>
      </c>
      <c r="C242" s="4" t="s">
        <v>6498</v>
      </c>
      <c r="D242" s="4" t="s">
        <v>6499</v>
      </c>
      <c r="E242" s="4" t="s">
        <v>861</v>
      </c>
      <c r="F242" s="4" t="s">
        <v>861</v>
      </c>
      <c r="G242" s="4" t="s">
        <v>6500</v>
      </c>
      <c r="H242" s="4" t="s">
        <v>6501</v>
      </c>
      <c r="I242" s="4" t="s">
        <v>5786</v>
      </c>
    </row>
    <row r="243" spans="1:9" x14ac:dyDescent="0.25">
      <c r="A243" s="4" t="s">
        <v>5996</v>
      </c>
      <c r="B243" s="4" t="s">
        <v>1611</v>
      </c>
      <c r="C243" s="4" t="s">
        <v>6498</v>
      </c>
      <c r="D243" s="4" t="s">
        <v>6499</v>
      </c>
      <c r="E243" s="4" t="s">
        <v>861</v>
      </c>
      <c r="F243" s="4" t="s">
        <v>861</v>
      </c>
      <c r="G243" s="4" t="s">
        <v>6500</v>
      </c>
      <c r="H243" s="4" t="s">
        <v>6501</v>
      </c>
      <c r="I243" s="4" t="s">
        <v>5791</v>
      </c>
    </row>
    <row r="244" spans="1:9" x14ac:dyDescent="0.25">
      <c r="A244" s="4" t="s">
        <v>5997</v>
      </c>
      <c r="B244" s="4" t="s">
        <v>1611</v>
      </c>
      <c r="C244" s="4" t="s">
        <v>6498</v>
      </c>
      <c r="D244" s="4" t="s">
        <v>6499</v>
      </c>
      <c r="E244" s="4" t="s">
        <v>861</v>
      </c>
      <c r="F244" s="4" t="s">
        <v>861</v>
      </c>
      <c r="G244" s="4" t="s">
        <v>6500</v>
      </c>
      <c r="H244" s="4" t="s">
        <v>6501</v>
      </c>
      <c r="I244" s="4" t="s">
        <v>5778</v>
      </c>
    </row>
    <row r="245" spans="1:9" x14ac:dyDescent="0.25">
      <c r="A245" s="4" t="s">
        <v>5998</v>
      </c>
      <c r="B245" s="4" t="s">
        <v>1629</v>
      </c>
      <c r="C245" s="4" t="s">
        <v>6502</v>
      </c>
      <c r="D245" s="4" t="s">
        <v>6503</v>
      </c>
      <c r="E245" s="4" t="s">
        <v>861</v>
      </c>
      <c r="F245" s="4" t="s">
        <v>861</v>
      </c>
      <c r="G245" s="4" t="s">
        <v>6504</v>
      </c>
      <c r="H245" s="4" t="s">
        <v>6505</v>
      </c>
      <c r="I245" s="4" t="s">
        <v>5801</v>
      </c>
    </row>
    <row r="246" spans="1:9" x14ac:dyDescent="0.25">
      <c r="A246" s="4" t="s">
        <v>5999</v>
      </c>
      <c r="B246" s="4" t="s">
        <v>1629</v>
      </c>
      <c r="C246" s="4" t="s">
        <v>6502</v>
      </c>
      <c r="D246" s="4" t="s">
        <v>6503</v>
      </c>
      <c r="E246" s="4" t="s">
        <v>861</v>
      </c>
      <c r="F246" s="4" t="s">
        <v>861</v>
      </c>
      <c r="G246" s="4" t="s">
        <v>6504</v>
      </c>
      <c r="H246" s="4" t="s">
        <v>6505</v>
      </c>
      <c r="I246" s="4" t="s">
        <v>5791</v>
      </c>
    </row>
    <row r="247" spans="1:9" x14ac:dyDescent="0.25">
      <c r="A247" s="4" t="s">
        <v>6000</v>
      </c>
      <c r="B247" s="4" t="s">
        <v>1629</v>
      </c>
      <c r="C247" s="4" t="s">
        <v>6502</v>
      </c>
      <c r="D247" s="4" t="s">
        <v>6503</v>
      </c>
      <c r="E247" s="4" t="s">
        <v>861</v>
      </c>
      <c r="F247" s="4" t="s">
        <v>861</v>
      </c>
      <c r="G247" s="4" t="s">
        <v>6504</v>
      </c>
      <c r="H247" s="4" t="s">
        <v>6505</v>
      </c>
      <c r="I247" s="4" t="s">
        <v>5828</v>
      </c>
    </row>
    <row r="248" spans="1:9" x14ac:dyDescent="0.25">
      <c r="A248" s="4" t="s">
        <v>1636</v>
      </c>
      <c r="B248" s="4" t="s">
        <v>1629</v>
      </c>
      <c r="C248" s="4" t="s">
        <v>6502</v>
      </c>
      <c r="D248" s="4" t="s">
        <v>6503</v>
      </c>
      <c r="E248" s="4" t="s">
        <v>861</v>
      </c>
      <c r="F248" s="4" t="s">
        <v>861</v>
      </c>
      <c r="G248" s="4" t="s">
        <v>6504</v>
      </c>
      <c r="H248" s="4" t="s">
        <v>6505</v>
      </c>
      <c r="I248" s="4" t="s">
        <v>6001</v>
      </c>
    </row>
    <row r="249" spans="1:9" x14ac:dyDescent="0.25">
      <c r="A249" s="4" t="s">
        <v>6002</v>
      </c>
      <c r="B249" s="4" t="s">
        <v>1629</v>
      </c>
      <c r="C249" s="4" t="s">
        <v>6502</v>
      </c>
      <c r="D249" s="4" t="s">
        <v>6503</v>
      </c>
      <c r="E249" s="4" t="s">
        <v>861</v>
      </c>
      <c r="F249" s="4" t="s">
        <v>861</v>
      </c>
      <c r="G249" s="4" t="s">
        <v>6504</v>
      </c>
      <c r="H249" s="4" t="s">
        <v>6505</v>
      </c>
      <c r="I249" s="4" t="s">
        <v>5803</v>
      </c>
    </row>
    <row r="250" spans="1:9" x14ac:dyDescent="0.25">
      <c r="A250" s="4" t="s">
        <v>6003</v>
      </c>
      <c r="B250" s="4" t="s">
        <v>1629</v>
      </c>
      <c r="C250" s="4" t="s">
        <v>6502</v>
      </c>
      <c r="D250" s="4" t="s">
        <v>6503</v>
      </c>
      <c r="E250" s="4" t="s">
        <v>861</v>
      </c>
      <c r="F250" s="4" t="s">
        <v>861</v>
      </c>
      <c r="G250" s="4" t="s">
        <v>6504</v>
      </c>
      <c r="H250" s="4" t="s">
        <v>6505</v>
      </c>
      <c r="I250" s="4" t="s">
        <v>5793</v>
      </c>
    </row>
    <row r="251" spans="1:9" x14ac:dyDescent="0.25">
      <c r="A251" s="4" t="s">
        <v>6004</v>
      </c>
      <c r="B251" s="4" t="s">
        <v>1629</v>
      </c>
      <c r="C251" s="4" t="s">
        <v>6502</v>
      </c>
      <c r="D251" s="4" t="s">
        <v>6503</v>
      </c>
      <c r="E251" s="4" t="s">
        <v>861</v>
      </c>
      <c r="F251" s="4" t="s">
        <v>861</v>
      </c>
      <c r="G251" s="4" t="s">
        <v>6504</v>
      </c>
      <c r="H251" s="4" t="s">
        <v>6505</v>
      </c>
      <c r="I251" s="4" t="s">
        <v>5898</v>
      </c>
    </row>
    <row r="252" spans="1:9" x14ac:dyDescent="0.25">
      <c r="A252" s="4" t="s">
        <v>6005</v>
      </c>
      <c r="B252" s="4" t="s">
        <v>1629</v>
      </c>
      <c r="C252" s="4" t="s">
        <v>6502</v>
      </c>
      <c r="D252" s="4" t="s">
        <v>6503</v>
      </c>
      <c r="E252" s="4" t="s">
        <v>861</v>
      </c>
      <c r="F252" s="4" t="s">
        <v>861</v>
      </c>
      <c r="G252" s="4" t="s">
        <v>6504</v>
      </c>
      <c r="H252" s="4" t="s">
        <v>6505</v>
      </c>
      <c r="I252" s="4" t="s">
        <v>5957</v>
      </c>
    </row>
    <row r="253" spans="1:9" x14ac:dyDescent="0.25">
      <c r="A253" s="4" t="s">
        <v>1787</v>
      </c>
      <c r="B253" s="4" t="s">
        <v>1788</v>
      </c>
      <c r="C253" s="4" t="s">
        <v>6506</v>
      </c>
      <c r="D253" s="4" t="s">
        <v>6507</v>
      </c>
      <c r="E253" s="4" t="s">
        <v>861</v>
      </c>
      <c r="F253" s="4" t="s">
        <v>861</v>
      </c>
      <c r="G253" s="4" t="s">
        <v>6508</v>
      </c>
      <c r="H253" s="4" t="s">
        <v>6509</v>
      </c>
      <c r="I253" s="4" t="s">
        <v>6006</v>
      </c>
    </row>
    <row r="254" spans="1:9" x14ac:dyDescent="0.25">
      <c r="A254" s="4" t="s">
        <v>1662</v>
      </c>
      <c r="B254" s="4" t="s">
        <v>1663</v>
      </c>
      <c r="C254" s="4" t="s">
        <v>6510</v>
      </c>
      <c r="D254" s="4" t="s">
        <v>6511</v>
      </c>
      <c r="E254" s="4" t="s">
        <v>861</v>
      </c>
      <c r="F254" s="4" t="s">
        <v>861</v>
      </c>
      <c r="G254" s="4" t="s">
        <v>6512</v>
      </c>
      <c r="H254" s="4" t="s">
        <v>6513</v>
      </c>
      <c r="I254" s="4" t="s">
        <v>5791</v>
      </c>
    </row>
    <row r="255" spans="1:9" x14ac:dyDescent="0.25">
      <c r="A255" s="4" t="s">
        <v>6007</v>
      </c>
      <c r="B255" s="4" t="s">
        <v>1663</v>
      </c>
      <c r="C255" s="4" t="s">
        <v>6510</v>
      </c>
      <c r="D255" s="4" t="s">
        <v>6511</v>
      </c>
      <c r="E255" s="4" t="s">
        <v>861</v>
      </c>
      <c r="F255" s="4" t="s">
        <v>861</v>
      </c>
      <c r="G255" s="4" t="s">
        <v>6512</v>
      </c>
      <c r="H255" s="4" t="s">
        <v>6513</v>
      </c>
      <c r="I255" s="4" t="s">
        <v>5791</v>
      </c>
    </row>
    <row r="256" spans="1:9" x14ac:dyDescent="0.25">
      <c r="A256" s="4" t="s">
        <v>6008</v>
      </c>
      <c r="B256" s="4" t="s">
        <v>1663</v>
      </c>
      <c r="C256" s="4" t="s">
        <v>6510</v>
      </c>
      <c r="D256" s="4" t="s">
        <v>6511</v>
      </c>
      <c r="E256" s="4" t="s">
        <v>861</v>
      </c>
      <c r="F256" s="4" t="s">
        <v>861</v>
      </c>
      <c r="G256" s="4" t="s">
        <v>6512</v>
      </c>
      <c r="H256" s="4" t="s">
        <v>6513</v>
      </c>
      <c r="I256" s="4" t="s">
        <v>5985</v>
      </c>
    </row>
    <row r="257" spans="1:9" x14ac:dyDescent="0.25">
      <c r="A257" s="4" t="s">
        <v>6009</v>
      </c>
      <c r="B257" s="4" t="s">
        <v>1663</v>
      </c>
      <c r="C257" s="4" t="s">
        <v>6510</v>
      </c>
      <c r="D257" s="4" t="s">
        <v>6511</v>
      </c>
      <c r="E257" s="4" t="s">
        <v>861</v>
      </c>
      <c r="F257" s="4" t="s">
        <v>861</v>
      </c>
      <c r="G257" s="4" t="s">
        <v>6512</v>
      </c>
      <c r="H257" s="4" t="s">
        <v>6513</v>
      </c>
      <c r="I257" s="4" t="s">
        <v>5801</v>
      </c>
    </row>
    <row r="258" spans="1:9" x14ac:dyDescent="0.25">
      <c r="A258" s="4" t="s">
        <v>6010</v>
      </c>
      <c r="B258" s="4" t="s">
        <v>1663</v>
      </c>
      <c r="C258" s="4" t="s">
        <v>6510</v>
      </c>
      <c r="D258" s="4" t="s">
        <v>6511</v>
      </c>
      <c r="E258" s="4" t="s">
        <v>861</v>
      </c>
      <c r="F258" s="4" t="s">
        <v>861</v>
      </c>
      <c r="G258" s="4" t="s">
        <v>6512</v>
      </c>
      <c r="H258" s="4" t="s">
        <v>6513</v>
      </c>
      <c r="I258" s="4" t="s">
        <v>5801</v>
      </c>
    </row>
    <row r="259" spans="1:9" x14ac:dyDescent="0.25">
      <c r="A259" s="4" t="s">
        <v>6011</v>
      </c>
      <c r="B259" s="4" t="s">
        <v>1663</v>
      </c>
      <c r="C259" s="4" t="s">
        <v>6510</v>
      </c>
      <c r="D259" s="4" t="s">
        <v>6511</v>
      </c>
      <c r="E259" s="4" t="s">
        <v>861</v>
      </c>
      <c r="F259" s="4" t="s">
        <v>861</v>
      </c>
      <c r="G259" s="4" t="s">
        <v>6512</v>
      </c>
      <c r="H259" s="4" t="s">
        <v>6513</v>
      </c>
      <c r="I259" s="4" t="s">
        <v>5793</v>
      </c>
    </row>
    <row r="260" spans="1:9" x14ac:dyDescent="0.25">
      <c r="A260" s="4" t="s">
        <v>1691</v>
      </c>
      <c r="B260" s="4" t="s">
        <v>1684</v>
      </c>
      <c r="C260" s="4" t="s">
        <v>6514</v>
      </c>
      <c r="D260" s="4" t="s">
        <v>6515</v>
      </c>
      <c r="E260" s="4" t="s">
        <v>861</v>
      </c>
      <c r="F260" s="4" t="s">
        <v>861</v>
      </c>
      <c r="G260" s="4" t="s">
        <v>6516</v>
      </c>
      <c r="H260" s="4" t="s">
        <v>6517</v>
      </c>
      <c r="I260" s="4" t="s">
        <v>5801</v>
      </c>
    </row>
    <row r="261" spans="1:9" x14ac:dyDescent="0.25">
      <c r="A261" s="4" t="s">
        <v>6012</v>
      </c>
      <c r="B261" s="4" t="s">
        <v>1684</v>
      </c>
      <c r="C261" s="4" t="s">
        <v>6514</v>
      </c>
      <c r="D261" s="4" t="s">
        <v>6515</v>
      </c>
      <c r="E261" s="4" t="s">
        <v>861</v>
      </c>
      <c r="F261" s="4" t="s">
        <v>861</v>
      </c>
      <c r="G261" s="4" t="s">
        <v>6516</v>
      </c>
      <c r="H261" s="4" t="s">
        <v>6517</v>
      </c>
      <c r="I261" s="4" t="s">
        <v>5840</v>
      </c>
    </row>
    <row r="262" spans="1:9" x14ac:dyDescent="0.25">
      <c r="A262" s="4" t="s">
        <v>1692</v>
      </c>
      <c r="B262" s="4" t="s">
        <v>1684</v>
      </c>
      <c r="C262" s="4" t="s">
        <v>6514</v>
      </c>
      <c r="D262" s="4" t="s">
        <v>6515</v>
      </c>
      <c r="E262" s="4" t="s">
        <v>861</v>
      </c>
      <c r="F262" s="4" t="s">
        <v>861</v>
      </c>
      <c r="G262" s="4" t="s">
        <v>6516</v>
      </c>
      <c r="H262" s="4" t="s">
        <v>6517</v>
      </c>
      <c r="I262" s="4" t="s">
        <v>5793</v>
      </c>
    </row>
    <row r="263" spans="1:9" x14ac:dyDescent="0.25">
      <c r="A263" s="4" t="s">
        <v>6013</v>
      </c>
      <c r="B263" s="4" t="s">
        <v>1684</v>
      </c>
      <c r="C263" s="4" t="s">
        <v>6514</v>
      </c>
      <c r="D263" s="4" t="s">
        <v>6515</v>
      </c>
      <c r="E263" s="4" t="s">
        <v>861</v>
      </c>
      <c r="F263" s="4" t="s">
        <v>861</v>
      </c>
      <c r="G263" s="4" t="s">
        <v>6516</v>
      </c>
      <c r="H263" s="4" t="s">
        <v>6517</v>
      </c>
      <c r="I263" s="4" t="s">
        <v>5809</v>
      </c>
    </row>
    <row r="264" spans="1:9" x14ac:dyDescent="0.25">
      <c r="A264" s="4" t="s">
        <v>6014</v>
      </c>
      <c r="B264" s="4" t="s">
        <v>1684</v>
      </c>
      <c r="C264" s="4" t="s">
        <v>6514</v>
      </c>
      <c r="D264" s="4" t="s">
        <v>6515</v>
      </c>
      <c r="E264" s="4" t="s">
        <v>861</v>
      </c>
      <c r="F264" s="4" t="s">
        <v>861</v>
      </c>
      <c r="G264" s="4" t="s">
        <v>6516</v>
      </c>
      <c r="H264" s="4" t="s">
        <v>6517</v>
      </c>
      <c r="I264" s="4" t="s">
        <v>5925</v>
      </c>
    </row>
    <row r="265" spans="1:9" x14ac:dyDescent="0.25">
      <c r="A265" s="4" t="s">
        <v>6015</v>
      </c>
      <c r="B265" s="4" t="s">
        <v>1684</v>
      </c>
      <c r="C265" s="4" t="s">
        <v>6514</v>
      </c>
      <c r="D265" s="4" t="s">
        <v>6515</v>
      </c>
      <c r="E265" s="4" t="s">
        <v>861</v>
      </c>
      <c r="F265" s="4" t="s">
        <v>861</v>
      </c>
      <c r="G265" s="4" t="s">
        <v>6516</v>
      </c>
      <c r="H265" s="4" t="s">
        <v>6517</v>
      </c>
      <c r="I265" s="4" t="s">
        <v>5793</v>
      </c>
    </row>
    <row r="266" spans="1:9" x14ac:dyDescent="0.25">
      <c r="A266" s="4" t="s">
        <v>6016</v>
      </c>
      <c r="B266" s="4" t="s">
        <v>1684</v>
      </c>
      <c r="C266" s="4" t="s">
        <v>6514</v>
      </c>
      <c r="D266" s="4" t="s">
        <v>6515</v>
      </c>
      <c r="E266" s="4" t="s">
        <v>861</v>
      </c>
      <c r="F266" s="4" t="s">
        <v>861</v>
      </c>
      <c r="G266" s="4" t="s">
        <v>6516</v>
      </c>
      <c r="H266" s="4" t="s">
        <v>6517</v>
      </c>
      <c r="I266" s="4" t="s">
        <v>5791</v>
      </c>
    </row>
    <row r="267" spans="1:9" x14ac:dyDescent="0.25">
      <c r="A267" s="4" t="s">
        <v>6017</v>
      </c>
      <c r="B267" s="4" t="s">
        <v>1684</v>
      </c>
      <c r="C267" s="4" t="s">
        <v>6514</v>
      </c>
      <c r="D267" s="4" t="s">
        <v>6515</v>
      </c>
      <c r="E267" s="4" t="s">
        <v>861</v>
      </c>
      <c r="F267" s="4" t="s">
        <v>861</v>
      </c>
      <c r="G267" s="4" t="s">
        <v>6516</v>
      </c>
      <c r="H267" s="4" t="s">
        <v>6517</v>
      </c>
      <c r="I267" s="4" t="s">
        <v>5803</v>
      </c>
    </row>
    <row r="268" spans="1:9" x14ac:dyDescent="0.25">
      <c r="A268" s="4" t="s">
        <v>6018</v>
      </c>
      <c r="B268" s="4" t="s">
        <v>1684</v>
      </c>
      <c r="C268" s="4" t="s">
        <v>6514</v>
      </c>
      <c r="D268" s="4" t="s">
        <v>6515</v>
      </c>
      <c r="E268" s="4" t="s">
        <v>861</v>
      </c>
      <c r="F268" s="4" t="s">
        <v>861</v>
      </c>
      <c r="G268" s="4" t="s">
        <v>6516</v>
      </c>
      <c r="H268" s="4" t="s">
        <v>6517</v>
      </c>
      <c r="I268" s="4" t="s">
        <v>5985</v>
      </c>
    </row>
    <row r="269" spans="1:9" x14ac:dyDescent="0.25">
      <c r="A269" s="4" t="s">
        <v>2743</v>
      </c>
      <c r="B269" s="4" t="s">
        <v>6019</v>
      </c>
      <c r="C269" s="4" t="s">
        <v>6518</v>
      </c>
      <c r="D269" s="4" t="s">
        <v>6519</v>
      </c>
      <c r="E269" s="4" t="s">
        <v>861</v>
      </c>
      <c r="F269" s="4" t="s">
        <v>861</v>
      </c>
      <c r="G269" s="4" t="s">
        <v>6520</v>
      </c>
      <c r="H269" s="4" t="s">
        <v>6521</v>
      </c>
      <c r="I269" s="4" t="s">
        <v>6020</v>
      </c>
    </row>
    <row r="270" spans="1:9" x14ac:dyDescent="0.25">
      <c r="A270" s="4" t="s">
        <v>6021</v>
      </c>
      <c r="B270" s="4" t="s">
        <v>6019</v>
      </c>
      <c r="C270" s="4" t="s">
        <v>6518</v>
      </c>
      <c r="D270" s="4" t="s">
        <v>6519</v>
      </c>
      <c r="E270" s="4" t="s">
        <v>861</v>
      </c>
      <c r="F270" s="4" t="s">
        <v>861</v>
      </c>
      <c r="G270" s="4" t="s">
        <v>6520</v>
      </c>
      <c r="H270" s="4" t="s">
        <v>6521</v>
      </c>
      <c r="I270" s="4" t="s">
        <v>6022</v>
      </c>
    </row>
    <row r="271" spans="1:9" x14ac:dyDescent="0.25">
      <c r="A271" s="4" t="s">
        <v>6023</v>
      </c>
      <c r="B271" s="4" t="s">
        <v>1707</v>
      </c>
      <c r="C271" s="4" t="s">
        <v>6522</v>
      </c>
      <c r="D271" s="4" t="s">
        <v>6519</v>
      </c>
      <c r="E271" s="4" t="s">
        <v>861</v>
      </c>
      <c r="F271" s="4" t="s">
        <v>861</v>
      </c>
      <c r="G271" s="4" t="s">
        <v>6523</v>
      </c>
      <c r="H271" s="4" t="s">
        <v>6524</v>
      </c>
      <c r="I271" s="4" t="s">
        <v>5884</v>
      </c>
    </row>
    <row r="272" spans="1:9" x14ac:dyDescent="0.25">
      <c r="A272" s="4" t="s">
        <v>1716</v>
      </c>
      <c r="B272" s="4" t="s">
        <v>1707</v>
      </c>
      <c r="C272" s="4" t="s">
        <v>6522</v>
      </c>
      <c r="D272" s="4" t="s">
        <v>6519</v>
      </c>
      <c r="E272" s="4" t="s">
        <v>861</v>
      </c>
      <c r="F272" s="4" t="s">
        <v>861</v>
      </c>
      <c r="G272" s="4" t="s">
        <v>6523</v>
      </c>
      <c r="H272" s="4" t="s">
        <v>6524</v>
      </c>
      <c r="I272" s="4" t="s">
        <v>5801</v>
      </c>
    </row>
    <row r="273" spans="1:9" x14ac:dyDescent="0.25">
      <c r="A273" s="4" t="s">
        <v>6024</v>
      </c>
      <c r="B273" s="4" t="s">
        <v>1707</v>
      </c>
      <c r="C273" s="4" t="s">
        <v>6522</v>
      </c>
      <c r="D273" s="4" t="s">
        <v>6519</v>
      </c>
      <c r="E273" s="4" t="s">
        <v>861</v>
      </c>
      <c r="F273" s="4" t="s">
        <v>861</v>
      </c>
      <c r="G273" s="4" t="s">
        <v>6523</v>
      </c>
      <c r="H273" s="4" t="s">
        <v>6524</v>
      </c>
      <c r="I273" s="4" t="s">
        <v>5825</v>
      </c>
    </row>
    <row r="274" spans="1:9" x14ac:dyDescent="0.25">
      <c r="A274" s="4" t="s">
        <v>6025</v>
      </c>
      <c r="B274" s="4" t="s">
        <v>1707</v>
      </c>
      <c r="C274" s="4" t="s">
        <v>6522</v>
      </c>
      <c r="D274" s="4" t="s">
        <v>6519</v>
      </c>
      <c r="E274" s="4" t="s">
        <v>861</v>
      </c>
      <c r="F274" s="4" t="s">
        <v>861</v>
      </c>
      <c r="G274" s="4" t="s">
        <v>6523</v>
      </c>
      <c r="H274" s="4" t="s">
        <v>6524</v>
      </c>
      <c r="I274" s="4" t="s">
        <v>6001</v>
      </c>
    </row>
    <row r="275" spans="1:9" x14ac:dyDescent="0.25">
      <c r="A275" s="4" t="s">
        <v>6026</v>
      </c>
      <c r="B275" s="4" t="s">
        <v>1707</v>
      </c>
      <c r="C275" s="4" t="s">
        <v>6522</v>
      </c>
      <c r="D275" s="4" t="s">
        <v>6519</v>
      </c>
      <c r="E275" s="4" t="s">
        <v>861</v>
      </c>
      <c r="F275" s="4" t="s">
        <v>861</v>
      </c>
      <c r="G275" s="4" t="s">
        <v>6523</v>
      </c>
      <c r="H275" s="4" t="s">
        <v>6524</v>
      </c>
      <c r="I275" s="4" t="s">
        <v>5793</v>
      </c>
    </row>
    <row r="276" spans="1:9" x14ac:dyDescent="0.25">
      <c r="A276" s="4" t="s">
        <v>1718</v>
      </c>
      <c r="B276" s="4" t="s">
        <v>1707</v>
      </c>
      <c r="C276" s="4" t="s">
        <v>6522</v>
      </c>
      <c r="D276" s="4" t="s">
        <v>6519</v>
      </c>
      <c r="E276" s="4" t="s">
        <v>861</v>
      </c>
      <c r="F276" s="4" t="s">
        <v>861</v>
      </c>
      <c r="G276" s="4" t="s">
        <v>6523</v>
      </c>
      <c r="H276" s="4" t="s">
        <v>6524</v>
      </c>
      <c r="I276" s="4" t="s">
        <v>5828</v>
      </c>
    </row>
    <row r="277" spans="1:9" x14ac:dyDescent="0.25">
      <c r="A277" s="4" t="s">
        <v>6027</v>
      </c>
      <c r="B277" s="4" t="s">
        <v>1707</v>
      </c>
      <c r="C277" s="4" t="s">
        <v>6522</v>
      </c>
      <c r="D277" s="4" t="s">
        <v>6519</v>
      </c>
      <c r="E277" s="4" t="s">
        <v>861</v>
      </c>
      <c r="F277" s="4" t="s">
        <v>861</v>
      </c>
      <c r="G277" s="4" t="s">
        <v>6523</v>
      </c>
      <c r="H277" s="4" t="s">
        <v>6524</v>
      </c>
      <c r="I277" s="4" t="s">
        <v>5985</v>
      </c>
    </row>
    <row r="278" spans="1:9" x14ac:dyDescent="0.25">
      <c r="A278" s="4" t="s">
        <v>6028</v>
      </c>
      <c r="B278" s="4" t="s">
        <v>6029</v>
      </c>
      <c r="C278" s="4" t="s">
        <v>6525</v>
      </c>
      <c r="D278" s="4" t="s">
        <v>6526</v>
      </c>
      <c r="E278" s="4" t="s">
        <v>861</v>
      </c>
      <c r="F278" s="4" t="s">
        <v>861</v>
      </c>
      <c r="G278" s="4" t="s">
        <v>6527</v>
      </c>
      <c r="H278" s="4" t="s">
        <v>6528</v>
      </c>
      <c r="I278" s="4" t="s">
        <v>6030</v>
      </c>
    </row>
    <row r="279" spans="1:9" x14ac:dyDescent="0.25">
      <c r="A279" s="4" t="s">
        <v>6031</v>
      </c>
      <c r="B279" s="4" t="s">
        <v>1721</v>
      </c>
      <c r="C279" s="4" t="s">
        <v>6529</v>
      </c>
      <c r="D279" s="4" t="s">
        <v>6530</v>
      </c>
      <c r="E279" s="4" t="s">
        <v>861</v>
      </c>
      <c r="F279" s="4" t="s">
        <v>861</v>
      </c>
      <c r="G279" s="4" t="s">
        <v>6531</v>
      </c>
      <c r="H279" s="4" t="s">
        <v>6532</v>
      </c>
      <c r="I279" s="4" t="s">
        <v>5803</v>
      </c>
    </row>
    <row r="280" spans="1:9" x14ac:dyDescent="0.25">
      <c r="A280" s="4" t="s">
        <v>6032</v>
      </c>
      <c r="B280" s="4" t="s">
        <v>1721</v>
      </c>
      <c r="C280" s="4" t="s">
        <v>6529</v>
      </c>
      <c r="D280" s="4" t="s">
        <v>6530</v>
      </c>
      <c r="E280" s="4" t="s">
        <v>861</v>
      </c>
      <c r="F280" s="4" t="s">
        <v>861</v>
      </c>
      <c r="G280" s="4" t="s">
        <v>6531</v>
      </c>
      <c r="H280" s="4" t="s">
        <v>6532</v>
      </c>
      <c r="I280" s="4" t="s">
        <v>5840</v>
      </c>
    </row>
    <row r="281" spans="1:9" x14ac:dyDescent="0.25">
      <c r="A281" s="4" t="s">
        <v>3059</v>
      </c>
      <c r="B281" s="4" t="s">
        <v>6033</v>
      </c>
      <c r="C281" s="4" t="s">
        <v>6533</v>
      </c>
      <c r="D281" s="4" t="s">
        <v>6534</v>
      </c>
      <c r="E281" s="4" t="s">
        <v>861</v>
      </c>
      <c r="F281" s="4" t="s">
        <v>861</v>
      </c>
      <c r="G281" s="4" t="s">
        <v>6535</v>
      </c>
      <c r="H281" s="4" t="s">
        <v>6536</v>
      </c>
      <c r="I281" s="4" t="s">
        <v>6034</v>
      </c>
    </row>
    <row r="282" spans="1:9" x14ac:dyDescent="0.25">
      <c r="A282" s="4" t="s">
        <v>6035</v>
      </c>
      <c r="B282" s="4" t="s">
        <v>4029</v>
      </c>
      <c r="C282" s="4" t="s">
        <v>6537</v>
      </c>
      <c r="D282" s="4" t="s">
        <v>6538</v>
      </c>
      <c r="E282" s="4" t="s">
        <v>861</v>
      </c>
      <c r="F282" s="4" t="s">
        <v>861</v>
      </c>
      <c r="G282" s="4" t="s">
        <v>6539</v>
      </c>
      <c r="H282" s="4" t="s">
        <v>6540</v>
      </c>
      <c r="I282" s="4" t="s">
        <v>5747</v>
      </c>
    </row>
    <row r="283" spans="1:9" x14ac:dyDescent="0.25">
      <c r="A283" s="4" t="s">
        <v>1738</v>
      </c>
      <c r="B283" s="4" t="s">
        <v>1739</v>
      </c>
      <c r="C283" s="4" t="s">
        <v>6541</v>
      </c>
      <c r="D283" s="4" t="s">
        <v>6542</v>
      </c>
      <c r="E283" s="4" t="s">
        <v>861</v>
      </c>
      <c r="F283" s="4" t="s">
        <v>861</v>
      </c>
      <c r="G283" s="4" t="s">
        <v>6543</v>
      </c>
      <c r="H283" s="4" t="s">
        <v>6544</v>
      </c>
      <c r="I283" s="4" t="s">
        <v>5840</v>
      </c>
    </row>
    <row r="284" spans="1:9" x14ac:dyDescent="0.25">
      <c r="A284" s="4" t="s">
        <v>1745</v>
      </c>
      <c r="B284" s="4" t="s">
        <v>1739</v>
      </c>
      <c r="C284" s="4" t="s">
        <v>6541</v>
      </c>
      <c r="D284" s="4" t="s">
        <v>6542</v>
      </c>
      <c r="E284" s="4" t="s">
        <v>861</v>
      </c>
      <c r="F284" s="4" t="s">
        <v>861</v>
      </c>
      <c r="G284" s="4" t="s">
        <v>6543</v>
      </c>
      <c r="H284" s="4" t="s">
        <v>6544</v>
      </c>
      <c r="I284" s="4" t="s">
        <v>5791</v>
      </c>
    </row>
    <row r="285" spans="1:9" x14ac:dyDescent="0.25">
      <c r="A285" s="4" t="s">
        <v>6036</v>
      </c>
      <c r="B285" s="4" t="s">
        <v>1739</v>
      </c>
      <c r="C285" s="4" t="s">
        <v>6541</v>
      </c>
      <c r="D285" s="4" t="s">
        <v>6542</v>
      </c>
      <c r="E285" s="4" t="s">
        <v>861</v>
      </c>
      <c r="F285" s="4" t="s">
        <v>861</v>
      </c>
      <c r="G285" s="4" t="s">
        <v>6543</v>
      </c>
      <c r="H285" s="4" t="s">
        <v>6544</v>
      </c>
      <c r="I285" s="4" t="s">
        <v>5801</v>
      </c>
    </row>
    <row r="286" spans="1:9" x14ac:dyDescent="0.25">
      <c r="A286" s="4" t="s">
        <v>6037</v>
      </c>
      <c r="B286" s="4" t="s">
        <v>1739</v>
      </c>
      <c r="C286" s="4" t="s">
        <v>6541</v>
      </c>
      <c r="D286" s="4" t="s">
        <v>6542</v>
      </c>
      <c r="E286" s="4" t="s">
        <v>861</v>
      </c>
      <c r="F286" s="4" t="s">
        <v>861</v>
      </c>
      <c r="G286" s="4" t="s">
        <v>6543</v>
      </c>
      <c r="H286" s="4" t="s">
        <v>6544</v>
      </c>
      <c r="I286" s="4" t="s">
        <v>5801</v>
      </c>
    </row>
    <row r="287" spans="1:9" x14ac:dyDescent="0.25">
      <c r="A287" s="4" t="s">
        <v>6038</v>
      </c>
      <c r="B287" s="4" t="s">
        <v>4037</v>
      </c>
      <c r="C287" s="4" t="s">
        <v>6545</v>
      </c>
      <c r="D287" s="4" t="s">
        <v>6542</v>
      </c>
      <c r="E287" s="4" t="s">
        <v>861</v>
      </c>
      <c r="F287" s="4" t="s">
        <v>861</v>
      </c>
      <c r="G287" s="4" t="s">
        <v>6546</v>
      </c>
      <c r="H287" s="4" t="s">
        <v>6547</v>
      </c>
      <c r="I287" s="4" t="s">
        <v>6039</v>
      </c>
    </row>
    <row r="288" spans="1:9" x14ac:dyDescent="0.25">
      <c r="A288" s="4" t="s">
        <v>6040</v>
      </c>
      <c r="B288" s="4" t="s">
        <v>1749</v>
      </c>
      <c r="C288" s="4" t="s">
        <v>6548</v>
      </c>
      <c r="D288" s="4" t="s">
        <v>6542</v>
      </c>
      <c r="E288" s="4" t="s">
        <v>861</v>
      </c>
      <c r="F288" s="4" t="s">
        <v>861</v>
      </c>
      <c r="G288" s="4" t="s">
        <v>6549</v>
      </c>
      <c r="H288" s="4" t="s">
        <v>6550</v>
      </c>
      <c r="I288" s="4" t="s">
        <v>5803</v>
      </c>
    </row>
    <row r="289" spans="1:9" x14ac:dyDescent="0.25">
      <c r="A289" s="4" t="s">
        <v>6041</v>
      </c>
      <c r="B289" s="4" t="s">
        <v>1749</v>
      </c>
      <c r="C289" s="4" t="s">
        <v>6548</v>
      </c>
      <c r="D289" s="4" t="s">
        <v>6542</v>
      </c>
      <c r="E289" s="4" t="s">
        <v>861</v>
      </c>
      <c r="F289" s="4" t="s">
        <v>861</v>
      </c>
      <c r="G289" s="4" t="s">
        <v>6549</v>
      </c>
      <c r="H289" s="4" t="s">
        <v>6550</v>
      </c>
      <c r="I289" s="4" t="s">
        <v>5791</v>
      </c>
    </row>
    <row r="290" spans="1:9" x14ac:dyDescent="0.25">
      <c r="A290" s="4" t="s">
        <v>6042</v>
      </c>
      <c r="B290" s="4" t="s">
        <v>1749</v>
      </c>
      <c r="C290" s="4" t="s">
        <v>6548</v>
      </c>
      <c r="D290" s="4" t="s">
        <v>6542</v>
      </c>
      <c r="E290" s="4" t="s">
        <v>861</v>
      </c>
      <c r="F290" s="4" t="s">
        <v>861</v>
      </c>
      <c r="G290" s="4" t="s">
        <v>6549</v>
      </c>
      <c r="H290" s="4" t="s">
        <v>6550</v>
      </c>
      <c r="I290" s="4" t="s">
        <v>5947</v>
      </c>
    </row>
    <row r="291" spans="1:9" x14ac:dyDescent="0.25">
      <c r="A291" s="4" t="s">
        <v>6043</v>
      </c>
      <c r="B291" s="4" t="s">
        <v>1749</v>
      </c>
      <c r="C291" s="4" t="s">
        <v>6548</v>
      </c>
      <c r="D291" s="4" t="s">
        <v>6542</v>
      </c>
      <c r="E291" s="4" t="s">
        <v>861</v>
      </c>
      <c r="F291" s="4" t="s">
        <v>861</v>
      </c>
      <c r="G291" s="4" t="s">
        <v>6549</v>
      </c>
      <c r="H291" s="4" t="s">
        <v>6550</v>
      </c>
      <c r="I291" s="4" t="s">
        <v>5784</v>
      </c>
    </row>
    <row r="292" spans="1:9" x14ac:dyDescent="0.25">
      <c r="A292" s="4" t="s">
        <v>6044</v>
      </c>
      <c r="B292" s="4" t="s">
        <v>1749</v>
      </c>
      <c r="C292" s="4" t="s">
        <v>6548</v>
      </c>
      <c r="D292" s="4" t="s">
        <v>6542</v>
      </c>
      <c r="E292" s="4" t="s">
        <v>861</v>
      </c>
      <c r="F292" s="4" t="s">
        <v>861</v>
      </c>
      <c r="G292" s="4" t="s">
        <v>6549</v>
      </c>
      <c r="H292" s="4" t="s">
        <v>6550</v>
      </c>
      <c r="I292" s="4" t="s">
        <v>5801</v>
      </c>
    </row>
    <row r="293" spans="1:9" x14ac:dyDescent="0.25">
      <c r="A293" s="4" t="s">
        <v>6045</v>
      </c>
      <c r="B293" s="4" t="s">
        <v>1749</v>
      </c>
      <c r="C293" s="4" t="s">
        <v>6548</v>
      </c>
      <c r="D293" s="4" t="s">
        <v>6542</v>
      </c>
      <c r="E293" s="4" t="s">
        <v>861</v>
      </c>
      <c r="F293" s="4" t="s">
        <v>861</v>
      </c>
      <c r="G293" s="4" t="s">
        <v>6549</v>
      </c>
      <c r="H293" s="4" t="s">
        <v>6550</v>
      </c>
      <c r="I293" s="4" t="s">
        <v>5786</v>
      </c>
    </row>
    <row r="294" spans="1:9" x14ac:dyDescent="0.25">
      <c r="A294" s="4" t="s">
        <v>6046</v>
      </c>
      <c r="B294" s="4" t="s">
        <v>1749</v>
      </c>
      <c r="C294" s="4" t="s">
        <v>6548</v>
      </c>
      <c r="D294" s="4" t="s">
        <v>6542</v>
      </c>
      <c r="E294" s="4" t="s">
        <v>861</v>
      </c>
      <c r="F294" s="4" t="s">
        <v>861</v>
      </c>
      <c r="G294" s="4" t="s">
        <v>6549</v>
      </c>
      <c r="H294" s="4" t="s">
        <v>6550</v>
      </c>
      <c r="I294" s="4" t="s">
        <v>5793</v>
      </c>
    </row>
    <row r="295" spans="1:9" x14ac:dyDescent="0.25">
      <c r="A295" s="4" t="s">
        <v>6047</v>
      </c>
      <c r="B295" s="4" t="s">
        <v>1749</v>
      </c>
      <c r="C295" s="4" t="s">
        <v>6548</v>
      </c>
      <c r="D295" s="4" t="s">
        <v>6542</v>
      </c>
      <c r="E295" s="4" t="s">
        <v>861</v>
      </c>
      <c r="F295" s="4" t="s">
        <v>861</v>
      </c>
      <c r="G295" s="4" t="s">
        <v>6549</v>
      </c>
      <c r="H295" s="4" t="s">
        <v>6550</v>
      </c>
      <c r="I295" s="4" t="s">
        <v>5828</v>
      </c>
    </row>
    <row r="296" spans="1:9" x14ac:dyDescent="0.25">
      <c r="A296" s="4" t="s">
        <v>6048</v>
      </c>
      <c r="B296" s="4" t="s">
        <v>1767</v>
      </c>
      <c r="C296" s="4" t="s">
        <v>6551</v>
      </c>
      <c r="D296" s="4" t="s">
        <v>6552</v>
      </c>
      <c r="E296" s="4" t="s">
        <v>861</v>
      </c>
      <c r="F296" s="4" t="s">
        <v>861</v>
      </c>
      <c r="G296" s="4" t="s">
        <v>6553</v>
      </c>
      <c r="H296" s="4" t="s">
        <v>6554</v>
      </c>
      <c r="I296" s="4" t="s">
        <v>5778</v>
      </c>
    </row>
    <row r="297" spans="1:9" x14ac:dyDescent="0.25">
      <c r="A297" s="4" t="s">
        <v>6049</v>
      </c>
      <c r="B297" s="4" t="s">
        <v>1767</v>
      </c>
      <c r="C297" s="4" t="s">
        <v>6551</v>
      </c>
      <c r="D297" s="4" t="s">
        <v>6552</v>
      </c>
      <c r="E297" s="4" t="s">
        <v>861</v>
      </c>
      <c r="F297" s="4" t="s">
        <v>861</v>
      </c>
      <c r="G297" s="4" t="s">
        <v>6553</v>
      </c>
      <c r="H297" s="4" t="s">
        <v>6554</v>
      </c>
      <c r="I297" s="4" t="s">
        <v>5784</v>
      </c>
    </row>
    <row r="298" spans="1:9" x14ac:dyDescent="0.25">
      <c r="A298" s="4" t="s">
        <v>6050</v>
      </c>
      <c r="B298" s="4" t="s">
        <v>1793</v>
      </c>
      <c r="C298" s="4" t="s">
        <v>6555</v>
      </c>
      <c r="D298" s="4" t="s">
        <v>6556</v>
      </c>
      <c r="E298" s="4" t="s">
        <v>861</v>
      </c>
      <c r="F298" s="4" t="s">
        <v>861</v>
      </c>
      <c r="G298" s="4" t="s">
        <v>6557</v>
      </c>
      <c r="H298" s="4" t="s">
        <v>6558</v>
      </c>
      <c r="I298" s="4" t="s">
        <v>5809</v>
      </c>
    </row>
    <row r="299" spans="1:9" x14ac:dyDescent="0.25">
      <c r="A299" s="4" t="s">
        <v>1802</v>
      </c>
      <c r="B299" s="4" t="s">
        <v>1793</v>
      </c>
      <c r="C299" s="4" t="s">
        <v>6555</v>
      </c>
      <c r="D299" s="4" t="s">
        <v>6556</v>
      </c>
      <c r="E299" s="4" t="s">
        <v>861</v>
      </c>
      <c r="F299" s="4" t="s">
        <v>861</v>
      </c>
      <c r="G299" s="4" t="s">
        <v>6557</v>
      </c>
      <c r="H299" s="4" t="s">
        <v>6558</v>
      </c>
      <c r="I299" s="4" t="s">
        <v>5791</v>
      </c>
    </row>
    <row r="300" spans="1:9" x14ac:dyDescent="0.25">
      <c r="A300" s="4" t="s">
        <v>1804</v>
      </c>
      <c r="B300" s="4" t="s">
        <v>1793</v>
      </c>
      <c r="C300" s="4" t="s">
        <v>6555</v>
      </c>
      <c r="D300" s="4" t="s">
        <v>6556</v>
      </c>
      <c r="E300" s="4" t="s">
        <v>861</v>
      </c>
      <c r="F300" s="4" t="s">
        <v>861</v>
      </c>
      <c r="G300" s="4" t="s">
        <v>6557</v>
      </c>
      <c r="H300" s="4" t="s">
        <v>6558</v>
      </c>
      <c r="I300" s="4" t="s">
        <v>5791</v>
      </c>
    </row>
    <row r="301" spans="1:9" x14ac:dyDescent="0.25">
      <c r="A301" s="4" t="s">
        <v>6051</v>
      </c>
      <c r="B301" s="4" t="s">
        <v>1793</v>
      </c>
      <c r="C301" s="4" t="s">
        <v>6555</v>
      </c>
      <c r="D301" s="4" t="s">
        <v>6556</v>
      </c>
      <c r="E301" s="4" t="s">
        <v>861</v>
      </c>
      <c r="F301" s="4" t="s">
        <v>861</v>
      </c>
      <c r="G301" s="4" t="s">
        <v>6557</v>
      </c>
      <c r="H301" s="4" t="s">
        <v>6558</v>
      </c>
      <c r="I301" s="4" t="s">
        <v>5833</v>
      </c>
    </row>
    <row r="302" spans="1:9" x14ac:dyDescent="0.25">
      <c r="A302" s="4" t="s">
        <v>6052</v>
      </c>
      <c r="B302" s="4" t="s">
        <v>1793</v>
      </c>
      <c r="C302" s="4" t="s">
        <v>6555</v>
      </c>
      <c r="D302" s="4" t="s">
        <v>6556</v>
      </c>
      <c r="E302" s="4" t="s">
        <v>861</v>
      </c>
      <c r="F302" s="4" t="s">
        <v>861</v>
      </c>
      <c r="G302" s="4" t="s">
        <v>6557</v>
      </c>
      <c r="H302" s="4" t="s">
        <v>6558</v>
      </c>
      <c r="I302" s="4" t="s">
        <v>5801</v>
      </c>
    </row>
    <row r="303" spans="1:9" x14ac:dyDescent="0.25">
      <c r="A303" s="4" t="s">
        <v>6053</v>
      </c>
      <c r="B303" s="4" t="s">
        <v>4050</v>
      </c>
      <c r="C303" s="4" t="s">
        <v>6559</v>
      </c>
      <c r="D303" s="4" t="s">
        <v>6560</v>
      </c>
      <c r="E303" s="4" t="s">
        <v>861</v>
      </c>
      <c r="F303" s="4" t="s">
        <v>861</v>
      </c>
      <c r="G303" s="4" t="s">
        <v>6561</v>
      </c>
      <c r="H303" s="4" t="s">
        <v>6562</v>
      </c>
      <c r="I303" s="4" t="s">
        <v>6054</v>
      </c>
    </row>
    <row r="304" spans="1:9" x14ac:dyDescent="0.25">
      <c r="A304" s="4" t="s">
        <v>6055</v>
      </c>
      <c r="B304" s="4" t="s">
        <v>1807</v>
      </c>
      <c r="C304" s="4" t="s">
        <v>6563</v>
      </c>
      <c r="D304" s="4" t="s">
        <v>6564</v>
      </c>
      <c r="E304" s="4" t="s">
        <v>861</v>
      </c>
      <c r="F304" s="4" t="s">
        <v>861</v>
      </c>
      <c r="G304" s="4" t="s">
        <v>6565</v>
      </c>
      <c r="H304" s="4" t="s">
        <v>6566</v>
      </c>
      <c r="I304" s="4" t="s">
        <v>5793</v>
      </c>
    </row>
    <row r="305" spans="1:9" x14ac:dyDescent="0.25">
      <c r="A305" s="4" t="s">
        <v>6056</v>
      </c>
      <c r="B305" s="4" t="s">
        <v>1807</v>
      </c>
      <c r="C305" s="4" t="s">
        <v>6563</v>
      </c>
      <c r="D305" s="4" t="s">
        <v>6564</v>
      </c>
      <c r="E305" s="4" t="s">
        <v>861</v>
      </c>
      <c r="F305" s="4" t="s">
        <v>861</v>
      </c>
      <c r="G305" s="4" t="s">
        <v>6565</v>
      </c>
      <c r="H305" s="4" t="s">
        <v>6566</v>
      </c>
      <c r="I305" s="4" t="s">
        <v>5791</v>
      </c>
    </row>
    <row r="306" spans="1:9" x14ac:dyDescent="0.25">
      <c r="A306" s="4" t="s">
        <v>6057</v>
      </c>
      <c r="B306" s="4" t="s">
        <v>1807</v>
      </c>
      <c r="C306" s="4" t="s">
        <v>6563</v>
      </c>
      <c r="D306" s="4" t="s">
        <v>6564</v>
      </c>
      <c r="E306" s="4" t="s">
        <v>861</v>
      </c>
      <c r="F306" s="4" t="s">
        <v>861</v>
      </c>
      <c r="G306" s="4" t="s">
        <v>6565</v>
      </c>
      <c r="H306" s="4" t="s">
        <v>6566</v>
      </c>
      <c r="I306" s="4" t="s">
        <v>5793</v>
      </c>
    </row>
    <row r="307" spans="1:9" x14ac:dyDescent="0.25">
      <c r="A307" s="4" t="s">
        <v>1812</v>
      </c>
      <c r="B307" s="4" t="s">
        <v>1807</v>
      </c>
      <c r="C307" s="4" t="s">
        <v>6563</v>
      </c>
      <c r="D307" s="4" t="s">
        <v>6564</v>
      </c>
      <c r="E307" s="4" t="s">
        <v>861</v>
      </c>
      <c r="F307" s="4" t="s">
        <v>861</v>
      </c>
      <c r="G307" s="4" t="s">
        <v>6565</v>
      </c>
      <c r="H307" s="4" t="s">
        <v>6566</v>
      </c>
      <c r="I307" s="4" t="s">
        <v>5791</v>
      </c>
    </row>
    <row r="308" spans="1:9" x14ac:dyDescent="0.25">
      <c r="A308" s="4" t="s">
        <v>6058</v>
      </c>
      <c r="B308" s="4" t="s">
        <v>1817</v>
      </c>
      <c r="C308" s="4" t="s">
        <v>6567</v>
      </c>
      <c r="D308" s="4" t="s">
        <v>6568</v>
      </c>
      <c r="E308" s="4" t="s">
        <v>861</v>
      </c>
      <c r="F308" s="4" t="s">
        <v>861</v>
      </c>
      <c r="G308" s="4" t="s">
        <v>6569</v>
      </c>
      <c r="H308" s="4" t="s">
        <v>6570</v>
      </c>
      <c r="I308" s="4" t="s">
        <v>5821</v>
      </c>
    </row>
    <row r="309" spans="1:9" x14ac:dyDescent="0.25">
      <c r="A309" s="4" t="s">
        <v>6059</v>
      </c>
      <c r="B309" s="4" t="s">
        <v>1817</v>
      </c>
      <c r="C309" s="4" t="s">
        <v>6567</v>
      </c>
      <c r="D309" s="4" t="s">
        <v>6568</v>
      </c>
      <c r="E309" s="4" t="s">
        <v>861</v>
      </c>
      <c r="F309" s="4" t="s">
        <v>861</v>
      </c>
      <c r="G309" s="4" t="s">
        <v>6569</v>
      </c>
      <c r="H309" s="4" t="s">
        <v>6570</v>
      </c>
      <c r="I309" s="4" t="s">
        <v>5910</v>
      </c>
    </row>
    <row r="310" spans="1:9" x14ac:dyDescent="0.25">
      <c r="A310" s="4" t="s">
        <v>6060</v>
      </c>
      <c r="B310" s="4" t="s">
        <v>1817</v>
      </c>
      <c r="C310" s="4" t="s">
        <v>6567</v>
      </c>
      <c r="D310" s="4" t="s">
        <v>6568</v>
      </c>
      <c r="E310" s="4" t="s">
        <v>861</v>
      </c>
      <c r="F310" s="4" t="s">
        <v>861</v>
      </c>
      <c r="G310" s="4" t="s">
        <v>6569</v>
      </c>
      <c r="H310" s="4" t="s">
        <v>6570</v>
      </c>
      <c r="I310" s="4" t="s">
        <v>5791</v>
      </c>
    </row>
    <row r="311" spans="1:9" x14ac:dyDescent="0.25">
      <c r="A311" s="4" t="s">
        <v>6061</v>
      </c>
      <c r="B311" s="4" t="s">
        <v>1817</v>
      </c>
      <c r="C311" s="4" t="s">
        <v>6567</v>
      </c>
      <c r="D311" s="4" t="s">
        <v>6568</v>
      </c>
      <c r="E311" s="4" t="s">
        <v>861</v>
      </c>
      <c r="F311" s="4" t="s">
        <v>861</v>
      </c>
      <c r="G311" s="4" t="s">
        <v>6569</v>
      </c>
      <c r="H311" s="4" t="s">
        <v>6570</v>
      </c>
      <c r="I311" s="4" t="s">
        <v>5985</v>
      </c>
    </row>
    <row r="312" spans="1:9" x14ac:dyDescent="0.25">
      <c r="A312" s="4" t="s">
        <v>6062</v>
      </c>
      <c r="B312" s="4" t="s">
        <v>1817</v>
      </c>
      <c r="C312" s="4" t="s">
        <v>6567</v>
      </c>
      <c r="D312" s="4" t="s">
        <v>6568</v>
      </c>
      <c r="E312" s="4" t="s">
        <v>861</v>
      </c>
      <c r="F312" s="4" t="s">
        <v>861</v>
      </c>
      <c r="G312" s="4" t="s">
        <v>6569</v>
      </c>
      <c r="H312" s="4" t="s">
        <v>6570</v>
      </c>
      <c r="I312" s="4" t="s">
        <v>5799</v>
      </c>
    </row>
    <row r="313" spans="1:9" x14ac:dyDescent="0.25">
      <c r="A313" s="4" t="s">
        <v>1822</v>
      </c>
      <c r="B313" s="4" t="s">
        <v>1817</v>
      </c>
      <c r="C313" s="4" t="s">
        <v>6567</v>
      </c>
      <c r="D313" s="4" t="s">
        <v>6568</v>
      </c>
      <c r="E313" s="4" t="s">
        <v>861</v>
      </c>
      <c r="F313" s="4" t="s">
        <v>861</v>
      </c>
      <c r="G313" s="4" t="s">
        <v>6569</v>
      </c>
      <c r="H313" s="4" t="s">
        <v>6570</v>
      </c>
      <c r="I313" s="4" t="s">
        <v>5825</v>
      </c>
    </row>
    <row r="314" spans="1:9" x14ac:dyDescent="0.25">
      <c r="A314" s="4" t="s">
        <v>6063</v>
      </c>
      <c r="B314" s="4" t="s">
        <v>1840</v>
      </c>
      <c r="C314" s="4" t="s">
        <v>6571</v>
      </c>
      <c r="D314" s="4" t="s">
        <v>6572</v>
      </c>
      <c r="E314" s="4" t="s">
        <v>861</v>
      </c>
      <c r="F314" s="4" t="s">
        <v>861</v>
      </c>
      <c r="G314" s="4" t="s">
        <v>6573</v>
      </c>
      <c r="H314" s="4" t="s">
        <v>6574</v>
      </c>
      <c r="I314" s="4" t="s">
        <v>5838</v>
      </c>
    </row>
    <row r="315" spans="1:9" x14ac:dyDescent="0.25">
      <c r="A315" s="4" t="s">
        <v>894</v>
      </c>
      <c r="B315" s="4" t="s">
        <v>4067</v>
      </c>
      <c r="C315" s="4" t="s">
        <v>6575</v>
      </c>
      <c r="D315" s="4" t="s">
        <v>6576</v>
      </c>
      <c r="E315" s="4" t="s">
        <v>861</v>
      </c>
      <c r="F315" s="4" t="s">
        <v>861</v>
      </c>
      <c r="G315" s="4" t="s">
        <v>6577</v>
      </c>
      <c r="H315" s="4" t="s">
        <v>6578</v>
      </c>
      <c r="I315" s="4" t="s">
        <v>6064</v>
      </c>
    </row>
    <row r="316" spans="1:9" x14ac:dyDescent="0.25">
      <c r="A316" s="4" t="s">
        <v>6065</v>
      </c>
      <c r="B316" s="4" t="s">
        <v>1859</v>
      </c>
      <c r="C316" s="4" t="s">
        <v>6579</v>
      </c>
      <c r="D316" s="4" t="s">
        <v>6576</v>
      </c>
      <c r="E316" s="4" t="s">
        <v>861</v>
      </c>
      <c r="F316" s="4" t="s">
        <v>861</v>
      </c>
      <c r="G316" s="4" t="s">
        <v>6580</v>
      </c>
      <c r="H316" s="4" t="s">
        <v>6581</v>
      </c>
      <c r="I316" s="4" t="s">
        <v>5809</v>
      </c>
    </row>
    <row r="317" spans="1:9" x14ac:dyDescent="0.25">
      <c r="A317" s="4" t="s">
        <v>6066</v>
      </c>
      <c r="B317" s="4" t="s">
        <v>1859</v>
      </c>
      <c r="C317" s="4" t="s">
        <v>6579</v>
      </c>
      <c r="D317" s="4" t="s">
        <v>6576</v>
      </c>
      <c r="E317" s="4" t="s">
        <v>861</v>
      </c>
      <c r="F317" s="4" t="s">
        <v>861</v>
      </c>
      <c r="G317" s="4" t="s">
        <v>6580</v>
      </c>
      <c r="H317" s="4" t="s">
        <v>6581</v>
      </c>
      <c r="I317" s="4" t="s">
        <v>5795</v>
      </c>
    </row>
    <row r="318" spans="1:9" x14ac:dyDescent="0.25">
      <c r="A318" s="4" t="s">
        <v>6067</v>
      </c>
      <c r="B318" s="4" t="s">
        <v>1859</v>
      </c>
      <c r="C318" s="4" t="s">
        <v>6579</v>
      </c>
      <c r="D318" s="4" t="s">
        <v>6576</v>
      </c>
      <c r="E318" s="4" t="s">
        <v>861</v>
      </c>
      <c r="F318" s="4" t="s">
        <v>861</v>
      </c>
      <c r="G318" s="4" t="s">
        <v>6580</v>
      </c>
      <c r="H318" s="4" t="s">
        <v>6581</v>
      </c>
      <c r="I318" s="4" t="s">
        <v>5801</v>
      </c>
    </row>
    <row r="319" spans="1:9" x14ac:dyDescent="0.25">
      <c r="A319" s="4" t="s">
        <v>2847</v>
      </c>
      <c r="B319" s="4" t="s">
        <v>2002</v>
      </c>
      <c r="C319" s="4" t="s">
        <v>6582</v>
      </c>
      <c r="D319" s="4" t="s">
        <v>6583</v>
      </c>
      <c r="E319" s="4" t="s">
        <v>861</v>
      </c>
      <c r="F319" s="4" t="s">
        <v>861</v>
      </c>
      <c r="G319" s="4" t="s">
        <v>6584</v>
      </c>
      <c r="H319" s="4" t="s">
        <v>6585</v>
      </c>
      <c r="I319" s="4" t="s">
        <v>5765</v>
      </c>
    </row>
    <row r="320" spans="1:9" x14ac:dyDescent="0.25">
      <c r="A320" s="4" t="s">
        <v>6068</v>
      </c>
      <c r="B320" s="4" t="s">
        <v>1867</v>
      </c>
      <c r="C320" s="4" t="s">
        <v>6586</v>
      </c>
      <c r="D320" s="4" t="s">
        <v>6583</v>
      </c>
      <c r="E320" s="4" t="s">
        <v>861</v>
      </c>
      <c r="F320" s="4" t="s">
        <v>861</v>
      </c>
      <c r="G320" s="4" t="s">
        <v>6587</v>
      </c>
      <c r="H320" s="4" t="s">
        <v>6588</v>
      </c>
      <c r="I320" s="4" t="s">
        <v>5801</v>
      </c>
    </row>
    <row r="321" spans="1:9" x14ac:dyDescent="0.25">
      <c r="A321" s="4" t="s">
        <v>6069</v>
      </c>
      <c r="B321" s="4" t="s">
        <v>1867</v>
      </c>
      <c r="C321" s="4" t="s">
        <v>6586</v>
      </c>
      <c r="D321" s="4" t="s">
        <v>6583</v>
      </c>
      <c r="E321" s="4" t="s">
        <v>861</v>
      </c>
      <c r="F321" s="4" t="s">
        <v>861</v>
      </c>
      <c r="G321" s="4" t="s">
        <v>6587</v>
      </c>
      <c r="H321" s="4" t="s">
        <v>6588</v>
      </c>
      <c r="I321" s="4" t="s">
        <v>5947</v>
      </c>
    </row>
    <row r="322" spans="1:9" x14ac:dyDescent="0.25">
      <c r="A322" s="4" t="s">
        <v>1871</v>
      </c>
      <c r="B322" s="4" t="s">
        <v>1867</v>
      </c>
      <c r="C322" s="4" t="s">
        <v>6586</v>
      </c>
      <c r="D322" s="4" t="s">
        <v>6583</v>
      </c>
      <c r="E322" s="4" t="s">
        <v>861</v>
      </c>
      <c r="F322" s="4" t="s">
        <v>861</v>
      </c>
      <c r="G322" s="4" t="s">
        <v>6587</v>
      </c>
      <c r="H322" s="4" t="s">
        <v>6588</v>
      </c>
      <c r="I322" s="4" t="s">
        <v>5828</v>
      </c>
    </row>
    <row r="323" spans="1:9" x14ac:dyDescent="0.25">
      <c r="A323" s="4" t="s">
        <v>6070</v>
      </c>
      <c r="B323" s="4" t="s">
        <v>1867</v>
      </c>
      <c r="C323" s="4" t="s">
        <v>6586</v>
      </c>
      <c r="D323" s="4" t="s">
        <v>6583</v>
      </c>
      <c r="E323" s="4" t="s">
        <v>861</v>
      </c>
      <c r="F323" s="4" t="s">
        <v>861</v>
      </c>
      <c r="G323" s="4" t="s">
        <v>6587</v>
      </c>
      <c r="H323" s="4" t="s">
        <v>6588</v>
      </c>
      <c r="I323" s="4" t="s">
        <v>5784</v>
      </c>
    </row>
    <row r="324" spans="1:9" x14ac:dyDescent="0.25">
      <c r="A324" s="4" t="s">
        <v>1873</v>
      </c>
      <c r="B324" s="4" t="s">
        <v>1867</v>
      </c>
      <c r="C324" s="4" t="s">
        <v>6586</v>
      </c>
      <c r="D324" s="4" t="s">
        <v>6583</v>
      </c>
      <c r="E324" s="4" t="s">
        <v>861</v>
      </c>
      <c r="F324" s="4" t="s">
        <v>861</v>
      </c>
      <c r="G324" s="4" t="s">
        <v>6587</v>
      </c>
      <c r="H324" s="4" t="s">
        <v>6588</v>
      </c>
      <c r="I324" s="4" t="s">
        <v>5793</v>
      </c>
    </row>
    <row r="325" spans="1:9" x14ac:dyDescent="0.25">
      <c r="A325" s="4" t="s">
        <v>6071</v>
      </c>
      <c r="B325" s="4" t="s">
        <v>1867</v>
      </c>
      <c r="C325" s="4" t="s">
        <v>6586</v>
      </c>
      <c r="D325" s="4" t="s">
        <v>6583</v>
      </c>
      <c r="E325" s="4" t="s">
        <v>861</v>
      </c>
      <c r="F325" s="4" t="s">
        <v>861</v>
      </c>
      <c r="G325" s="4" t="s">
        <v>6587</v>
      </c>
      <c r="H325" s="4" t="s">
        <v>6588</v>
      </c>
      <c r="I325" s="4" t="s">
        <v>5795</v>
      </c>
    </row>
    <row r="326" spans="1:9" x14ac:dyDescent="0.25">
      <c r="A326" s="4" t="s">
        <v>6072</v>
      </c>
      <c r="B326" s="4" t="s">
        <v>1885</v>
      </c>
      <c r="C326" s="4" t="s">
        <v>6589</v>
      </c>
      <c r="D326" s="4" t="s">
        <v>6590</v>
      </c>
      <c r="E326" s="4" t="s">
        <v>861</v>
      </c>
      <c r="F326" s="4" t="s">
        <v>861</v>
      </c>
      <c r="G326" s="4" t="s">
        <v>6591</v>
      </c>
      <c r="H326" s="4" t="s">
        <v>6592</v>
      </c>
      <c r="I326" s="4" t="s">
        <v>5825</v>
      </c>
    </row>
    <row r="327" spans="1:9" x14ac:dyDescent="0.25">
      <c r="A327" s="4" t="s">
        <v>1891</v>
      </c>
      <c r="B327" s="4" t="s">
        <v>1885</v>
      </c>
      <c r="C327" s="4" t="s">
        <v>6589</v>
      </c>
      <c r="D327" s="4" t="s">
        <v>6590</v>
      </c>
      <c r="E327" s="4" t="s">
        <v>861</v>
      </c>
      <c r="F327" s="4" t="s">
        <v>861</v>
      </c>
      <c r="G327" s="4" t="s">
        <v>6591</v>
      </c>
      <c r="H327" s="4" t="s">
        <v>6592</v>
      </c>
      <c r="I327" s="4" t="s">
        <v>5801</v>
      </c>
    </row>
    <row r="328" spans="1:9" x14ac:dyDescent="0.25">
      <c r="A328" s="4" t="s">
        <v>6073</v>
      </c>
      <c r="B328" s="4" t="s">
        <v>1885</v>
      </c>
      <c r="C328" s="4" t="s">
        <v>6589</v>
      </c>
      <c r="D328" s="4" t="s">
        <v>6590</v>
      </c>
      <c r="E328" s="4" t="s">
        <v>861</v>
      </c>
      <c r="F328" s="4" t="s">
        <v>861</v>
      </c>
      <c r="G328" s="4" t="s">
        <v>6591</v>
      </c>
      <c r="H328" s="4" t="s">
        <v>6592</v>
      </c>
      <c r="I328" s="4" t="s">
        <v>5821</v>
      </c>
    </row>
    <row r="329" spans="1:9" x14ac:dyDescent="0.25">
      <c r="A329" s="4" t="s">
        <v>6074</v>
      </c>
      <c r="B329" s="4" t="s">
        <v>1885</v>
      </c>
      <c r="C329" s="4" t="s">
        <v>6589</v>
      </c>
      <c r="D329" s="4" t="s">
        <v>6590</v>
      </c>
      <c r="E329" s="4" t="s">
        <v>861</v>
      </c>
      <c r="F329" s="4" t="s">
        <v>861</v>
      </c>
      <c r="G329" s="4" t="s">
        <v>6591</v>
      </c>
      <c r="H329" s="4" t="s">
        <v>6592</v>
      </c>
      <c r="I329" s="4" t="s">
        <v>5791</v>
      </c>
    </row>
    <row r="330" spans="1:9" x14ac:dyDescent="0.25">
      <c r="A330" s="4" t="s">
        <v>1907</v>
      </c>
      <c r="B330" s="4" t="s">
        <v>1902</v>
      </c>
      <c r="C330" s="4" t="s">
        <v>6593</v>
      </c>
      <c r="D330" s="4" t="s">
        <v>6594</v>
      </c>
      <c r="E330" s="4" t="s">
        <v>861</v>
      </c>
      <c r="F330" s="4" t="s">
        <v>861</v>
      </c>
      <c r="G330" s="4" t="s">
        <v>6595</v>
      </c>
      <c r="H330" s="4" t="s">
        <v>6596</v>
      </c>
      <c r="I330" s="4" t="s">
        <v>5774</v>
      </c>
    </row>
    <row r="331" spans="1:9" x14ac:dyDescent="0.25">
      <c r="A331" s="4" t="s">
        <v>6075</v>
      </c>
      <c r="B331" s="4" t="s">
        <v>1902</v>
      </c>
      <c r="C331" s="4" t="s">
        <v>6593</v>
      </c>
      <c r="D331" s="4" t="s">
        <v>6594</v>
      </c>
      <c r="E331" s="4" t="s">
        <v>861</v>
      </c>
      <c r="F331" s="4" t="s">
        <v>861</v>
      </c>
      <c r="G331" s="4" t="s">
        <v>6595</v>
      </c>
      <c r="H331" s="4" t="s">
        <v>6596</v>
      </c>
      <c r="I331" s="4" t="s">
        <v>5791</v>
      </c>
    </row>
    <row r="332" spans="1:9" x14ac:dyDescent="0.25">
      <c r="A332" s="4" t="s">
        <v>1910</v>
      </c>
      <c r="B332" s="4" t="s">
        <v>1902</v>
      </c>
      <c r="C332" s="4" t="s">
        <v>6593</v>
      </c>
      <c r="D332" s="4" t="s">
        <v>6594</v>
      </c>
      <c r="E332" s="4" t="s">
        <v>861</v>
      </c>
      <c r="F332" s="4" t="s">
        <v>861</v>
      </c>
      <c r="G332" s="4" t="s">
        <v>6595</v>
      </c>
      <c r="H332" s="4" t="s">
        <v>6596</v>
      </c>
      <c r="I332" s="4" t="s">
        <v>5793</v>
      </c>
    </row>
    <row r="333" spans="1:9" x14ac:dyDescent="0.25">
      <c r="A333" s="4" t="s">
        <v>6076</v>
      </c>
      <c r="B333" s="4" t="s">
        <v>1902</v>
      </c>
      <c r="C333" s="4" t="s">
        <v>6593</v>
      </c>
      <c r="D333" s="4" t="s">
        <v>6594</v>
      </c>
      <c r="E333" s="4" t="s">
        <v>861</v>
      </c>
      <c r="F333" s="4" t="s">
        <v>861</v>
      </c>
      <c r="G333" s="4" t="s">
        <v>6595</v>
      </c>
      <c r="H333" s="4" t="s">
        <v>6596</v>
      </c>
      <c r="I333" s="4" t="s">
        <v>5793</v>
      </c>
    </row>
    <row r="334" spans="1:9" x14ac:dyDescent="0.25">
      <c r="A334" s="4" t="s">
        <v>6077</v>
      </c>
      <c r="B334" s="4" t="s">
        <v>1902</v>
      </c>
      <c r="C334" s="4" t="s">
        <v>6593</v>
      </c>
      <c r="D334" s="4" t="s">
        <v>6594</v>
      </c>
      <c r="E334" s="4" t="s">
        <v>861</v>
      </c>
      <c r="F334" s="4" t="s">
        <v>861</v>
      </c>
      <c r="G334" s="4" t="s">
        <v>6595</v>
      </c>
      <c r="H334" s="4" t="s">
        <v>6596</v>
      </c>
      <c r="I334" s="4" t="s">
        <v>5791</v>
      </c>
    </row>
    <row r="335" spans="1:9" x14ac:dyDescent="0.25">
      <c r="A335" s="4" t="s">
        <v>1911</v>
      </c>
      <c r="B335" s="4" t="s">
        <v>1902</v>
      </c>
      <c r="C335" s="4" t="s">
        <v>6593</v>
      </c>
      <c r="D335" s="4" t="s">
        <v>6594</v>
      </c>
      <c r="E335" s="4" t="s">
        <v>861</v>
      </c>
      <c r="F335" s="4" t="s">
        <v>861</v>
      </c>
      <c r="G335" s="4" t="s">
        <v>6595</v>
      </c>
      <c r="H335" s="4" t="s">
        <v>6596</v>
      </c>
      <c r="I335" s="4" t="s">
        <v>5801</v>
      </c>
    </row>
    <row r="336" spans="1:9" x14ac:dyDescent="0.25">
      <c r="A336" s="4" t="s">
        <v>1912</v>
      </c>
      <c r="B336" s="4" t="s">
        <v>1902</v>
      </c>
      <c r="C336" s="4" t="s">
        <v>6593</v>
      </c>
      <c r="D336" s="4" t="s">
        <v>6594</v>
      </c>
      <c r="E336" s="4" t="s">
        <v>861</v>
      </c>
      <c r="F336" s="4" t="s">
        <v>861</v>
      </c>
      <c r="G336" s="4" t="s">
        <v>6595</v>
      </c>
      <c r="H336" s="4" t="s">
        <v>6596</v>
      </c>
      <c r="I336" s="4" t="s">
        <v>5793</v>
      </c>
    </row>
    <row r="337" spans="1:9" x14ac:dyDescent="0.25">
      <c r="A337" s="4" t="s">
        <v>1915</v>
      </c>
      <c r="B337" s="4" t="s">
        <v>1916</v>
      </c>
      <c r="C337" s="4" t="s">
        <v>6597</v>
      </c>
      <c r="D337" s="4" t="s">
        <v>6598</v>
      </c>
      <c r="E337" s="4" t="s">
        <v>861</v>
      </c>
      <c r="F337" s="4" t="s">
        <v>861</v>
      </c>
      <c r="G337" s="4" t="s">
        <v>6599</v>
      </c>
      <c r="H337" s="4" t="s">
        <v>6600</v>
      </c>
      <c r="I337" s="4" t="s">
        <v>5791</v>
      </c>
    </row>
    <row r="338" spans="1:9" x14ac:dyDescent="0.25">
      <c r="A338" s="4" t="s">
        <v>6078</v>
      </c>
      <c r="B338" s="4" t="s">
        <v>1916</v>
      </c>
      <c r="C338" s="4" t="s">
        <v>6597</v>
      </c>
      <c r="D338" s="4" t="s">
        <v>6598</v>
      </c>
      <c r="E338" s="4" t="s">
        <v>861</v>
      </c>
      <c r="F338" s="4" t="s">
        <v>861</v>
      </c>
      <c r="G338" s="4" t="s">
        <v>6599</v>
      </c>
      <c r="H338" s="4" t="s">
        <v>6600</v>
      </c>
      <c r="I338" s="4" t="s">
        <v>5795</v>
      </c>
    </row>
    <row r="339" spans="1:9" x14ac:dyDescent="0.25">
      <c r="A339" s="4" t="s">
        <v>6079</v>
      </c>
      <c r="B339" s="4" t="s">
        <v>1916</v>
      </c>
      <c r="C339" s="4" t="s">
        <v>6597</v>
      </c>
      <c r="D339" s="4" t="s">
        <v>6598</v>
      </c>
      <c r="E339" s="4" t="s">
        <v>861</v>
      </c>
      <c r="F339" s="4" t="s">
        <v>861</v>
      </c>
      <c r="G339" s="4" t="s">
        <v>6599</v>
      </c>
      <c r="H339" s="4" t="s">
        <v>6600</v>
      </c>
      <c r="I339" s="4" t="s">
        <v>5908</v>
      </c>
    </row>
    <row r="340" spans="1:9" x14ac:dyDescent="0.25">
      <c r="A340" s="4" t="s">
        <v>6080</v>
      </c>
      <c r="B340" s="4" t="s">
        <v>1926</v>
      </c>
      <c r="C340" s="4" t="s">
        <v>6601</v>
      </c>
      <c r="D340" s="4" t="s">
        <v>6602</v>
      </c>
      <c r="E340" s="4" t="s">
        <v>861</v>
      </c>
      <c r="F340" s="4" t="s">
        <v>861</v>
      </c>
      <c r="G340" s="4" t="s">
        <v>6603</v>
      </c>
      <c r="H340" s="4" t="s">
        <v>6604</v>
      </c>
      <c r="I340" s="4" t="s">
        <v>5821</v>
      </c>
    </row>
    <row r="341" spans="1:9" x14ac:dyDescent="0.25">
      <c r="A341" s="4" t="s">
        <v>6081</v>
      </c>
      <c r="B341" s="4" t="s">
        <v>1926</v>
      </c>
      <c r="C341" s="4" t="s">
        <v>6601</v>
      </c>
      <c r="D341" s="4" t="s">
        <v>6602</v>
      </c>
      <c r="E341" s="4" t="s">
        <v>861</v>
      </c>
      <c r="F341" s="4" t="s">
        <v>861</v>
      </c>
      <c r="G341" s="4" t="s">
        <v>6603</v>
      </c>
      <c r="H341" s="4" t="s">
        <v>6604</v>
      </c>
      <c r="I341" s="4" t="s">
        <v>5793</v>
      </c>
    </row>
    <row r="342" spans="1:9" x14ac:dyDescent="0.25">
      <c r="A342" s="4" t="s">
        <v>6082</v>
      </c>
      <c r="B342" s="4" t="s">
        <v>1926</v>
      </c>
      <c r="C342" s="4" t="s">
        <v>6601</v>
      </c>
      <c r="D342" s="4" t="s">
        <v>6602</v>
      </c>
      <c r="E342" s="4" t="s">
        <v>861</v>
      </c>
      <c r="F342" s="4" t="s">
        <v>861</v>
      </c>
      <c r="G342" s="4" t="s">
        <v>6603</v>
      </c>
      <c r="H342" s="4" t="s">
        <v>6604</v>
      </c>
      <c r="I342" s="4" t="s">
        <v>6083</v>
      </c>
    </row>
    <row r="343" spans="1:9" x14ac:dyDescent="0.25">
      <c r="A343" s="4" t="s">
        <v>6084</v>
      </c>
      <c r="B343" s="4" t="s">
        <v>1939</v>
      </c>
      <c r="C343" s="4" t="s">
        <v>6605</v>
      </c>
      <c r="D343" s="4" t="s">
        <v>6606</v>
      </c>
      <c r="E343" s="4" t="s">
        <v>861</v>
      </c>
      <c r="F343" s="4" t="s">
        <v>861</v>
      </c>
      <c r="G343" s="4" t="s">
        <v>6607</v>
      </c>
      <c r="H343" s="4" t="s">
        <v>6608</v>
      </c>
      <c r="I343" s="4" t="s">
        <v>5795</v>
      </c>
    </row>
    <row r="344" spans="1:9" x14ac:dyDescent="0.25">
      <c r="A344" s="4" t="s">
        <v>6085</v>
      </c>
      <c r="B344" s="4" t="s">
        <v>1939</v>
      </c>
      <c r="C344" s="4" t="s">
        <v>6605</v>
      </c>
      <c r="D344" s="4" t="s">
        <v>6606</v>
      </c>
      <c r="E344" s="4" t="s">
        <v>861</v>
      </c>
      <c r="F344" s="4" t="s">
        <v>861</v>
      </c>
      <c r="G344" s="4" t="s">
        <v>6607</v>
      </c>
      <c r="H344" s="4" t="s">
        <v>6608</v>
      </c>
      <c r="I344" s="4" t="s">
        <v>5801</v>
      </c>
    </row>
    <row r="345" spans="1:9" x14ac:dyDescent="0.25">
      <c r="A345" s="4" t="s">
        <v>2092</v>
      </c>
      <c r="B345" s="4" t="s">
        <v>2093</v>
      </c>
      <c r="C345" s="4" t="s">
        <v>6609</v>
      </c>
      <c r="D345" s="4" t="s">
        <v>6610</v>
      </c>
      <c r="E345" s="4" t="s">
        <v>861</v>
      </c>
      <c r="F345" s="4" t="s">
        <v>861</v>
      </c>
      <c r="G345" s="4" t="s">
        <v>6611</v>
      </c>
      <c r="H345" s="4" t="s">
        <v>6612</v>
      </c>
      <c r="I345" s="4" t="s">
        <v>5720</v>
      </c>
    </row>
    <row r="346" spans="1:9" x14ac:dyDescent="0.25">
      <c r="A346" s="4" t="s">
        <v>3096</v>
      </c>
      <c r="B346" s="4" t="s">
        <v>6086</v>
      </c>
      <c r="C346" s="4" t="s">
        <v>6613</v>
      </c>
      <c r="D346" s="4" t="s">
        <v>6610</v>
      </c>
      <c r="E346" s="4" t="s">
        <v>861</v>
      </c>
      <c r="F346" s="4" t="s">
        <v>861</v>
      </c>
      <c r="G346" s="4" t="s">
        <v>6614</v>
      </c>
      <c r="H346" s="4" t="s">
        <v>6615</v>
      </c>
      <c r="I346" s="4" t="s">
        <v>5733</v>
      </c>
    </row>
    <row r="347" spans="1:9" x14ac:dyDescent="0.25">
      <c r="A347" s="4" t="s">
        <v>6087</v>
      </c>
      <c r="B347" s="4" t="s">
        <v>1946</v>
      </c>
      <c r="C347" s="4" t="s">
        <v>6616</v>
      </c>
      <c r="D347" s="4" t="s">
        <v>6610</v>
      </c>
      <c r="E347" s="4" t="s">
        <v>861</v>
      </c>
      <c r="F347" s="4" t="s">
        <v>861</v>
      </c>
      <c r="G347" s="4" t="s">
        <v>6617</v>
      </c>
      <c r="H347" s="4" t="s">
        <v>6618</v>
      </c>
      <c r="I347" s="4" t="s">
        <v>5957</v>
      </c>
    </row>
    <row r="348" spans="1:9" x14ac:dyDescent="0.25">
      <c r="A348" s="4" t="s">
        <v>1955</v>
      </c>
      <c r="B348" s="4" t="s">
        <v>1946</v>
      </c>
      <c r="C348" s="4" t="s">
        <v>6616</v>
      </c>
      <c r="D348" s="4" t="s">
        <v>6610</v>
      </c>
      <c r="E348" s="4" t="s">
        <v>861</v>
      </c>
      <c r="F348" s="4" t="s">
        <v>861</v>
      </c>
      <c r="G348" s="4" t="s">
        <v>6617</v>
      </c>
      <c r="H348" s="4" t="s">
        <v>6618</v>
      </c>
      <c r="I348" s="4" t="s">
        <v>5828</v>
      </c>
    </row>
    <row r="349" spans="1:9" x14ac:dyDescent="0.25">
      <c r="A349" s="4" t="s">
        <v>6088</v>
      </c>
      <c r="B349" s="4" t="s">
        <v>1946</v>
      </c>
      <c r="C349" s="4" t="s">
        <v>6616</v>
      </c>
      <c r="D349" s="4" t="s">
        <v>6610</v>
      </c>
      <c r="E349" s="4" t="s">
        <v>861</v>
      </c>
      <c r="F349" s="4" t="s">
        <v>861</v>
      </c>
      <c r="G349" s="4" t="s">
        <v>6617</v>
      </c>
      <c r="H349" s="4" t="s">
        <v>6618</v>
      </c>
      <c r="I349" s="4" t="s">
        <v>5801</v>
      </c>
    </row>
    <row r="350" spans="1:9" x14ac:dyDescent="0.25">
      <c r="A350" s="4" t="s">
        <v>2231</v>
      </c>
      <c r="B350" s="4" t="s">
        <v>2232</v>
      </c>
      <c r="C350" s="4" t="s">
        <v>6619</v>
      </c>
      <c r="D350" s="4" t="s">
        <v>6620</v>
      </c>
      <c r="E350" s="4" t="s">
        <v>861</v>
      </c>
      <c r="F350" s="4" t="s">
        <v>861</v>
      </c>
      <c r="G350" s="4" t="s">
        <v>6621</v>
      </c>
      <c r="H350" s="4" t="s">
        <v>6622</v>
      </c>
      <c r="I350" s="4" t="s">
        <v>6089</v>
      </c>
    </row>
    <row r="351" spans="1:9" x14ac:dyDescent="0.25">
      <c r="A351" s="4" t="s">
        <v>1965</v>
      </c>
      <c r="B351" s="4" t="s">
        <v>1958</v>
      </c>
      <c r="C351" s="4" t="s">
        <v>6623</v>
      </c>
      <c r="D351" s="4" t="s">
        <v>6624</v>
      </c>
      <c r="E351" s="4" t="s">
        <v>861</v>
      </c>
      <c r="F351" s="4" t="s">
        <v>861</v>
      </c>
      <c r="G351" s="4" t="s">
        <v>6625</v>
      </c>
      <c r="H351" s="4" t="s">
        <v>6626</v>
      </c>
      <c r="I351" s="4" t="s">
        <v>5784</v>
      </c>
    </row>
    <row r="352" spans="1:9" x14ac:dyDescent="0.25">
      <c r="A352" s="4" t="s">
        <v>6090</v>
      </c>
      <c r="B352" s="4" t="s">
        <v>1974</v>
      </c>
      <c r="C352" s="4" t="s">
        <v>6627</v>
      </c>
      <c r="D352" s="4" t="s">
        <v>6628</v>
      </c>
      <c r="E352" s="4" t="s">
        <v>861</v>
      </c>
      <c r="F352" s="4" t="s">
        <v>861</v>
      </c>
      <c r="G352" s="4" t="s">
        <v>6629</v>
      </c>
      <c r="H352" s="4" t="s">
        <v>6630</v>
      </c>
      <c r="I352" s="4" t="s">
        <v>5793</v>
      </c>
    </row>
    <row r="353" spans="1:9" x14ac:dyDescent="0.25">
      <c r="A353" s="4" t="s">
        <v>6091</v>
      </c>
      <c r="B353" s="4" t="s">
        <v>1974</v>
      </c>
      <c r="C353" s="4" t="s">
        <v>6627</v>
      </c>
      <c r="D353" s="4" t="s">
        <v>6628</v>
      </c>
      <c r="E353" s="4" t="s">
        <v>861</v>
      </c>
      <c r="F353" s="4" t="s">
        <v>861</v>
      </c>
      <c r="G353" s="4" t="s">
        <v>6629</v>
      </c>
      <c r="H353" s="4" t="s">
        <v>6630</v>
      </c>
      <c r="I353" s="4" t="s">
        <v>5821</v>
      </c>
    </row>
    <row r="354" spans="1:9" x14ac:dyDescent="0.25">
      <c r="A354" s="4" t="s">
        <v>6092</v>
      </c>
      <c r="B354" s="4" t="s">
        <v>1974</v>
      </c>
      <c r="C354" s="4" t="s">
        <v>6627</v>
      </c>
      <c r="D354" s="4" t="s">
        <v>6628</v>
      </c>
      <c r="E354" s="4" t="s">
        <v>861</v>
      </c>
      <c r="F354" s="4" t="s">
        <v>861</v>
      </c>
      <c r="G354" s="4" t="s">
        <v>6629</v>
      </c>
      <c r="H354" s="4" t="s">
        <v>6630</v>
      </c>
      <c r="I354" s="4" t="s">
        <v>5957</v>
      </c>
    </row>
    <row r="355" spans="1:9" x14ac:dyDescent="0.25">
      <c r="A355" s="4" t="s">
        <v>1979</v>
      </c>
      <c r="B355" s="4" t="s">
        <v>1974</v>
      </c>
      <c r="C355" s="4" t="s">
        <v>6627</v>
      </c>
      <c r="D355" s="4" t="s">
        <v>6628</v>
      </c>
      <c r="E355" s="4" t="s">
        <v>861</v>
      </c>
      <c r="F355" s="4" t="s">
        <v>861</v>
      </c>
      <c r="G355" s="4" t="s">
        <v>6629</v>
      </c>
      <c r="H355" s="4" t="s">
        <v>6630</v>
      </c>
      <c r="I355" s="4" t="s">
        <v>5793</v>
      </c>
    </row>
    <row r="356" spans="1:9" x14ac:dyDescent="0.25">
      <c r="A356" s="4" t="s">
        <v>6093</v>
      </c>
      <c r="B356" s="4" t="s">
        <v>1974</v>
      </c>
      <c r="C356" s="4" t="s">
        <v>6627</v>
      </c>
      <c r="D356" s="4" t="s">
        <v>6628</v>
      </c>
      <c r="E356" s="4" t="s">
        <v>861</v>
      </c>
      <c r="F356" s="4" t="s">
        <v>861</v>
      </c>
      <c r="G356" s="4" t="s">
        <v>6629</v>
      </c>
      <c r="H356" s="4" t="s">
        <v>6630</v>
      </c>
      <c r="I356" s="4" t="s">
        <v>5957</v>
      </c>
    </row>
    <row r="357" spans="1:9" x14ac:dyDescent="0.25">
      <c r="A357" s="4" t="s">
        <v>6094</v>
      </c>
      <c r="B357" s="4" t="s">
        <v>2009</v>
      </c>
      <c r="C357" s="4" t="s">
        <v>6631</v>
      </c>
      <c r="D357" s="4" t="s">
        <v>6632</v>
      </c>
      <c r="E357" s="4" t="s">
        <v>861</v>
      </c>
      <c r="F357" s="4" t="s">
        <v>861</v>
      </c>
      <c r="G357" s="4" t="s">
        <v>6633</v>
      </c>
      <c r="H357" s="4" t="s">
        <v>6634</v>
      </c>
      <c r="I357" s="4" t="s">
        <v>5801</v>
      </c>
    </row>
    <row r="358" spans="1:9" x14ac:dyDescent="0.25">
      <c r="A358" s="4" t="s">
        <v>2017</v>
      </c>
      <c r="B358" s="4" t="s">
        <v>2018</v>
      </c>
      <c r="C358" s="4" t="s">
        <v>6635</v>
      </c>
      <c r="D358" s="4" t="s">
        <v>6636</v>
      </c>
      <c r="E358" s="4" t="s">
        <v>861</v>
      </c>
      <c r="F358" s="4" t="s">
        <v>861</v>
      </c>
      <c r="G358" s="4" t="s">
        <v>6637</v>
      </c>
      <c r="H358" s="4" t="s">
        <v>6638</v>
      </c>
      <c r="I358" s="4" t="s">
        <v>5825</v>
      </c>
    </row>
    <row r="359" spans="1:9" x14ac:dyDescent="0.25">
      <c r="A359" s="4" t="s">
        <v>6095</v>
      </c>
      <c r="B359" s="4" t="s">
        <v>2018</v>
      </c>
      <c r="C359" s="4" t="s">
        <v>6635</v>
      </c>
      <c r="D359" s="4" t="s">
        <v>6636</v>
      </c>
      <c r="E359" s="4" t="s">
        <v>861</v>
      </c>
      <c r="F359" s="4" t="s">
        <v>861</v>
      </c>
      <c r="G359" s="4" t="s">
        <v>6637</v>
      </c>
      <c r="H359" s="4" t="s">
        <v>6638</v>
      </c>
      <c r="I359" s="4" t="s">
        <v>5947</v>
      </c>
    </row>
    <row r="360" spans="1:9" x14ac:dyDescent="0.25">
      <c r="A360" s="4" t="s">
        <v>6096</v>
      </c>
      <c r="B360" s="4" t="s">
        <v>2018</v>
      </c>
      <c r="C360" s="4" t="s">
        <v>6635</v>
      </c>
      <c r="D360" s="4" t="s">
        <v>6636</v>
      </c>
      <c r="E360" s="4" t="s">
        <v>861</v>
      </c>
      <c r="F360" s="4" t="s">
        <v>861</v>
      </c>
      <c r="G360" s="4" t="s">
        <v>6637</v>
      </c>
      <c r="H360" s="4" t="s">
        <v>6638</v>
      </c>
      <c r="I360" s="4" t="s">
        <v>5793</v>
      </c>
    </row>
    <row r="361" spans="1:9" x14ac:dyDescent="0.25">
      <c r="A361" s="4" t="s">
        <v>6097</v>
      </c>
      <c r="B361" s="4" t="s">
        <v>2018</v>
      </c>
      <c r="C361" s="4" t="s">
        <v>6635</v>
      </c>
      <c r="D361" s="4" t="s">
        <v>6636</v>
      </c>
      <c r="E361" s="4" t="s">
        <v>861</v>
      </c>
      <c r="F361" s="4" t="s">
        <v>861</v>
      </c>
      <c r="G361" s="4" t="s">
        <v>6637</v>
      </c>
      <c r="H361" s="4" t="s">
        <v>6638</v>
      </c>
      <c r="I361" s="4" t="s">
        <v>5828</v>
      </c>
    </row>
    <row r="362" spans="1:9" x14ac:dyDescent="0.25">
      <c r="A362" s="4" t="s">
        <v>2946</v>
      </c>
      <c r="B362" s="4" t="s">
        <v>6098</v>
      </c>
      <c r="C362" s="4" t="s">
        <v>6639</v>
      </c>
      <c r="D362" s="4" t="s">
        <v>6640</v>
      </c>
      <c r="E362" s="4" t="s">
        <v>861</v>
      </c>
      <c r="F362" s="4" t="s">
        <v>861</v>
      </c>
      <c r="G362" s="4" t="s">
        <v>6641</v>
      </c>
      <c r="H362" s="4" t="s">
        <v>6642</v>
      </c>
      <c r="I362" s="4" t="s">
        <v>5874</v>
      </c>
    </row>
    <row r="363" spans="1:9" x14ac:dyDescent="0.25">
      <c r="A363" s="4" t="s">
        <v>6099</v>
      </c>
      <c r="B363" s="4" t="s">
        <v>2032</v>
      </c>
      <c r="C363" s="4" t="s">
        <v>6643</v>
      </c>
      <c r="D363" s="4" t="s">
        <v>6640</v>
      </c>
      <c r="E363" s="4" t="s">
        <v>861</v>
      </c>
      <c r="F363" s="4" t="s">
        <v>861</v>
      </c>
      <c r="G363" s="4" t="s">
        <v>6644</v>
      </c>
      <c r="H363" s="4" t="s">
        <v>6645</v>
      </c>
      <c r="I363" s="4" t="s">
        <v>5833</v>
      </c>
    </row>
    <row r="364" spans="1:9" x14ac:dyDescent="0.25">
      <c r="A364" s="4" t="s">
        <v>2037</v>
      </c>
      <c r="B364" s="4" t="s">
        <v>2032</v>
      </c>
      <c r="C364" s="4" t="s">
        <v>6643</v>
      </c>
      <c r="D364" s="4" t="s">
        <v>6640</v>
      </c>
      <c r="E364" s="4" t="s">
        <v>861</v>
      </c>
      <c r="F364" s="4" t="s">
        <v>861</v>
      </c>
      <c r="G364" s="4" t="s">
        <v>6644</v>
      </c>
      <c r="H364" s="4" t="s">
        <v>6645</v>
      </c>
      <c r="I364" s="4" t="s">
        <v>5793</v>
      </c>
    </row>
    <row r="365" spans="1:9" x14ac:dyDescent="0.25">
      <c r="A365" s="4" t="s">
        <v>6100</v>
      </c>
      <c r="B365" s="4" t="s">
        <v>2032</v>
      </c>
      <c r="C365" s="4" t="s">
        <v>6643</v>
      </c>
      <c r="D365" s="4" t="s">
        <v>6640</v>
      </c>
      <c r="E365" s="4" t="s">
        <v>861</v>
      </c>
      <c r="F365" s="4" t="s">
        <v>861</v>
      </c>
      <c r="G365" s="4" t="s">
        <v>6644</v>
      </c>
      <c r="H365" s="4" t="s">
        <v>6645</v>
      </c>
      <c r="I365" s="4" t="s">
        <v>5803</v>
      </c>
    </row>
    <row r="366" spans="1:9" x14ac:dyDescent="0.25">
      <c r="A366" s="4" t="s">
        <v>6101</v>
      </c>
      <c r="B366" s="4" t="s">
        <v>2032</v>
      </c>
      <c r="C366" s="4" t="s">
        <v>6643</v>
      </c>
      <c r="D366" s="4" t="s">
        <v>6640</v>
      </c>
      <c r="E366" s="4" t="s">
        <v>861</v>
      </c>
      <c r="F366" s="4" t="s">
        <v>861</v>
      </c>
      <c r="G366" s="4" t="s">
        <v>6644</v>
      </c>
      <c r="H366" s="4" t="s">
        <v>6645</v>
      </c>
      <c r="I366" s="4" t="s">
        <v>5784</v>
      </c>
    </row>
    <row r="367" spans="1:9" x14ac:dyDescent="0.25">
      <c r="A367" s="4" t="s">
        <v>6102</v>
      </c>
      <c r="B367" s="4" t="s">
        <v>2040</v>
      </c>
      <c r="C367" s="4" t="s">
        <v>6646</v>
      </c>
      <c r="D367" s="4" t="s">
        <v>6647</v>
      </c>
      <c r="E367" s="4" t="s">
        <v>861</v>
      </c>
      <c r="F367" s="4" t="s">
        <v>861</v>
      </c>
      <c r="G367" s="4" t="s">
        <v>6648</v>
      </c>
      <c r="H367" s="4" t="s">
        <v>6649</v>
      </c>
      <c r="I367" s="4" t="s">
        <v>5801</v>
      </c>
    </row>
    <row r="368" spans="1:9" x14ac:dyDescent="0.25">
      <c r="A368" s="4" t="s">
        <v>6103</v>
      </c>
      <c r="B368" s="4" t="s">
        <v>2040</v>
      </c>
      <c r="C368" s="4" t="s">
        <v>6646</v>
      </c>
      <c r="D368" s="4" t="s">
        <v>6647</v>
      </c>
      <c r="E368" s="4" t="s">
        <v>861</v>
      </c>
      <c r="F368" s="4" t="s">
        <v>861</v>
      </c>
      <c r="G368" s="4" t="s">
        <v>6648</v>
      </c>
      <c r="H368" s="4" t="s">
        <v>6649</v>
      </c>
      <c r="I368" s="4" t="s">
        <v>5801</v>
      </c>
    </row>
    <row r="369" spans="1:9" x14ac:dyDescent="0.25">
      <c r="A369" s="4" t="s">
        <v>6104</v>
      </c>
      <c r="B369" s="4" t="s">
        <v>2040</v>
      </c>
      <c r="C369" s="4" t="s">
        <v>6646</v>
      </c>
      <c r="D369" s="4" t="s">
        <v>6647</v>
      </c>
      <c r="E369" s="4" t="s">
        <v>861</v>
      </c>
      <c r="F369" s="4" t="s">
        <v>861</v>
      </c>
      <c r="G369" s="4" t="s">
        <v>6648</v>
      </c>
      <c r="H369" s="4" t="s">
        <v>6649</v>
      </c>
      <c r="I369" s="4" t="s">
        <v>5825</v>
      </c>
    </row>
    <row r="370" spans="1:9" x14ac:dyDescent="0.25">
      <c r="A370" s="4" t="s">
        <v>6105</v>
      </c>
      <c r="B370" s="4" t="s">
        <v>2051</v>
      </c>
      <c r="C370" s="4" t="s">
        <v>6650</v>
      </c>
      <c r="D370" s="4" t="s">
        <v>6651</v>
      </c>
      <c r="E370" s="4" t="s">
        <v>861</v>
      </c>
      <c r="F370" s="4" t="s">
        <v>861</v>
      </c>
      <c r="G370" s="4" t="s">
        <v>6652</v>
      </c>
      <c r="H370" s="4" t="s">
        <v>6653</v>
      </c>
      <c r="I370" s="4" t="s">
        <v>5833</v>
      </c>
    </row>
    <row r="371" spans="1:9" x14ac:dyDescent="0.25">
      <c r="A371" s="4" t="s">
        <v>6106</v>
      </c>
      <c r="B371" s="4" t="s">
        <v>2051</v>
      </c>
      <c r="C371" s="4" t="s">
        <v>6650</v>
      </c>
      <c r="D371" s="4" t="s">
        <v>6651</v>
      </c>
      <c r="E371" s="4" t="s">
        <v>861</v>
      </c>
      <c r="F371" s="4" t="s">
        <v>861</v>
      </c>
      <c r="G371" s="4" t="s">
        <v>6652</v>
      </c>
      <c r="H371" s="4" t="s">
        <v>6653</v>
      </c>
      <c r="I371" s="4" t="s">
        <v>5825</v>
      </c>
    </row>
    <row r="372" spans="1:9" x14ac:dyDescent="0.25">
      <c r="A372" s="4" t="s">
        <v>6107</v>
      </c>
      <c r="B372" s="4" t="s">
        <v>2051</v>
      </c>
      <c r="C372" s="4" t="s">
        <v>6650</v>
      </c>
      <c r="D372" s="4" t="s">
        <v>6651</v>
      </c>
      <c r="E372" s="4" t="s">
        <v>861</v>
      </c>
      <c r="F372" s="4" t="s">
        <v>861</v>
      </c>
      <c r="G372" s="4" t="s">
        <v>6652</v>
      </c>
      <c r="H372" s="4" t="s">
        <v>6653</v>
      </c>
      <c r="I372" s="4" t="s">
        <v>5778</v>
      </c>
    </row>
    <row r="373" spans="1:9" x14ac:dyDescent="0.25">
      <c r="A373" s="4" t="s">
        <v>6108</v>
      </c>
      <c r="B373" s="4" t="s">
        <v>2051</v>
      </c>
      <c r="C373" s="4" t="s">
        <v>6650</v>
      </c>
      <c r="D373" s="4" t="s">
        <v>6651</v>
      </c>
      <c r="E373" s="4" t="s">
        <v>861</v>
      </c>
      <c r="F373" s="4" t="s">
        <v>861</v>
      </c>
      <c r="G373" s="4" t="s">
        <v>6652</v>
      </c>
      <c r="H373" s="4" t="s">
        <v>6653</v>
      </c>
      <c r="I373" s="4" t="s">
        <v>5908</v>
      </c>
    </row>
    <row r="374" spans="1:9" x14ac:dyDescent="0.25">
      <c r="A374" s="4" t="s">
        <v>2057</v>
      </c>
      <c r="B374" s="4" t="s">
        <v>2051</v>
      </c>
      <c r="C374" s="4" t="s">
        <v>6650</v>
      </c>
      <c r="D374" s="4" t="s">
        <v>6651</v>
      </c>
      <c r="E374" s="4" t="s">
        <v>861</v>
      </c>
      <c r="F374" s="4" t="s">
        <v>861</v>
      </c>
      <c r="G374" s="4" t="s">
        <v>6652</v>
      </c>
      <c r="H374" s="4" t="s">
        <v>6653</v>
      </c>
      <c r="I374" s="4" t="s">
        <v>5828</v>
      </c>
    </row>
    <row r="375" spans="1:9" x14ac:dyDescent="0.25">
      <c r="A375" s="4" t="s">
        <v>6109</v>
      </c>
      <c r="B375" s="4" t="s">
        <v>2061</v>
      </c>
      <c r="C375" s="4" t="s">
        <v>6654</v>
      </c>
      <c r="D375" s="4" t="s">
        <v>6651</v>
      </c>
      <c r="E375" s="4" t="s">
        <v>861</v>
      </c>
      <c r="F375" s="4" t="s">
        <v>861</v>
      </c>
      <c r="G375" s="4" t="s">
        <v>6655</v>
      </c>
      <c r="H375" s="4" t="s">
        <v>6656</v>
      </c>
      <c r="I375" s="4" t="s">
        <v>5957</v>
      </c>
    </row>
    <row r="376" spans="1:9" x14ac:dyDescent="0.25">
      <c r="A376" s="4" t="s">
        <v>6110</v>
      </c>
      <c r="B376" s="4" t="s">
        <v>2061</v>
      </c>
      <c r="C376" s="4" t="s">
        <v>6654</v>
      </c>
      <c r="D376" s="4" t="s">
        <v>6651</v>
      </c>
      <c r="E376" s="4" t="s">
        <v>861</v>
      </c>
      <c r="F376" s="4" t="s">
        <v>861</v>
      </c>
      <c r="G376" s="4" t="s">
        <v>6655</v>
      </c>
      <c r="H376" s="4" t="s">
        <v>6656</v>
      </c>
      <c r="I376" s="4" t="s">
        <v>5793</v>
      </c>
    </row>
    <row r="377" spans="1:9" x14ac:dyDescent="0.25">
      <c r="A377" s="4" t="s">
        <v>6111</v>
      </c>
      <c r="B377" s="4" t="s">
        <v>2061</v>
      </c>
      <c r="C377" s="4" t="s">
        <v>6654</v>
      </c>
      <c r="D377" s="4" t="s">
        <v>6651</v>
      </c>
      <c r="E377" s="4" t="s">
        <v>861</v>
      </c>
      <c r="F377" s="4" t="s">
        <v>861</v>
      </c>
      <c r="G377" s="4" t="s">
        <v>6655</v>
      </c>
      <c r="H377" s="4" t="s">
        <v>6656</v>
      </c>
      <c r="I377" s="4" t="s">
        <v>5821</v>
      </c>
    </row>
    <row r="378" spans="1:9" x14ac:dyDescent="0.25">
      <c r="A378" s="4" t="s">
        <v>6112</v>
      </c>
      <c r="B378" s="4" t="s">
        <v>2061</v>
      </c>
      <c r="C378" s="4" t="s">
        <v>6654</v>
      </c>
      <c r="D378" s="4" t="s">
        <v>6651</v>
      </c>
      <c r="E378" s="4" t="s">
        <v>861</v>
      </c>
      <c r="F378" s="4" t="s">
        <v>861</v>
      </c>
      <c r="G378" s="4" t="s">
        <v>6655</v>
      </c>
      <c r="H378" s="4" t="s">
        <v>6656</v>
      </c>
      <c r="I378" s="4" t="s">
        <v>5789</v>
      </c>
    </row>
    <row r="379" spans="1:9" x14ac:dyDescent="0.25">
      <c r="A379" s="4" t="s">
        <v>6113</v>
      </c>
      <c r="B379" s="4" t="s">
        <v>2061</v>
      </c>
      <c r="C379" s="4" t="s">
        <v>6654</v>
      </c>
      <c r="D379" s="4" t="s">
        <v>6651</v>
      </c>
      <c r="E379" s="4" t="s">
        <v>861</v>
      </c>
      <c r="F379" s="4" t="s">
        <v>861</v>
      </c>
      <c r="G379" s="4" t="s">
        <v>6655</v>
      </c>
      <c r="H379" s="4" t="s">
        <v>6656</v>
      </c>
      <c r="I379" s="4" t="s">
        <v>5791</v>
      </c>
    </row>
    <row r="380" spans="1:9" x14ac:dyDescent="0.25">
      <c r="A380" s="4" t="s">
        <v>6114</v>
      </c>
      <c r="B380" s="4" t="s">
        <v>2061</v>
      </c>
      <c r="C380" s="4" t="s">
        <v>6654</v>
      </c>
      <c r="D380" s="4" t="s">
        <v>6651</v>
      </c>
      <c r="E380" s="4" t="s">
        <v>861</v>
      </c>
      <c r="F380" s="4" t="s">
        <v>861</v>
      </c>
      <c r="G380" s="4" t="s">
        <v>6655</v>
      </c>
      <c r="H380" s="4" t="s">
        <v>6656</v>
      </c>
      <c r="I380" s="4" t="s">
        <v>5791</v>
      </c>
    </row>
    <row r="381" spans="1:9" x14ac:dyDescent="0.25">
      <c r="A381" s="4" t="s">
        <v>6115</v>
      </c>
      <c r="B381" s="4" t="s">
        <v>2061</v>
      </c>
      <c r="C381" s="4" t="s">
        <v>6654</v>
      </c>
      <c r="D381" s="4" t="s">
        <v>6651</v>
      </c>
      <c r="E381" s="4" t="s">
        <v>861</v>
      </c>
      <c r="F381" s="4" t="s">
        <v>861</v>
      </c>
      <c r="G381" s="4" t="s">
        <v>6655</v>
      </c>
      <c r="H381" s="4" t="s">
        <v>6656</v>
      </c>
      <c r="I381" s="4" t="s">
        <v>5828</v>
      </c>
    </row>
    <row r="382" spans="1:9" x14ac:dyDescent="0.25">
      <c r="A382" s="4" t="s">
        <v>2889</v>
      </c>
      <c r="B382" s="4" t="s">
        <v>6116</v>
      </c>
      <c r="C382" s="4" t="s">
        <v>6657</v>
      </c>
      <c r="D382" s="4" t="s">
        <v>6658</v>
      </c>
      <c r="E382" s="4" t="s">
        <v>861</v>
      </c>
      <c r="F382" s="4" t="s">
        <v>861</v>
      </c>
      <c r="G382" s="4" t="s">
        <v>6659</v>
      </c>
      <c r="H382" s="4" t="s">
        <v>6660</v>
      </c>
      <c r="I382" s="4" t="s">
        <v>6117</v>
      </c>
    </row>
    <row r="383" spans="1:9" x14ac:dyDescent="0.25">
      <c r="A383" s="4" t="s">
        <v>2076</v>
      </c>
      <c r="B383" s="4" t="s">
        <v>2070</v>
      </c>
      <c r="C383" s="4" t="s">
        <v>6661</v>
      </c>
      <c r="D383" s="4" t="s">
        <v>6662</v>
      </c>
      <c r="E383" s="4" t="s">
        <v>861</v>
      </c>
      <c r="F383" s="4" t="s">
        <v>861</v>
      </c>
      <c r="G383" s="4" t="s">
        <v>6663</v>
      </c>
      <c r="H383" s="4" t="s">
        <v>6664</v>
      </c>
      <c r="I383" s="4" t="s">
        <v>5793</v>
      </c>
    </row>
    <row r="384" spans="1:9" x14ac:dyDescent="0.25">
      <c r="A384" s="4" t="s">
        <v>2077</v>
      </c>
      <c r="B384" s="4" t="s">
        <v>2070</v>
      </c>
      <c r="C384" s="4" t="s">
        <v>6661</v>
      </c>
      <c r="D384" s="4" t="s">
        <v>6662</v>
      </c>
      <c r="E384" s="4" t="s">
        <v>861</v>
      </c>
      <c r="F384" s="4" t="s">
        <v>861</v>
      </c>
      <c r="G384" s="4" t="s">
        <v>6663</v>
      </c>
      <c r="H384" s="4" t="s">
        <v>6664</v>
      </c>
      <c r="I384" s="4" t="s">
        <v>5803</v>
      </c>
    </row>
    <row r="385" spans="1:9" x14ac:dyDescent="0.25">
      <c r="A385" s="4" t="s">
        <v>6118</v>
      </c>
      <c r="B385" s="4" t="s">
        <v>2086</v>
      </c>
      <c r="C385" s="4" t="s">
        <v>6665</v>
      </c>
      <c r="D385" s="4" t="s">
        <v>6666</v>
      </c>
      <c r="E385" s="4" t="s">
        <v>861</v>
      </c>
      <c r="F385" s="4" t="s">
        <v>861</v>
      </c>
      <c r="G385" s="4" t="s">
        <v>6667</v>
      </c>
      <c r="H385" s="4" t="s">
        <v>6668</v>
      </c>
      <c r="I385" s="4" t="s">
        <v>5828</v>
      </c>
    </row>
    <row r="386" spans="1:9" x14ac:dyDescent="0.25">
      <c r="A386" s="4" t="s">
        <v>2090</v>
      </c>
      <c r="B386" s="4" t="s">
        <v>2086</v>
      </c>
      <c r="C386" s="4" t="s">
        <v>6665</v>
      </c>
      <c r="D386" s="4" t="s">
        <v>6666</v>
      </c>
      <c r="E386" s="4" t="s">
        <v>861</v>
      </c>
      <c r="F386" s="4" t="s">
        <v>861</v>
      </c>
      <c r="G386" s="4" t="s">
        <v>6667</v>
      </c>
      <c r="H386" s="4" t="s">
        <v>6668</v>
      </c>
      <c r="I386" s="4" t="s">
        <v>5793</v>
      </c>
    </row>
    <row r="387" spans="1:9" x14ac:dyDescent="0.25">
      <c r="A387" s="4" t="s">
        <v>6119</v>
      </c>
      <c r="B387" s="4" t="s">
        <v>6669</v>
      </c>
      <c r="C387" s="4" t="s">
        <v>6670</v>
      </c>
      <c r="D387" s="4" t="s">
        <v>6671</v>
      </c>
      <c r="E387" s="4" t="s">
        <v>861</v>
      </c>
      <c r="F387" s="4" t="s">
        <v>861</v>
      </c>
      <c r="G387" s="4" t="s">
        <v>6672</v>
      </c>
      <c r="H387" s="4" t="s">
        <v>6673</v>
      </c>
      <c r="I387" s="4" t="s">
        <v>5925</v>
      </c>
    </row>
    <row r="388" spans="1:9" x14ac:dyDescent="0.25">
      <c r="A388" s="4" t="s">
        <v>6120</v>
      </c>
      <c r="B388" s="4" t="s">
        <v>2105</v>
      </c>
      <c r="C388" s="4" t="s">
        <v>6674</v>
      </c>
      <c r="D388" s="4" t="s">
        <v>6675</v>
      </c>
      <c r="E388" s="4" t="s">
        <v>861</v>
      </c>
      <c r="F388" s="4" t="s">
        <v>861</v>
      </c>
      <c r="G388" s="4" t="s">
        <v>6676</v>
      </c>
      <c r="H388" s="4" t="s">
        <v>6677</v>
      </c>
      <c r="I388" s="4" t="s">
        <v>5803</v>
      </c>
    </row>
    <row r="389" spans="1:9" x14ac:dyDescent="0.25">
      <c r="A389" s="4" t="s">
        <v>2123</v>
      </c>
      <c r="B389" s="4" t="s">
        <v>2118</v>
      </c>
      <c r="C389" s="4" t="s">
        <v>6678</v>
      </c>
      <c r="D389" s="4" t="s">
        <v>6679</v>
      </c>
      <c r="E389" s="4" t="s">
        <v>861</v>
      </c>
      <c r="F389" s="4" t="s">
        <v>861</v>
      </c>
      <c r="G389" s="4" t="s">
        <v>6680</v>
      </c>
      <c r="H389" s="4" t="s">
        <v>6681</v>
      </c>
      <c r="I389" s="4" t="s">
        <v>5809</v>
      </c>
    </row>
    <row r="390" spans="1:9" x14ac:dyDescent="0.25">
      <c r="A390" s="4" t="s">
        <v>6121</v>
      </c>
      <c r="B390" s="4" t="s">
        <v>2118</v>
      </c>
      <c r="C390" s="4" t="s">
        <v>6678</v>
      </c>
      <c r="D390" s="4" t="s">
        <v>6679</v>
      </c>
      <c r="E390" s="4" t="s">
        <v>861</v>
      </c>
      <c r="F390" s="4" t="s">
        <v>861</v>
      </c>
      <c r="G390" s="4" t="s">
        <v>6680</v>
      </c>
      <c r="H390" s="4" t="s">
        <v>6681</v>
      </c>
      <c r="I390" s="4" t="s">
        <v>5784</v>
      </c>
    </row>
    <row r="391" spans="1:9" x14ac:dyDescent="0.25">
      <c r="A391" s="4" t="s">
        <v>6122</v>
      </c>
      <c r="B391" s="4" t="s">
        <v>2118</v>
      </c>
      <c r="C391" s="4" t="s">
        <v>6678</v>
      </c>
      <c r="D391" s="4" t="s">
        <v>6679</v>
      </c>
      <c r="E391" s="4" t="s">
        <v>861</v>
      </c>
      <c r="F391" s="4" t="s">
        <v>861</v>
      </c>
      <c r="G391" s="4" t="s">
        <v>6680</v>
      </c>
      <c r="H391" s="4" t="s">
        <v>6681</v>
      </c>
      <c r="I391" s="4" t="s">
        <v>5838</v>
      </c>
    </row>
    <row r="392" spans="1:9" x14ac:dyDescent="0.25">
      <c r="A392" s="4" t="s">
        <v>6123</v>
      </c>
      <c r="B392" s="4" t="s">
        <v>2118</v>
      </c>
      <c r="C392" s="4" t="s">
        <v>6678</v>
      </c>
      <c r="D392" s="4" t="s">
        <v>6679</v>
      </c>
      <c r="E392" s="4" t="s">
        <v>861</v>
      </c>
      <c r="F392" s="4" t="s">
        <v>861</v>
      </c>
      <c r="G392" s="4" t="s">
        <v>6680</v>
      </c>
      <c r="H392" s="4" t="s">
        <v>6681</v>
      </c>
      <c r="I392" s="4" t="s">
        <v>5908</v>
      </c>
    </row>
    <row r="393" spans="1:9" x14ac:dyDescent="0.25">
      <c r="A393" s="4" t="s">
        <v>2122</v>
      </c>
      <c r="B393" s="4" t="s">
        <v>2118</v>
      </c>
      <c r="C393" s="4" t="s">
        <v>6678</v>
      </c>
      <c r="D393" s="4" t="s">
        <v>6679</v>
      </c>
      <c r="E393" s="4" t="s">
        <v>861</v>
      </c>
      <c r="F393" s="4" t="s">
        <v>861</v>
      </c>
      <c r="G393" s="4" t="s">
        <v>6680</v>
      </c>
      <c r="H393" s="4" t="s">
        <v>6681</v>
      </c>
      <c r="I393" s="4" t="s">
        <v>5793</v>
      </c>
    </row>
    <row r="394" spans="1:9" x14ac:dyDescent="0.25">
      <c r="A394" s="4" t="s">
        <v>6124</v>
      </c>
      <c r="B394" s="4" t="s">
        <v>2128</v>
      </c>
      <c r="C394" s="4" t="s">
        <v>6682</v>
      </c>
      <c r="D394" s="4" t="s">
        <v>6683</v>
      </c>
      <c r="E394" s="4" t="s">
        <v>861</v>
      </c>
      <c r="F394" s="4" t="s">
        <v>861</v>
      </c>
      <c r="G394" s="4" t="s">
        <v>6684</v>
      </c>
      <c r="H394" s="4" t="s">
        <v>6685</v>
      </c>
      <c r="I394" s="4" t="s">
        <v>5957</v>
      </c>
    </row>
    <row r="395" spans="1:9" x14ac:dyDescent="0.25">
      <c r="A395" s="4" t="s">
        <v>6125</v>
      </c>
      <c r="B395" s="4" t="s">
        <v>2128</v>
      </c>
      <c r="C395" s="4" t="s">
        <v>6682</v>
      </c>
      <c r="D395" s="4" t="s">
        <v>6683</v>
      </c>
      <c r="E395" s="4" t="s">
        <v>861</v>
      </c>
      <c r="F395" s="4" t="s">
        <v>861</v>
      </c>
      <c r="G395" s="4" t="s">
        <v>6684</v>
      </c>
      <c r="H395" s="4" t="s">
        <v>6685</v>
      </c>
      <c r="I395" s="4" t="s">
        <v>5803</v>
      </c>
    </row>
    <row r="396" spans="1:9" x14ac:dyDescent="0.25">
      <c r="A396" s="4" t="s">
        <v>6126</v>
      </c>
      <c r="B396" s="4" t="s">
        <v>2128</v>
      </c>
      <c r="C396" s="4" t="s">
        <v>6682</v>
      </c>
      <c r="D396" s="4" t="s">
        <v>6683</v>
      </c>
      <c r="E396" s="4" t="s">
        <v>861</v>
      </c>
      <c r="F396" s="4" t="s">
        <v>861</v>
      </c>
      <c r="G396" s="4" t="s">
        <v>6684</v>
      </c>
      <c r="H396" s="4" t="s">
        <v>6685</v>
      </c>
      <c r="I396" s="4" t="s">
        <v>5786</v>
      </c>
    </row>
    <row r="397" spans="1:9" x14ac:dyDescent="0.25">
      <c r="A397" s="4" t="s">
        <v>6127</v>
      </c>
      <c r="B397" s="4" t="s">
        <v>2128</v>
      </c>
      <c r="C397" s="4" t="s">
        <v>6682</v>
      </c>
      <c r="D397" s="4" t="s">
        <v>6683</v>
      </c>
      <c r="E397" s="4" t="s">
        <v>861</v>
      </c>
      <c r="F397" s="4" t="s">
        <v>861</v>
      </c>
      <c r="G397" s="4" t="s">
        <v>6684</v>
      </c>
      <c r="H397" s="4" t="s">
        <v>6685</v>
      </c>
      <c r="I397" s="4" t="s">
        <v>6128</v>
      </c>
    </row>
    <row r="398" spans="1:9" x14ac:dyDescent="0.25">
      <c r="A398" s="4" t="s">
        <v>1825</v>
      </c>
      <c r="B398" s="4" t="s">
        <v>6129</v>
      </c>
      <c r="C398" s="4" t="s">
        <v>6686</v>
      </c>
      <c r="D398" s="4" t="s">
        <v>6687</v>
      </c>
      <c r="E398" s="4" t="s">
        <v>861</v>
      </c>
      <c r="F398" s="4" t="s">
        <v>861</v>
      </c>
      <c r="G398" s="4" t="s">
        <v>6688</v>
      </c>
      <c r="H398" s="4" t="s">
        <v>6689</v>
      </c>
      <c r="I398" s="4" t="s">
        <v>5769</v>
      </c>
    </row>
    <row r="399" spans="1:9" x14ac:dyDescent="0.25">
      <c r="A399" s="4" t="s">
        <v>2316</v>
      </c>
      <c r="B399" s="4" t="s">
        <v>2317</v>
      </c>
      <c r="C399" s="4" t="s">
        <v>6690</v>
      </c>
      <c r="D399" s="4" t="s">
        <v>6691</v>
      </c>
      <c r="E399" s="4" t="s">
        <v>861</v>
      </c>
      <c r="F399" s="4" t="s">
        <v>861</v>
      </c>
      <c r="G399" s="4" t="s">
        <v>6692</v>
      </c>
      <c r="H399" s="4" t="s">
        <v>6693</v>
      </c>
      <c r="I399" s="4" t="s">
        <v>6130</v>
      </c>
    </row>
    <row r="400" spans="1:9" x14ac:dyDescent="0.25">
      <c r="A400" s="4" t="s">
        <v>2147</v>
      </c>
      <c r="B400" s="4" t="s">
        <v>2148</v>
      </c>
      <c r="C400" s="4" t="s">
        <v>6694</v>
      </c>
      <c r="D400" s="4" t="s">
        <v>6691</v>
      </c>
      <c r="E400" s="4" t="s">
        <v>861</v>
      </c>
      <c r="F400" s="4" t="s">
        <v>861</v>
      </c>
      <c r="G400" s="4" t="s">
        <v>6695</v>
      </c>
      <c r="H400" s="4" t="s">
        <v>6696</v>
      </c>
      <c r="I400" s="4" t="s">
        <v>5803</v>
      </c>
    </row>
    <row r="401" spans="1:9" x14ac:dyDescent="0.25">
      <c r="A401" s="4" t="s">
        <v>6131</v>
      </c>
      <c r="B401" s="4" t="s">
        <v>2148</v>
      </c>
      <c r="C401" s="4" t="s">
        <v>6694</v>
      </c>
      <c r="D401" s="4" t="s">
        <v>6691</v>
      </c>
      <c r="E401" s="4" t="s">
        <v>861</v>
      </c>
      <c r="F401" s="4" t="s">
        <v>861</v>
      </c>
      <c r="G401" s="4" t="s">
        <v>6695</v>
      </c>
      <c r="H401" s="4" t="s">
        <v>6696</v>
      </c>
      <c r="I401" s="4" t="s">
        <v>5784</v>
      </c>
    </row>
    <row r="402" spans="1:9" x14ac:dyDescent="0.25">
      <c r="A402" s="4" t="s">
        <v>2328</v>
      </c>
      <c r="B402" s="4" t="s">
        <v>2329</v>
      </c>
      <c r="C402" s="4" t="s">
        <v>6697</v>
      </c>
      <c r="D402" s="4" t="s">
        <v>6698</v>
      </c>
      <c r="E402" s="4" t="s">
        <v>861</v>
      </c>
      <c r="F402" s="4" t="s">
        <v>861</v>
      </c>
      <c r="G402" s="4" t="s">
        <v>6699</v>
      </c>
      <c r="H402" s="4" t="s">
        <v>6700</v>
      </c>
      <c r="I402" s="4" t="s">
        <v>6132</v>
      </c>
    </row>
    <row r="403" spans="1:9" x14ac:dyDescent="0.25">
      <c r="A403" s="4" t="s">
        <v>6133</v>
      </c>
      <c r="B403" s="4" t="s">
        <v>2160</v>
      </c>
      <c r="C403" s="4" t="s">
        <v>6701</v>
      </c>
      <c r="D403" s="4" t="s">
        <v>6698</v>
      </c>
      <c r="E403" s="4" t="s">
        <v>861</v>
      </c>
      <c r="F403" s="4" t="s">
        <v>861</v>
      </c>
      <c r="G403" s="4" t="s">
        <v>6702</v>
      </c>
      <c r="H403" s="4" t="s">
        <v>6703</v>
      </c>
      <c r="I403" s="4" t="s">
        <v>5840</v>
      </c>
    </row>
    <row r="404" spans="1:9" x14ac:dyDescent="0.25">
      <c r="A404" s="4" t="s">
        <v>2159</v>
      </c>
      <c r="B404" s="4" t="s">
        <v>2160</v>
      </c>
      <c r="C404" s="4" t="s">
        <v>6701</v>
      </c>
      <c r="D404" s="4" t="s">
        <v>6698</v>
      </c>
      <c r="E404" s="4" t="s">
        <v>861</v>
      </c>
      <c r="F404" s="4" t="s">
        <v>861</v>
      </c>
      <c r="G404" s="4" t="s">
        <v>6702</v>
      </c>
      <c r="H404" s="4" t="s">
        <v>6703</v>
      </c>
      <c r="I404" s="4" t="s">
        <v>5925</v>
      </c>
    </row>
    <row r="405" spans="1:9" x14ac:dyDescent="0.25">
      <c r="A405" s="4" t="s">
        <v>6134</v>
      </c>
      <c r="B405" s="4" t="s">
        <v>2160</v>
      </c>
      <c r="C405" s="4" t="s">
        <v>6701</v>
      </c>
      <c r="D405" s="4" t="s">
        <v>6698</v>
      </c>
      <c r="E405" s="4" t="s">
        <v>861</v>
      </c>
      <c r="F405" s="4" t="s">
        <v>861</v>
      </c>
      <c r="G405" s="4" t="s">
        <v>6702</v>
      </c>
      <c r="H405" s="4" t="s">
        <v>6703</v>
      </c>
      <c r="I405" s="4" t="s">
        <v>5791</v>
      </c>
    </row>
    <row r="406" spans="1:9" x14ac:dyDescent="0.25">
      <c r="A406" s="4" t="s">
        <v>6135</v>
      </c>
      <c r="B406" s="4" t="s">
        <v>2183</v>
      </c>
      <c r="C406" s="4" t="s">
        <v>6704</v>
      </c>
      <c r="D406" s="4" t="s">
        <v>6705</v>
      </c>
      <c r="E406" s="4" t="s">
        <v>861</v>
      </c>
      <c r="F406" s="4" t="s">
        <v>861</v>
      </c>
      <c r="G406" s="4" t="s">
        <v>6706</v>
      </c>
      <c r="H406" s="4" t="s">
        <v>6707</v>
      </c>
      <c r="I406" s="4" t="s">
        <v>5793</v>
      </c>
    </row>
    <row r="407" spans="1:9" x14ac:dyDescent="0.25">
      <c r="A407" s="4" t="s">
        <v>6136</v>
      </c>
      <c r="B407" s="4" t="s">
        <v>2196</v>
      </c>
      <c r="C407" s="4" t="s">
        <v>6708</v>
      </c>
      <c r="D407" s="4" t="s">
        <v>6709</v>
      </c>
      <c r="E407" s="4" t="s">
        <v>861</v>
      </c>
      <c r="F407" s="4" t="s">
        <v>861</v>
      </c>
      <c r="G407" s="4" t="s">
        <v>6710</v>
      </c>
      <c r="H407" s="4" t="s">
        <v>6711</v>
      </c>
      <c r="I407" s="4" t="s">
        <v>5809</v>
      </c>
    </row>
    <row r="408" spans="1:9" x14ac:dyDescent="0.25">
      <c r="A408" s="4" t="s">
        <v>2373</v>
      </c>
      <c r="B408" s="4" t="s">
        <v>2374</v>
      </c>
      <c r="C408" s="4" t="s">
        <v>6712</v>
      </c>
      <c r="D408" s="4" t="s">
        <v>6713</v>
      </c>
      <c r="E408" s="4" t="s">
        <v>861</v>
      </c>
      <c r="F408" s="4" t="s">
        <v>861</v>
      </c>
      <c r="G408" s="4" t="s">
        <v>6714</v>
      </c>
      <c r="H408" s="4" t="s">
        <v>6715</v>
      </c>
      <c r="I408" s="4" t="s">
        <v>5872</v>
      </c>
    </row>
    <row r="409" spans="1:9" x14ac:dyDescent="0.25">
      <c r="A409" s="4" t="s">
        <v>6137</v>
      </c>
      <c r="B409" s="4" t="s">
        <v>2207</v>
      </c>
      <c r="C409" s="4" t="s">
        <v>6716</v>
      </c>
      <c r="D409" s="4" t="s">
        <v>6713</v>
      </c>
      <c r="E409" s="4" t="s">
        <v>861</v>
      </c>
      <c r="F409" s="4" t="s">
        <v>861</v>
      </c>
      <c r="G409" s="4" t="s">
        <v>6717</v>
      </c>
      <c r="H409" s="4" t="s">
        <v>6718</v>
      </c>
      <c r="I409" s="4" t="s">
        <v>5793</v>
      </c>
    </row>
    <row r="410" spans="1:9" x14ac:dyDescent="0.25">
      <c r="A410" s="4" t="s">
        <v>6138</v>
      </c>
      <c r="B410" s="4" t="s">
        <v>2207</v>
      </c>
      <c r="C410" s="4" t="s">
        <v>6716</v>
      </c>
      <c r="D410" s="4" t="s">
        <v>6713</v>
      </c>
      <c r="E410" s="4" t="s">
        <v>861</v>
      </c>
      <c r="F410" s="4" t="s">
        <v>861</v>
      </c>
      <c r="G410" s="4" t="s">
        <v>6717</v>
      </c>
      <c r="H410" s="4" t="s">
        <v>6718</v>
      </c>
      <c r="I410" s="4" t="s">
        <v>5791</v>
      </c>
    </row>
    <row r="411" spans="1:9" x14ac:dyDescent="0.25">
      <c r="A411" s="4" t="s">
        <v>6139</v>
      </c>
      <c r="B411" s="4" t="s">
        <v>2207</v>
      </c>
      <c r="C411" s="4" t="s">
        <v>6716</v>
      </c>
      <c r="D411" s="4" t="s">
        <v>6713</v>
      </c>
      <c r="E411" s="4" t="s">
        <v>861</v>
      </c>
      <c r="F411" s="4" t="s">
        <v>861</v>
      </c>
      <c r="G411" s="4" t="s">
        <v>6717</v>
      </c>
      <c r="H411" s="4" t="s">
        <v>6718</v>
      </c>
      <c r="I411" s="4" t="s">
        <v>5801</v>
      </c>
    </row>
    <row r="412" spans="1:9" x14ac:dyDescent="0.25">
      <c r="A412" s="4" t="s">
        <v>6140</v>
      </c>
      <c r="B412" s="4" t="s">
        <v>2217</v>
      </c>
      <c r="C412" s="4" t="s">
        <v>6719</v>
      </c>
      <c r="D412" s="4" t="s">
        <v>6720</v>
      </c>
      <c r="E412" s="4" t="s">
        <v>861</v>
      </c>
      <c r="F412" s="4" t="s">
        <v>861</v>
      </c>
      <c r="G412" s="4" t="s">
        <v>6721</v>
      </c>
      <c r="H412" s="4" t="s">
        <v>6722</v>
      </c>
      <c r="I412" s="4" t="s">
        <v>5789</v>
      </c>
    </row>
    <row r="413" spans="1:9" x14ac:dyDescent="0.25">
      <c r="A413" s="4" t="s">
        <v>1188</v>
      </c>
      <c r="B413" s="4" t="s">
        <v>2224</v>
      </c>
      <c r="C413" s="4" t="s">
        <v>6723</v>
      </c>
      <c r="D413" s="4" t="s">
        <v>6724</v>
      </c>
      <c r="E413" s="4" t="s">
        <v>861</v>
      </c>
      <c r="F413" s="4" t="s">
        <v>861</v>
      </c>
      <c r="G413" s="4" t="s">
        <v>6725</v>
      </c>
      <c r="H413" s="4" t="s">
        <v>6726</v>
      </c>
      <c r="I413" s="4" t="s">
        <v>5825</v>
      </c>
    </row>
    <row r="414" spans="1:9" x14ac:dyDescent="0.25">
      <c r="A414" s="4" t="s">
        <v>6141</v>
      </c>
      <c r="B414" s="4" t="s">
        <v>2224</v>
      </c>
      <c r="C414" s="4" t="s">
        <v>6723</v>
      </c>
      <c r="D414" s="4" t="s">
        <v>6724</v>
      </c>
      <c r="E414" s="4" t="s">
        <v>861</v>
      </c>
      <c r="F414" s="4" t="s">
        <v>861</v>
      </c>
      <c r="G414" s="4" t="s">
        <v>6725</v>
      </c>
      <c r="H414" s="4" t="s">
        <v>6726</v>
      </c>
      <c r="I414" s="4" t="s">
        <v>5793</v>
      </c>
    </row>
    <row r="415" spans="1:9" x14ac:dyDescent="0.25">
      <c r="A415" s="4" t="s">
        <v>6142</v>
      </c>
      <c r="B415" s="4" t="s">
        <v>6143</v>
      </c>
      <c r="C415" s="4" t="s">
        <v>6727</v>
      </c>
      <c r="D415" s="4" t="s">
        <v>6728</v>
      </c>
      <c r="E415" s="4" t="s">
        <v>861</v>
      </c>
      <c r="F415" s="4" t="s">
        <v>861</v>
      </c>
      <c r="G415" s="4" t="s">
        <v>6729</v>
      </c>
      <c r="H415" s="4" t="s">
        <v>6730</v>
      </c>
      <c r="I415" s="4" t="s">
        <v>5747</v>
      </c>
    </row>
    <row r="416" spans="1:9" x14ac:dyDescent="0.25">
      <c r="A416" s="4" t="s">
        <v>6144</v>
      </c>
      <c r="B416" s="4" t="s">
        <v>3277</v>
      </c>
      <c r="C416" s="4" t="s">
        <v>6731</v>
      </c>
      <c r="D416" s="4" t="s">
        <v>6732</v>
      </c>
      <c r="E416" s="4" t="s">
        <v>861</v>
      </c>
      <c r="F416" s="4" t="s">
        <v>861</v>
      </c>
      <c r="G416" s="4" t="s">
        <v>6733</v>
      </c>
      <c r="H416" s="4" t="s">
        <v>6734</v>
      </c>
      <c r="I416" s="4" t="s">
        <v>5793</v>
      </c>
    </row>
    <row r="417" spans="1:9" x14ac:dyDescent="0.25">
      <c r="A417" s="4" t="s">
        <v>2244</v>
      </c>
      <c r="B417" s="4" t="s">
        <v>2239</v>
      </c>
      <c r="C417" s="4" t="s">
        <v>6735</v>
      </c>
      <c r="D417" s="4" t="s">
        <v>6736</v>
      </c>
      <c r="E417" s="4" t="s">
        <v>861</v>
      </c>
      <c r="F417" s="4" t="s">
        <v>861</v>
      </c>
      <c r="G417" s="4" t="s">
        <v>6737</v>
      </c>
      <c r="H417" s="4" t="s">
        <v>6738</v>
      </c>
      <c r="I417" s="4" t="s">
        <v>5797</v>
      </c>
    </row>
    <row r="418" spans="1:9" x14ac:dyDescent="0.25">
      <c r="A418" s="4" t="s">
        <v>6145</v>
      </c>
      <c r="B418" s="4" t="s">
        <v>2239</v>
      </c>
      <c r="C418" s="4" t="s">
        <v>6735</v>
      </c>
      <c r="D418" s="4" t="s">
        <v>6736</v>
      </c>
      <c r="E418" s="4" t="s">
        <v>861</v>
      </c>
      <c r="F418" s="4" t="s">
        <v>861</v>
      </c>
      <c r="G418" s="4" t="s">
        <v>6737</v>
      </c>
      <c r="H418" s="4" t="s">
        <v>6738</v>
      </c>
      <c r="I418" s="4" t="s">
        <v>5809</v>
      </c>
    </row>
    <row r="419" spans="1:9" x14ac:dyDescent="0.25">
      <c r="A419" s="4" t="s">
        <v>2245</v>
      </c>
      <c r="B419" s="4" t="s">
        <v>2239</v>
      </c>
      <c r="C419" s="4" t="s">
        <v>6735</v>
      </c>
      <c r="D419" s="4" t="s">
        <v>6736</v>
      </c>
      <c r="E419" s="4" t="s">
        <v>861</v>
      </c>
      <c r="F419" s="4" t="s">
        <v>861</v>
      </c>
      <c r="G419" s="4" t="s">
        <v>6737</v>
      </c>
      <c r="H419" s="4" t="s">
        <v>6738</v>
      </c>
      <c r="I419" s="4" t="s">
        <v>5985</v>
      </c>
    </row>
    <row r="420" spans="1:9" x14ac:dyDescent="0.25">
      <c r="A420" s="4" t="s">
        <v>6146</v>
      </c>
      <c r="B420" s="4" t="s">
        <v>2249</v>
      </c>
      <c r="C420" s="4" t="s">
        <v>6739</v>
      </c>
      <c r="D420" s="4" t="s">
        <v>6740</v>
      </c>
      <c r="E420" s="4" t="s">
        <v>861</v>
      </c>
      <c r="F420" s="4" t="s">
        <v>861</v>
      </c>
      <c r="G420" s="4" t="s">
        <v>6741</v>
      </c>
      <c r="H420" s="4" t="s">
        <v>6742</v>
      </c>
      <c r="I420" s="4" t="s">
        <v>5884</v>
      </c>
    </row>
    <row r="421" spans="1:9" x14ac:dyDescent="0.25">
      <c r="A421" s="4" t="s">
        <v>2256</v>
      </c>
      <c r="B421" s="4" t="s">
        <v>2249</v>
      </c>
      <c r="C421" s="4" t="s">
        <v>6739</v>
      </c>
      <c r="D421" s="4" t="s">
        <v>6740</v>
      </c>
      <c r="E421" s="4" t="s">
        <v>861</v>
      </c>
      <c r="F421" s="4" t="s">
        <v>861</v>
      </c>
      <c r="G421" s="4" t="s">
        <v>6741</v>
      </c>
      <c r="H421" s="4" t="s">
        <v>6742</v>
      </c>
      <c r="I421" s="4" t="s">
        <v>6147</v>
      </c>
    </row>
    <row r="422" spans="1:9" x14ac:dyDescent="0.25">
      <c r="A422" s="4" t="s">
        <v>6148</v>
      </c>
      <c r="B422" s="4" t="s">
        <v>2249</v>
      </c>
      <c r="C422" s="4" t="s">
        <v>6739</v>
      </c>
      <c r="D422" s="4" t="s">
        <v>6740</v>
      </c>
      <c r="E422" s="4" t="s">
        <v>861</v>
      </c>
      <c r="F422" s="4" t="s">
        <v>861</v>
      </c>
      <c r="G422" s="4" t="s">
        <v>6741</v>
      </c>
      <c r="H422" s="4" t="s">
        <v>6742</v>
      </c>
      <c r="I422" s="4" t="s">
        <v>5791</v>
      </c>
    </row>
    <row r="423" spans="1:9" x14ac:dyDescent="0.25">
      <c r="A423" s="4" t="s">
        <v>1229</v>
      </c>
      <c r="B423" s="4" t="s">
        <v>2266</v>
      </c>
      <c r="C423" s="4" t="s">
        <v>6743</v>
      </c>
      <c r="D423" s="4" t="s">
        <v>6744</v>
      </c>
      <c r="E423" s="4" t="s">
        <v>861</v>
      </c>
      <c r="F423" s="4" t="s">
        <v>861</v>
      </c>
      <c r="G423" s="4" t="s">
        <v>6745</v>
      </c>
      <c r="H423" s="4" t="s">
        <v>6746</v>
      </c>
      <c r="I423" s="4" t="s">
        <v>5784</v>
      </c>
    </row>
    <row r="424" spans="1:9" x14ac:dyDescent="0.25">
      <c r="A424" s="4" t="s">
        <v>6149</v>
      </c>
      <c r="B424" s="4" t="s">
        <v>2266</v>
      </c>
      <c r="C424" s="4" t="s">
        <v>6743</v>
      </c>
      <c r="D424" s="4" t="s">
        <v>6744</v>
      </c>
      <c r="E424" s="4" t="s">
        <v>861</v>
      </c>
      <c r="F424" s="4" t="s">
        <v>861</v>
      </c>
      <c r="G424" s="4" t="s">
        <v>6745</v>
      </c>
      <c r="H424" s="4" t="s">
        <v>6746</v>
      </c>
      <c r="I424" s="4" t="s">
        <v>5838</v>
      </c>
    </row>
    <row r="425" spans="1:9" x14ac:dyDescent="0.25">
      <c r="A425" s="4" t="s">
        <v>2271</v>
      </c>
      <c r="B425" s="4" t="s">
        <v>2266</v>
      </c>
      <c r="C425" s="4" t="s">
        <v>6743</v>
      </c>
      <c r="D425" s="4" t="s">
        <v>6744</v>
      </c>
      <c r="E425" s="4" t="s">
        <v>861</v>
      </c>
      <c r="F425" s="4" t="s">
        <v>861</v>
      </c>
      <c r="G425" s="4" t="s">
        <v>6745</v>
      </c>
      <c r="H425" s="4" t="s">
        <v>6746</v>
      </c>
      <c r="I425" s="4" t="s">
        <v>5801</v>
      </c>
    </row>
    <row r="426" spans="1:9" x14ac:dyDescent="0.25">
      <c r="A426" s="4" t="s">
        <v>2273</v>
      </c>
      <c r="B426" s="4" t="s">
        <v>2274</v>
      </c>
      <c r="C426" s="4" t="s">
        <v>6747</v>
      </c>
      <c r="D426" s="4" t="s">
        <v>6748</v>
      </c>
      <c r="E426" s="4" t="s">
        <v>861</v>
      </c>
      <c r="F426" s="4" t="s">
        <v>861</v>
      </c>
      <c r="G426" s="4" t="s">
        <v>6749</v>
      </c>
      <c r="H426" s="4" t="s">
        <v>6750</v>
      </c>
      <c r="I426" s="4" t="s">
        <v>5799</v>
      </c>
    </row>
    <row r="427" spans="1:9" x14ac:dyDescent="0.25">
      <c r="A427" s="4" t="s">
        <v>6150</v>
      </c>
      <c r="B427" s="4" t="s">
        <v>2274</v>
      </c>
      <c r="C427" s="4" t="s">
        <v>6747</v>
      </c>
      <c r="D427" s="4" t="s">
        <v>6748</v>
      </c>
      <c r="E427" s="4" t="s">
        <v>861</v>
      </c>
      <c r="F427" s="4" t="s">
        <v>861</v>
      </c>
      <c r="G427" s="4" t="s">
        <v>6749</v>
      </c>
      <c r="H427" s="4" t="s">
        <v>6750</v>
      </c>
      <c r="I427" s="4" t="s">
        <v>5793</v>
      </c>
    </row>
    <row r="428" spans="1:9" x14ac:dyDescent="0.25">
      <c r="A428" s="4" t="s">
        <v>2279</v>
      </c>
      <c r="B428" s="4" t="s">
        <v>2274</v>
      </c>
      <c r="C428" s="4" t="s">
        <v>6747</v>
      </c>
      <c r="D428" s="4" t="s">
        <v>6748</v>
      </c>
      <c r="E428" s="4" t="s">
        <v>861</v>
      </c>
      <c r="F428" s="4" t="s">
        <v>861</v>
      </c>
      <c r="G428" s="4" t="s">
        <v>6749</v>
      </c>
      <c r="H428" s="4" t="s">
        <v>6750</v>
      </c>
      <c r="I428" s="4" t="s">
        <v>5801</v>
      </c>
    </row>
    <row r="429" spans="1:9" x14ac:dyDescent="0.25">
      <c r="A429" s="4" t="s">
        <v>1878</v>
      </c>
      <c r="B429" s="4" t="s">
        <v>6151</v>
      </c>
      <c r="C429" s="4" t="s">
        <v>6751</v>
      </c>
      <c r="D429" s="4" t="s">
        <v>6752</v>
      </c>
      <c r="E429" s="4" t="s">
        <v>861</v>
      </c>
      <c r="F429" s="4" t="s">
        <v>861</v>
      </c>
      <c r="G429" s="4" t="s">
        <v>6753</v>
      </c>
      <c r="H429" s="4" t="s">
        <v>6754</v>
      </c>
      <c r="I429" s="4" t="s">
        <v>6152</v>
      </c>
    </row>
    <row r="430" spans="1:9" x14ac:dyDescent="0.25">
      <c r="A430" s="4" t="s">
        <v>6153</v>
      </c>
      <c r="B430" s="4" t="s">
        <v>2282</v>
      </c>
      <c r="C430" s="4" t="s">
        <v>6755</v>
      </c>
      <c r="D430" s="4" t="s">
        <v>6752</v>
      </c>
      <c r="E430" s="4" t="s">
        <v>861</v>
      </c>
      <c r="F430" s="4" t="s">
        <v>861</v>
      </c>
      <c r="G430" s="4" t="s">
        <v>6756</v>
      </c>
      <c r="H430" s="4" t="s">
        <v>6757</v>
      </c>
      <c r="I430" s="4" t="s">
        <v>5793</v>
      </c>
    </row>
    <row r="431" spans="1:9" x14ac:dyDescent="0.25">
      <c r="A431" s="4" t="s">
        <v>6154</v>
      </c>
      <c r="B431" s="4" t="s">
        <v>2282</v>
      </c>
      <c r="C431" s="4" t="s">
        <v>6755</v>
      </c>
      <c r="D431" s="4" t="s">
        <v>6752</v>
      </c>
      <c r="E431" s="4" t="s">
        <v>861</v>
      </c>
      <c r="F431" s="4" t="s">
        <v>861</v>
      </c>
      <c r="G431" s="4" t="s">
        <v>6756</v>
      </c>
      <c r="H431" s="4" t="s">
        <v>6757</v>
      </c>
      <c r="I431" s="4" t="s">
        <v>5789</v>
      </c>
    </row>
    <row r="432" spans="1:9" x14ac:dyDescent="0.25">
      <c r="A432" s="4" t="s">
        <v>2287</v>
      </c>
      <c r="B432" s="4" t="s">
        <v>2282</v>
      </c>
      <c r="C432" s="4" t="s">
        <v>6755</v>
      </c>
      <c r="D432" s="4" t="s">
        <v>6752</v>
      </c>
      <c r="E432" s="4" t="s">
        <v>861</v>
      </c>
      <c r="F432" s="4" t="s">
        <v>861</v>
      </c>
      <c r="G432" s="4" t="s">
        <v>6756</v>
      </c>
      <c r="H432" s="4" t="s">
        <v>6757</v>
      </c>
      <c r="I432" s="4" t="s">
        <v>5793</v>
      </c>
    </row>
    <row r="433" spans="1:9" x14ac:dyDescent="0.25">
      <c r="A433" s="4" t="s">
        <v>6155</v>
      </c>
      <c r="B433" s="4" t="s">
        <v>2296</v>
      </c>
      <c r="C433" s="4" t="s">
        <v>6758</v>
      </c>
      <c r="D433" s="4" t="s">
        <v>6759</v>
      </c>
      <c r="E433" s="4" t="s">
        <v>861</v>
      </c>
      <c r="F433" s="4" t="s">
        <v>861</v>
      </c>
      <c r="G433" s="4" t="s">
        <v>6760</v>
      </c>
      <c r="H433" s="4" t="s">
        <v>6761</v>
      </c>
      <c r="I433" s="4" t="s">
        <v>5793</v>
      </c>
    </row>
    <row r="434" spans="1:9" x14ac:dyDescent="0.25">
      <c r="A434" s="4" t="s">
        <v>2300</v>
      </c>
      <c r="B434" s="4" t="s">
        <v>2296</v>
      </c>
      <c r="C434" s="4" t="s">
        <v>6758</v>
      </c>
      <c r="D434" s="4" t="s">
        <v>6759</v>
      </c>
      <c r="E434" s="4" t="s">
        <v>861</v>
      </c>
      <c r="F434" s="4" t="s">
        <v>861</v>
      </c>
      <c r="G434" s="4" t="s">
        <v>6760</v>
      </c>
      <c r="H434" s="4" t="s">
        <v>6761</v>
      </c>
      <c r="I434" s="4" t="s">
        <v>5793</v>
      </c>
    </row>
    <row r="435" spans="1:9" x14ac:dyDescent="0.25">
      <c r="A435" s="4" t="s">
        <v>2295</v>
      </c>
      <c r="B435" s="4" t="s">
        <v>2296</v>
      </c>
      <c r="C435" s="4" t="s">
        <v>6758</v>
      </c>
      <c r="D435" s="4" t="s">
        <v>6759</v>
      </c>
      <c r="E435" s="4" t="s">
        <v>861</v>
      </c>
      <c r="F435" s="4" t="s">
        <v>861</v>
      </c>
      <c r="G435" s="4" t="s">
        <v>6760</v>
      </c>
      <c r="H435" s="4" t="s">
        <v>6761</v>
      </c>
      <c r="I435" s="4" t="s">
        <v>5784</v>
      </c>
    </row>
    <row r="436" spans="1:9" x14ac:dyDescent="0.25">
      <c r="A436" s="4" t="s">
        <v>2308</v>
      </c>
      <c r="B436" s="4" t="s">
        <v>2309</v>
      </c>
      <c r="C436" s="4" t="s">
        <v>6762</v>
      </c>
      <c r="D436" s="4" t="s">
        <v>6763</v>
      </c>
      <c r="E436" s="4" t="s">
        <v>861</v>
      </c>
      <c r="F436" s="4" t="s">
        <v>861</v>
      </c>
      <c r="G436" s="4" t="s">
        <v>6764</v>
      </c>
      <c r="H436" s="4" t="s">
        <v>6765</v>
      </c>
      <c r="I436" s="4" t="s">
        <v>5825</v>
      </c>
    </row>
    <row r="437" spans="1:9" x14ac:dyDescent="0.25">
      <c r="A437" s="4" t="s">
        <v>6156</v>
      </c>
      <c r="B437" s="4" t="s">
        <v>2323</v>
      </c>
      <c r="C437" s="4" t="s">
        <v>6766</v>
      </c>
      <c r="D437" s="4" t="s">
        <v>6767</v>
      </c>
      <c r="E437" s="4" t="s">
        <v>861</v>
      </c>
      <c r="F437" s="4" t="s">
        <v>861</v>
      </c>
      <c r="G437" s="4" t="s">
        <v>6768</v>
      </c>
      <c r="H437" s="4" t="s">
        <v>6769</v>
      </c>
      <c r="I437" s="4" t="s">
        <v>5791</v>
      </c>
    </row>
    <row r="438" spans="1:9" x14ac:dyDescent="0.25">
      <c r="A438" s="4" t="s">
        <v>2610</v>
      </c>
      <c r="B438" s="4" t="s">
        <v>2611</v>
      </c>
      <c r="C438" s="4" t="s">
        <v>6770</v>
      </c>
      <c r="D438" s="4" t="s">
        <v>6767</v>
      </c>
      <c r="E438" s="4" t="s">
        <v>861</v>
      </c>
      <c r="F438" s="4" t="s">
        <v>861</v>
      </c>
      <c r="G438" s="4" t="s">
        <v>6771</v>
      </c>
      <c r="H438" s="4" t="s">
        <v>6772</v>
      </c>
      <c r="I438" s="4" t="s">
        <v>6157</v>
      </c>
    </row>
    <row r="439" spans="1:9" x14ac:dyDescent="0.25">
      <c r="A439" s="4" t="s">
        <v>6158</v>
      </c>
      <c r="B439" s="4" t="s">
        <v>2336</v>
      </c>
      <c r="C439" s="4" t="s">
        <v>6773</v>
      </c>
      <c r="D439" s="4" t="s">
        <v>6767</v>
      </c>
      <c r="E439" s="4" t="s">
        <v>861</v>
      </c>
      <c r="F439" s="4" t="s">
        <v>861</v>
      </c>
      <c r="G439" s="4" t="s">
        <v>6774</v>
      </c>
      <c r="H439" s="4" t="s">
        <v>6775</v>
      </c>
      <c r="I439" s="4" t="s">
        <v>6001</v>
      </c>
    </row>
    <row r="440" spans="1:9" x14ac:dyDescent="0.25">
      <c r="A440" s="4" t="s">
        <v>6159</v>
      </c>
      <c r="B440" s="4" t="s">
        <v>2336</v>
      </c>
      <c r="C440" s="4" t="s">
        <v>6773</v>
      </c>
      <c r="D440" s="4" t="s">
        <v>6767</v>
      </c>
      <c r="E440" s="4" t="s">
        <v>861</v>
      </c>
      <c r="F440" s="4" t="s">
        <v>861</v>
      </c>
      <c r="G440" s="4" t="s">
        <v>6774</v>
      </c>
      <c r="H440" s="4" t="s">
        <v>6775</v>
      </c>
      <c r="I440" s="4" t="s">
        <v>5791</v>
      </c>
    </row>
    <row r="441" spans="1:9" x14ac:dyDescent="0.25">
      <c r="A441" s="4" t="s">
        <v>6160</v>
      </c>
      <c r="B441" s="4" t="s">
        <v>2336</v>
      </c>
      <c r="C441" s="4" t="s">
        <v>6773</v>
      </c>
      <c r="D441" s="4" t="s">
        <v>6767</v>
      </c>
      <c r="E441" s="4" t="s">
        <v>861</v>
      </c>
      <c r="F441" s="4" t="s">
        <v>861</v>
      </c>
      <c r="G441" s="4" t="s">
        <v>6774</v>
      </c>
      <c r="H441" s="4" t="s">
        <v>6775</v>
      </c>
      <c r="I441" s="4" t="s">
        <v>5791</v>
      </c>
    </row>
    <row r="442" spans="1:9" x14ac:dyDescent="0.25">
      <c r="A442" s="4" t="s">
        <v>2335</v>
      </c>
      <c r="B442" s="4" t="s">
        <v>2336</v>
      </c>
      <c r="C442" s="4" t="s">
        <v>6773</v>
      </c>
      <c r="D442" s="4" t="s">
        <v>6767</v>
      </c>
      <c r="E442" s="4" t="s">
        <v>861</v>
      </c>
      <c r="F442" s="4" t="s">
        <v>861</v>
      </c>
      <c r="G442" s="4" t="s">
        <v>6774</v>
      </c>
      <c r="H442" s="4" t="s">
        <v>6775</v>
      </c>
      <c r="I442" s="4" t="s">
        <v>5791</v>
      </c>
    </row>
    <row r="443" spans="1:9" x14ac:dyDescent="0.25">
      <c r="A443" s="4" t="s">
        <v>6161</v>
      </c>
      <c r="B443" s="4" t="s">
        <v>2336</v>
      </c>
      <c r="C443" s="4" t="s">
        <v>6773</v>
      </c>
      <c r="D443" s="4" t="s">
        <v>6767</v>
      </c>
      <c r="E443" s="4" t="s">
        <v>861</v>
      </c>
      <c r="F443" s="4" t="s">
        <v>861</v>
      </c>
      <c r="G443" s="4" t="s">
        <v>6774</v>
      </c>
      <c r="H443" s="4" t="s">
        <v>6775</v>
      </c>
      <c r="I443" s="4" t="s">
        <v>5793</v>
      </c>
    </row>
    <row r="444" spans="1:9" x14ac:dyDescent="0.25">
      <c r="A444" s="4" t="s">
        <v>6162</v>
      </c>
      <c r="B444" s="4" t="s">
        <v>2336</v>
      </c>
      <c r="C444" s="4" t="s">
        <v>6773</v>
      </c>
      <c r="D444" s="4" t="s">
        <v>6767</v>
      </c>
      <c r="E444" s="4" t="s">
        <v>861</v>
      </c>
      <c r="F444" s="4" t="s">
        <v>861</v>
      </c>
      <c r="G444" s="4" t="s">
        <v>6774</v>
      </c>
      <c r="H444" s="4" t="s">
        <v>6775</v>
      </c>
      <c r="I444" s="4" t="s">
        <v>5809</v>
      </c>
    </row>
    <row r="445" spans="1:9" x14ac:dyDescent="0.25">
      <c r="A445" s="4" t="s">
        <v>998</v>
      </c>
      <c r="B445" s="4" t="s">
        <v>6163</v>
      </c>
      <c r="C445" s="4" t="s">
        <v>6776</v>
      </c>
      <c r="D445" s="4" t="s">
        <v>6777</v>
      </c>
      <c r="E445" s="4" t="s">
        <v>861</v>
      </c>
      <c r="F445" s="4" t="s">
        <v>861</v>
      </c>
      <c r="G445" s="4" t="s">
        <v>6778</v>
      </c>
      <c r="H445" s="4" t="s">
        <v>6779</v>
      </c>
      <c r="I445" s="4" t="s">
        <v>6164</v>
      </c>
    </row>
    <row r="446" spans="1:9" x14ac:dyDescent="0.25">
      <c r="A446" s="4" t="s">
        <v>2353</v>
      </c>
      <c r="B446" s="4" t="s">
        <v>2349</v>
      </c>
      <c r="C446" s="4" t="s">
        <v>6780</v>
      </c>
      <c r="D446" s="4" t="s">
        <v>6781</v>
      </c>
      <c r="E446" s="4" t="s">
        <v>861</v>
      </c>
      <c r="F446" s="4" t="s">
        <v>861</v>
      </c>
      <c r="G446" s="4" t="s">
        <v>6782</v>
      </c>
      <c r="H446" s="4" t="s">
        <v>6783</v>
      </c>
      <c r="I446" s="4" t="s">
        <v>5791</v>
      </c>
    </row>
    <row r="447" spans="1:9" x14ac:dyDescent="0.25">
      <c r="A447" s="4" t="s">
        <v>2366</v>
      </c>
      <c r="B447" s="4" t="s">
        <v>2358</v>
      </c>
      <c r="C447" s="4" t="s">
        <v>6784</v>
      </c>
      <c r="D447" s="4" t="s">
        <v>6785</v>
      </c>
      <c r="E447" s="4" t="s">
        <v>861</v>
      </c>
      <c r="F447" s="4" t="s">
        <v>861</v>
      </c>
      <c r="G447" s="4" t="s">
        <v>6786</v>
      </c>
      <c r="H447" s="4" t="s">
        <v>6787</v>
      </c>
      <c r="I447" s="4" t="s">
        <v>5884</v>
      </c>
    </row>
    <row r="448" spans="1:9" x14ac:dyDescent="0.25">
      <c r="A448" s="4" t="s">
        <v>2357</v>
      </c>
      <c r="B448" s="4" t="s">
        <v>2358</v>
      </c>
      <c r="C448" s="4" t="s">
        <v>6784</v>
      </c>
      <c r="D448" s="4" t="s">
        <v>6785</v>
      </c>
      <c r="E448" s="4" t="s">
        <v>861</v>
      </c>
      <c r="F448" s="4" t="s">
        <v>861</v>
      </c>
      <c r="G448" s="4" t="s">
        <v>6786</v>
      </c>
      <c r="H448" s="4" t="s">
        <v>6787</v>
      </c>
      <c r="I448" s="4" t="s">
        <v>5784</v>
      </c>
    </row>
    <row r="449" spans="1:9" x14ac:dyDescent="0.25">
      <c r="A449" s="4" t="s">
        <v>6165</v>
      </c>
      <c r="B449" s="4" t="s">
        <v>2368</v>
      </c>
      <c r="C449" s="4" t="s">
        <v>6788</v>
      </c>
      <c r="D449" s="4" t="s">
        <v>6789</v>
      </c>
      <c r="E449" s="4" t="s">
        <v>861</v>
      </c>
      <c r="F449" s="4" t="s">
        <v>861</v>
      </c>
      <c r="G449" s="4" t="s">
        <v>6790</v>
      </c>
      <c r="H449" s="4" t="s">
        <v>6791</v>
      </c>
      <c r="I449" s="4" t="s">
        <v>5789</v>
      </c>
    </row>
    <row r="450" spans="1:9" x14ac:dyDescent="0.25">
      <c r="A450" s="4" t="s">
        <v>6166</v>
      </c>
      <c r="B450" s="4" t="s">
        <v>2381</v>
      </c>
      <c r="C450" s="4" t="s">
        <v>6792</v>
      </c>
      <c r="D450" s="4" t="s">
        <v>6793</v>
      </c>
      <c r="E450" s="4" t="s">
        <v>861</v>
      </c>
      <c r="F450" s="4" t="s">
        <v>861</v>
      </c>
      <c r="G450" s="4" t="s">
        <v>6794</v>
      </c>
      <c r="H450" s="4" t="s">
        <v>6795</v>
      </c>
      <c r="I450" s="4" t="s">
        <v>5793</v>
      </c>
    </row>
    <row r="451" spans="1:9" x14ac:dyDescent="0.25">
      <c r="A451" s="4" t="s">
        <v>2399</v>
      </c>
      <c r="B451" s="4" t="s">
        <v>2394</v>
      </c>
      <c r="C451" s="4" t="s">
        <v>6796</v>
      </c>
      <c r="D451" s="4" t="s">
        <v>6797</v>
      </c>
      <c r="E451" s="4" t="s">
        <v>861</v>
      </c>
      <c r="F451" s="4" t="s">
        <v>861</v>
      </c>
      <c r="G451" s="4" t="s">
        <v>6798</v>
      </c>
      <c r="H451" s="4" t="s">
        <v>6799</v>
      </c>
      <c r="I451" s="4" t="s">
        <v>5791</v>
      </c>
    </row>
    <row r="452" spans="1:9" x14ac:dyDescent="0.25">
      <c r="A452" s="4" t="s">
        <v>2393</v>
      </c>
      <c r="B452" s="4" t="s">
        <v>2394</v>
      </c>
      <c r="C452" s="4" t="s">
        <v>6796</v>
      </c>
      <c r="D452" s="4" t="s">
        <v>6797</v>
      </c>
      <c r="E452" s="4" t="s">
        <v>861</v>
      </c>
      <c r="F452" s="4" t="s">
        <v>861</v>
      </c>
      <c r="G452" s="4" t="s">
        <v>6798</v>
      </c>
      <c r="H452" s="4" t="s">
        <v>6799</v>
      </c>
      <c r="I452" s="4" t="s">
        <v>5791</v>
      </c>
    </row>
    <row r="453" spans="1:9" x14ac:dyDescent="0.25">
      <c r="A453" s="4" t="s">
        <v>6167</v>
      </c>
      <c r="B453" s="4" t="s">
        <v>2394</v>
      </c>
      <c r="C453" s="4" t="s">
        <v>6796</v>
      </c>
      <c r="D453" s="4" t="s">
        <v>6797</v>
      </c>
      <c r="E453" s="4" t="s">
        <v>861</v>
      </c>
      <c r="F453" s="4" t="s">
        <v>861</v>
      </c>
      <c r="G453" s="4" t="s">
        <v>6798</v>
      </c>
      <c r="H453" s="4" t="s">
        <v>6799</v>
      </c>
      <c r="I453" s="4" t="s">
        <v>5774</v>
      </c>
    </row>
    <row r="454" spans="1:9" x14ac:dyDescent="0.25">
      <c r="A454" s="4" t="s">
        <v>2400</v>
      </c>
      <c r="B454" s="4" t="s">
        <v>2394</v>
      </c>
      <c r="C454" s="4" t="s">
        <v>6796</v>
      </c>
      <c r="D454" s="4" t="s">
        <v>6797</v>
      </c>
      <c r="E454" s="4" t="s">
        <v>861</v>
      </c>
      <c r="F454" s="4" t="s">
        <v>861</v>
      </c>
      <c r="G454" s="4" t="s">
        <v>6798</v>
      </c>
      <c r="H454" s="4" t="s">
        <v>6799</v>
      </c>
      <c r="I454" s="4" t="s">
        <v>5784</v>
      </c>
    </row>
    <row r="455" spans="1:9" x14ac:dyDescent="0.25">
      <c r="A455" s="4" t="s">
        <v>1356</v>
      </c>
      <c r="B455" s="4" t="s">
        <v>2408</v>
      </c>
      <c r="C455" s="4" t="s">
        <v>6800</v>
      </c>
      <c r="D455" s="4" t="s">
        <v>6801</v>
      </c>
      <c r="E455" s="4" t="s">
        <v>861</v>
      </c>
      <c r="F455" s="4" t="s">
        <v>861</v>
      </c>
      <c r="G455" s="4" t="s">
        <v>6802</v>
      </c>
      <c r="H455" s="4" t="s">
        <v>6803</v>
      </c>
      <c r="I455" s="4" t="s">
        <v>5840</v>
      </c>
    </row>
    <row r="456" spans="1:9" x14ac:dyDescent="0.25">
      <c r="A456" s="4" t="s">
        <v>2412</v>
      </c>
      <c r="B456" s="4" t="s">
        <v>2408</v>
      </c>
      <c r="C456" s="4" t="s">
        <v>6800</v>
      </c>
      <c r="D456" s="4" t="s">
        <v>6801</v>
      </c>
      <c r="E456" s="4" t="s">
        <v>861</v>
      </c>
      <c r="F456" s="4" t="s">
        <v>861</v>
      </c>
      <c r="G456" s="4" t="s">
        <v>6802</v>
      </c>
      <c r="H456" s="4" t="s">
        <v>6803</v>
      </c>
      <c r="I456" s="4" t="s">
        <v>5825</v>
      </c>
    </row>
    <row r="457" spans="1:9" x14ac:dyDescent="0.25">
      <c r="A457" s="4" t="s">
        <v>6168</v>
      </c>
      <c r="B457" s="4" t="s">
        <v>2408</v>
      </c>
      <c r="C457" s="4" t="s">
        <v>6800</v>
      </c>
      <c r="D457" s="4" t="s">
        <v>6801</v>
      </c>
      <c r="E457" s="4" t="s">
        <v>861</v>
      </c>
      <c r="F457" s="4" t="s">
        <v>861</v>
      </c>
      <c r="G457" s="4" t="s">
        <v>6802</v>
      </c>
      <c r="H457" s="4" t="s">
        <v>6803</v>
      </c>
      <c r="I457" s="4" t="s">
        <v>5791</v>
      </c>
    </row>
    <row r="458" spans="1:9" x14ac:dyDescent="0.25">
      <c r="A458" s="4" t="s">
        <v>2414</v>
      </c>
      <c r="B458" s="4" t="s">
        <v>2415</v>
      </c>
      <c r="C458" s="4" t="s">
        <v>6804</v>
      </c>
      <c r="D458" s="4" t="s">
        <v>6805</v>
      </c>
      <c r="E458" s="4" t="s">
        <v>861</v>
      </c>
      <c r="F458" s="4" t="s">
        <v>861</v>
      </c>
      <c r="G458" s="4" t="s">
        <v>6806</v>
      </c>
      <c r="H458" s="4" t="s">
        <v>6807</v>
      </c>
      <c r="I458" s="4" t="s">
        <v>5828</v>
      </c>
    </row>
    <row r="459" spans="1:9" x14ac:dyDescent="0.25">
      <c r="A459" s="4" t="s">
        <v>2421</v>
      </c>
      <c r="B459" s="4" t="s">
        <v>2415</v>
      </c>
      <c r="C459" s="4" t="s">
        <v>6804</v>
      </c>
      <c r="D459" s="4" t="s">
        <v>6805</v>
      </c>
      <c r="E459" s="4" t="s">
        <v>861</v>
      </c>
      <c r="F459" s="4" t="s">
        <v>861</v>
      </c>
      <c r="G459" s="4" t="s">
        <v>6806</v>
      </c>
      <c r="H459" s="4" t="s">
        <v>6807</v>
      </c>
      <c r="I459" s="4" t="s">
        <v>5884</v>
      </c>
    </row>
    <row r="460" spans="1:9" x14ac:dyDescent="0.25">
      <c r="A460" s="4" t="s">
        <v>6169</v>
      </c>
      <c r="B460" s="4" t="s">
        <v>2423</v>
      </c>
      <c r="C460" s="4" t="s">
        <v>6808</v>
      </c>
      <c r="D460" s="4" t="s">
        <v>6809</v>
      </c>
      <c r="E460" s="4" t="s">
        <v>861</v>
      </c>
      <c r="F460" s="4" t="s">
        <v>861</v>
      </c>
      <c r="G460" s="4" t="s">
        <v>6810</v>
      </c>
      <c r="H460" s="4" t="s">
        <v>6811</v>
      </c>
      <c r="I460" s="4" t="s">
        <v>5838</v>
      </c>
    </row>
    <row r="461" spans="1:9" x14ac:dyDescent="0.25">
      <c r="A461" s="4" t="s">
        <v>2562</v>
      </c>
      <c r="B461" s="4" t="s">
        <v>2563</v>
      </c>
      <c r="C461" s="4" t="s">
        <v>6812</v>
      </c>
      <c r="D461" s="4" t="s">
        <v>6809</v>
      </c>
      <c r="E461" s="4" t="s">
        <v>861</v>
      </c>
      <c r="F461" s="4" t="s">
        <v>861</v>
      </c>
      <c r="G461" s="4" t="s">
        <v>6813</v>
      </c>
      <c r="H461" s="4" t="s">
        <v>6814</v>
      </c>
      <c r="I461" s="4" t="s">
        <v>6170</v>
      </c>
    </row>
    <row r="462" spans="1:9" x14ac:dyDescent="0.25">
      <c r="A462" s="4" t="s">
        <v>6171</v>
      </c>
      <c r="B462" s="4" t="s">
        <v>3604</v>
      </c>
      <c r="C462" s="4" t="s">
        <v>6815</v>
      </c>
      <c r="D462" s="4" t="s">
        <v>6816</v>
      </c>
      <c r="E462" s="4" t="s">
        <v>861</v>
      </c>
      <c r="F462" s="4" t="s">
        <v>861</v>
      </c>
      <c r="G462" s="4" t="s">
        <v>6817</v>
      </c>
      <c r="H462" s="4" t="s">
        <v>6818</v>
      </c>
      <c r="I462" s="4" t="s">
        <v>5809</v>
      </c>
    </row>
    <row r="463" spans="1:9" x14ac:dyDescent="0.25">
      <c r="A463" s="4" t="s">
        <v>2428</v>
      </c>
      <c r="B463" s="4" t="s">
        <v>2429</v>
      </c>
      <c r="C463" s="4" t="s">
        <v>6819</v>
      </c>
      <c r="D463" s="4" t="s">
        <v>6820</v>
      </c>
      <c r="E463" s="4" t="s">
        <v>861</v>
      </c>
      <c r="F463" s="4" t="s">
        <v>861</v>
      </c>
      <c r="G463" s="4" t="s">
        <v>6821</v>
      </c>
      <c r="H463" s="4" t="s">
        <v>6822</v>
      </c>
      <c r="I463" s="4" t="s">
        <v>5840</v>
      </c>
    </row>
    <row r="464" spans="1:9" x14ac:dyDescent="0.25">
      <c r="A464" s="4" t="s">
        <v>2435</v>
      </c>
      <c r="B464" s="4" t="s">
        <v>2436</v>
      </c>
      <c r="C464" s="4" t="s">
        <v>6823</v>
      </c>
      <c r="D464" s="4" t="s">
        <v>6824</v>
      </c>
      <c r="E464" s="4" t="s">
        <v>861</v>
      </c>
      <c r="F464" s="4" t="s">
        <v>861</v>
      </c>
      <c r="G464" s="4" t="s">
        <v>6825</v>
      </c>
      <c r="H464" s="4" t="s">
        <v>6826</v>
      </c>
      <c r="I464" s="4" t="s">
        <v>5784</v>
      </c>
    </row>
    <row r="465" spans="1:9" x14ac:dyDescent="0.25">
      <c r="A465" s="4" t="s">
        <v>1390</v>
      </c>
      <c r="B465" s="4" t="s">
        <v>2436</v>
      </c>
      <c r="C465" s="4" t="s">
        <v>6823</v>
      </c>
      <c r="D465" s="4" t="s">
        <v>6824</v>
      </c>
      <c r="E465" s="4" t="s">
        <v>861</v>
      </c>
      <c r="F465" s="4" t="s">
        <v>861</v>
      </c>
      <c r="G465" s="4" t="s">
        <v>6825</v>
      </c>
      <c r="H465" s="4" t="s">
        <v>6826</v>
      </c>
      <c r="I465" s="4" t="s">
        <v>5803</v>
      </c>
    </row>
    <row r="466" spans="1:9" x14ac:dyDescent="0.25">
      <c r="A466" s="4" t="s">
        <v>6172</v>
      </c>
      <c r="B466" s="4" t="s">
        <v>2456</v>
      </c>
      <c r="C466" s="4" t="s">
        <v>6827</v>
      </c>
      <c r="D466" s="4" t="s">
        <v>6828</v>
      </c>
      <c r="E466" s="4" t="s">
        <v>861</v>
      </c>
      <c r="F466" s="4" t="s">
        <v>861</v>
      </c>
      <c r="G466" s="4" t="s">
        <v>6829</v>
      </c>
      <c r="H466" s="4" t="s">
        <v>6830</v>
      </c>
      <c r="I466" s="4" t="s">
        <v>5809</v>
      </c>
    </row>
    <row r="467" spans="1:9" x14ac:dyDescent="0.25">
      <c r="A467" s="4" t="s">
        <v>6173</v>
      </c>
      <c r="B467" s="4" t="s">
        <v>2462</v>
      </c>
      <c r="C467" s="4" t="s">
        <v>6831</v>
      </c>
      <c r="D467" s="4" t="s">
        <v>6832</v>
      </c>
      <c r="E467" s="4" t="s">
        <v>861</v>
      </c>
      <c r="F467" s="4" t="s">
        <v>861</v>
      </c>
      <c r="G467" s="4" t="s">
        <v>6833</v>
      </c>
      <c r="H467" s="4" t="s">
        <v>6834</v>
      </c>
      <c r="I467" s="4" t="s">
        <v>5791</v>
      </c>
    </row>
    <row r="468" spans="1:9" x14ac:dyDescent="0.25">
      <c r="A468" s="4" t="s">
        <v>2479</v>
      </c>
      <c r="B468" s="4" t="s">
        <v>2475</v>
      </c>
      <c r="C468" s="4" t="s">
        <v>6835</v>
      </c>
      <c r="D468" s="4" t="s">
        <v>6836</v>
      </c>
      <c r="E468" s="4" t="s">
        <v>861</v>
      </c>
      <c r="F468" s="4" t="s">
        <v>861</v>
      </c>
      <c r="G468" s="4" t="s">
        <v>6837</v>
      </c>
      <c r="H468" s="4" t="s">
        <v>6838</v>
      </c>
      <c r="I468" s="4" t="s">
        <v>5784</v>
      </c>
    </row>
    <row r="469" spans="1:9" x14ac:dyDescent="0.25">
      <c r="A469" s="4" t="s">
        <v>6174</v>
      </c>
      <c r="B469" s="4" t="s">
        <v>2489</v>
      </c>
      <c r="C469" s="4" t="s">
        <v>6839</v>
      </c>
      <c r="D469" s="4" t="s">
        <v>6840</v>
      </c>
      <c r="E469" s="4" t="s">
        <v>861</v>
      </c>
      <c r="F469" s="4" t="s">
        <v>861</v>
      </c>
      <c r="G469" s="4" t="s">
        <v>6841</v>
      </c>
      <c r="H469" s="4" t="s">
        <v>6842</v>
      </c>
      <c r="I469" s="4" t="s">
        <v>5774</v>
      </c>
    </row>
    <row r="470" spans="1:9" x14ac:dyDescent="0.25">
      <c r="A470" s="4" t="s">
        <v>1448</v>
      </c>
      <c r="B470" s="4" t="s">
        <v>2495</v>
      </c>
      <c r="C470" s="4" t="s">
        <v>6843</v>
      </c>
      <c r="D470" s="4" t="s">
        <v>6844</v>
      </c>
      <c r="E470" s="4" t="s">
        <v>861</v>
      </c>
      <c r="F470" s="4" t="s">
        <v>861</v>
      </c>
      <c r="G470" s="4" t="s">
        <v>6845</v>
      </c>
      <c r="H470" s="4" t="s">
        <v>6846</v>
      </c>
      <c r="I470" s="4" t="s">
        <v>5784</v>
      </c>
    </row>
    <row r="471" spans="1:9" x14ac:dyDescent="0.25">
      <c r="A471" s="4" t="s">
        <v>1671</v>
      </c>
      <c r="B471" s="4" t="s">
        <v>6175</v>
      </c>
      <c r="C471" s="4" t="s">
        <v>6847</v>
      </c>
      <c r="D471" s="4" t="s">
        <v>6848</v>
      </c>
      <c r="E471" s="4" t="s">
        <v>861</v>
      </c>
      <c r="F471" s="4" t="s">
        <v>861</v>
      </c>
      <c r="G471" s="4" t="s">
        <v>6849</v>
      </c>
      <c r="H471" s="4" t="s">
        <v>6850</v>
      </c>
      <c r="I471" s="4" t="s">
        <v>6089</v>
      </c>
    </row>
    <row r="472" spans="1:9" x14ac:dyDescent="0.25">
      <c r="A472" s="4" t="s">
        <v>6176</v>
      </c>
      <c r="B472" s="4" t="s">
        <v>3312</v>
      </c>
      <c r="C472" s="4" t="s">
        <v>6851</v>
      </c>
      <c r="D472" s="4" t="s">
        <v>6848</v>
      </c>
      <c r="E472" s="4" t="s">
        <v>861</v>
      </c>
      <c r="F472" s="4" t="s">
        <v>861</v>
      </c>
      <c r="G472" s="4" t="s">
        <v>6852</v>
      </c>
      <c r="H472" s="4" t="s">
        <v>6853</v>
      </c>
      <c r="I472" s="4" t="s">
        <v>5809</v>
      </c>
    </row>
    <row r="473" spans="1:9" x14ac:dyDescent="0.25">
      <c r="A473" s="4" t="s">
        <v>1465</v>
      </c>
      <c r="B473" s="4" t="s">
        <v>3312</v>
      </c>
      <c r="C473" s="4" t="s">
        <v>6851</v>
      </c>
      <c r="D473" s="4" t="s">
        <v>6848</v>
      </c>
      <c r="E473" s="4" t="s">
        <v>861</v>
      </c>
      <c r="F473" s="4" t="s">
        <v>861</v>
      </c>
      <c r="G473" s="4" t="s">
        <v>6852</v>
      </c>
      <c r="H473" s="4" t="s">
        <v>6853</v>
      </c>
      <c r="I473" s="4" t="s">
        <v>5791</v>
      </c>
    </row>
    <row r="474" spans="1:9" x14ac:dyDescent="0.25">
      <c r="A474" s="4" t="s">
        <v>1459</v>
      </c>
      <c r="B474" s="4" t="s">
        <v>3312</v>
      </c>
      <c r="C474" s="4" t="s">
        <v>6851</v>
      </c>
      <c r="D474" s="4" t="s">
        <v>6848</v>
      </c>
      <c r="E474" s="4" t="s">
        <v>861</v>
      </c>
      <c r="F474" s="4" t="s">
        <v>861</v>
      </c>
      <c r="G474" s="4" t="s">
        <v>6852</v>
      </c>
      <c r="H474" s="4" t="s">
        <v>6853</v>
      </c>
      <c r="I474" s="4" t="s">
        <v>5791</v>
      </c>
    </row>
    <row r="475" spans="1:9" x14ac:dyDescent="0.25">
      <c r="A475" s="4" t="s">
        <v>2505</v>
      </c>
      <c r="B475" s="4" t="s">
        <v>2506</v>
      </c>
      <c r="C475" s="4" t="s">
        <v>2240</v>
      </c>
      <c r="D475" s="4" t="s">
        <v>6854</v>
      </c>
      <c r="E475" s="4" t="s">
        <v>861</v>
      </c>
      <c r="F475" s="4" t="s">
        <v>861</v>
      </c>
      <c r="G475" s="4" t="s">
        <v>2242</v>
      </c>
      <c r="H475" s="4" t="s">
        <v>2243</v>
      </c>
      <c r="I475" s="4" t="s">
        <v>5793</v>
      </c>
    </row>
    <row r="476" spans="1:9" x14ac:dyDescent="0.25">
      <c r="A476" s="4" t="s">
        <v>2512</v>
      </c>
      <c r="B476" s="4" t="s">
        <v>2506</v>
      </c>
      <c r="C476" s="4" t="s">
        <v>2240</v>
      </c>
      <c r="D476" s="4" t="s">
        <v>6854</v>
      </c>
      <c r="E476" s="4" t="s">
        <v>861</v>
      </c>
      <c r="F476" s="4" t="s">
        <v>861</v>
      </c>
      <c r="G476" s="4" t="s">
        <v>2242</v>
      </c>
      <c r="H476" s="4" t="s">
        <v>2243</v>
      </c>
      <c r="I476" s="4" t="s">
        <v>5784</v>
      </c>
    </row>
    <row r="477" spans="1:9" x14ac:dyDescent="0.25">
      <c r="A477" s="4" t="s">
        <v>6177</v>
      </c>
      <c r="B477" s="4" t="s">
        <v>2506</v>
      </c>
      <c r="C477" s="4" t="s">
        <v>2240</v>
      </c>
      <c r="D477" s="4" t="s">
        <v>6854</v>
      </c>
      <c r="E477" s="4" t="s">
        <v>861</v>
      </c>
      <c r="F477" s="4" t="s">
        <v>861</v>
      </c>
      <c r="G477" s="4" t="s">
        <v>2242</v>
      </c>
      <c r="H477" s="4" t="s">
        <v>2243</v>
      </c>
      <c r="I477" s="4" t="s">
        <v>5801</v>
      </c>
    </row>
    <row r="478" spans="1:9" x14ac:dyDescent="0.25">
      <c r="A478" s="4" t="s">
        <v>2652</v>
      </c>
      <c r="B478" s="4" t="s">
        <v>2653</v>
      </c>
      <c r="C478" s="4" t="s">
        <v>6855</v>
      </c>
      <c r="D478" s="4" t="s">
        <v>6856</v>
      </c>
      <c r="E478" s="4" t="s">
        <v>861</v>
      </c>
      <c r="F478" s="4" t="s">
        <v>861</v>
      </c>
      <c r="G478" s="4" t="s">
        <v>6857</v>
      </c>
      <c r="H478" s="4" t="s">
        <v>6858</v>
      </c>
      <c r="I478" s="4" t="s">
        <v>6178</v>
      </c>
    </row>
    <row r="479" spans="1:9" x14ac:dyDescent="0.25">
      <c r="A479" s="4" t="s">
        <v>6179</v>
      </c>
      <c r="B479" s="4" t="s">
        <v>2514</v>
      </c>
      <c r="C479" s="4" t="s">
        <v>6859</v>
      </c>
      <c r="D479" s="4" t="s">
        <v>6856</v>
      </c>
      <c r="E479" s="4" t="s">
        <v>861</v>
      </c>
      <c r="F479" s="4" t="s">
        <v>861</v>
      </c>
      <c r="G479" s="4" t="s">
        <v>6860</v>
      </c>
      <c r="H479" s="4" t="s">
        <v>6861</v>
      </c>
      <c r="I479" s="4" t="s">
        <v>5801</v>
      </c>
    </row>
    <row r="480" spans="1:9" x14ac:dyDescent="0.25">
      <c r="A480" s="4" t="s">
        <v>2513</v>
      </c>
      <c r="B480" s="4" t="s">
        <v>2514</v>
      </c>
      <c r="C480" s="4" t="s">
        <v>6859</v>
      </c>
      <c r="D480" s="4" t="s">
        <v>6856</v>
      </c>
      <c r="E480" s="4" t="s">
        <v>861</v>
      </c>
      <c r="F480" s="4" t="s">
        <v>861</v>
      </c>
      <c r="G480" s="4" t="s">
        <v>6860</v>
      </c>
      <c r="H480" s="4" t="s">
        <v>6861</v>
      </c>
      <c r="I480" s="4" t="s">
        <v>5801</v>
      </c>
    </row>
    <row r="481" spans="1:9" x14ac:dyDescent="0.25">
      <c r="A481" s="4" t="s">
        <v>2521</v>
      </c>
      <c r="B481" s="4" t="s">
        <v>2522</v>
      </c>
      <c r="C481" s="4" t="s">
        <v>6862</v>
      </c>
      <c r="D481" s="4" t="s">
        <v>6863</v>
      </c>
      <c r="E481" s="4" t="s">
        <v>861</v>
      </c>
      <c r="F481" s="4" t="s">
        <v>861</v>
      </c>
      <c r="G481" s="4" t="s">
        <v>6864</v>
      </c>
      <c r="H481" s="4" t="s">
        <v>6865</v>
      </c>
      <c r="I481" s="4" t="s">
        <v>5791</v>
      </c>
    </row>
    <row r="482" spans="1:9" x14ac:dyDescent="0.25">
      <c r="A482" s="4" t="s">
        <v>2541</v>
      </c>
      <c r="B482" s="4" t="s">
        <v>2536</v>
      </c>
      <c r="C482" s="4" t="s">
        <v>6866</v>
      </c>
      <c r="D482" s="4" t="s">
        <v>6867</v>
      </c>
      <c r="E482" s="4" t="s">
        <v>861</v>
      </c>
      <c r="F482" s="4" t="s">
        <v>861</v>
      </c>
      <c r="G482" s="4" t="s">
        <v>6868</v>
      </c>
      <c r="H482" s="4" t="s">
        <v>6869</v>
      </c>
      <c r="I482" s="4" t="s">
        <v>6083</v>
      </c>
    </row>
    <row r="483" spans="1:9" x14ac:dyDescent="0.25">
      <c r="A483" s="4" t="s">
        <v>1525</v>
      </c>
      <c r="B483" s="4" t="s">
        <v>2543</v>
      </c>
      <c r="C483" s="4" t="s">
        <v>6870</v>
      </c>
      <c r="D483" s="4" t="s">
        <v>6871</v>
      </c>
      <c r="E483" s="4" t="s">
        <v>861</v>
      </c>
      <c r="F483" s="4" t="s">
        <v>861</v>
      </c>
      <c r="G483" s="4" t="s">
        <v>6872</v>
      </c>
      <c r="H483" s="4" t="s">
        <v>6873</v>
      </c>
      <c r="I483" s="4" t="s">
        <v>5803</v>
      </c>
    </row>
    <row r="484" spans="1:9" x14ac:dyDescent="0.25">
      <c r="A484" s="4" t="s">
        <v>2542</v>
      </c>
      <c r="B484" s="4" t="s">
        <v>2543</v>
      </c>
      <c r="C484" s="4" t="s">
        <v>6870</v>
      </c>
      <c r="D484" s="4" t="s">
        <v>6871</v>
      </c>
      <c r="E484" s="4" t="s">
        <v>861</v>
      </c>
      <c r="F484" s="4" t="s">
        <v>861</v>
      </c>
      <c r="G484" s="4" t="s">
        <v>6872</v>
      </c>
      <c r="H484" s="4" t="s">
        <v>6873</v>
      </c>
      <c r="I484" s="4" t="s">
        <v>6083</v>
      </c>
    </row>
    <row r="485" spans="1:9" x14ac:dyDescent="0.25">
      <c r="A485" s="4" t="s">
        <v>2554</v>
      </c>
      <c r="B485" s="4" t="s">
        <v>2555</v>
      </c>
      <c r="C485" s="4" t="s">
        <v>6874</v>
      </c>
      <c r="D485" s="4" t="s">
        <v>6875</v>
      </c>
      <c r="E485" s="4" t="s">
        <v>861</v>
      </c>
      <c r="F485" s="4" t="s">
        <v>861</v>
      </c>
      <c r="G485" s="4" t="s">
        <v>6876</v>
      </c>
      <c r="H485" s="4" t="s">
        <v>6877</v>
      </c>
      <c r="I485" s="4" t="s">
        <v>5791</v>
      </c>
    </row>
    <row r="486" spans="1:9" x14ac:dyDescent="0.25">
      <c r="A486" s="4" t="s">
        <v>2694</v>
      </c>
      <c r="B486" s="4" t="s">
        <v>2695</v>
      </c>
      <c r="C486" s="4" t="s">
        <v>6878</v>
      </c>
      <c r="D486" s="4" t="s">
        <v>6875</v>
      </c>
      <c r="E486" s="4" t="s">
        <v>861</v>
      </c>
      <c r="F486" s="4" t="s">
        <v>861</v>
      </c>
      <c r="G486" s="4" t="s">
        <v>6879</v>
      </c>
      <c r="H486" s="4" t="s">
        <v>6880</v>
      </c>
      <c r="I486" s="4" t="s">
        <v>5872</v>
      </c>
    </row>
    <row r="487" spans="1:9" x14ac:dyDescent="0.25">
      <c r="A487" s="4" t="s">
        <v>2572</v>
      </c>
      <c r="B487" s="4" t="s">
        <v>2568</v>
      </c>
      <c r="C487" s="4" t="s">
        <v>6881</v>
      </c>
      <c r="D487" s="4" t="s">
        <v>6882</v>
      </c>
      <c r="E487" s="4" t="s">
        <v>861</v>
      </c>
      <c r="F487" s="4" t="s">
        <v>861</v>
      </c>
      <c r="G487" s="4" t="s">
        <v>6883</v>
      </c>
      <c r="H487" s="4" t="s">
        <v>6884</v>
      </c>
      <c r="I487" s="4" t="s">
        <v>5791</v>
      </c>
    </row>
    <row r="488" spans="1:9" x14ac:dyDescent="0.25">
      <c r="A488" s="4" t="s">
        <v>2567</v>
      </c>
      <c r="B488" s="4" t="s">
        <v>2568</v>
      </c>
      <c r="C488" s="4" t="s">
        <v>6881</v>
      </c>
      <c r="D488" s="4" t="s">
        <v>6882</v>
      </c>
      <c r="E488" s="4" t="s">
        <v>861</v>
      </c>
      <c r="F488" s="4" t="s">
        <v>861</v>
      </c>
      <c r="G488" s="4" t="s">
        <v>6883</v>
      </c>
      <c r="H488" s="4" t="s">
        <v>6884</v>
      </c>
      <c r="I488" s="4" t="s">
        <v>5784</v>
      </c>
    </row>
    <row r="489" spans="1:9" x14ac:dyDescent="0.25">
      <c r="A489" s="4" t="s">
        <v>6180</v>
      </c>
      <c r="B489" s="4" t="s">
        <v>2576</v>
      </c>
      <c r="C489" s="4" t="s">
        <v>6885</v>
      </c>
      <c r="D489" s="4" t="s">
        <v>6886</v>
      </c>
      <c r="E489" s="4" t="s">
        <v>861</v>
      </c>
      <c r="F489" s="4" t="s">
        <v>861</v>
      </c>
      <c r="G489" s="4" t="s">
        <v>6887</v>
      </c>
      <c r="H489" s="4" t="s">
        <v>6888</v>
      </c>
      <c r="I489" s="4" t="s">
        <v>5793</v>
      </c>
    </row>
    <row r="490" spans="1:9" x14ac:dyDescent="0.25">
      <c r="A490" s="4" t="s">
        <v>2575</v>
      </c>
      <c r="B490" s="4" t="s">
        <v>2576</v>
      </c>
      <c r="C490" s="4" t="s">
        <v>6885</v>
      </c>
      <c r="D490" s="4" t="s">
        <v>6886</v>
      </c>
      <c r="E490" s="4" t="s">
        <v>861</v>
      </c>
      <c r="F490" s="4" t="s">
        <v>861</v>
      </c>
      <c r="G490" s="4" t="s">
        <v>6887</v>
      </c>
      <c r="H490" s="4" t="s">
        <v>6888</v>
      </c>
      <c r="I490" s="4" t="s">
        <v>5985</v>
      </c>
    </row>
    <row r="491" spans="1:9" x14ac:dyDescent="0.25">
      <c r="A491" s="4" t="s">
        <v>2581</v>
      </c>
      <c r="B491" s="4" t="s">
        <v>2576</v>
      </c>
      <c r="C491" s="4" t="s">
        <v>6885</v>
      </c>
      <c r="D491" s="4" t="s">
        <v>6886</v>
      </c>
      <c r="E491" s="4" t="s">
        <v>861</v>
      </c>
      <c r="F491" s="4" t="s">
        <v>861</v>
      </c>
      <c r="G491" s="4" t="s">
        <v>6887</v>
      </c>
      <c r="H491" s="4" t="s">
        <v>6888</v>
      </c>
      <c r="I491" s="4" t="s">
        <v>5784</v>
      </c>
    </row>
    <row r="492" spans="1:9" x14ac:dyDescent="0.25">
      <c r="A492" s="4" t="s">
        <v>6181</v>
      </c>
      <c r="B492" s="4" t="s">
        <v>2583</v>
      </c>
      <c r="C492" s="4" t="s">
        <v>6889</v>
      </c>
      <c r="D492" s="4" t="s">
        <v>6890</v>
      </c>
      <c r="E492" s="4" t="s">
        <v>861</v>
      </c>
      <c r="F492" s="4" t="s">
        <v>861</v>
      </c>
      <c r="G492" s="4" t="s">
        <v>6891</v>
      </c>
      <c r="H492" s="4" t="s">
        <v>6892</v>
      </c>
      <c r="I492" s="4" t="s">
        <v>5825</v>
      </c>
    </row>
    <row r="493" spans="1:9" x14ac:dyDescent="0.25">
      <c r="A493" s="4" t="s">
        <v>2588</v>
      </c>
      <c r="B493" s="4" t="s">
        <v>2583</v>
      </c>
      <c r="C493" s="4" t="s">
        <v>6889</v>
      </c>
      <c r="D493" s="4" t="s">
        <v>6890</v>
      </c>
      <c r="E493" s="4" t="s">
        <v>861</v>
      </c>
      <c r="F493" s="4" t="s">
        <v>861</v>
      </c>
      <c r="G493" s="4" t="s">
        <v>6891</v>
      </c>
      <c r="H493" s="4" t="s">
        <v>6892</v>
      </c>
      <c r="I493" s="4" t="s">
        <v>5793</v>
      </c>
    </row>
    <row r="494" spans="1:9" x14ac:dyDescent="0.25">
      <c r="A494" s="4" t="s">
        <v>6182</v>
      </c>
      <c r="B494" s="4" t="s">
        <v>2583</v>
      </c>
      <c r="C494" s="4" t="s">
        <v>6889</v>
      </c>
      <c r="D494" s="4" t="s">
        <v>6890</v>
      </c>
      <c r="E494" s="4" t="s">
        <v>861</v>
      </c>
      <c r="F494" s="4" t="s">
        <v>861</v>
      </c>
      <c r="G494" s="4" t="s">
        <v>6891</v>
      </c>
      <c r="H494" s="4" t="s">
        <v>6892</v>
      </c>
      <c r="I494" s="4" t="s">
        <v>5809</v>
      </c>
    </row>
    <row r="495" spans="1:9" x14ac:dyDescent="0.25">
      <c r="A495" s="4" t="s">
        <v>2595</v>
      </c>
      <c r="B495" s="4" t="s">
        <v>2590</v>
      </c>
      <c r="C495" s="4" t="s">
        <v>6893</v>
      </c>
      <c r="D495" s="4" t="s">
        <v>6894</v>
      </c>
      <c r="E495" s="4" t="s">
        <v>861</v>
      </c>
      <c r="F495" s="4" t="s">
        <v>861</v>
      </c>
      <c r="G495" s="4" t="s">
        <v>6895</v>
      </c>
      <c r="H495" s="4" t="s">
        <v>6896</v>
      </c>
      <c r="I495" s="4" t="s">
        <v>5801</v>
      </c>
    </row>
    <row r="496" spans="1:9" x14ac:dyDescent="0.25">
      <c r="A496" s="4" t="s">
        <v>2596</v>
      </c>
      <c r="B496" s="4" t="s">
        <v>2590</v>
      </c>
      <c r="C496" s="4" t="s">
        <v>6893</v>
      </c>
      <c r="D496" s="4" t="s">
        <v>6894</v>
      </c>
      <c r="E496" s="4" t="s">
        <v>861</v>
      </c>
      <c r="F496" s="4" t="s">
        <v>861</v>
      </c>
      <c r="G496" s="4" t="s">
        <v>6895</v>
      </c>
      <c r="H496" s="4" t="s">
        <v>6896</v>
      </c>
      <c r="I496" s="4" t="s">
        <v>5801</v>
      </c>
    </row>
    <row r="497" spans="1:9" x14ac:dyDescent="0.25">
      <c r="A497" s="4" t="s">
        <v>2597</v>
      </c>
      <c r="B497" s="4" t="s">
        <v>2598</v>
      </c>
      <c r="C497" s="4" t="s">
        <v>6897</v>
      </c>
      <c r="D497" s="4" t="s">
        <v>6898</v>
      </c>
      <c r="E497" s="4" t="s">
        <v>861</v>
      </c>
      <c r="F497" s="4" t="s">
        <v>861</v>
      </c>
      <c r="G497" s="4" t="s">
        <v>6899</v>
      </c>
      <c r="H497" s="4" t="s">
        <v>6900</v>
      </c>
      <c r="I497" s="4" t="s">
        <v>5985</v>
      </c>
    </row>
    <row r="498" spans="1:9" x14ac:dyDescent="0.25">
      <c r="A498" s="4" t="s">
        <v>913</v>
      </c>
      <c r="B498" s="4" t="s">
        <v>2598</v>
      </c>
      <c r="C498" s="4" t="s">
        <v>6897</v>
      </c>
      <c r="D498" s="4" t="s">
        <v>6898</v>
      </c>
      <c r="E498" s="4" t="s">
        <v>861</v>
      </c>
      <c r="F498" s="4" t="s">
        <v>861</v>
      </c>
      <c r="G498" s="4" t="s">
        <v>6899</v>
      </c>
      <c r="H498" s="4" t="s">
        <v>6900</v>
      </c>
      <c r="I498" s="4" t="s">
        <v>5791</v>
      </c>
    </row>
    <row r="499" spans="1:9" x14ac:dyDescent="0.25">
      <c r="A499" s="4" t="s">
        <v>2609</v>
      </c>
      <c r="B499" s="4" t="s">
        <v>2604</v>
      </c>
      <c r="C499" s="4" t="s">
        <v>6901</v>
      </c>
      <c r="D499" s="4" t="s">
        <v>6902</v>
      </c>
      <c r="E499" s="4" t="s">
        <v>861</v>
      </c>
      <c r="F499" s="4" t="s">
        <v>861</v>
      </c>
      <c r="G499" s="4" t="s">
        <v>6903</v>
      </c>
      <c r="H499" s="4" t="s">
        <v>6904</v>
      </c>
      <c r="I499" s="4" t="s">
        <v>5791</v>
      </c>
    </row>
    <row r="500" spans="1:9" x14ac:dyDescent="0.25">
      <c r="A500" s="4" t="s">
        <v>6183</v>
      </c>
      <c r="B500" s="4" t="s">
        <v>2604</v>
      </c>
      <c r="C500" s="4" t="s">
        <v>6901</v>
      </c>
      <c r="D500" s="4" t="s">
        <v>6902</v>
      </c>
      <c r="E500" s="4" t="s">
        <v>861</v>
      </c>
      <c r="F500" s="4" t="s">
        <v>861</v>
      </c>
      <c r="G500" s="4" t="s">
        <v>6903</v>
      </c>
      <c r="H500" s="4" t="s">
        <v>6904</v>
      </c>
      <c r="I500" s="4" t="s">
        <v>5801</v>
      </c>
    </row>
    <row r="501" spans="1:9" x14ac:dyDescent="0.25">
      <c r="A501" s="4" t="s">
        <v>2621</v>
      </c>
      <c r="B501" s="4" t="s">
        <v>2617</v>
      </c>
      <c r="C501" s="4" t="s">
        <v>6905</v>
      </c>
      <c r="D501" s="4" t="s">
        <v>6902</v>
      </c>
      <c r="E501" s="4" t="s">
        <v>861</v>
      </c>
      <c r="F501" s="4" t="s">
        <v>861</v>
      </c>
      <c r="G501" s="4" t="s">
        <v>6906</v>
      </c>
      <c r="H501" s="4" t="s">
        <v>6907</v>
      </c>
      <c r="I501" s="4" t="s">
        <v>5828</v>
      </c>
    </row>
    <row r="502" spans="1:9" x14ac:dyDescent="0.25">
      <c r="A502" s="4" t="s">
        <v>6184</v>
      </c>
      <c r="B502" s="4" t="s">
        <v>2617</v>
      </c>
      <c r="C502" s="4" t="s">
        <v>6905</v>
      </c>
      <c r="D502" s="4" t="s">
        <v>6902</v>
      </c>
      <c r="E502" s="4" t="s">
        <v>861</v>
      </c>
      <c r="F502" s="4" t="s">
        <v>861</v>
      </c>
      <c r="G502" s="4" t="s">
        <v>6906</v>
      </c>
      <c r="H502" s="4" t="s">
        <v>6907</v>
      </c>
      <c r="I502" s="4" t="s">
        <v>6001</v>
      </c>
    </row>
    <row r="503" spans="1:9" x14ac:dyDescent="0.25">
      <c r="A503" s="4" t="s">
        <v>6185</v>
      </c>
      <c r="B503" s="4" t="s">
        <v>2617</v>
      </c>
      <c r="C503" s="4" t="s">
        <v>6905</v>
      </c>
      <c r="D503" s="4" t="s">
        <v>6902</v>
      </c>
      <c r="E503" s="4" t="s">
        <v>861</v>
      </c>
      <c r="F503" s="4" t="s">
        <v>861</v>
      </c>
      <c r="G503" s="4" t="s">
        <v>6906</v>
      </c>
      <c r="H503" s="4" t="s">
        <v>6907</v>
      </c>
      <c r="I503" s="4" t="s">
        <v>6001</v>
      </c>
    </row>
    <row r="504" spans="1:9" x14ac:dyDescent="0.25">
      <c r="A504" s="4" t="s">
        <v>2622</v>
      </c>
      <c r="B504" s="4" t="s">
        <v>2617</v>
      </c>
      <c r="C504" s="4" t="s">
        <v>6905</v>
      </c>
      <c r="D504" s="4" t="s">
        <v>6902</v>
      </c>
      <c r="E504" s="4" t="s">
        <v>861</v>
      </c>
      <c r="F504" s="4" t="s">
        <v>861</v>
      </c>
      <c r="G504" s="4" t="s">
        <v>6906</v>
      </c>
      <c r="H504" s="4" t="s">
        <v>6907</v>
      </c>
      <c r="I504" s="4" t="s">
        <v>5795</v>
      </c>
    </row>
    <row r="505" spans="1:9" x14ac:dyDescent="0.25">
      <c r="A505" s="4" t="s">
        <v>2632</v>
      </c>
      <c r="B505" s="4" t="s">
        <v>2633</v>
      </c>
      <c r="C505" s="4" t="s">
        <v>6908</v>
      </c>
      <c r="D505" s="4" t="s">
        <v>6909</v>
      </c>
      <c r="E505" s="4" t="s">
        <v>861</v>
      </c>
      <c r="F505" s="4" t="s">
        <v>861</v>
      </c>
      <c r="G505" s="4" t="s">
        <v>6910</v>
      </c>
      <c r="H505" s="4" t="s">
        <v>6911</v>
      </c>
      <c r="I505" s="4" t="s">
        <v>5884</v>
      </c>
    </row>
    <row r="506" spans="1:9" x14ac:dyDescent="0.25">
      <c r="A506" s="4" t="s">
        <v>2638</v>
      </c>
      <c r="B506" s="4" t="s">
        <v>2633</v>
      </c>
      <c r="C506" s="4" t="s">
        <v>6908</v>
      </c>
      <c r="D506" s="4" t="s">
        <v>6909</v>
      </c>
      <c r="E506" s="4" t="s">
        <v>861</v>
      </c>
      <c r="F506" s="4" t="s">
        <v>861</v>
      </c>
      <c r="G506" s="4" t="s">
        <v>6910</v>
      </c>
      <c r="H506" s="4" t="s">
        <v>6911</v>
      </c>
      <c r="I506" s="4" t="s">
        <v>6186</v>
      </c>
    </row>
    <row r="507" spans="1:9" x14ac:dyDescent="0.25">
      <c r="A507" s="4" t="s">
        <v>6187</v>
      </c>
      <c r="B507" s="4" t="s">
        <v>4265</v>
      </c>
      <c r="C507" s="4" t="s">
        <v>6912</v>
      </c>
      <c r="D507" s="4" t="s">
        <v>6913</v>
      </c>
      <c r="E507" s="4" t="s">
        <v>861</v>
      </c>
      <c r="F507" s="4" t="s">
        <v>861</v>
      </c>
      <c r="G507" s="4" t="s">
        <v>6914</v>
      </c>
      <c r="H507" s="4" t="s">
        <v>6915</v>
      </c>
      <c r="I507" s="4" t="s">
        <v>5791</v>
      </c>
    </row>
    <row r="508" spans="1:9" x14ac:dyDescent="0.25">
      <c r="A508" s="4" t="s">
        <v>6188</v>
      </c>
      <c r="B508" s="4" t="s">
        <v>2647</v>
      </c>
      <c r="C508" s="4" t="s">
        <v>6916</v>
      </c>
      <c r="D508" s="4" t="s">
        <v>6917</v>
      </c>
      <c r="E508" s="4" t="s">
        <v>861</v>
      </c>
      <c r="F508" s="4" t="s">
        <v>861</v>
      </c>
      <c r="G508" s="4" t="s">
        <v>6918</v>
      </c>
      <c r="H508" s="4" t="s">
        <v>6919</v>
      </c>
      <c r="I508" s="4" t="s">
        <v>5791</v>
      </c>
    </row>
    <row r="509" spans="1:9" x14ac:dyDescent="0.25">
      <c r="A509" s="4" t="s">
        <v>2646</v>
      </c>
      <c r="B509" s="4" t="s">
        <v>2647</v>
      </c>
      <c r="C509" s="4" t="s">
        <v>6916</v>
      </c>
      <c r="D509" s="4" t="s">
        <v>6917</v>
      </c>
      <c r="E509" s="4" t="s">
        <v>861</v>
      </c>
      <c r="F509" s="4" t="s">
        <v>861</v>
      </c>
      <c r="G509" s="4" t="s">
        <v>6918</v>
      </c>
      <c r="H509" s="4" t="s">
        <v>6919</v>
      </c>
      <c r="I509" s="4" t="s">
        <v>5784</v>
      </c>
    </row>
    <row r="510" spans="1:9" x14ac:dyDescent="0.25">
      <c r="A510" s="4" t="s">
        <v>6189</v>
      </c>
      <c r="B510" s="4" t="s">
        <v>4274</v>
      </c>
      <c r="C510" s="4" t="s">
        <v>6920</v>
      </c>
      <c r="D510" s="4" t="s">
        <v>6921</v>
      </c>
      <c r="E510" s="4" t="s">
        <v>861</v>
      </c>
      <c r="F510" s="4" t="s">
        <v>861</v>
      </c>
      <c r="G510" s="4" t="s">
        <v>6922</v>
      </c>
      <c r="H510" s="4" t="s">
        <v>6923</v>
      </c>
      <c r="I510" s="4" t="s">
        <v>5801</v>
      </c>
    </row>
    <row r="511" spans="1:9" x14ac:dyDescent="0.25">
      <c r="A511" s="4" t="s">
        <v>2756</v>
      </c>
      <c r="B511" s="4" t="s">
        <v>2757</v>
      </c>
      <c r="C511" s="4" t="s">
        <v>6924</v>
      </c>
      <c r="D511" s="4" t="s">
        <v>6925</v>
      </c>
      <c r="E511" s="4" t="s">
        <v>861</v>
      </c>
      <c r="F511" s="4" t="s">
        <v>861</v>
      </c>
      <c r="G511" s="4" t="s">
        <v>6926</v>
      </c>
      <c r="H511" s="4" t="s">
        <v>6927</v>
      </c>
      <c r="I511" s="4" t="s">
        <v>6190</v>
      </c>
    </row>
    <row r="512" spans="1:9" x14ac:dyDescent="0.25">
      <c r="A512" s="4" t="s">
        <v>6191</v>
      </c>
      <c r="B512" s="4" t="s">
        <v>2666</v>
      </c>
      <c r="C512" s="4" t="s">
        <v>6928</v>
      </c>
      <c r="D512" s="4" t="s">
        <v>6929</v>
      </c>
      <c r="E512" s="4" t="s">
        <v>861</v>
      </c>
      <c r="F512" s="4" t="s">
        <v>861</v>
      </c>
      <c r="G512" s="4" t="s">
        <v>6930</v>
      </c>
      <c r="H512" s="4" t="s">
        <v>6931</v>
      </c>
      <c r="I512" s="4" t="s">
        <v>5801</v>
      </c>
    </row>
    <row r="513" spans="1:9" x14ac:dyDescent="0.25">
      <c r="A513" s="4" t="s">
        <v>6192</v>
      </c>
      <c r="B513" s="4" t="s">
        <v>2666</v>
      </c>
      <c r="C513" s="4" t="s">
        <v>6928</v>
      </c>
      <c r="D513" s="4" t="s">
        <v>6929</v>
      </c>
      <c r="E513" s="4" t="s">
        <v>861</v>
      </c>
      <c r="F513" s="4" t="s">
        <v>861</v>
      </c>
      <c r="G513" s="4" t="s">
        <v>6930</v>
      </c>
      <c r="H513" s="4" t="s">
        <v>6931</v>
      </c>
      <c r="I513" s="4" t="s">
        <v>5778</v>
      </c>
    </row>
    <row r="514" spans="1:9" x14ac:dyDescent="0.25">
      <c r="A514" s="4" t="s">
        <v>2665</v>
      </c>
      <c r="B514" s="4" t="s">
        <v>2666</v>
      </c>
      <c r="C514" s="4" t="s">
        <v>6928</v>
      </c>
      <c r="D514" s="4" t="s">
        <v>6929</v>
      </c>
      <c r="E514" s="4" t="s">
        <v>861</v>
      </c>
      <c r="F514" s="4" t="s">
        <v>861</v>
      </c>
      <c r="G514" s="4" t="s">
        <v>6930</v>
      </c>
      <c r="H514" s="4" t="s">
        <v>6931</v>
      </c>
      <c r="I514" s="4" t="s">
        <v>5801</v>
      </c>
    </row>
    <row r="515" spans="1:9" x14ac:dyDescent="0.25">
      <c r="A515" s="4" t="s">
        <v>6193</v>
      </c>
      <c r="B515" s="4" t="s">
        <v>4284</v>
      </c>
      <c r="C515" s="4" t="s">
        <v>6932</v>
      </c>
      <c r="D515" s="4" t="s">
        <v>6933</v>
      </c>
      <c r="E515" s="4" t="s">
        <v>861</v>
      </c>
      <c r="F515" s="4" t="s">
        <v>861</v>
      </c>
      <c r="G515" s="4" t="s">
        <v>6934</v>
      </c>
      <c r="H515" s="4" t="s">
        <v>6935</v>
      </c>
      <c r="I515" s="4" t="s">
        <v>5791</v>
      </c>
    </row>
    <row r="516" spans="1:9" x14ac:dyDescent="0.25">
      <c r="A516" s="4" t="s">
        <v>2679</v>
      </c>
      <c r="B516" s="4" t="s">
        <v>2680</v>
      </c>
      <c r="C516" s="4" t="s">
        <v>6936</v>
      </c>
      <c r="D516" s="4" t="s">
        <v>6937</v>
      </c>
      <c r="E516" s="4" t="s">
        <v>861</v>
      </c>
      <c r="F516" s="4" t="s">
        <v>861</v>
      </c>
      <c r="G516" s="4" t="s">
        <v>6938</v>
      </c>
      <c r="H516" s="4" t="s">
        <v>6939</v>
      </c>
      <c r="I516" s="4" t="s">
        <v>5791</v>
      </c>
    </row>
    <row r="517" spans="1:9" x14ac:dyDescent="0.25">
      <c r="A517" s="4" t="s">
        <v>2685</v>
      </c>
      <c r="B517" s="4" t="s">
        <v>2680</v>
      </c>
      <c r="C517" s="4" t="s">
        <v>6936</v>
      </c>
      <c r="D517" s="4" t="s">
        <v>6937</v>
      </c>
      <c r="E517" s="4" t="s">
        <v>861</v>
      </c>
      <c r="F517" s="4" t="s">
        <v>861</v>
      </c>
      <c r="G517" s="4" t="s">
        <v>6938</v>
      </c>
      <c r="H517" s="4" t="s">
        <v>6939</v>
      </c>
      <c r="I517" s="4" t="s">
        <v>5784</v>
      </c>
    </row>
    <row r="518" spans="1:9" x14ac:dyDescent="0.25">
      <c r="A518" s="4" t="s">
        <v>6194</v>
      </c>
      <c r="B518" s="4" t="s">
        <v>6195</v>
      </c>
      <c r="C518" s="4" t="s">
        <v>6940</v>
      </c>
      <c r="D518" s="4" t="s">
        <v>6941</v>
      </c>
      <c r="E518" s="4" t="s">
        <v>861</v>
      </c>
      <c r="F518" s="4" t="s">
        <v>861</v>
      </c>
      <c r="G518" s="4" t="s">
        <v>6942</v>
      </c>
      <c r="H518" s="4" t="s">
        <v>6943</v>
      </c>
      <c r="I518" s="4" t="s">
        <v>5791</v>
      </c>
    </row>
    <row r="519" spans="1:9" x14ac:dyDescent="0.25">
      <c r="A519" s="4" t="s">
        <v>2705</v>
      </c>
      <c r="B519" s="4" t="s">
        <v>2701</v>
      </c>
      <c r="C519" s="4" t="s">
        <v>6944</v>
      </c>
      <c r="D519" s="4" t="s">
        <v>6945</v>
      </c>
      <c r="E519" s="4" t="s">
        <v>861</v>
      </c>
      <c r="F519" s="4" t="s">
        <v>861</v>
      </c>
      <c r="G519" s="4" t="s">
        <v>6946</v>
      </c>
      <c r="H519" s="4" t="s">
        <v>6947</v>
      </c>
      <c r="I519" s="4" t="s">
        <v>5791</v>
      </c>
    </row>
    <row r="520" spans="1:9" x14ac:dyDescent="0.25">
      <c r="A520" s="4" t="s">
        <v>3090</v>
      </c>
      <c r="B520" s="4" t="s">
        <v>2783</v>
      </c>
      <c r="C520" s="4" t="s">
        <v>6948</v>
      </c>
      <c r="D520" s="4" t="s">
        <v>6949</v>
      </c>
      <c r="E520" s="4" t="s">
        <v>861</v>
      </c>
      <c r="F520" s="4" t="s">
        <v>861</v>
      </c>
      <c r="G520" s="4" t="s">
        <v>6950</v>
      </c>
      <c r="H520" s="4" t="s">
        <v>6951</v>
      </c>
      <c r="I520" s="4" t="s">
        <v>5747</v>
      </c>
    </row>
    <row r="521" spans="1:9" x14ac:dyDescent="0.25">
      <c r="A521" s="4" t="s">
        <v>6196</v>
      </c>
      <c r="B521" s="4" t="s">
        <v>2708</v>
      </c>
      <c r="C521" s="4" t="s">
        <v>6952</v>
      </c>
      <c r="D521" s="4" t="s">
        <v>6953</v>
      </c>
      <c r="E521" s="4" t="s">
        <v>861</v>
      </c>
      <c r="F521" s="4" t="s">
        <v>861</v>
      </c>
      <c r="G521" s="4" t="s">
        <v>6954</v>
      </c>
      <c r="H521" s="4" t="s">
        <v>6955</v>
      </c>
      <c r="I521" s="4" t="s">
        <v>5789</v>
      </c>
    </row>
    <row r="522" spans="1:9" x14ac:dyDescent="0.25">
      <c r="A522" s="4" t="s">
        <v>2720</v>
      </c>
      <c r="B522" s="4" t="s">
        <v>2721</v>
      </c>
      <c r="C522" s="4" t="s">
        <v>6956</v>
      </c>
      <c r="D522" s="4" t="s">
        <v>6957</v>
      </c>
      <c r="E522" s="4" t="s">
        <v>861</v>
      </c>
      <c r="F522" s="4" t="s">
        <v>861</v>
      </c>
      <c r="G522" s="4" t="s">
        <v>6958</v>
      </c>
      <c r="H522" s="4" t="s">
        <v>6959</v>
      </c>
      <c r="I522" s="4" t="s">
        <v>5828</v>
      </c>
    </row>
    <row r="523" spans="1:9" x14ac:dyDescent="0.25">
      <c r="A523" s="4" t="s">
        <v>1103</v>
      </c>
      <c r="B523" s="4" t="s">
        <v>4291</v>
      </c>
      <c r="C523" s="4" t="s">
        <v>6960</v>
      </c>
      <c r="D523" s="4" t="s">
        <v>6961</v>
      </c>
      <c r="E523" s="4" t="s">
        <v>861</v>
      </c>
      <c r="F523" s="4" t="s">
        <v>861</v>
      </c>
      <c r="G523" s="4" t="s">
        <v>6962</v>
      </c>
      <c r="H523" s="4" t="s">
        <v>6963</v>
      </c>
      <c r="I523" s="4" t="s">
        <v>5793</v>
      </c>
    </row>
    <row r="524" spans="1:9" x14ac:dyDescent="0.25">
      <c r="A524" s="4" t="s">
        <v>6197</v>
      </c>
      <c r="B524" s="4" t="s">
        <v>4291</v>
      </c>
      <c r="C524" s="4" t="s">
        <v>6960</v>
      </c>
      <c r="D524" s="4" t="s">
        <v>6961</v>
      </c>
      <c r="E524" s="4" t="s">
        <v>861</v>
      </c>
      <c r="F524" s="4" t="s">
        <v>861</v>
      </c>
      <c r="G524" s="4" t="s">
        <v>6962</v>
      </c>
      <c r="H524" s="4" t="s">
        <v>6963</v>
      </c>
      <c r="I524" s="4" t="s">
        <v>5791</v>
      </c>
    </row>
    <row r="525" spans="1:9" x14ac:dyDescent="0.25">
      <c r="A525" s="4" t="s">
        <v>1113</v>
      </c>
      <c r="B525" s="4" t="s">
        <v>6198</v>
      </c>
      <c r="C525" s="4" t="s">
        <v>6964</v>
      </c>
      <c r="D525" s="4" t="s">
        <v>6965</v>
      </c>
      <c r="E525" s="4" t="s">
        <v>861</v>
      </c>
      <c r="F525" s="4" t="s">
        <v>861</v>
      </c>
      <c r="G525" s="4" t="s">
        <v>6966</v>
      </c>
      <c r="H525" s="4" t="s">
        <v>6967</v>
      </c>
      <c r="I525" s="4" t="s">
        <v>5985</v>
      </c>
    </row>
    <row r="526" spans="1:9" x14ac:dyDescent="0.25">
      <c r="A526" s="4" t="s">
        <v>6199</v>
      </c>
      <c r="B526" s="4" t="s">
        <v>2726</v>
      </c>
      <c r="C526" s="4" t="s">
        <v>6968</v>
      </c>
      <c r="D526" s="4" t="s">
        <v>6969</v>
      </c>
      <c r="E526" s="4" t="s">
        <v>861</v>
      </c>
      <c r="F526" s="4" t="s">
        <v>861</v>
      </c>
      <c r="G526" s="4" t="s">
        <v>6970</v>
      </c>
      <c r="H526" s="4" t="s">
        <v>6971</v>
      </c>
      <c r="I526" s="4" t="s">
        <v>5778</v>
      </c>
    </row>
    <row r="527" spans="1:9" x14ac:dyDescent="0.25">
      <c r="A527" s="4" t="s">
        <v>3102</v>
      </c>
      <c r="B527" s="4" t="s">
        <v>6200</v>
      </c>
      <c r="C527" s="4" t="s">
        <v>6972</v>
      </c>
      <c r="D527" s="4" t="s">
        <v>6973</v>
      </c>
      <c r="E527" s="4" t="s">
        <v>861</v>
      </c>
      <c r="F527" s="4" t="s">
        <v>861</v>
      </c>
      <c r="G527" s="4" t="s">
        <v>6974</v>
      </c>
      <c r="H527" s="4" t="s">
        <v>6975</v>
      </c>
      <c r="I527" s="4" t="s">
        <v>6039</v>
      </c>
    </row>
    <row r="528" spans="1:9" x14ac:dyDescent="0.25">
      <c r="A528" s="4" t="s">
        <v>2828</v>
      </c>
      <c r="B528" s="4" t="s">
        <v>2829</v>
      </c>
      <c r="C528" s="4" t="s">
        <v>6976</v>
      </c>
      <c r="D528" s="4" t="s">
        <v>6977</v>
      </c>
      <c r="E528" s="4" t="s">
        <v>861</v>
      </c>
      <c r="F528" s="4" t="s">
        <v>861</v>
      </c>
      <c r="G528" s="4" t="s">
        <v>6978</v>
      </c>
      <c r="H528" s="4" t="s">
        <v>6979</v>
      </c>
      <c r="I528" s="4" t="s">
        <v>6201</v>
      </c>
    </row>
    <row r="529" spans="1:9" x14ac:dyDescent="0.25">
      <c r="A529" s="4" t="s">
        <v>2737</v>
      </c>
      <c r="B529" s="4" t="s">
        <v>2738</v>
      </c>
      <c r="C529" s="4" t="s">
        <v>6980</v>
      </c>
      <c r="D529" s="4" t="s">
        <v>6981</v>
      </c>
      <c r="E529" s="4" t="s">
        <v>861</v>
      </c>
      <c r="F529" s="4" t="s">
        <v>861</v>
      </c>
      <c r="G529" s="4" t="s">
        <v>6982</v>
      </c>
      <c r="H529" s="4" t="s">
        <v>6983</v>
      </c>
      <c r="I529" s="4" t="s">
        <v>5803</v>
      </c>
    </row>
    <row r="530" spans="1:9" x14ac:dyDescent="0.25">
      <c r="A530" s="4" t="s">
        <v>2749</v>
      </c>
      <c r="B530" s="4" t="s">
        <v>2744</v>
      </c>
      <c r="C530" s="4" t="s">
        <v>6984</v>
      </c>
      <c r="D530" s="4" t="s">
        <v>6985</v>
      </c>
      <c r="E530" s="4" t="s">
        <v>861</v>
      </c>
      <c r="F530" s="4" t="s">
        <v>861</v>
      </c>
      <c r="G530" s="4" t="s">
        <v>6986</v>
      </c>
      <c r="H530" s="4" t="s">
        <v>6987</v>
      </c>
      <c r="I530" s="4" t="s">
        <v>6001</v>
      </c>
    </row>
    <row r="531" spans="1:9" x14ac:dyDescent="0.25">
      <c r="A531" s="4" t="s">
        <v>2775</v>
      </c>
      <c r="B531" s="4" t="s">
        <v>2770</v>
      </c>
      <c r="C531" s="4" t="s">
        <v>6988</v>
      </c>
      <c r="D531" s="4" t="s">
        <v>6989</v>
      </c>
      <c r="E531" s="4" t="s">
        <v>861</v>
      </c>
      <c r="F531" s="4" t="s">
        <v>861</v>
      </c>
      <c r="G531" s="4" t="s">
        <v>6990</v>
      </c>
      <c r="H531" s="4" t="s">
        <v>6991</v>
      </c>
      <c r="I531" s="4" t="s">
        <v>5840</v>
      </c>
    </row>
    <row r="532" spans="1:9" x14ac:dyDescent="0.25">
      <c r="A532" s="4" t="s">
        <v>1851</v>
      </c>
      <c r="B532" s="4" t="s">
        <v>2770</v>
      </c>
      <c r="C532" s="4" t="s">
        <v>6988</v>
      </c>
      <c r="D532" s="4" t="s">
        <v>6989</v>
      </c>
      <c r="E532" s="4" t="s">
        <v>861</v>
      </c>
      <c r="F532" s="4" t="s">
        <v>861</v>
      </c>
      <c r="G532" s="4" t="s">
        <v>6990</v>
      </c>
      <c r="H532" s="4" t="s">
        <v>6991</v>
      </c>
      <c r="I532" s="4" t="s">
        <v>5828</v>
      </c>
    </row>
    <row r="533" spans="1:9" x14ac:dyDescent="0.25">
      <c r="A533" s="4" t="s">
        <v>6202</v>
      </c>
      <c r="B533" s="4" t="s">
        <v>4308</v>
      </c>
      <c r="C533" s="4" t="s">
        <v>6992</v>
      </c>
      <c r="D533" s="4" t="s">
        <v>6993</v>
      </c>
      <c r="E533" s="4" t="s">
        <v>861</v>
      </c>
      <c r="F533" s="4" t="s">
        <v>861</v>
      </c>
      <c r="G533" s="4" t="s">
        <v>6994</v>
      </c>
      <c r="H533" s="4" t="s">
        <v>6995</v>
      </c>
      <c r="I533" s="4" t="s">
        <v>5801</v>
      </c>
    </row>
    <row r="534" spans="1:9" x14ac:dyDescent="0.25">
      <c r="A534" s="4" t="s">
        <v>2789</v>
      </c>
      <c r="B534" s="4" t="s">
        <v>2790</v>
      </c>
      <c r="C534" s="4" t="s">
        <v>6996</v>
      </c>
      <c r="D534" s="4" t="s">
        <v>6997</v>
      </c>
      <c r="E534" s="4" t="s">
        <v>861</v>
      </c>
      <c r="F534" s="4" t="s">
        <v>861</v>
      </c>
      <c r="G534" s="4" t="s">
        <v>6998</v>
      </c>
      <c r="H534" s="4" t="s">
        <v>6999</v>
      </c>
      <c r="I534" s="4" t="s">
        <v>5791</v>
      </c>
    </row>
    <row r="535" spans="1:9" x14ac:dyDescent="0.25">
      <c r="A535" s="4" t="s">
        <v>1453</v>
      </c>
      <c r="B535" s="4" t="s">
        <v>6203</v>
      </c>
      <c r="C535" s="4" t="s">
        <v>7000</v>
      </c>
      <c r="D535" s="4" t="s">
        <v>7001</v>
      </c>
      <c r="E535" s="4" t="s">
        <v>861</v>
      </c>
      <c r="F535" s="4" t="s">
        <v>861</v>
      </c>
      <c r="G535" s="4" t="s">
        <v>7002</v>
      </c>
      <c r="H535" s="4" t="s">
        <v>7003</v>
      </c>
      <c r="I535" s="4" t="s">
        <v>6152</v>
      </c>
    </row>
    <row r="536" spans="1:9" x14ac:dyDescent="0.25">
      <c r="A536" s="4" t="s">
        <v>2802</v>
      </c>
      <c r="B536" s="4" t="s">
        <v>2803</v>
      </c>
      <c r="C536" s="4" t="s">
        <v>7004</v>
      </c>
      <c r="D536" s="4" t="s">
        <v>7005</v>
      </c>
      <c r="E536" s="4" t="s">
        <v>861</v>
      </c>
      <c r="F536" s="4" t="s">
        <v>861</v>
      </c>
      <c r="G536" s="4" t="s">
        <v>7006</v>
      </c>
      <c r="H536" s="4" t="s">
        <v>7007</v>
      </c>
      <c r="I536" s="4" t="s">
        <v>5791</v>
      </c>
    </row>
    <row r="537" spans="1:9" x14ac:dyDescent="0.25">
      <c r="A537" s="4" t="s">
        <v>2927</v>
      </c>
      <c r="B537" s="4" t="s">
        <v>2928</v>
      </c>
      <c r="C537" s="4" t="s">
        <v>7008</v>
      </c>
      <c r="D537" s="4" t="s">
        <v>7009</v>
      </c>
      <c r="E537" s="4" t="s">
        <v>861</v>
      </c>
      <c r="F537" s="4" t="s">
        <v>861</v>
      </c>
      <c r="G537" s="4" t="s">
        <v>7010</v>
      </c>
      <c r="H537" s="4" t="s">
        <v>7011</v>
      </c>
      <c r="I537" s="4" t="s">
        <v>6170</v>
      </c>
    </row>
    <row r="538" spans="1:9" x14ac:dyDescent="0.25">
      <c r="A538" s="4" t="s">
        <v>6204</v>
      </c>
      <c r="B538" s="4" t="s">
        <v>2823</v>
      </c>
      <c r="C538" s="4" t="s">
        <v>7012</v>
      </c>
      <c r="D538" s="4" t="s">
        <v>7013</v>
      </c>
      <c r="E538" s="4" t="s">
        <v>861</v>
      </c>
      <c r="F538" s="4" t="s">
        <v>861</v>
      </c>
      <c r="G538" s="4" t="s">
        <v>7014</v>
      </c>
      <c r="H538" s="4" t="s">
        <v>7015</v>
      </c>
      <c r="I538" s="4" t="s">
        <v>5793</v>
      </c>
    </row>
    <row r="539" spans="1:9" x14ac:dyDescent="0.25">
      <c r="A539" s="4" t="s">
        <v>2153</v>
      </c>
      <c r="B539" s="4" t="s">
        <v>6205</v>
      </c>
      <c r="C539" s="4" t="s">
        <v>7016</v>
      </c>
      <c r="D539" s="4" t="s">
        <v>7017</v>
      </c>
      <c r="E539" s="4" t="s">
        <v>861</v>
      </c>
      <c r="F539" s="4" t="s">
        <v>861</v>
      </c>
      <c r="G539" s="4" t="s">
        <v>7018</v>
      </c>
      <c r="H539" s="4" t="s">
        <v>7019</v>
      </c>
      <c r="I539" s="4" t="s">
        <v>6206</v>
      </c>
    </row>
    <row r="540" spans="1:9" x14ac:dyDescent="0.25">
      <c r="A540" s="4" t="s">
        <v>1832</v>
      </c>
      <c r="B540" s="4" t="s">
        <v>6207</v>
      </c>
      <c r="C540" s="4" t="s">
        <v>7020</v>
      </c>
      <c r="D540" s="4" t="s">
        <v>7021</v>
      </c>
      <c r="E540" s="4" t="s">
        <v>861</v>
      </c>
      <c r="F540" s="4" t="s">
        <v>861</v>
      </c>
      <c r="G540" s="4" t="s">
        <v>7022</v>
      </c>
      <c r="H540" s="4" t="s">
        <v>7023</v>
      </c>
      <c r="I540" s="4" t="s">
        <v>6208</v>
      </c>
    </row>
    <row r="541" spans="1:9" x14ac:dyDescent="0.25">
      <c r="A541" s="4" t="s">
        <v>2168</v>
      </c>
      <c r="B541" s="4" t="s">
        <v>6209</v>
      </c>
      <c r="C541" s="4" t="s">
        <v>7024</v>
      </c>
      <c r="D541" s="4" t="s">
        <v>7025</v>
      </c>
      <c r="E541" s="4" t="s">
        <v>861</v>
      </c>
      <c r="F541" s="4" t="s">
        <v>861</v>
      </c>
      <c r="G541" s="4" t="s">
        <v>7026</v>
      </c>
      <c r="H541" s="4" t="s">
        <v>7027</v>
      </c>
      <c r="I541" s="4" t="s">
        <v>6210</v>
      </c>
    </row>
    <row r="542" spans="1:9" x14ac:dyDescent="0.25">
      <c r="A542" s="4" t="s">
        <v>2835</v>
      </c>
      <c r="B542" s="4" t="s">
        <v>2836</v>
      </c>
      <c r="C542" s="4" t="s">
        <v>7028</v>
      </c>
      <c r="D542" s="4" t="s">
        <v>7029</v>
      </c>
      <c r="E542" s="4" t="s">
        <v>861</v>
      </c>
      <c r="F542" s="4" t="s">
        <v>861</v>
      </c>
      <c r="G542" s="4" t="s">
        <v>7030</v>
      </c>
      <c r="H542" s="4" t="s">
        <v>7031</v>
      </c>
      <c r="I542" s="4" t="s">
        <v>5908</v>
      </c>
    </row>
    <row r="543" spans="1:9" x14ac:dyDescent="0.25">
      <c r="A543" s="4" t="s">
        <v>2841</v>
      </c>
      <c r="B543" s="4" t="s">
        <v>2842</v>
      </c>
      <c r="C543" s="4" t="s">
        <v>7032</v>
      </c>
      <c r="D543" s="4" t="s">
        <v>7033</v>
      </c>
      <c r="E543" s="4" t="s">
        <v>861</v>
      </c>
      <c r="F543" s="4" t="s">
        <v>861</v>
      </c>
      <c r="G543" s="4" t="s">
        <v>7034</v>
      </c>
      <c r="H543" s="4" t="s">
        <v>7035</v>
      </c>
      <c r="I543" s="4" t="s">
        <v>5947</v>
      </c>
    </row>
    <row r="544" spans="1:9" x14ac:dyDescent="0.25">
      <c r="A544" s="4" t="s">
        <v>2001</v>
      </c>
      <c r="B544" s="4" t="s">
        <v>2848</v>
      </c>
      <c r="C544" s="4" t="s">
        <v>7036</v>
      </c>
      <c r="D544" s="4" t="s">
        <v>7037</v>
      </c>
      <c r="E544" s="4" t="s">
        <v>861</v>
      </c>
      <c r="F544" s="4" t="s">
        <v>861</v>
      </c>
      <c r="G544" s="4" t="s">
        <v>7038</v>
      </c>
      <c r="H544" s="4" t="s">
        <v>7039</v>
      </c>
      <c r="I544" s="4" t="s">
        <v>5801</v>
      </c>
    </row>
    <row r="545" spans="1:9" x14ac:dyDescent="0.25">
      <c r="A545" s="4" t="s">
        <v>2859</v>
      </c>
      <c r="B545" s="4" t="s">
        <v>2860</v>
      </c>
      <c r="C545" s="4" t="s">
        <v>7040</v>
      </c>
      <c r="D545" s="4" t="s">
        <v>7041</v>
      </c>
      <c r="E545" s="4" t="s">
        <v>861</v>
      </c>
      <c r="F545" s="4" t="s">
        <v>861</v>
      </c>
      <c r="G545" s="4" t="s">
        <v>7042</v>
      </c>
      <c r="H545" s="4" t="s">
        <v>7043</v>
      </c>
      <c r="I545" s="4" t="s">
        <v>6211</v>
      </c>
    </row>
    <row r="546" spans="1:9" x14ac:dyDescent="0.25">
      <c r="A546" s="4" t="s">
        <v>2865</v>
      </c>
      <c r="B546" s="4" t="s">
        <v>2866</v>
      </c>
      <c r="C546" s="4" t="s">
        <v>7044</v>
      </c>
      <c r="D546" s="4" t="s">
        <v>7045</v>
      </c>
      <c r="E546" s="4" t="s">
        <v>861</v>
      </c>
      <c r="F546" s="4" t="s">
        <v>861</v>
      </c>
      <c r="G546" s="4" t="s">
        <v>7046</v>
      </c>
      <c r="H546" s="4" t="s">
        <v>7047</v>
      </c>
      <c r="I546" s="4" t="s">
        <v>5793</v>
      </c>
    </row>
    <row r="547" spans="1:9" x14ac:dyDescent="0.25">
      <c r="A547" s="4" t="s">
        <v>2871</v>
      </c>
      <c r="B547" s="4" t="s">
        <v>2872</v>
      </c>
      <c r="C547" s="4" t="s">
        <v>7048</v>
      </c>
      <c r="D547" s="4" t="s">
        <v>7049</v>
      </c>
      <c r="E547" s="4" t="s">
        <v>861</v>
      </c>
      <c r="F547" s="4" t="s">
        <v>861</v>
      </c>
      <c r="G547" s="4" t="s">
        <v>7050</v>
      </c>
      <c r="H547" s="4" t="s">
        <v>7051</v>
      </c>
      <c r="I547" s="4" t="s">
        <v>6212</v>
      </c>
    </row>
    <row r="548" spans="1:9" x14ac:dyDescent="0.25">
      <c r="A548" s="4" t="s">
        <v>2895</v>
      </c>
      <c r="B548" s="4" t="s">
        <v>2896</v>
      </c>
      <c r="C548" s="4" t="s">
        <v>7052</v>
      </c>
      <c r="D548" s="4" t="s">
        <v>7053</v>
      </c>
      <c r="E548" s="4" t="s">
        <v>861</v>
      </c>
      <c r="F548" s="4" t="s">
        <v>861</v>
      </c>
      <c r="G548" s="4" t="s">
        <v>7054</v>
      </c>
      <c r="H548" s="4" t="s">
        <v>7055</v>
      </c>
      <c r="I548" s="4" t="s">
        <v>5791</v>
      </c>
    </row>
    <row r="549" spans="1:9" x14ac:dyDescent="0.25">
      <c r="A549" s="4" t="s">
        <v>1385</v>
      </c>
      <c r="B549" s="4" t="s">
        <v>6213</v>
      </c>
      <c r="C549" s="4" t="s">
        <v>7056</v>
      </c>
      <c r="D549" s="4" t="s">
        <v>7057</v>
      </c>
      <c r="E549" s="4" t="s">
        <v>861</v>
      </c>
      <c r="F549" s="4" t="s">
        <v>861</v>
      </c>
      <c r="G549" s="4" t="s">
        <v>7058</v>
      </c>
      <c r="H549" s="4" t="s">
        <v>7059</v>
      </c>
      <c r="I549" s="4" t="s">
        <v>5784</v>
      </c>
    </row>
    <row r="550" spans="1:9" x14ac:dyDescent="0.25">
      <c r="A550" s="4" t="s">
        <v>2915</v>
      </c>
      <c r="B550" s="4" t="s">
        <v>2916</v>
      </c>
      <c r="C550" s="4" t="s">
        <v>7060</v>
      </c>
      <c r="D550" s="4" t="s">
        <v>7061</v>
      </c>
      <c r="E550" s="4" t="s">
        <v>861</v>
      </c>
      <c r="F550" s="4" t="s">
        <v>861</v>
      </c>
      <c r="G550" s="4" t="s">
        <v>7062</v>
      </c>
      <c r="H550" s="4" t="s">
        <v>7063</v>
      </c>
      <c r="I550" s="4" t="s">
        <v>6214</v>
      </c>
    </row>
    <row r="551" spans="1:9" x14ac:dyDescent="0.25">
      <c r="A551" s="4" t="s">
        <v>2110</v>
      </c>
      <c r="B551" s="4" t="s">
        <v>2922</v>
      </c>
      <c r="C551" s="4" t="s">
        <v>7064</v>
      </c>
      <c r="D551" s="4" t="s">
        <v>7065</v>
      </c>
      <c r="E551" s="4" t="s">
        <v>861</v>
      </c>
      <c r="F551" s="4" t="s">
        <v>861</v>
      </c>
      <c r="G551" s="4" t="s">
        <v>7066</v>
      </c>
      <c r="H551" s="4" t="s">
        <v>7067</v>
      </c>
      <c r="I551" s="4" t="s">
        <v>5791</v>
      </c>
    </row>
    <row r="552" spans="1:9" x14ac:dyDescent="0.25">
      <c r="A552" s="4" t="s">
        <v>1023</v>
      </c>
      <c r="B552" s="4" t="s">
        <v>6215</v>
      </c>
      <c r="C552" s="4" t="s">
        <v>7068</v>
      </c>
      <c r="D552" s="4" t="s">
        <v>7069</v>
      </c>
      <c r="E552" s="4" t="s">
        <v>861</v>
      </c>
      <c r="F552" s="4" t="s">
        <v>861</v>
      </c>
      <c r="G552" s="4" t="s">
        <v>7070</v>
      </c>
      <c r="H552" s="4" t="s">
        <v>7071</v>
      </c>
      <c r="I552" s="4" t="s">
        <v>6089</v>
      </c>
    </row>
    <row r="553" spans="1:9" x14ac:dyDescent="0.25">
      <c r="A553" s="4" t="s">
        <v>6216</v>
      </c>
      <c r="B553" s="4" t="s">
        <v>6217</v>
      </c>
      <c r="C553" s="4" t="s">
        <v>7072</v>
      </c>
      <c r="D553" s="4" t="s">
        <v>7069</v>
      </c>
      <c r="E553" s="4" t="s">
        <v>861</v>
      </c>
      <c r="F553" s="4" t="s">
        <v>861</v>
      </c>
      <c r="G553" s="4" t="s">
        <v>7073</v>
      </c>
      <c r="H553" s="4" t="s">
        <v>7074</v>
      </c>
      <c r="I553" s="4" t="s">
        <v>5747</v>
      </c>
    </row>
    <row r="554" spans="1:9" x14ac:dyDescent="0.25">
      <c r="A554" s="4" t="s">
        <v>2940</v>
      </c>
      <c r="B554" s="4" t="s">
        <v>2941</v>
      </c>
      <c r="C554" s="4" t="s">
        <v>7075</v>
      </c>
      <c r="D554" s="4" t="s">
        <v>7076</v>
      </c>
      <c r="E554" s="4" t="s">
        <v>861</v>
      </c>
      <c r="F554" s="4" t="s">
        <v>861</v>
      </c>
      <c r="G554" s="4" t="s">
        <v>7077</v>
      </c>
      <c r="H554" s="4" t="s">
        <v>7078</v>
      </c>
      <c r="I554" s="4" t="s">
        <v>5789</v>
      </c>
    </row>
    <row r="555" spans="1:9" x14ac:dyDescent="0.25">
      <c r="A555" s="4" t="s">
        <v>6218</v>
      </c>
      <c r="B555" s="4" t="s">
        <v>4477</v>
      </c>
      <c r="C555" s="4" t="s">
        <v>7079</v>
      </c>
      <c r="D555" s="4" t="s">
        <v>7080</v>
      </c>
      <c r="E555" s="4" t="s">
        <v>861</v>
      </c>
      <c r="F555" s="4" t="s">
        <v>861</v>
      </c>
      <c r="G555" s="4" t="s">
        <v>7081</v>
      </c>
      <c r="H555" s="4" t="s">
        <v>7082</v>
      </c>
      <c r="I555" s="4" t="s">
        <v>5791</v>
      </c>
    </row>
    <row r="556" spans="1:9" x14ac:dyDescent="0.25">
      <c r="A556" s="4" t="s">
        <v>6219</v>
      </c>
      <c r="B556" s="4" t="s">
        <v>6220</v>
      </c>
      <c r="C556" s="4" t="s">
        <v>7083</v>
      </c>
      <c r="D556" s="4" t="s">
        <v>7084</v>
      </c>
      <c r="E556" s="4" t="s">
        <v>861</v>
      </c>
      <c r="F556" s="4" t="s">
        <v>861</v>
      </c>
      <c r="G556" s="4" t="s">
        <v>7085</v>
      </c>
      <c r="H556" s="4" t="s">
        <v>7086</v>
      </c>
      <c r="I556" s="4" t="s">
        <v>5799</v>
      </c>
    </row>
    <row r="557" spans="1:9" x14ac:dyDescent="0.25">
      <c r="A557" s="4" t="s">
        <v>2188</v>
      </c>
      <c r="B557" s="4" t="s">
        <v>6221</v>
      </c>
      <c r="C557" s="4" t="s">
        <v>7087</v>
      </c>
      <c r="D557" s="4" t="s">
        <v>7088</v>
      </c>
      <c r="E557" s="4" t="s">
        <v>861</v>
      </c>
      <c r="F557" s="4" t="s">
        <v>861</v>
      </c>
      <c r="G557" s="4" t="s">
        <v>7089</v>
      </c>
      <c r="H557" s="4" t="s">
        <v>7090</v>
      </c>
      <c r="I557" s="4" t="s">
        <v>5840</v>
      </c>
    </row>
    <row r="558" spans="1:9" x14ac:dyDescent="0.25">
      <c r="A558" s="4" t="s">
        <v>3009</v>
      </c>
      <c r="B558" s="4" t="s">
        <v>3010</v>
      </c>
      <c r="C558" s="4" t="s">
        <v>7091</v>
      </c>
      <c r="D558" s="4" t="s">
        <v>7092</v>
      </c>
      <c r="E558" s="4" t="s">
        <v>861</v>
      </c>
      <c r="F558" s="4" t="s">
        <v>861</v>
      </c>
      <c r="G558" s="4" t="s">
        <v>7093</v>
      </c>
      <c r="H558" s="4" t="s">
        <v>7094</v>
      </c>
      <c r="I558" s="4" t="s">
        <v>6170</v>
      </c>
    </row>
    <row r="559" spans="1:9" x14ac:dyDescent="0.25">
      <c r="A559" s="4" t="s">
        <v>2964</v>
      </c>
      <c r="B559" s="4" t="s">
        <v>2960</v>
      </c>
      <c r="C559" s="4" t="s">
        <v>7095</v>
      </c>
      <c r="D559" s="4" t="s">
        <v>7096</v>
      </c>
      <c r="E559" s="4" t="s">
        <v>861</v>
      </c>
      <c r="F559" s="4" t="s">
        <v>861</v>
      </c>
      <c r="G559" s="4" t="s">
        <v>7097</v>
      </c>
      <c r="H559" s="4" t="s">
        <v>7098</v>
      </c>
      <c r="I559" s="4" t="s">
        <v>6211</v>
      </c>
    </row>
    <row r="560" spans="1:9" x14ac:dyDescent="0.25">
      <c r="A560" s="4" t="s">
        <v>2965</v>
      </c>
      <c r="B560" s="4" t="s">
        <v>2966</v>
      </c>
      <c r="C560" s="4" t="s">
        <v>7099</v>
      </c>
      <c r="D560" s="4" t="s">
        <v>7100</v>
      </c>
      <c r="E560" s="4" t="s">
        <v>861</v>
      </c>
      <c r="F560" s="4" t="s">
        <v>861</v>
      </c>
      <c r="G560" s="4" t="s">
        <v>7101</v>
      </c>
      <c r="H560" s="4" t="s">
        <v>7102</v>
      </c>
      <c r="I560" s="4" t="s">
        <v>5803</v>
      </c>
    </row>
    <row r="561" spans="1:9" x14ac:dyDescent="0.25">
      <c r="A561" s="4" t="s">
        <v>6222</v>
      </c>
      <c r="B561" s="4" t="s">
        <v>6223</v>
      </c>
      <c r="C561" s="4" t="s">
        <v>7103</v>
      </c>
      <c r="D561" s="4" t="s">
        <v>7104</v>
      </c>
      <c r="E561" s="4" t="s">
        <v>861</v>
      </c>
      <c r="F561" s="4" t="s">
        <v>861</v>
      </c>
      <c r="G561" s="4" t="s">
        <v>7105</v>
      </c>
      <c r="H561" s="4" t="s">
        <v>7106</v>
      </c>
      <c r="I561" s="4" t="s">
        <v>5791</v>
      </c>
    </row>
    <row r="562" spans="1:9" x14ac:dyDescent="0.25">
      <c r="A562" s="4" t="s">
        <v>2971</v>
      </c>
      <c r="B562" s="4" t="s">
        <v>2972</v>
      </c>
      <c r="C562" s="4" t="s">
        <v>7107</v>
      </c>
      <c r="D562" s="4" t="s">
        <v>7104</v>
      </c>
      <c r="E562" s="4" t="s">
        <v>861</v>
      </c>
      <c r="F562" s="4" t="s">
        <v>861</v>
      </c>
      <c r="G562" s="4" t="s">
        <v>7108</v>
      </c>
      <c r="H562" s="4" t="s">
        <v>7109</v>
      </c>
      <c r="I562" s="4" t="s">
        <v>5884</v>
      </c>
    </row>
    <row r="563" spans="1:9" x14ac:dyDescent="0.25">
      <c r="A563" s="4" t="s">
        <v>3021</v>
      </c>
      <c r="B563" s="4" t="s">
        <v>3022</v>
      </c>
      <c r="C563" s="4" t="s">
        <v>7110</v>
      </c>
      <c r="D563" s="4" t="s">
        <v>7104</v>
      </c>
      <c r="E563" s="4" t="s">
        <v>861</v>
      </c>
      <c r="F563" s="4" t="s">
        <v>861</v>
      </c>
      <c r="G563" s="4" t="s">
        <v>7111</v>
      </c>
      <c r="H563" s="4" t="s">
        <v>7112</v>
      </c>
      <c r="I563" s="4" t="s">
        <v>6022</v>
      </c>
    </row>
    <row r="564" spans="1:9" x14ac:dyDescent="0.25">
      <c r="A564" s="4" t="s">
        <v>2302</v>
      </c>
      <c r="B564" s="4" t="s">
        <v>2978</v>
      </c>
      <c r="C564" s="4" t="s">
        <v>7113</v>
      </c>
      <c r="D564" s="4" t="s">
        <v>7114</v>
      </c>
      <c r="E564" s="4" t="s">
        <v>861</v>
      </c>
      <c r="F564" s="4" t="s">
        <v>861</v>
      </c>
      <c r="G564" s="4" t="s">
        <v>7115</v>
      </c>
      <c r="H564" s="4" t="s">
        <v>7116</v>
      </c>
      <c r="I564" s="4" t="s">
        <v>5791</v>
      </c>
    </row>
    <row r="565" spans="1:9" x14ac:dyDescent="0.25">
      <c r="A565" s="4" t="s">
        <v>2989</v>
      </c>
      <c r="B565" s="4" t="s">
        <v>2984</v>
      </c>
      <c r="C565" s="4" t="s">
        <v>7117</v>
      </c>
      <c r="D565" s="4" t="s">
        <v>7118</v>
      </c>
      <c r="E565" s="4" t="s">
        <v>861</v>
      </c>
      <c r="F565" s="4" t="s">
        <v>861</v>
      </c>
      <c r="G565" s="4" t="s">
        <v>7119</v>
      </c>
      <c r="H565" s="4" t="s">
        <v>7120</v>
      </c>
      <c r="I565" s="4" t="s">
        <v>5791</v>
      </c>
    </row>
    <row r="566" spans="1:9" x14ac:dyDescent="0.25">
      <c r="A566" s="4" t="s">
        <v>2996</v>
      </c>
      <c r="B566" s="4" t="s">
        <v>2997</v>
      </c>
      <c r="C566" s="4" t="s">
        <v>7121</v>
      </c>
      <c r="D566" s="4" t="s">
        <v>7122</v>
      </c>
      <c r="E566" s="4" t="s">
        <v>861</v>
      </c>
      <c r="F566" s="4" t="s">
        <v>861</v>
      </c>
      <c r="G566" s="4" t="s">
        <v>7123</v>
      </c>
      <c r="H566" s="4" t="s">
        <v>7124</v>
      </c>
      <c r="I566" s="4" t="s">
        <v>6211</v>
      </c>
    </row>
    <row r="567" spans="1:9" x14ac:dyDescent="0.25">
      <c r="A567" s="4" t="s">
        <v>2387</v>
      </c>
      <c r="B567" s="4" t="s">
        <v>6224</v>
      </c>
      <c r="C567" s="4" t="s">
        <v>7125</v>
      </c>
      <c r="D567" s="4" t="s">
        <v>7126</v>
      </c>
      <c r="E567" s="4" t="s">
        <v>861</v>
      </c>
      <c r="F567" s="4" t="s">
        <v>861</v>
      </c>
      <c r="G567" s="4" t="s">
        <v>7127</v>
      </c>
      <c r="H567" s="4" t="s">
        <v>7128</v>
      </c>
      <c r="I567" s="4" t="s">
        <v>5809</v>
      </c>
    </row>
    <row r="568" spans="1:9" x14ac:dyDescent="0.25">
      <c r="A568" s="4" t="s">
        <v>3015</v>
      </c>
      <c r="B568" s="4" t="s">
        <v>3016</v>
      </c>
      <c r="C568" s="4" t="s">
        <v>7129</v>
      </c>
      <c r="D568" s="4" t="s">
        <v>7130</v>
      </c>
      <c r="E568" s="4" t="s">
        <v>861</v>
      </c>
      <c r="F568" s="4" t="s">
        <v>861</v>
      </c>
      <c r="G568" s="4" t="s">
        <v>7131</v>
      </c>
      <c r="H568" s="4" t="s">
        <v>7132</v>
      </c>
      <c r="I568" s="4" t="s">
        <v>5803</v>
      </c>
    </row>
    <row r="569" spans="1:9" x14ac:dyDescent="0.25">
      <c r="A569" s="4" t="s">
        <v>2467</v>
      </c>
      <c r="B569" s="4" t="s">
        <v>4345</v>
      </c>
      <c r="C569" s="4" t="s">
        <v>7133</v>
      </c>
      <c r="D569" s="4" t="s">
        <v>7134</v>
      </c>
      <c r="E569" s="4" t="s">
        <v>861</v>
      </c>
      <c r="F569" s="4" t="s">
        <v>861</v>
      </c>
      <c r="G569" s="4" t="s">
        <v>7135</v>
      </c>
      <c r="H569" s="4" t="s">
        <v>7136</v>
      </c>
      <c r="I569" s="4" t="s">
        <v>5795</v>
      </c>
    </row>
    <row r="570" spans="1:9" x14ac:dyDescent="0.25">
      <c r="A570" s="4" t="s">
        <v>6225</v>
      </c>
      <c r="B570" s="4" t="s">
        <v>6226</v>
      </c>
      <c r="C570" s="4" t="s">
        <v>7137</v>
      </c>
      <c r="D570" s="4" t="s">
        <v>7138</v>
      </c>
      <c r="E570" s="4" t="s">
        <v>861</v>
      </c>
      <c r="F570" s="4" t="s">
        <v>861</v>
      </c>
      <c r="G570" s="4" t="s">
        <v>7139</v>
      </c>
      <c r="H570" s="4" t="s">
        <v>7140</v>
      </c>
      <c r="I570" s="4" t="s">
        <v>5791</v>
      </c>
    </row>
    <row r="571" spans="1:9" x14ac:dyDescent="0.25">
      <c r="A571" s="4" t="s">
        <v>2500</v>
      </c>
      <c r="B571" s="4" t="s">
        <v>6227</v>
      </c>
      <c r="C571" s="4" t="s">
        <v>7141</v>
      </c>
      <c r="D571" s="4" t="s">
        <v>7142</v>
      </c>
      <c r="E571" s="4" t="s">
        <v>861</v>
      </c>
      <c r="F571" s="4" t="s">
        <v>861</v>
      </c>
      <c r="G571" s="4" t="s">
        <v>7143</v>
      </c>
      <c r="H571" s="4" t="s">
        <v>7144</v>
      </c>
      <c r="I571" s="4" t="s">
        <v>5784</v>
      </c>
    </row>
    <row r="572" spans="1:9" x14ac:dyDescent="0.25">
      <c r="A572" s="4" t="s">
        <v>3028</v>
      </c>
      <c r="B572" s="4" t="s">
        <v>3029</v>
      </c>
      <c r="C572" s="4" t="s">
        <v>7145</v>
      </c>
      <c r="D572" s="4" t="s">
        <v>7146</v>
      </c>
      <c r="E572" s="4" t="s">
        <v>861</v>
      </c>
      <c r="F572" s="4" t="s">
        <v>861</v>
      </c>
      <c r="G572" s="4" t="s">
        <v>7147</v>
      </c>
      <c r="H572" s="4" t="s">
        <v>7148</v>
      </c>
      <c r="I572" s="4" t="s">
        <v>5803</v>
      </c>
    </row>
    <row r="573" spans="1:9" x14ac:dyDescent="0.25">
      <c r="A573" s="4" t="s">
        <v>6228</v>
      </c>
      <c r="B573" s="4" t="s">
        <v>6229</v>
      </c>
      <c r="C573" s="4" t="s">
        <v>7149</v>
      </c>
      <c r="D573" s="4" t="s">
        <v>7150</v>
      </c>
      <c r="E573" s="4" t="s">
        <v>861</v>
      </c>
      <c r="F573" s="4" t="s">
        <v>861</v>
      </c>
      <c r="G573" s="4" t="s">
        <v>7151</v>
      </c>
      <c r="H573" s="4" t="s">
        <v>7152</v>
      </c>
      <c r="I573" s="4" t="s">
        <v>5778</v>
      </c>
    </row>
    <row r="574" spans="1:9" x14ac:dyDescent="0.25">
      <c r="A574" s="4" t="s">
        <v>1264</v>
      </c>
      <c r="B574" s="4" t="s">
        <v>6230</v>
      </c>
      <c r="C574" s="4" t="s">
        <v>7153</v>
      </c>
      <c r="D574" s="4" t="s">
        <v>7154</v>
      </c>
      <c r="E574" s="4" t="s">
        <v>861</v>
      </c>
      <c r="F574" s="4" t="s">
        <v>861</v>
      </c>
      <c r="G574" s="4" t="s">
        <v>7155</v>
      </c>
      <c r="H574" s="4" t="s">
        <v>7156</v>
      </c>
      <c r="I574" s="4" t="s">
        <v>5801</v>
      </c>
    </row>
    <row r="575" spans="1:9" x14ac:dyDescent="0.25">
      <c r="A575" s="4" t="s">
        <v>3040</v>
      </c>
      <c r="B575" s="4" t="s">
        <v>3041</v>
      </c>
      <c r="C575" s="4" t="s">
        <v>7157</v>
      </c>
      <c r="D575" s="4" t="s">
        <v>7154</v>
      </c>
      <c r="E575" s="4" t="s">
        <v>861</v>
      </c>
      <c r="F575" s="4" t="s">
        <v>861</v>
      </c>
      <c r="G575" s="4" t="s">
        <v>7158</v>
      </c>
      <c r="H575" s="4" t="s">
        <v>7159</v>
      </c>
      <c r="I575" s="4" t="s">
        <v>5784</v>
      </c>
    </row>
    <row r="576" spans="1:9" x14ac:dyDescent="0.25">
      <c r="A576" s="4" t="s">
        <v>6231</v>
      </c>
      <c r="B576" s="4" t="s">
        <v>3041</v>
      </c>
      <c r="C576" s="4" t="s">
        <v>7157</v>
      </c>
      <c r="D576" s="4" t="s">
        <v>7154</v>
      </c>
      <c r="E576" s="4" t="s">
        <v>861</v>
      </c>
      <c r="F576" s="4" t="s">
        <v>861</v>
      </c>
      <c r="G576" s="4" t="s">
        <v>7158</v>
      </c>
      <c r="H576" s="4" t="s">
        <v>7159</v>
      </c>
      <c r="I576" s="4" t="s">
        <v>5778</v>
      </c>
    </row>
    <row r="577" spans="1:9" x14ac:dyDescent="0.25">
      <c r="A577" s="4" t="s">
        <v>2672</v>
      </c>
      <c r="B577" s="4" t="s">
        <v>6232</v>
      </c>
      <c r="C577" s="4" t="s">
        <v>7160</v>
      </c>
      <c r="D577" s="4" t="s">
        <v>7161</v>
      </c>
      <c r="E577" s="4" t="s">
        <v>861</v>
      </c>
      <c r="F577" s="4" t="s">
        <v>861</v>
      </c>
      <c r="G577" s="4" t="s">
        <v>7162</v>
      </c>
      <c r="H577" s="4" t="s">
        <v>7163</v>
      </c>
      <c r="I577" s="4" t="s">
        <v>5801</v>
      </c>
    </row>
    <row r="578" spans="1:9" x14ac:dyDescent="0.25">
      <c r="A578" s="4" t="s">
        <v>3071</v>
      </c>
      <c r="B578" s="4" t="s">
        <v>3072</v>
      </c>
      <c r="C578" s="4" t="s">
        <v>7164</v>
      </c>
      <c r="D578" s="4" t="s">
        <v>7165</v>
      </c>
      <c r="E578" s="4" t="s">
        <v>861</v>
      </c>
      <c r="F578" s="4" t="s">
        <v>861</v>
      </c>
      <c r="G578" s="4" t="s">
        <v>7166</v>
      </c>
      <c r="H578" s="4" t="s">
        <v>7167</v>
      </c>
      <c r="I578" s="4" t="s">
        <v>5803</v>
      </c>
    </row>
    <row r="579" spans="1:9" x14ac:dyDescent="0.25">
      <c r="A579" s="4" t="s">
        <v>6233</v>
      </c>
      <c r="B579" s="4" t="s">
        <v>6234</v>
      </c>
      <c r="C579" s="4" t="s">
        <v>7168</v>
      </c>
      <c r="D579" s="4" t="s">
        <v>7169</v>
      </c>
      <c r="E579" s="4" t="s">
        <v>861</v>
      </c>
      <c r="F579" s="4" t="s">
        <v>861</v>
      </c>
      <c r="G579" s="4" t="s">
        <v>7170</v>
      </c>
      <c r="H579" s="4" t="s">
        <v>7171</v>
      </c>
      <c r="I579" s="4" t="s">
        <v>5957</v>
      </c>
    </row>
    <row r="580" spans="1:9" x14ac:dyDescent="0.25">
      <c r="A580" s="4" t="s">
        <v>3084</v>
      </c>
      <c r="B580" s="4" t="s">
        <v>3085</v>
      </c>
      <c r="C580" s="4" t="s">
        <v>7172</v>
      </c>
      <c r="D580" s="4" t="s">
        <v>7173</v>
      </c>
      <c r="E580" s="4" t="s">
        <v>861</v>
      </c>
      <c r="F580" s="4" t="s">
        <v>861</v>
      </c>
      <c r="G580" s="4" t="s">
        <v>7174</v>
      </c>
      <c r="H580" s="4" t="s">
        <v>7175</v>
      </c>
      <c r="I580" s="4" t="s">
        <v>5791</v>
      </c>
    </row>
    <row r="581" spans="1:9" x14ac:dyDescent="0.25">
      <c r="A581" s="4" t="s">
        <v>3052</v>
      </c>
      <c r="B581" s="4" t="s">
        <v>7176</v>
      </c>
      <c r="C581" s="4" t="s">
        <v>7177</v>
      </c>
      <c r="D581" s="4" t="s">
        <v>7178</v>
      </c>
      <c r="E581" s="4" t="s">
        <v>861</v>
      </c>
      <c r="F581" s="4" t="s">
        <v>861</v>
      </c>
      <c r="G581" s="4" t="s">
        <v>7179</v>
      </c>
      <c r="H581" s="4" t="s">
        <v>7180</v>
      </c>
      <c r="I581" s="4" t="s">
        <v>6235</v>
      </c>
    </row>
    <row r="582" spans="1:9" x14ac:dyDescent="0.25">
      <c r="A582" s="4" t="s">
        <v>2782</v>
      </c>
      <c r="B582" s="4" t="s">
        <v>3091</v>
      </c>
      <c r="C582" s="4" t="s">
        <v>7181</v>
      </c>
      <c r="D582" s="4" t="s">
        <v>7182</v>
      </c>
      <c r="E582" s="4" t="s">
        <v>861</v>
      </c>
      <c r="F582" s="4" t="s">
        <v>861</v>
      </c>
      <c r="G582" s="4" t="s">
        <v>7183</v>
      </c>
      <c r="H582" s="4" t="s">
        <v>7184</v>
      </c>
      <c r="I582" s="4" t="s">
        <v>5884</v>
      </c>
    </row>
    <row r="583" spans="1:9" x14ac:dyDescent="0.25">
      <c r="A583" s="4" t="s">
        <v>2341</v>
      </c>
      <c r="B583" s="4" t="s">
        <v>6236</v>
      </c>
      <c r="C583" s="4" t="s">
        <v>7185</v>
      </c>
      <c r="D583" s="4" t="s">
        <v>7186</v>
      </c>
      <c r="E583" s="4" t="s">
        <v>861</v>
      </c>
      <c r="F583" s="4" t="s">
        <v>861</v>
      </c>
      <c r="G583" s="4" t="s">
        <v>7187</v>
      </c>
      <c r="H583" s="4" t="s">
        <v>7188</v>
      </c>
      <c r="I583" s="4" t="s">
        <v>5985</v>
      </c>
    </row>
    <row r="584" spans="1:9" x14ac:dyDescent="0.25">
      <c r="A584" s="4" t="s">
        <v>1781</v>
      </c>
      <c r="B584" s="4" t="s">
        <v>6237</v>
      </c>
      <c r="C584" s="4" t="s">
        <v>7189</v>
      </c>
      <c r="D584" s="4" t="s">
        <v>7190</v>
      </c>
      <c r="E584" s="4" t="s">
        <v>861</v>
      </c>
      <c r="F584" s="4" t="s">
        <v>861</v>
      </c>
      <c r="G584" s="4" t="s">
        <v>7191</v>
      </c>
      <c r="H584" s="4" t="s">
        <v>7192</v>
      </c>
      <c r="I584" s="4" t="s">
        <v>5795</v>
      </c>
    </row>
    <row r="585" spans="1:9" x14ac:dyDescent="0.25">
      <c r="A585" s="4" t="s">
        <v>2449</v>
      </c>
      <c r="B585" s="4" t="s">
        <v>6238</v>
      </c>
      <c r="C585" s="4" t="s">
        <v>7193</v>
      </c>
      <c r="D585" s="4" t="s">
        <v>7194</v>
      </c>
      <c r="E585" s="4" t="s">
        <v>861</v>
      </c>
      <c r="F585" s="4" t="s">
        <v>861</v>
      </c>
      <c r="G585" s="4" t="s">
        <v>7195</v>
      </c>
      <c r="H585" s="4" t="s">
        <v>7196</v>
      </c>
      <c r="I585" s="4" t="s">
        <v>5884</v>
      </c>
    </row>
    <row r="586" spans="1:9" x14ac:dyDescent="0.25">
      <c r="A586" s="4" t="s">
        <v>3122</v>
      </c>
      <c r="B586" s="4" t="s">
        <v>3123</v>
      </c>
      <c r="C586" s="4" t="s">
        <v>7197</v>
      </c>
      <c r="D586" s="4" t="s">
        <v>7198</v>
      </c>
      <c r="E586" s="4" t="s">
        <v>861</v>
      </c>
      <c r="F586" s="4" t="s">
        <v>861</v>
      </c>
      <c r="G586" s="4" t="s">
        <v>7199</v>
      </c>
      <c r="H586" s="4" t="s">
        <v>7200</v>
      </c>
      <c r="I586" s="4" t="s">
        <v>6239</v>
      </c>
    </row>
    <row r="587" spans="1:9" x14ac:dyDescent="0.25">
      <c r="A587" s="4" t="s">
        <v>2750</v>
      </c>
      <c r="B587" s="4" t="s">
        <v>3780</v>
      </c>
      <c r="C587" s="4" t="s">
        <v>7201</v>
      </c>
      <c r="D587" s="4" t="s">
        <v>7202</v>
      </c>
      <c r="E587" s="4" t="s">
        <v>861</v>
      </c>
      <c r="F587" s="4" t="s">
        <v>861</v>
      </c>
      <c r="G587" s="4" t="s">
        <v>7203</v>
      </c>
      <c r="H587" s="4" t="s">
        <v>7204</v>
      </c>
      <c r="I587" s="4" t="s">
        <v>5840</v>
      </c>
    </row>
    <row r="588" spans="1:9" x14ac:dyDescent="0.25">
      <c r="A588" s="4" t="s">
        <v>1395</v>
      </c>
      <c r="B588" s="4" t="s">
        <v>6240</v>
      </c>
      <c r="C588" s="4" t="s">
        <v>7205</v>
      </c>
      <c r="D588" s="4" t="s">
        <v>7206</v>
      </c>
      <c r="E588" s="4" t="s">
        <v>861</v>
      </c>
      <c r="F588" s="4" t="s">
        <v>861</v>
      </c>
      <c r="G588" s="4" t="s">
        <v>7207</v>
      </c>
      <c r="H588" s="4" t="s">
        <v>7208</v>
      </c>
      <c r="I588" s="4" t="s">
        <v>5803</v>
      </c>
    </row>
    <row r="589" spans="1:9" x14ac:dyDescent="0.25">
      <c r="A589" s="4" t="s">
        <v>3077</v>
      </c>
      <c r="B589" s="4" t="s">
        <v>6241</v>
      </c>
      <c r="C589" s="4" t="s">
        <v>7209</v>
      </c>
      <c r="D589" s="4" t="s">
        <v>7210</v>
      </c>
      <c r="E589" s="4" t="s">
        <v>861</v>
      </c>
      <c r="F589" s="4" t="s">
        <v>861</v>
      </c>
      <c r="G589" s="4" t="s">
        <v>7211</v>
      </c>
      <c r="H589" s="4" t="s">
        <v>7212</v>
      </c>
      <c r="I589" s="4" t="s">
        <v>5747</v>
      </c>
    </row>
    <row r="590" spans="1:9" x14ac:dyDescent="0.25">
      <c r="A590" s="4" t="s">
        <v>3128</v>
      </c>
      <c r="B590" s="4" t="s">
        <v>7213</v>
      </c>
      <c r="C590" s="4" t="s">
        <v>7214</v>
      </c>
      <c r="D590" s="4" t="s">
        <v>7215</v>
      </c>
      <c r="E590" s="4" t="s">
        <v>861</v>
      </c>
      <c r="F590" s="4" t="s">
        <v>861</v>
      </c>
      <c r="G590" s="4" t="s">
        <v>7216</v>
      </c>
      <c r="H590" s="4" t="s">
        <v>7217</v>
      </c>
      <c r="I590" s="4" t="s">
        <v>6242</v>
      </c>
    </row>
    <row r="591" spans="1:9" x14ac:dyDescent="0.25">
      <c r="A591" s="4" t="s">
        <v>3108</v>
      </c>
      <c r="B591" s="4" t="s">
        <v>6243</v>
      </c>
      <c r="C591" s="4" t="s">
        <v>7218</v>
      </c>
      <c r="D591" s="4" t="s">
        <v>7218</v>
      </c>
      <c r="E591" s="4" t="s">
        <v>861</v>
      </c>
      <c r="F591" s="4" t="s">
        <v>861</v>
      </c>
      <c r="G591" s="4" t="s">
        <v>7219</v>
      </c>
      <c r="H591" s="4" t="s">
        <v>7220</v>
      </c>
      <c r="I591" s="4" t="s">
        <v>6239</v>
      </c>
    </row>
    <row r="593" spans="1:9" x14ac:dyDescent="0.25">
      <c r="A593" s="5" t="s">
        <v>3496</v>
      </c>
      <c r="B593" s="5" t="s">
        <v>850</v>
      </c>
      <c r="C593" s="5" t="s">
        <v>851</v>
      </c>
      <c r="D593" s="5" t="s">
        <v>852</v>
      </c>
      <c r="E593" s="5" t="s">
        <v>853</v>
      </c>
      <c r="F593" s="5" t="s">
        <v>854</v>
      </c>
      <c r="G593" s="5" t="s">
        <v>855</v>
      </c>
      <c r="H593" s="5" t="s">
        <v>856</v>
      </c>
      <c r="I593" s="5" t="s">
        <v>6</v>
      </c>
    </row>
    <row r="594" spans="1:9" x14ac:dyDescent="0.25">
      <c r="A594" s="4" t="s">
        <v>7221</v>
      </c>
      <c r="B594" s="4" t="s">
        <v>7222</v>
      </c>
      <c r="C594" s="4" t="s">
        <v>7223</v>
      </c>
      <c r="D594" s="4" t="s">
        <v>7224</v>
      </c>
      <c r="E594" s="4" t="s">
        <v>861</v>
      </c>
      <c r="F594" s="4" t="s">
        <v>861</v>
      </c>
      <c r="G594" s="4" t="s">
        <v>7225</v>
      </c>
      <c r="H594" s="4" t="s">
        <v>7226</v>
      </c>
      <c r="I594" s="4" t="s">
        <v>5724</v>
      </c>
    </row>
    <row r="595" spans="1:9" x14ac:dyDescent="0.25">
      <c r="A595" s="4" t="s">
        <v>7227</v>
      </c>
      <c r="B595" s="4" t="s">
        <v>954</v>
      </c>
      <c r="C595" s="4" t="s">
        <v>7228</v>
      </c>
      <c r="D595" s="4" t="s">
        <v>7229</v>
      </c>
      <c r="E595" s="4" t="s">
        <v>861</v>
      </c>
      <c r="F595" s="4" t="s">
        <v>861</v>
      </c>
      <c r="G595" s="4" t="s">
        <v>7230</v>
      </c>
      <c r="H595" s="4" t="s">
        <v>7231</v>
      </c>
      <c r="I595" s="4" t="s">
        <v>7232</v>
      </c>
    </row>
    <row r="596" spans="1:9" x14ac:dyDescent="0.25">
      <c r="A596" s="4" t="s">
        <v>3198</v>
      </c>
      <c r="B596" s="4" t="s">
        <v>967</v>
      </c>
      <c r="C596" s="4" t="s">
        <v>6269</v>
      </c>
      <c r="D596" s="4" t="s">
        <v>7229</v>
      </c>
      <c r="E596" s="4" t="s">
        <v>861</v>
      </c>
      <c r="F596" s="4" t="s">
        <v>861</v>
      </c>
      <c r="G596" s="4" t="s">
        <v>6270</v>
      </c>
      <c r="H596" s="4" t="s">
        <v>6271</v>
      </c>
      <c r="I596" s="4" t="s">
        <v>7233</v>
      </c>
    </row>
    <row r="597" spans="1:9" x14ac:dyDescent="0.25">
      <c r="A597" s="4" t="s">
        <v>7234</v>
      </c>
      <c r="B597" s="4" t="s">
        <v>1041</v>
      </c>
      <c r="C597" s="4" t="s">
        <v>7235</v>
      </c>
      <c r="D597" s="4" t="s">
        <v>7236</v>
      </c>
      <c r="E597" s="4" t="s">
        <v>861</v>
      </c>
      <c r="F597" s="4" t="s">
        <v>861</v>
      </c>
      <c r="G597" s="4" t="s">
        <v>7237</v>
      </c>
      <c r="H597" s="4" t="s">
        <v>7238</v>
      </c>
      <c r="I597" s="4" t="s">
        <v>5735</v>
      </c>
    </row>
    <row r="598" spans="1:9" x14ac:dyDescent="0.25">
      <c r="A598" s="4" t="s">
        <v>3250</v>
      </c>
      <c r="B598" s="4" t="s">
        <v>7239</v>
      </c>
      <c r="C598" s="4" t="s">
        <v>7240</v>
      </c>
      <c r="D598" s="4" t="s">
        <v>7236</v>
      </c>
      <c r="E598" s="4" t="s">
        <v>861</v>
      </c>
      <c r="F598" s="4" t="s">
        <v>861</v>
      </c>
      <c r="G598" s="4" t="s">
        <v>7241</v>
      </c>
      <c r="H598" s="4" t="s">
        <v>7242</v>
      </c>
      <c r="I598" s="4" t="s">
        <v>5767</v>
      </c>
    </row>
    <row r="599" spans="1:9" x14ac:dyDescent="0.25">
      <c r="A599" s="4" t="s">
        <v>7243</v>
      </c>
      <c r="B599" s="4" t="s">
        <v>6364</v>
      </c>
      <c r="C599" s="4" t="s">
        <v>6365</v>
      </c>
      <c r="D599" s="4" t="s">
        <v>7236</v>
      </c>
      <c r="E599" s="4" t="s">
        <v>861</v>
      </c>
      <c r="F599" s="4" t="s">
        <v>861</v>
      </c>
      <c r="G599" s="4" t="s">
        <v>6366</v>
      </c>
      <c r="H599" s="4" t="s">
        <v>6367</v>
      </c>
      <c r="I599" s="4" t="s">
        <v>5735</v>
      </c>
    </row>
    <row r="600" spans="1:9" x14ac:dyDescent="0.25">
      <c r="A600" s="4" t="s">
        <v>7244</v>
      </c>
      <c r="B600" s="4" t="s">
        <v>1061</v>
      </c>
      <c r="C600" s="4" t="s">
        <v>6372</v>
      </c>
      <c r="D600" s="4" t="s">
        <v>7236</v>
      </c>
      <c r="E600" s="4" t="s">
        <v>861</v>
      </c>
      <c r="F600" s="4" t="s">
        <v>861</v>
      </c>
      <c r="G600" s="4" t="s">
        <v>6373</v>
      </c>
      <c r="H600" s="4" t="s">
        <v>6374</v>
      </c>
      <c r="I600" s="4" t="s">
        <v>5825</v>
      </c>
    </row>
    <row r="601" spans="1:9" x14ac:dyDescent="0.25">
      <c r="A601" s="4" t="s">
        <v>7245</v>
      </c>
      <c r="B601" s="4" t="s">
        <v>1061</v>
      </c>
      <c r="C601" s="4" t="s">
        <v>6372</v>
      </c>
      <c r="D601" s="4" t="s">
        <v>7236</v>
      </c>
      <c r="E601" s="4" t="s">
        <v>861</v>
      </c>
      <c r="F601" s="4" t="s">
        <v>861</v>
      </c>
      <c r="G601" s="4" t="s">
        <v>6373</v>
      </c>
      <c r="H601" s="4" t="s">
        <v>6374</v>
      </c>
      <c r="I601" s="4" t="s">
        <v>5821</v>
      </c>
    </row>
    <row r="602" spans="1:9" x14ac:dyDescent="0.25">
      <c r="A602" s="4" t="s">
        <v>7246</v>
      </c>
      <c r="B602" s="4" t="s">
        <v>1061</v>
      </c>
      <c r="C602" s="4" t="s">
        <v>6372</v>
      </c>
      <c r="D602" s="4" t="s">
        <v>7236</v>
      </c>
      <c r="E602" s="4" t="s">
        <v>861</v>
      </c>
      <c r="F602" s="4" t="s">
        <v>861</v>
      </c>
      <c r="G602" s="4" t="s">
        <v>6373</v>
      </c>
      <c r="H602" s="4" t="s">
        <v>6374</v>
      </c>
      <c r="I602" s="4" t="s">
        <v>5825</v>
      </c>
    </row>
    <row r="603" spans="1:9" x14ac:dyDescent="0.25">
      <c r="A603" s="4" t="s">
        <v>3151</v>
      </c>
      <c r="B603" s="4" t="s">
        <v>1061</v>
      </c>
      <c r="C603" s="4" t="s">
        <v>6372</v>
      </c>
      <c r="D603" s="4" t="s">
        <v>7236</v>
      </c>
      <c r="E603" s="4" t="s">
        <v>861</v>
      </c>
      <c r="F603" s="4" t="s">
        <v>861</v>
      </c>
      <c r="G603" s="4" t="s">
        <v>6373</v>
      </c>
      <c r="H603" s="4" t="s">
        <v>6374</v>
      </c>
      <c r="I603" s="4" t="s">
        <v>5898</v>
      </c>
    </row>
    <row r="604" spans="1:9" x14ac:dyDescent="0.25">
      <c r="A604" s="4" t="s">
        <v>7247</v>
      </c>
      <c r="B604" s="4" t="s">
        <v>6379</v>
      </c>
      <c r="C604" s="4" t="s">
        <v>6380</v>
      </c>
      <c r="D604" s="4" t="s">
        <v>7236</v>
      </c>
      <c r="E604" s="4" t="s">
        <v>861</v>
      </c>
      <c r="F604" s="4" t="s">
        <v>861</v>
      </c>
      <c r="G604" s="4" t="s">
        <v>6381</v>
      </c>
      <c r="H604" s="4" t="s">
        <v>6382</v>
      </c>
      <c r="I604" s="4" t="s">
        <v>5735</v>
      </c>
    </row>
    <row r="605" spans="1:9" x14ac:dyDescent="0.25">
      <c r="A605" s="4" t="s">
        <v>7248</v>
      </c>
      <c r="B605" s="4" t="s">
        <v>1120</v>
      </c>
      <c r="C605" s="4" t="s">
        <v>6383</v>
      </c>
      <c r="D605" s="4" t="s">
        <v>7236</v>
      </c>
      <c r="E605" s="4" t="s">
        <v>861</v>
      </c>
      <c r="F605" s="4" t="s">
        <v>861</v>
      </c>
      <c r="G605" s="4" t="s">
        <v>6384</v>
      </c>
      <c r="H605" s="4" t="s">
        <v>6385</v>
      </c>
      <c r="I605" s="4" t="s">
        <v>5786</v>
      </c>
    </row>
    <row r="606" spans="1:9" x14ac:dyDescent="0.25">
      <c r="A606" s="4" t="s">
        <v>7249</v>
      </c>
      <c r="B606" s="4" t="s">
        <v>1149</v>
      </c>
      <c r="C606" s="4" t="s">
        <v>6400</v>
      </c>
      <c r="D606" s="4" t="s">
        <v>7236</v>
      </c>
      <c r="E606" s="4" t="s">
        <v>861</v>
      </c>
      <c r="F606" s="4" t="s">
        <v>861</v>
      </c>
      <c r="G606" s="4" t="s">
        <v>6401</v>
      </c>
      <c r="H606" s="4" t="s">
        <v>6402</v>
      </c>
      <c r="I606" s="4" t="s">
        <v>5821</v>
      </c>
    </row>
    <row r="607" spans="1:9" x14ac:dyDescent="0.25">
      <c r="A607" s="4" t="s">
        <v>7250</v>
      </c>
      <c r="B607" s="4" t="s">
        <v>1149</v>
      </c>
      <c r="C607" s="4" t="s">
        <v>6400</v>
      </c>
      <c r="D607" s="4" t="s">
        <v>7236</v>
      </c>
      <c r="E607" s="4" t="s">
        <v>861</v>
      </c>
      <c r="F607" s="4" t="s">
        <v>861</v>
      </c>
      <c r="G607" s="4" t="s">
        <v>6401</v>
      </c>
      <c r="H607" s="4" t="s">
        <v>6402</v>
      </c>
      <c r="I607" s="4" t="s">
        <v>5859</v>
      </c>
    </row>
    <row r="608" spans="1:9" x14ac:dyDescent="0.25">
      <c r="A608" s="4" t="s">
        <v>7251</v>
      </c>
      <c r="B608" s="4" t="s">
        <v>1149</v>
      </c>
      <c r="C608" s="4" t="s">
        <v>6400</v>
      </c>
      <c r="D608" s="4" t="s">
        <v>7236</v>
      </c>
      <c r="E608" s="4" t="s">
        <v>861</v>
      </c>
      <c r="F608" s="4" t="s">
        <v>861</v>
      </c>
      <c r="G608" s="4" t="s">
        <v>6401</v>
      </c>
      <c r="H608" s="4" t="s">
        <v>6402</v>
      </c>
      <c r="I608" s="4" t="s">
        <v>7252</v>
      </c>
    </row>
    <row r="609" spans="1:9" x14ac:dyDescent="0.25">
      <c r="A609" s="4" t="s">
        <v>7253</v>
      </c>
      <c r="B609" s="4" t="s">
        <v>1171</v>
      </c>
      <c r="C609" s="4" t="s">
        <v>6403</v>
      </c>
      <c r="D609" s="4" t="s">
        <v>7236</v>
      </c>
      <c r="E609" s="4" t="s">
        <v>861</v>
      </c>
      <c r="F609" s="4" t="s">
        <v>861</v>
      </c>
      <c r="G609" s="4" t="s">
        <v>6404</v>
      </c>
      <c r="H609" s="4" t="s">
        <v>6405</v>
      </c>
      <c r="I609" s="4" t="s">
        <v>5821</v>
      </c>
    </row>
    <row r="610" spans="1:9" x14ac:dyDescent="0.25">
      <c r="A610" s="4" t="s">
        <v>7254</v>
      </c>
      <c r="B610" s="4" t="s">
        <v>6409</v>
      </c>
      <c r="C610" s="4" t="s">
        <v>6410</v>
      </c>
      <c r="D610" s="4" t="s">
        <v>7236</v>
      </c>
      <c r="E610" s="4" t="s">
        <v>861</v>
      </c>
      <c r="F610" s="4" t="s">
        <v>861</v>
      </c>
      <c r="G610" s="4" t="s">
        <v>6411</v>
      </c>
      <c r="H610" s="4" t="s">
        <v>6412</v>
      </c>
      <c r="I610" s="4" t="s">
        <v>7255</v>
      </c>
    </row>
    <row r="611" spans="1:9" x14ac:dyDescent="0.25">
      <c r="A611" s="4" t="s">
        <v>7256</v>
      </c>
      <c r="B611" s="4" t="s">
        <v>1195</v>
      </c>
      <c r="C611" s="4" t="s">
        <v>6416</v>
      </c>
      <c r="D611" s="4" t="s">
        <v>7236</v>
      </c>
      <c r="E611" s="4" t="s">
        <v>861</v>
      </c>
      <c r="F611" s="4" t="s">
        <v>861</v>
      </c>
      <c r="G611" s="4" t="s">
        <v>6417</v>
      </c>
      <c r="H611" s="4" t="s">
        <v>6418</v>
      </c>
      <c r="I611" s="4" t="s">
        <v>5821</v>
      </c>
    </row>
    <row r="612" spans="1:9" x14ac:dyDescent="0.25">
      <c r="A612" s="4" t="s">
        <v>7257</v>
      </c>
      <c r="B612" s="4" t="s">
        <v>1195</v>
      </c>
      <c r="C612" s="4" t="s">
        <v>6416</v>
      </c>
      <c r="D612" s="4" t="s">
        <v>7236</v>
      </c>
      <c r="E612" s="4" t="s">
        <v>861</v>
      </c>
      <c r="F612" s="4" t="s">
        <v>861</v>
      </c>
      <c r="G612" s="4" t="s">
        <v>6417</v>
      </c>
      <c r="H612" s="4" t="s">
        <v>6418</v>
      </c>
      <c r="I612" s="4" t="s">
        <v>5910</v>
      </c>
    </row>
    <row r="613" spans="1:9" x14ac:dyDescent="0.25">
      <c r="A613" s="4" t="s">
        <v>7258</v>
      </c>
      <c r="B613" s="4" t="s">
        <v>1195</v>
      </c>
      <c r="C613" s="4" t="s">
        <v>6416</v>
      </c>
      <c r="D613" s="4" t="s">
        <v>7236</v>
      </c>
      <c r="E613" s="4" t="s">
        <v>861</v>
      </c>
      <c r="F613" s="4" t="s">
        <v>861</v>
      </c>
      <c r="G613" s="4" t="s">
        <v>6417</v>
      </c>
      <c r="H613" s="4" t="s">
        <v>6418</v>
      </c>
      <c r="I613" s="4" t="s">
        <v>5821</v>
      </c>
    </row>
    <row r="614" spans="1:9" x14ac:dyDescent="0.25">
      <c r="A614" s="4" t="s">
        <v>7259</v>
      </c>
      <c r="B614" s="4" t="s">
        <v>1195</v>
      </c>
      <c r="C614" s="4" t="s">
        <v>6416</v>
      </c>
      <c r="D614" s="4" t="s">
        <v>7236</v>
      </c>
      <c r="E614" s="4" t="s">
        <v>861</v>
      </c>
      <c r="F614" s="4" t="s">
        <v>861</v>
      </c>
      <c r="G614" s="4" t="s">
        <v>6417</v>
      </c>
      <c r="H614" s="4" t="s">
        <v>6418</v>
      </c>
      <c r="I614" s="4" t="s">
        <v>5793</v>
      </c>
    </row>
    <row r="615" spans="1:9" x14ac:dyDescent="0.25">
      <c r="A615" s="4" t="s">
        <v>3455</v>
      </c>
      <c r="B615" s="4" t="s">
        <v>7260</v>
      </c>
      <c r="C615" s="4" t="s">
        <v>7261</v>
      </c>
      <c r="D615" s="4" t="s">
        <v>7236</v>
      </c>
      <c r="E615" s="4" t="s">
        <v>861</v>
      </c>
      <c r="F615" s="4" t="s">
        <v>861</v>
      </c>
      <c r="G615" s="4" t="s">
        <v>7262</v>
      </c>
      <c r="H615" s="4" t="s">
        <v>7263</v>
      </c>
      <c r="I615" s="4" t="s">
        <v>7264</v>
      </c>
    </row>
    <row r="616" spans="1:9" x14ac:dyDescent="0.25">
      <c r="A616" s="4" t="s">
        <v>7265</v>
      </c>
      <c r="B616" s="4" t="s">
        <v>1236</v>
      </c>
      <c r="C616" s="4" t="s">
        <v>6419</v>
      </c>
      <c r="D616" s="4" t="s">
        <v>7236</v>
      </c>
      <c r="E616" s="4" t="s">
        <v>861</v>
      </c>
      <c r="F616" s="4" t="s">
        <v>861</v>
      </c>
      <c r="G616" s="4" t="s">
        <v>6421</v>
      </c>
      <c r="H616" s="4" t="s">
        <v>6422</v>
      </c>
      <c r="I616" s="4" t="s">
        <v>5786</v>
      </c>
    </row>
    <row r="617" spans="1:9" x14ac:dyDescent="0.25">
      <c r="A617" s="4" t="s">
        <v>7266</v>
      </c>
      <c r="B617" s="4" t="s">
        <v>1236</v>
      </c>
      <c r="C617" s="4" t="s">
        <v>6419</v>
      </c>
      <c r="D617" s="4" t="s">
        <v>7236</v>
      </c>
      <c r="E617" s="4" t="s">
        <v>861</v>
      </c>
      <c r="F617" s="4" t="s">
        <v>861</v>
      </c>
      <c r="G617" s="4" t="s">
        <v>6421</v>
      </c>
      <c r="H617" s="4" t="s">
        <v>6422</v>
      </c>
      <c r="I617" s="4" t="s">
        <v>5910</v>
      </c>
    </row>
    <row r="618" spans="1:9" x14ac:dyDescent="0.25">
      <c r="A618" s="4" t="s">
        <v>7267</v>
      </c>
      <c r="B618" s="4" t="s">
        <v>1315</v>
      </c>
      <c r="C618" s="4" t="s">
        <v>6440</v>
      </c>
      <c r="D618" s="4" t="s">
        <v>7268</v>
      </c>
      <c r="E618" s="4" t="s">
        <v>861</v>
      </c>
      <c r="F618" s="4" t="s">
        <v>861</v>
      </c>
      <c r="G618" s="4" t="s">
        <v>6441</v>
      </c>
      <c r="H618" s="4" t="s">
        <v>6442</v>
      </c>
      <c r="I618" s="4" t="s">
        <v>5910</v>
      </c>
    </row>
    <row r="619" spans="1:9" x14ac:dyDescent="0.25">
      <c r="A619" s="4" t="s">
        <v>7269</v>
      </c>
      <c r="B619" s="4" t="s">
        <v>1315</v>
      </c>
      <c r="C619" s="4" t="s">
        <v>6440</v>
      </c>
      <c r="D619" s="4" t="s">
        <v>7268</v>
      </c>
      <c r="E619" s="4" t="s">
        <v>861</v>
      </c>
      <c r="F619" s="4" t="s">
        <v>861</v>
      </c>
      <c r="G619" s="4" t="s">
        <v>6441</v>
      </c>
      <c r="H619" s="4" t="s">
        <v>6442</v>
      </c>
      <c r="I619" s="4" t="s">
        <v>5778</v>
      </c>
    </row>
    <row r="620" spans="1:9" x14ac:dyDescent="0.25">
      <c r="A620" s="4" t="s">
        <v>3173</v>
      </c>
      <c r="B620" s="4" t="s">
        <v>1341</v>
      </c>
      <c r="C620" s="4" t="s">
        <v>6443</v>
      </c>
      <c r="D620" s="4" t="s">
        <v>7268</v>
      </c>
      <c r="E620" s="4" t="s">
        <v>861</v>
      </c>
      <c r="F620" s="4" t="s">
        <v>861</v>
      </c>
      <c r="G620" s="4" t="s">
        <v>6445</v>
      </c>
      <c r="H620" s="4" t="s">
        <v>6446</v>
      </c>
      <c r="I620" s="4" t="s">
        <v>5898</v>
      </c>
    </row>
    <row r="621" spans="1:9" x14ac:dyDescent="0.25">
      <c r="A621" s="4" t="s">
        <v>7270</v>
      </c>
      <c r="B621" s="4" t="s">
        <v>1341</v>
      </c>
      <c r="C621" s="4" t="s">
        <v>6443</v>
      </c>
      <c r="D621" s="4" t="s">
        <v>7268</v>
      </c>
      <c r="E621" s="4" t="s">
        <v>861</v>
      </c>
      <c r="F621" s="4" t="s">
        <v>861</v>
      </c>
      <c r="G621" s="4" t="s">
        <v>6445</v>
      </c>
      <c r="H621" s="4" t="s">
        <v>6446</v>
      </c>
      <c r="I621" s="4" t="s">
        <v>5910</v>
      </c>
    </row>
    <row r="622" spans="1:9" x14ac:dyDescent="0.25">
      <c r="A622" s="4" t="s">
        <v>7271</v>
      </c>
      <c r="B622" s="4" t="s">
        <v>1376</v>
      </c>
      <c r="C622" s="4" t="s">
        <v>6447</v>
      </c>
      <c r="D622" s="4" t="s">
        <v>7268</v>
      </c>
      <c r="E622" s="4" t="s">
        <v>861</v>
      </c>
      <c r="F622" s="4" t="s">
        <v>861</v>
      </c>
      <c r="G622" s="4" t="s">
        <v>6449</v>
      </c>
      <c r="H622" s="4" t="s">
        <v>6450</v>
      </c>
      <c r="I622" s="4" t="s">
        <v>5821</v>
      </c>
    </row>
    <row r="623" spans="1:9" x14ac:dyDescent="0.25">
      <c r="A623" s="4" t="s">
        <v>7272</v>
      </c>
      <c r="B623" s="4" t="s">
        <v>1376</v>
      </c>
      <c r="C623" s="4" t="s">
        <v>6447</v>
      </c>
      <c r="D623" s="4" t="s">
        <v>7268</v>
      </c>
      <c r="E623" s="4" t="s">
        <v>861</v>
      </c>
      <c r="F623" s="4" t="s">
        <v>861</v>
      </c>
      <c r="G623" s="4" t="s">
        <v>6449</v>
      </c>
      <c r="H623" s="4" t="s">
        <v>6450</v>
      </c>
      <c r="I623" s="4" t="s">
        <v>5828</v>
      </c>
    </row>
    <row r="624" spans="1:9" x14ac:dyDescent="0.25">
      <c r="A624" s="4" t="s">
        <v>7273</v>
      </c>
      <c r="B624" s="4" t="s">
        <v>1376</v>
      </c>
      <c r="C624" s="4" t="s">
        <v>6447</v>
      </c>
      <c r="D624" s="4" t="s">
        <v>7268</v>
      </c>
      <c r="E624" s="4" t="s">
        <v>861</v>
      </c>
      <c r="F624" s="4" t="s">
        <v>861</v>
      </c>
      <c r="G624" s="4" t="s">
        <v>6449</v>
      </c>
      <c r="H624" s="4" t="s">
        <v>6450</v>
      </c>
      <c r="I624" s="4" t="s">
        <v>5789</v>
      </c>
    </row>
    <row r="625" spans="1:9" x14ac:dyDescent="0.25">
      <c r="A625" s="4" t="s">
        <v>7274</v>
      </c>
      <c r="B625" s="4" t="s">
        <v>1402</v>
      </c>
      <c r="C625" s="4" t="s">
        <v>6455</v>
      </c>
      <c r="D625" s="4" t="s">
        <v>7268</v>
      </c>
      <c r="E625" s="4" t="s">
        <v>861</v>
      </c>
      <c r="F625" s="4" t="s">
        <v>861</v>
      </c>
      <c r="G625" s="4" t="s">
        <v>6456</v>
      </c>
      <c r="H625" s="4" t="s">
        <v>6457</v>
      </c>
      <c r="I625" s="4" t="s">
        <v>5778</v>
      </c>
    </row>
    <row r="626" spans="1:9" x14ac:dyDescent="0.25">
      <c r="A626" s="4" t="s">
        <v>7275</v>
      </c>
      <c r="B626" s="4" t="s">
        <v>1427</v>
      </c>
      <c r="C626" s="4" t="s">
        <v>6461</v>
      </c>
      <c r="D626" s="4" t="s">
        <v>7268</v>
      </c>
      <c r="E626" s="4" t="s">
        <v>861</v>
      </c>
      <c r="F626" s="4" t="s">
        <v>861</v>
      </c>
      <c r="G626" s="4" t="s">
        <v>6462</v>
      </c>
      <c r="H626" s="4" t="s">
        <v>6463</v>
      </c>
      <c r="I626" s="4" t="s">
        <v>5803</v>
      </c>
    </row>
    <row r="627" spans="1:9" x14ac:dyDescent="0.25">
      <c r="A627" s="4" t="s">
        <v>7276</v>
      </c>
      <c r="B627" s="4" t="s">
        <v>1427</v>
      </c>
      <c r="C627" s="4" t="s">
        <v>6461</v>
      </c>
      <c r="D627" s="4" t="s">
        <v>7268</v>
      </c>
      <c r="E627" s="4" t="s">
        <v>861</v>
      </c>
      <c r="F627" s="4" t="s">
        <v>861</v>
      </c>
      <c r="G627" s="4" t="s">
        <v>6462</v>
      </c>
      <c r="H627" s="4" t="s">
        <v>6463</v>
      </c>
      <c r="I627" s="4" t="s">
        <v>5789</v>
      </c>
    </row>
    <row r="628" spans="1:9" x14ac:dyDescent="0.25">
      <c r="A628" s="4" t="s">
        <v>7277</v>
      </c>
      <c r="B628" s="4" t="s">
        <v>1427</v>
      </c>
      <c r="C628" s="4" t="s">
        <v>6461</v>
      </c>
      <c r="D628" s="4" t="s">
        <v>7268</v>
      </c>
      <c r="E628" s="4" t="s">
        <v>861</v>
      </c>
      <c r="F628" s="4" t="s">
        <v>861</v>
      </c>
      <c r="G628" s="4" t="s">
        <v>6462</v>
      </c>
      <c r="H628" s="4" t="s">
        <v>6463</v>
      </c>
      <c r="I628" s="4" t="s">
        <v>5799</v>
      </c>
    </row>
    <row r="629" spans="1:9" x14ac:dyDescent="0.25">
      <c r="A629" s="4" t="s">
        <v>7278</v>
      </c>
      <c r="B629" s="4" t="s">
        <v>1427</v>
      </c>
      <c r="C629" s="4" t="s">
        <v>6461</v>
      </c>
      <c r="D629" s="4" t="s">
        <v>7268</v>
      </c>
      <c r="E629" s="4" t="s">
        <v>861</v>
      </c>
      <c r="F629" s="4" t="s">
        <v>861</v>
      </c>
      <c r="G629" s="4" t="s">
        <v>6462</v>
      </c>
      <c r="H629" s="4" t="s">
        <v>6463</v>
      </c>
      <c r="I629" s="4" t="s">
        <v>7279</v>
      </c>
    </row>
    <row r="630" spans="1:9" x14ac:dyDescent="0.25">
      <c r="A630" s="4" t="s">
        <v>7280</v>
      </c>
      <c r="B630" s="4" t="s">
        <v>1499</v>
      </c>
      <c r="C630" s="4" t="s">
        <v>6473</v>
      </c>
      <c r="D630" s="4" t="s">
        <v>7281</v>
      </c>
      <c r="E630" s="4" t="s">
        <v>861</v>
      </c>
      <c r="F630" s="4" t="s">
        <v>861</v>
      </c>
      <c r="G630" s="4" t="s">
        <v>6474</v>
      </c>
      <c r="H630" s="4" t="s">
        <v>6475</v>
      </c>
      <c r="I630" s="4" t="s">
        <v>5778</v>
      </c>
    </row>
    <row r="631" spans="1:9" x14ac:dyDescent="0.25">
      <c r="A631" s="4" t="s">
        <v>7282</v>
      </c>
      <c r="B631" s="4" t="s">
        <v>1499</v>
      </c>
      <c r="C631" s="4" t="s">
        <v>6473</v>
      </c>
      <c r="D631" s="4" t="s">
        <v>7281</v>
      </c>
      <c r="E631" s="4" t="s">
        <v>861</v>
      </c>
      <c r="F631" s="4" t="s">
        <v>861</v>
      </c>
      <c r="G631" s="4" t="s">
        <v>6474</v>
      </c>
      <c r="H631" s="4" t="s">
        <v>6475</v>
      </c>
      <c r="I631" s="4" t="s">
        <v>5910</v>
      </c>
    </row>
    <row r="632" spans="1:9" x14ac:dyDescent="0.25">
      <c r="A632" s="4" t="s">
        <v>7283</v>
      </c>
      <c r="B632" s="4" t="s">
        <v>1499</v>
      </c>
      <c r="C632" s="4" t="s">
        <v>6473</v>
      </c>
      <c r="D632" s="4" t="s">
        <v>7281</v>
      </c>
      <c r="E632" s="4" t="s">
        <v>861</v>
      </c>
      <c r="F632" s="4" t="s">
        <v>861</v>
      </c>
      <c r="G632" s="4" t="s">
        <v>6474</v>
      </c>
      <c r="H632" s="4" t="s">
        <v>6475</v>
      </c>
      <c r="I632" s="4" t="s">
        <v>5910</v>
      </c>
    </row>
    <row r="633" spans="1:9" x14ac:dyDescent="0.25">
      <c r="A633" s="4" t="s">
        <v>7284</v>
      </c>
      <c r="B633" s="4" t="s">
        <v>1534</v>
      </c>
      <c r="C633" s="4" t="s">
        <v>6476</v>
      </c>
      <c r="D633" s="4" t="s">
        <v>7285</v>
      </c>
      <c r="E633" s="4" t="s">
        <v>861</v>
      </c>
      <c r="F633" s="4" t="s">
        <v>861</v>
      </c>
      <c r="G633" s="4" t="s">
        <v>6478</v>
      </c>
      <c r="H633" s="4" t="s">
        <v>6479</v>
      </c>
      <c r="I633" s="4" t="s">
        <v>7279</v>
      </c>
    </row>
    <row r="634" spans="1:9" x14ac:dyDescent="0.25">
      <c r="A634" s="4" t="s">
        <v>7286</v>
      </c>
      <c r="B634" s="4" t="s">
        <v>1546</v>
      </c>
      <c r="C634" s="4" t="s">
        <v>6480</v>
      </c>
      <c r="D634" s="4" t="s">
        <v>7287</v>
      </c>
      <c r="E634" s="4" t="s">
        <v>861</v>
      </c>
      <c r="F634" s="4" t="s">
        <v>861</v>
      </c>
      <c r="G634" s="4" t="s">
        <v>6481</v>
      </c>
      <c r="H634" s="4" t="s">
        <v>6482</v>
      </c>
      <c r="I634" s="4" t="s">
        <v>7279</v>
      </c>
    </row>
    <row r="635" spans="1:9" x14ac:dyDescent="0.25">
      <c r="A635" s="4" t="s">
        <v>7288</v>
      </c>
      <c r="B635" s="4" t="s">
        <v>1546</v>
      </c>
      <c r="C635" s="4" t="s">
        <v>6480</v>
      </c>
      <c r="D635" s="4" t="s">
        <v>7287</v>
      </c>
      <c r="E635" s="4" t="s">
        <v>861</v>
      </c>
      <c r="F635" s="4" t="s">
        <v>861</v>
      </c>
      <c r="G635" s="4" t="s">
        <v>6481</v>
      </c>
      <c r="H635" s="4" t="s">
        <v>6482</v>
      </c>
      <c r="I635" s="4" t="s">
        <v>5859</v>
      </c>
    </row>
    <row r="636" spans="1:9" x14ac:dyDescent="0.25">
      <c r="A636" s="4" t="s">
        <v>7289</v>
      </c>
      <c r="B636" s="4" t="s">
        <v>1562</v>
      </c>
      <c r="C636" s="4" t="s">
        <v>6483</v>
      </c>
      <c r="D636" s="4" t="s">
        <v>7290</v>
      </c>
      <c r="E636" s="4" t="s">
        <v>861</v>
      </c>
      <c r="F636" s="4" t="s">
        <v>861</v>
      </c>
      <c r="G636" s="4" t="s">
        <v>6485</v>
      </c>
      <c r="H636" s="4" t="s">
        <v>6486</v>
      </c>
      <c r="I636" s="4" t="s">
        <v>5910</v>
      </c>
    </row>
    <row r="637" spans="1:9" x14ac:dyDescent="0.25">
      <c r="A637" s="4" t="s">
        <v>7291</v>
      </c>
      <c r="B637" s="4" t="s">
        <v>1663</v>
      </c>
      <c r="C637" s="4" t="s">
        <v>6510</v>
      </c>
      <c r="D637" s="4" t="s">
        <v>7292</v>
      </c>
      <c r="E637" s="4" t="s">
        <v>861</v>
      </c>
      <c r="F637" s="4" t="s">
        <v>861</v>
      </c>
      <c r="G637" s="4" t="s">
        <v>6512</v>
      </c>
      <c r="H637" s="4" t="s">
        <v>6513</v>
      </c>
      <c r="I637" s="4" t="s">
        <v>7279</v>
      </c>
    </row>
    <row r="638" spans="1:9" x14ac:dyDescent="0.25">
      <c r="A638" s="4" t="s">
        <v>7293</v>
      </c>
      <c r="B638" s="4" t="s">
        <v>1684</v>
      </c>
      <c r="C638" s="4" t="s">
        <v>6514</v>
      </c>
      <c r="D638" s="4" t="s">
        <v>7294</v>
      </c>
      <c r="E638" s="4" t="s">
        <v>861</v>
      </c>
      <c r="F638" s="4" t="s">
        <v>861</v>
      </c>
      <c r="G638" s="4" t="s">
        <v>6516</v>
      </c>
      <c r="H638" s="4" t="s">
        <v>6517</v>
      </c>
      <c r="I638" s="4" t="s">
        <v>5776</v>
      </c>
    </row>
    <row r="639" spans="1:9" x14ac:dyDescent="0.25">
      <c r="A639" s="4" t="s">
        <v>7295</v>
      </c>
      <c r="B639" s="4" t="s">
        <v>1707</v>
      </c>
      <c r="C639" s="4" t="s">
        <v>6522</v>
      </c>
      <c r="D639" s="4" t="s">
        <v>7296</v>
      </c>
      <c r="E639" s="4" t="s">
        <v>861</v>
      </c>
      <c r="F639" s="4" t="s">
        <v>861</v>
      </c>
      <c r="G639" s="4" t="s">
        <v>6523</v>
      </c>
      <c r="H639" s="4" t="s">
        <v>6524</v>
      </c>
      <c r="I639" s="4" t="s">
        <v>5825</v>
      </c>
    </row>
    <row r="640" spans="1:9" x14ac:dyDescent="0.25">
      <c r="A640" s="4" t="s">
        <v>7297</v>
      </c>
      <c r="B640" s="4" t="s">
        <v>1721</v>
      </c>
      <c r="C640" s="4" t="s">
        <v>6529</v>
      </c>
      <c r="D640" s="4" t="s">
        <v>7298</v>
      </c>
      <c r="E640" s="4" t="s">
        <v>861</v>
      </c>
      <c r="F640" s="4" t="s">
        <v>861</v>
      </c>
      <c r="G640" s="4" t="s">
        <v>6531</v>
      </c>
      <c r="H640" s="4" t="s">
        <v>6532</v>
      </c>
      <c r="I640" s="4" t="s">
        <v>5801</v>
      </c>
    </row>
    <row r="641" spans="1:9" x14ac:dyDescent="0.25">
      <c r="A641" s="4" t="s">
        <v>3358</v>
      </c>
      <c r="B641" s="4" t="s">
        <v>7299</v>
      </c>
      <c r="C641" s="4" t="s">
        <v>7300</v>
      </c>
      <c r="D641" s="4" t="s">
        <v>7301</v>
      </c>
      <c r="E641" s="4" t="s">
        <v>861</v>
      </c>
      <c r="F641" s="4" t="s">
        <v>861</v>
      </c>
      <c r="G641" s="4" t="s">
        <v>7302</v>
      </c>
      <c r="H641" s="4" t="s">
        <v>7303</v>
      </c>
      <c r="I641" s="4" t="s">
        <v>7264</v>
      </c>
    </row>
    <row r="642" spans="1:9" x14ac:dyDescent="0.25">
      <c r="A642" s="4" t="s">
        <v>7304</v>
      </c>
      <c r="B642" s="4" t="s">
        <v>1807</v>
      </c>
      <c r="C642" s="4" t="s">
        <v>6563</v>
      </c>
      <c r="D642" s="4" t="s">
        <v>7305</v>
      </c>
      <c r="E642" s="4" t="s">
        <v>861</v>
      </c>
      <c r="F642" s="4" t="s">
        <v>861</v>
      </c>
      <c r="G642" s="4" t="s">
        <v>6565</v>
      </c>
      <c r="H642" s="4" t="s">
        <v>6566</v>
      </c>
      <c r="I642" s="4" t="s">
        <v>7279</v>
      </c>
    </row>
    <row r="643" spans="1:9" x14ac:dyDescent="0.25">
      <c r="A643" s="4" t="s">
        <v>7306</v>
      </c>
      <c r="B643" s="4" t="s">
        <v>1902</v>
      </c>
      <c r="C643" s="4" t="s">
        <v>6593</v>
      </c>
      <c r="D643" s="4" t="s">
        <v>7307</v>
      </c>
      <c r="E643" s="4" t="s">
        <v>861</v>
      </c>
      <c r="F643" s="4" t="s">
        <v>861</v>
      </c>
      <c r="G643" s="4" t="s">
        <v>6595</v>
      </c>
      <c r="H643" s="4" t="s">
        <v>6596</v>
      </c>
      <c r="I643" s="4" t="s">
        <v>5910</v>
      </c>
    </row>
    <row r="644" spans="1:9" x14ac:dyDescent="0.25">
      <c r="A644" s="4" t="s">
        <v>7308</v>
      </c>
      <c r="B644" s="4" t="s">
        <v>1974</v>
      </c>
      <c r="C644" s="4" t="s">
        <v>6627</v>
      </c>
      <c r="D644" s="4" t="s">
        <v>7309</v>
      </c>
      <c r="E644" s="4" t="s">
        <v>861</v>
      </c>
      <c r="F644" s="4" t="s">
        <v>861</v>
      </c>
      <c r="G644" s="4" t="s">
        <v>6629</v>
      </c>
      <c r="H644" s="4" t="s">
        <v>6630</v>
      </c>
      <c r="I644" s="4" t="s">
        <v>5803</v>
      </c>
    </row>
    <row r="645" spans="1:9" x14ac:dyDescent="0.25">
      <c r="A645" s="4" t="s">
        <v>7310</v>
      </c>
      <c r="B645" s="4" t="s">
        <v>1990</v>
      </c>
      <c r="C645" s="4" t="s">
        <v>7311</v>
      </c>
      <c r="D645" s="4" t="s">
        <v>7312</v>
      </c>
      <c r="E645" s="4" t="s">
        <v>861</v>
      </c>
      <c r="F645" s="4" t="s">
        <v>861</v>
      </c>
      <c r="G645" s="4" t="s">
        <v>7313</v>
      </c>
      <c r="H645" s="4" t="s">
        <v>7314</v>
      </c>
      <c r="I645" s="4" t="s">
        <v>5825</v>
      </c>
    </row>
    <row r="646" spans="1:9" x14ac:dyDescent="0.25">
      <c r="A646" s="4" t="s">
        <v>7315</v>
      </c>
      <c r="B646" s="4" t="s">
        <v>4142</v>
      </c>
      <c r="C646" s="4" t="s">
        <v>7316</v>
      </c>
      <c r="D646" s="4" t="s">
        <v>7317</v>
      </c>
      <c r="E646" s="4" t="s">
        <v>861</v>
      </c>
      <c r="F646" s="4" t="s">
        <v>861</v>
      </c>
      <c r="G646" s="4" t="s">
        <v>7318</v>
      </c>
      <c r="H646" s="4" t="s">
        <v>7319</v>
      </c>
      <c r="I646" s="4" t="s">
        <v>7320</v>
      </c>
    </row>
    <row r="647" spans="1:9" x14ac:dyDescent="0.25">
      <c r="A647" s="4" t="s">
        <v>7321</v>
      </c>
      <c r="B647" s="4" t="s">
        <v>2032</v>
      </c>
      <c r="C647" s="4" t="s">
        <v>6643</v>
      </c>
      <c r="D647" s="4" t="s">
        <v>7322</v>
      </c>
      <c r="E647" s="4" t="s">
        <v>861</v>
      </c>
      <c r="F647" s="4" t="s">
        <v>861</v>
      </c>
      <c r="G647" s="4" t="s">
        <v>6644</v>
      </c>
      <c r="H647" s="4" t="s">
        <v>6645</v>
      </c>
      <c r="I647" s="4" t="s">
        <v>5803</v>
      </c>
    </row>
    <row r="648" spans="1:9" x14ac:dyDescent="0.25">
      <c r="A648" s="4" t="s">
        <v>7323</v>
      </c>
      <c r="B648" s="4" t="s">
        <v>2051</v>
      </c>
      <c r="C648" s="4" t="s">
        <v>6650</v>
      </c>
      <c r="D648" s="4" t="s">
        <v>7322</v>
      </c>
      <c r="E648" s="4" t="s">
        <v>861</v>
      </c>
      <c r="F648" s="4" t="s">
        <v>861</v>
      </c>
      <c r="G648" s="4" t="s">
        <v>6652</v>
      </c>
      <c r="H648" s="4" t="s">
        <v>6653</v>
      </c>
      <c r="I648" s="4" t="s">
        <v>5789</v>
      </c>
    </row>
    <row r="649" spans="1:9" x14ac:dyDescent="0.25">
      <c r="A649" s="4" t="s">
        <v>7324</v>
      </c>
      <c r="B649" s="4" t="s">
        <v>2061</v>
      </c>
      <c r="C649" s="4" t="s">
        <v>6654</v>
      </c>
      <c r="D649" s="4" t="s">
        <v>7322</v>
      </c>
      <c r="E649" s="4" t="s">
        <v>861</v>
      </c>
      <c r="F649" s="4" t="s">
        <v>861</v>
      </c>
      <c r="G649" s="4" t="s">
        <v>6655</v>
      </c>
      <c r="H649" s="4" t="s">
        <v>6656</v>
      </c>
      <c r="I649" s="4" t="s">
        <v>5985</v>
      </c>
    </row>
    <row r="650" spans="1:9" x14ac:dyDescent="0.25">
      <c r="A650" s="4" t="s">
        <v>7325</v>
      </c>
      <c r="B650" s="4" t="s">
        <v>2061</v>
      </c>
      <c r="C650" s="4" t="s">
        <v>6654</v>
      </c>
      <c r="D650" s="4" t="s">
        <v>7322</v>
      </c>
      <c r="E650" s="4" t="s">
        <v>861</v>
      </c>
      <c r="F650" s="4" t="s">
        <v>861</v>
      </c>
      <c r="G650" s="4" t="s">
        <v>6655</v>
      </c>
      <c r="H650" s="4" t="s">
        <v>6656</v>
      </c>
      <c r="I650" s="4" t="s">
        <v>5791</v>
      </c>
    </row>
    <row r="651" spans="1:9" x14ac:dyDescent="0.25">
      <c r="A651" s="4" t="s">
        <v>7326</v>
      </c>
      <c r="B651" s="4" t="s">
        <v>2128</v>
      </c>
      <c r="C651" s="4" t="s">
        <v>6682</v>
      </c>
      <c r="D651" s="4" t="s">
        <v>7327</v>
      </c>
      <c r="E651" s="4" t="s">
        <v>861</v>
      </c>
      <c r="F651" s="4" t="s">
        <v>861</v>
      </c>
      <c r="G651" s="4" t="s">
        <v>6684</v>
      </c>
      <c r="H651" s="4" t="s">
        <v>6685</v>
      </c>
      <c r="I651" s="4" t="s">
        <v>5821</v>
      </c>
    </row>
    <row r="652" spans="1:9" x14ac:dyDescent="0.25">
      <c r="A652" s="4" t="s">
        <v>7328</v>
      </c>
      <c r="B652" s="4" t="s">
        <v>2140</v>
      </c>
      <c r="C652" s="4" t="s">
        <v>7329</v>
      </c>
      <c r="D652" s="4" t="s">
        <v>7327</v>
      </c>
      <c r="E652" s="4" t="s">
        <v>861</v>
      </c>
      <c r="F652" s="4" t="s">
        <v>861</v>
      </c>
      <c r="G652" s="4" t="s">
        <v>7330</v>
      </c>
      <c r="H652" s="4" t="s">
        <v>7331</v>
      </c>
      <c r="I652" s="4" t="s">
        <v>5821</v>
      </c>
    </row>
    <row r="653" spans="1:9" x14ac:dyDescent="0.25">
      <c r="A653" s="4" t="s">
        <v>7332</v>
      </c>
      <c r="B653" s="4" t="s">
        <v>2196</v>
      </c>
      <c r="C653" s="4" t="s">
        <v>6708</v>
      </c>
      <c r="D653" s="4" t="s">
        <v>7333</v>
      </c>
      <c r="E653" s="4" t="s">
        <v>861</v>
      </c>
      <c r="F653" s="4" t="s">
        <v>861</v>
      </c>
      <c r="G653" s="4" t="s">
        <v>6710</v>
      </c>
      <c r="H653" s="4" t="s">
        <v>6711</v>
      </c>
      <c r="I653" s="4" t="s">
        <v>5910</v>
      </c>
    </row>
    <row r="654" spans="1:9" x14ac:dyDescent="0.25">
      <c r="A654" s="4" t="s">
        <v>3423</v>
      </c>
      <c r="B654" s="4" t="s">
        <v>7334</v>
      </c>
      <c r="C654" s="4" t="s">
        <v>7335</v>
      </c>
      <c r="D654" s="4" t="s">
        <v>7336</v>
      </c>
      <c r="E654" s="4" t="s">
        <v>861</v>
      </c>
      <c r="F654" s="4" t="s">
        <v>861</v>
      </c>
      <c r="G654" s="4" t="s">
        <v>7337</v>
      </c>
      <c r="H654" s="4" t="s">
        <v>7338</v>
      </c>
      <c r="I654" s="4" t="s">
        <v>7339</v>
      </c>
    </row>
    <row r="655" spans="1:9" x14ac:dyDescent="0.25">
      <c r="A655" s="4" t="s">
        <v>3289</v>
      </c>
      <c r="B655" s="4" t="s">
        <v>2282</v>
      </c>
      <c r="C655" s="4" t="s">
        <v>6755</v>
      </c>
      <c r="D655" s="4" t="s">
        <v>7340</v>
      </c>
      <c r="E655" s="4" t="s">
        <v>861</v>
      </c>
      <c r="F655" s="4" t="s">
        <v>861</v>
      </c>
      <c r="G655" s="4" t="s">
        <v>6756</v>
      </c>
      <c r="H655" s="4" t="s">
        <v>6757</v>
      </c>
      <c r="I655" s="4" t="s">
        <v>6186</v>
      </c>
    </row>
    <row r="656" spans="1:9" x14ac:dyDescent="0.25">
      <c r="A656" s="4" t="s">
        <v>7341</v>
      </c>
      <c r="B656" s="4" t="s">
        <v>2309</v>
      </c>
      <c r="C656" s="4" t="s">
        <v>6762</v>
      </c>
      <c r="D656" s="4" t="s">
        <v>7340</v>
      </c>
      <c r="E656" s="4" t="s">
        <v>861</v>
      </c>
      <c r="F656" s="4" t="s">
        <v>861</v>
      </c>
      <c r="G656" s="4" t="s">
        <v>6764</v>
      </c>
      <c r="H656" s="4" t="s">
        <v>6765</v>
      </c>
      <c r="I656" s="4" t="s">
        <v>7279</v>
      </c>
    </row>
    <row r="657" spans="1:9" x14ac:dyDescent="0.25">
      <c r="A657" s="4" t="s">
        <v>7342</v>
      </c>
      <c r="B657" s="4" t="s">
        <v>2323</v>
      </c>
      <c r="C657" s="4" t="s">
        <v>6766</v>
      </c>
      <c r="D657" s="4" t="s">
        <v>7340</v>
      </c>
      <c r="E657" s="4" t="s">
        <v>861</v>
      </c>
      <c r="F657" s="4" t="s">
        <v>861</v>
      </c>
      <c r="G657" s="4" t="s">
        <v>6768</v>
      </c>
      <c r="H657" s="4" t="s">
        <v>6769</v>
      </c>
      <c r="I657" s="4" t="s">
        <v>5825</v>
      </c>
    </row>
    <row r="658" spans="1:9" x14ac:dyDescent="0.25">
      <c r="A658" s="4" t="s">
        <v>7343</v>
      </c>
      <c r="B658" s="4" t="s">
        <v>2323</v>
      </c>
      <c r="C658" s="4" t="s">
        <v>6766</v>
      </c>
      <c r="D658" s="4" t="s">
        <v>7340</v>
      </c>
      <c r="E658" s="4" t="s">
        <v>861</v>
      </c>
      <c r="F658" s="4" t="s">
        <v>861</v>
      </c>
      <c r="G658" s="4" t="s">
        <v>6768</v>
      </c>
      <c r="H658" s="4" t="s">
        <v>6769</v>
      </c>
      <c r="I658" s="4" t="s">
        <v>5828</v>
      </c>
    </row>
    <row r="659" spans="1:9" x14ac:dyDescent="0.25">
      <c r="A659" s="4" t="s">
        <v>3306</v>
      </c>
      <c r="B659" s="4" t="s">
        <v>3307</v>
      </c>
      <c r="C659" s="4" t="s">
        <v>7344</v>
      </c>
      <c r="D659" s="4" t="s">
        <v>7340</v>
      </c>
      <c r="E659" s="4" t="s">
        <v>861</v>
      </c>
      <c r="F659" s="4" t="s">
        <v>861</v>
      </c>
      <c r="G659" s="4" t="s">
        <v>7345</v>
      </c>
      <c r="H659" s="4" t="s">
        <v>7346</v>
      </c>
      <c r="I659" s="4" t="s">
        <v>7347</v>
      </c>
    </row>
    <row r="660" spans="1:9" x14ac:dyDescent="0.25">
      <c r="A660" s="4" t="s">
        <v>3316</v>
      </c>
      <c r="B660" s="4" t="s">
        <v>3317</v>
      </c>
      <c r="C660" s="4" t="s">
        <v>7348</v>
      </c>
      <c r="D660" s="4" t="s">
        <v>7340</v>
      </c>
      <c r="E660" s="4" t="s">
        <v>861</v>
      </c>
      <c r="F660" s="4" t="s">
        <v>861</v>
      </c>
      <c r="G660" s="4" t="s">
        <v>7349</v>
      </c>
      <c r="H660" s="4" t="s">
        <v>7350</v>
      </c>
      <c r="I660" s="4" t="s">
        <v>7347</v>
      </c>
    </row>
    <row r="661" spans="1:9" x14ac:dyDescent="0.25">
      <c r="A661" s="4" t="s">
        <v>3298</v>
      </c>
      <c r="B661" s="4" t="s">
        <v>2358</v>
      </c>
      <c r="C661" s="4" t="s">
        <v>6784</v>
      </c>
      <c r="D661" s="4" t="s">
        <v>7340</v>
      </c>
      <c r="E661" s="4" t="s">
        <v>861</v>
      </c>
      <c r="F661" s="4" t="s">
        <v>861</v>
      </c>
      <c r="G661" s="4" t="s">
        <v>6786</v>
      </c>
      <c r="H661" s="4" t="s">
        <v>6787</v>
      </c>
      <c r="I661" s="4" t="s">
        <v>5801</v>
      </c>
    </row>
    <row r="662" spans="1:9" x14ac:dyDescent="0.25">
      <c r="A662" s="4" t="s">
        <v>3300</v>
      </c>
      <c r="B662" s="4" t="s">
        <v>2423</v>
      </c>
      <c r="C662" s="4" t="s">
        <v>6808</v>
      </c>
      <c r="D662" s="4" t="s">
        <v>7351</v>
      </c>
      <c r="E662" s="4" t="s">
        <v>861</v>
      </c>
      <c r="F662" s="4" t="s">
        <v>861</v>
      </c>
      <c r="G662" s="4" t="s">
        <v>6810</v>
      </c>
      <c r="H662" s="4" t="s">
        <v>6811</v>
      </c>
      <c r="I662" s="4" t="s">
        <v>5784</v>
      </c>
    </row>
    <row r="663" spans="1:9" x14ac:dyDescent="0.25">
      <c r="A663" s="4" t="s">
        <v>7352</v>
      </c>
      <c r="B663" s="4" t="s">
        <v>2436</v>
      </c>
      <c r="C663" s="4" t="s">
        <v>6823</v>
      </c>
      <c r="D663" s="4" t="s">
        <v>7353</v>
      </c>
      <c r="E663" s="4" t="s">
        <v>861</v>
      </c>
      <c r="F663" s="4" t="s">
        <v>861</v>
      </c>
      <c r="G663" s="4" t="s">
        <v>6825</v>
      </c>
      <c r="H663" s="4" t="s">
        <v>6826</v>
      </c>
      <c r="I663" s="4" t="s">
        <v>5801</v>
      </c>
    </row>
    <row r="664" spans="1:9" x14ac:dyDescent="0.25">
      <c r="A664" s="4" t="s">
        <v>7354</v>
      </c>
      <c r="B664" s="4" t="s">
        <v>2462</v>
      </c>
      <c r="C664" s="4" t="s">
        <v>6831</v>
      </c>
      <c r="D664" s="4" t="s">
        <v>7355</v>
      </c>
      <c r="E664" s="4" t="s">
        <v>861</v>
      </c>
      <c r="F664" s="4" t="s">
        <v>861</v>
      </c>
      <c r="G664" s="4" t="s">
        <v>6833</v>
      </c>
      <c r="H664" s="4" t="s">
        <v>6834</v>
      </c>
      <c r="I664" s="4" t="s">
        <v>5825</v>
      </c>
    </row>
    <row r="665" spans="1:9" x14ac:dyDescent="0.25">
      <c r="A665" s="4" t="s">
        <v>3304</v>
      </c>
      <c r="B665" s="4" t="s">
        <v>2482</v>
      </c>
      <c r="C665" s="4" t="s">
        <v>7356</v>
      </c>
      <c r="D665" s="4" t="s">
        <v>7357</v>
      </c>
      <c r="E665" s="4" t="s">
        <v>861</v>
      </c>
      <c r="F665" s="4" t="s">
        <v>861</v>
      </c>
      <c r="G665" s="4" t="s">
        <v>7358</v>
      </c>
      <c r="H665" s="4" t="s">
        <v>7359</v>
      </c>
      <c r="I665" s="4" t="s">
        <v>6186</v>
      </c>
    </row>
    <row r="666" spans="1:9" x14ac:dyDescent="0.25">
      <c r="A666" s="4" t="s">
        <v>7360</v>
      </c>
      <c r="B666" s="4" t="s">
        <v>2522</v>
      </c>
      <c r="C666" s="4" t="s">
        <v>6862</v>
      </c>
      <c r="D666" s="4" t="s">
        <v>7361</v>
      </c>
      <c r="E666" s="4" t="s">
        <v>861</v>
      </c>
      <c r="F666" s="4" t="s">
        <v>861</v>
      </c>
      <c r="G666" s="4" t="s">
        <v>6864</v>
      </c>
      <c r="H666" s="4" t="s">
        <v>6865</v>
      </c>
      <c r="I666" s="4" t="s">
        <v>6214</v>
      </c>
    </row>
    <row r="667" spans="1:9" x14ac:dyDescent="0.25">
      <c r="A667" s="4" t="s">
        <v>7362</v>
      </c>
      <c r="B667" s="4" t="s">
        <v>3614</v>
      </c>
      <c r="C667" s="4" t="s">
        <v>7363</v>
      </c>
      <c r="D667" s="4" t="s">
        <v>7361</v>
      </c>
      <c r="E667" s="4" t="s">
        <v>861</v>
      </c>
      <c r="F667" s="4" t="s">
        <v>861</v>
      </c>
      <c r="G667" s="4" t="s">
        <v>7364</v>
      </c>
      <c r="H667" s="4" t="s">
        <v>7365</v>
      </c>
      <c r="I667" s="4" t="s">
        <v>5803</v>
      </c>
    </row>
    <row r="668" spans="1:9" x14ac:dyDescent="0.25">
      <c r="A668" s="4" t="s">
        <v>7366</v>
      </c>
      <c r="B668" s="4" t="s">
        <v>2536</v>
      </c>
      <c r="C668" s="4" t="s">
        <v>6866</v>
      </c>
      <c r="D668" s="4" t="s">
        <v>7361</v>
      </c>
      <c r="E668" s="4" t="s">
        <v>861</v>
      </c>
      <c r="F668" s="4" t="s">
        <v>861</v>
      </c>
      <c r="G668" s="4" t="s">
        <v>6868</v>
      </c>
      <c r="H668" s="4" t="s">
        <v>6869</v>
      </c>
      <c r="I668" s="4" t="s">
        <v>5957</v>
      </c>
    </row>
    <row r="669" spans="1:9" x14ac:dyDescent="0.25">
      <c r="A669" s="4" t="s">
        <v>7367</v>
      </c>
      <c r="B669" s="4" t="s">
        <v>3353</v>
      </c>
      <c r="C669" s="4" t="s">
        <v>7368</v>
      </c>
      <c r="D669" s="4" t="s">
        <v>7361</v>
      </c>
      <c r="E669" s="4" t="s">
        <v>861</v>
      </c>
      <c r="F669" s="4" t="s">
        <v>861</v>
      </c>
      <c r="G669" s="4" t="s">
        <v>7369</v>
      </c>
      <c r="H669" s="4" t="s">
        <v>7370</v>
      </c>
      <c r="I669" s="4" t="s">
        <v>7371</v>
      </c>
    </row>
    <row r="670" spans="1:9" x14ac:dyDescent="0.25">
      <c r="A670" s="4" t="s">
        <v>3352</v>
      </c>
      <c r="B670" s="4" t="s">
        <v>3353</v>
      </c>
      <c r="C670" s="4" t="s">
        <v>7368</v>
      </c>
      <c r="D670" s="4" t="s">
        <v>7361</v>
      </c>
      <c r="E670" s="4" t="s">
        <v>861</v>
      </c>
      <c r="F670" s="4" t="s">
        <v>861</v>
      </c>
      <c r="G670" s="4" t="s">
        <v>7369</v>
      </c>
      <c r="H670" s="4" t="s">
        <v>7370</v>
      </c>
      <c r="I670" s="4" t="s">
        <v>5805</v>
      </c>
    </row>
    <row r="671" spans="1:9" x14ac:dyDescent="0.25">
      <c r="A671" s="4" t="s">
        <v>7372</v>
      </c>
      <c r="B671" s="4" t="s">
        <v>4262</v>
      </c>
      <c r="C671" s="4" t="s">
        <v>7373</v>
      </c>
      <c r="D671" s="4" t="s">
        <v>7374</v>
      </c>
      <c r="E671" s="4" t="s">
        <v>861</v>
      </c>
      <c r="F671" s="4" t="s">
        <v>861</v>
      </c>
      <c r="G671" s="4" t="s">
        <v>7375</v>
      </c>
      <c r="H671" s="4" t="s">
        <v>7376</v>
      </c>
      <c r="I671" s="4" t="s">
        <v>5791</v>
      </c>
    </row>
    <row r="672" spans="1:9" x14ac:dyDescent="0.25">
      <c r="A672" s="4" t="s">
        <v>7377</v>
      </c>
      <c r="B672" s="4" t="s">
        <v>7378</v>
      </c>
      <c r="C672" s="4" t="s">
        <v>7379</v>
      </c>
      <c r="D672" s="4" t="s">
        <v>7374</v>
      </c>
      <c r="E672" s="4" t="s">
        <v>861</v>
      </c>
      <c r="F672" s="4" t="s">
        <v>861</v>
      </c>
      <c r="G672" s="4" t="s">
        <v>7380</v>
      </c>
      <c r="H672" s="4" t="s">
        <v>7381</v>
      </c>
      <c r="I672" s="4" t="s">
        <v>7382</v>
      </c>
    </row>
    <row r="673" spans="1:9" x14ac:dyDescent="0.25">
      <c r="A673" s="4" t="s">
        <v>7383</v>
      </c>
      <c r="B673" s="4" t="s">
        <v>7384</v>
      </c>
      <c r="C673" s="4" t="s">
        <v>7385</v>
      </c>
      <c r="D673" s="4" t="s">
        <v>7374</v>
      </c>
      <c r="E673" s="4" t="s">
        <v>861</v>
      </c>
      <c r="F673" s="4" t="s">
        <v>861</v>
      </c>
      <c r="G673" s="4" t="s">
        <v>7386</v>
      </c>
      <c r="H673" s="4" t="s">
        <v>7387</v>
      </c>
      <c r="I673" s="4" t="s">
        <v>7388</v>
      </c>
    </row>
    <row r="674" spans="1:9" x14ac:dyDescent="0.25">
      <c r="A674" s="4" t="s">
        <v>3253</v>
      </c>
      <c r="B674" s="4" t="s">
        <v>7389</v>
      </c>
      <c r="C674" s="4" t="s">
        <v>7390</v>
      </c>
      <c r="D674" s="4" t="s">
        <v>7374</v>
      </c>
      <c r="E674" s="4" t="s">
        <v>861</v>
      </c>
      <c r="F674" s="4" t="s">
        <v>861</v>
      </c>
      <c r="G674" s="4" t="s">
        <v>7391</v>
      </c>
      <c r="H674" s="4" t="s">
        <v>7392</v>
      </c>
      <c r="I674" s="4" t="s">
        <v>7393</v>
      </c>
    </row>
    <row r="675" spans="1:9" x14ac:dyDescent="0.25">
      <c r="A675" s="4" t="s">
        <v>7394</v>
      </c>
      <c r="B675" s="4" t="s">
        <v>2680</v>
      </c>
      <c r="C675" s="4" t="s">
        <v>6936</v>
      </c>
      <c r="D675" s="4" t="s">
        <v>7395</v>
      </c>
      <c r="E675" s="4" t="s">
        <v>861</v>
      </c>
      <c r="F675" s="4" t="s">
        <v>861</v>
      </c>
      <c r="G675" s="4" t="s">
        <v>6938</v>
      </c>
      <c r="H675" s="4" t="s">
        <v>6939</v>
      </c>
      <c r="I675" s="4" t="s">
        <v>5957</v>
      </c>
    </row>
    <row r="676" spans="1:9" x14ac:dyDescent="0.25">
      <c r="A676" s="4" t="s">
        <v>7396</v>
      </c>
      <c r="B676" s="4" t="s">
        <v>6195</v>
      </c>
      <c r="C676" s="4" t="s">
        <v>6940</v>
      </c>
      <c r="D676" s="4" t="s">
        <v>7395</v>
      </c>
      <c r="E676" s="4" t="s">
        <v>861</v>
      </c>
      <c r="F676" s="4" t="s">
        <v>861</v>
      </c>
      <c r="G676" s="4" t="s">
        <v>6942</v>
      </c>
      <c r="H676" s="4" t="s">
        <v>6943</v>
      </c>
      <c r="I676" s="4" t="s">
        <v>5947</v>
      </c>
    </row>
    <row r="677" spans="1:9" x14ac:dyDescent="0.25">
      <c r="A677" s="4" t="s">
        <v>7397</v>
      </c>
      <c r="B677" s="4" t="s">
        <v>6195</v>
      </c>
      <c r="C677" s="4" t="s">
        <v>6940</v>
      </c>
      <c r="D677" s="4" t="s">
        <v>7395</v>
      </c>
      <c r="E677" s="4" t="s">
        <v>861</v>
      </c>
      <c r="F677" s="4" t="s">
        <v>861</v>
      </c>
      <c r="G677" s="4" t="s">
        <v>6942</v>
      </c>
      <c r="H677" s="4" t="s">
        <v>6943</v>
      </c>
      <c r="I677" s="4" t="s">
        <v>5797</v>
      </c>
    </row>
    <row r="678" spans="1:9" x14ac:dyDescent="0.25">
      <c r="A678" s="4" t="s">
        <v>3221</v>
      </c>
      <c r="B678" s="4" t="s">
        <v>4301</v>
      </c>
      <c r="C678" s="4" t="s">
        <v>7398</v>
      </c>
      <c r="D678" s="4" t="s">
        <v>7399</v>
      </c>
      <c r="E678" s="4" t="s">
        <v>861</v>
      </c>
      <c r="F678" s="4" t="s">
        <v>861</v>
      </c>
      <c r="G678" s="4" t="s">
        <v>7400</v>
      </c>
      <c r="H678" s="4" t="s">
        <v>7401</v>
      </c>
      <c r="I678" s="4" t="s">
        <v>5803</v>
      </c>
    </row>
    <row r="679" spans="1:9" x14ac:dyDescent="0.25">
      <c r="A679" s="4" t="s">
        <v>7402</v>
      </c>
      <c r="B679" s="4" t="s">
        <v>2732</v>
      </c>
      <c r="C679" s="4" t="s">
        <v>7403</v>
      </c>
      <c r="D679" s="4" t="s">
        <v>7399</v>
      </c>
      <c r="E679" s="4" t="s">
        <v>861</v>
      </c>
      <c r="F679" s="4" t="s">
        <v>861</v>
      </c>
      <c r="G679" s="4" t="s">
        <v>7404</v>
      </c>
      <c r="H679" s="4" t="s">
        <v>7405</v>
      </c>
      <c r="I679" s="4" t="s">
        <v>5797</v>
      </c>
    </row>
    <row r="680" spans="1:9" x14ac:dyDescent="0.25">
      <c r="A680" s="4" t="s">
        <v>3393</v>
      </c>
      <c r="B680" s="4" t="s">
        <v>3394</v>
      </c>
      <c r="C680" s="4" t="s">
        <v>7406</v>
      </c>
      <c r="D680" s="4" t="s">
        <v>7407</v>
      </c>
      <c r="E680" s="4" t="s">
        <v>861</v>
      </c>
      <c r="F680" s="4" t="s">
        <v>861</v>
      </c>
      <c r="G680" s="4" t="s">
        <v>7408</v>
      </c>
      <c r="H680" s="4" t="s">
        <v>7409</v>
      </c>
      <c r="I680" s="4" t="s">
        <v>7320</v>
      </c>
    </row>
    <row r="681" spans="1:9" x14ac:dyDescent="0.25">
      <c r="A681" s="4" t="s">
        <v>3473</v>
      </c>
      <c r="B681" s="4" t="s">
        <v>7410</v>
      </c>
      <c r="C681" s="4" t="s">
        <v>7411</v>
      </c>
      <c r="D681" s="4" t="s">
        <v>7412</v>
      </c>
      <c r="E681" s="4" t="s">
        <v>861</v>
      </c>
      <c r="F681" s="4" t="s">
        <v>861</v>
      </c>
      <c r="G681" s="4" t="s">
        <v>7413</v>
      </c>
      <c r="H681" s="4" t="s">
        <v>7414</v>
      </c>
      <c r="I681" s="4" t="s">
        <v>6242</v>
      </c>
    </row>
    <row r="682" spans="1:9" x14ac:dyDescent="0.25">
      <c r="A682" s="4" t="s">
        <v>7415</v>
      </c>
      <c r="B682" s="4" t="s">
        <v>2866</v>
      </c>
      <c r="C682" s="4" t="s">
        <v>7044</v>
      </c>
      <c r="D682" s="4" t="s">
        <v>7416</v>
      </c>
      <c r="E682" s="4" t="s">
        <v>861</v>
      </c>
      <c r="F682" s="4" t="s">
        <v>861</v>
      </c>
      <c r="G682" s="4" t="s">
        <v>7046</v>
      </c>
      <c r="H682" s="4" t="s">
        <v>7047</v>
      </c>
      <c r="I682" s="4" t="s">
        <v>5803</v>
      </c>
    </row>
    <row r="683" spans="1:9" x14ac:dyDescent="0.25">
      <c r="A683" s="4" t="s">
        <v>3327</v>
      </c>
      <c r="B683" s="4" t="s">
        <v>7417</v>
      </c>
      <c r="C683" s="4" t="s">
        <v>7418</v>
      </c>
      <c r="D683" s="4" t="s">
        <v>7419</v>
      </c>
      <c r="E683" s="4" t="s">
        <v>861</v>
      </c>
      <c r="F683" s="4" t="s">
        <v>861</v>
      </c>
      <c r="G683" s="4" t="s">
        <v>7420</v>
      </c>
      <c r="H683" s="4" t="s">
        <v>7421</v>
      </c>
      <c r="I683" s="4" t="s">
        <v>7393</v>
      </c>
    </row>
    <row r="684" spans="1:9" x14ac:dyDescent="0.25">
      <c r="A684" s="4" t="s">
        <v>3340</v>
      </c>
      <c r="B684" s="4" t="s">
        <v>7422</v>
      </c>
      <c r="C684" s="4" t="s">
        <v>7423</v>
      </c>
      <c r="D684" s="4" t="s">
        <v>7424</v>
      </c>
      <c r="E684" s="4" t="s">
        <v>861</v>
      </c>
      <c r="F684" s="4" t="s">
        <v>861</v>
      </c>
      <c r="G684" s="4" t="s">
        <v>7425</v>
      </c>
      <c r="H684" s="4" t="s">
        <v>7426</v>
      </c>
      <c r="I684" s="4" t="s">
        <v>7427</v>
      </c>
    </row>
    <row r="685" spans="1:9" x14ac:dyDescent="0.25">
      <c r="A685" s="4" t="s">
        <v>3260</v>
      </c>
      <c r="B685" s="4" t="s">
        <v>2935</v>
      </c>
      <c r="C685" s="4" t="s">
        <v>7428</v>
      </c>
      <c r="D685" s="4" t="s">
        <v>7429</v>
      </c>
      <c r="E685" s="4" t="s">
        <v>861</v>
      </c>
      <c r="F685" s="4" t="s">
        <v>861</v>
      </c>
      <c r="G685" s="4" t="s">
        <v>7430</v>
      </c>
      <c r="H685" s="4" t="s">
        <v>7431</v>
      </c>
      <c r="I685" s="4" t="s">
        <v>5884</v>
      </c>
    </row>
    <row r="686" spans="1:9" x14ac:dyDescent="0.25">
      <c r="A686" s="4" t="s">
        <v>7432</v>
      </c>
      <c r="B686" s="4" t="s">
        <v>2941</v>
      </c>
      <c r="C686" s="4" t="s">
        <v>7075</v>
      </c>
      <c r="D686" s="4" t="s">
        <v>7429</v>
      </c>
      <c r="E686" s="4" t="s">
        <v>861</v>
      </c>
      <c r="F686" s="4" t="s">
        <v>861</v>
      </c>
      <c r="G686" s="4" t="s">
        <v>7077</v>
      </c>
      <c r="H686" s="4" t="s">
        <v>7078</v>
      </c>
      <c r="I686" s="4" t="s">
        <v>5833</v>
      </c>
    </row>
    <row r="687" spans="1:9" x14ac:dyDescent="0.25">
      <c r="A687" s="4" t="s">
        <v>3406</v>
      </c>
      <c r="B687" s="4" t="s">
        <v>3407</v>
      </c>
      <c r="C687" s="4" t="s">
        <v>7433</v>
      </c>
      <c r="D687" s="4" t="s">
        <v>7434</v>
      </c>
      <c r="E687" s="4" t="s">
        <v>861</v>
      </c>
      <c r="F687" s="4" t="s">
        <v>861</v>
      </c>
      <c r="G687" s="4" t="s">
        <v>7435</v>
      </c>
      <c r="H687" s="4" t="s">
        <v>7436</v>
      </c>
      <c r="I687" s="4" t="s">
        <v>5840</v>
      </c>
    </row>
    <row r="688" spans="1:9" x14ac:dyDescent="0.25">
      <c r="A688" s="4" t="s">
        <v>3284</v>
      </c>
      <c r="B688" s="4" t="s">
        <v>6223</v>
      </c>
      <c r="C688" s="4" t="s">
        <v>7103</v>
      </c>
      <c r="D688" s="4" t="s">
        <v>7434</v>
      </c>
      <c r="E688" s="4" t="s">
        <v>861</v>
      </c>
      <c r="F688" s="4" t="s">
        <v>861</v>
      </c>
      <c r="G688" s="4" t="s">
        <v>7105</v>
      </c>
      <c r="H688" s="4" t="s">
        <v>7106</v>
      </c>
      <c r="I688" s="4" t="s">
        <v>5884</v>
      </c>
    </row>
    <row r="689" spans="1:9" x14ac:dyDescent="0.25">
      <c r="A689" s="4" t="s">
        <v>7437</v>
      </c>
      <c r="B689" s="4" t="s">
        <v>2972</v>
      </c>
      <c r="C689" s="4" t="s">
        <v>7107</v>
      </c>
      <c r="D689" s="4" t="s">
        <v>7434</v>
      </c>
      <c r="E689" s="4" t="s">
        <v>861</v>
      </c>
      <c r="F689" s="4" t="s">
        <v>861</v>
      </c>
      <c r="G689" s="4" t="s">
        <v>7108</v>
      </c>
      <c r="H689" s="4" t="s">
        <v>7109</v>
      </c>
      <c r="I689" s="4" t="s">
        <v>5833</v>
      </c>
    </row>
    <row r="690" spans="1:9" x14ac:dyDescent="0.25">
      <c r="A690" s="4" t="s">
        <v>3491</v>
      </c>
      <c r="B690" s="4" t="s">
        <v>7438</v>
      </c>
      <c r="C690" s="4" t="s">
        <v>7439</v>
      </c>
      <c r="D690" s="4" t="s">
        <v>7440</v>
      </c>
      <c r="E690" s="4" t="s">
        <v>861</v>
      </c>
      <c r="F690" s="4" t="s">
        <v>861</v>
      </c>
      <c r="G690" s="4" t="s">
        <v>7441</v>
      </c>
      <c r="H690" s="4" t="s">
        <v>7442</v>
      </c>
      <c r="I690" s="4" t="s">
        <v>7443</v>
      </c>
    </row>
    <row r="691" spans="1:9" x14ac:dyDescent="0.25">
      <c r="A691" s="4" t="s">
        <v>3418</v>
      </c>
      <c r="B691" s="4" t="s">
        <v>3419</v>
      </c>
      <c r="C691" s="4" t="s">
        <v>7444</v>
      </c>
      <c r="D691" s="4" t="s">
        <v>7445</v>
      </c>
      <c r="E691" s="4" t="s">
        <v>861</v>
      </c>
      <c r="F691" s="4" t="s">
        <v>861</v>
      </c>
      <c r="G691" s="4" t="s">
        <v>7446</v>
      </c>
      <c r="H691" s="4" t="s">
        <v>7447</v>
      </c>
      <c r="I691" s="4" t="s">
        <v>6239</v>
      </c>
    </row>
    <row r="692" spans="1:9" x14ac:dyDescent="0.25">
      <c r="A692" s="4" t="s">
        <v>3380</v>
      </c>
      <c r="B692" s="4" t="s">
        <v>7448</v>
      </c>
      <c r="C692" s="4" t="s">
        <v>7449</v>
      </c>
      <c r="D692" s="4" t="s">
        <v>7450</v>
      </c>
      <c r="E692" s="4" t="s">
        <v>861</v>
      </c>
      <c r="F692" s="4" t="s">
        <v>861</v>
      </c>
      <c r="G692" s="4" t="s">
        <v>7451</v>
      </c>
      <c r="H692" s="4" t="s">
        <v>7452</v>
      </c>
      <c r="I692" s="4" t="s">
        <v>7453</v>
      </c>
    </row>
    <row r="693" spans="1:9" x14ac:dyDescent="0.25">
      <c r="A693" s="4" t="s">
        <v>3461</v>
      </c>
      <c r="B693" s="4" t="s">
        <v>3462</v>
      </c>
      <c r="C693" s="4" t="s">
        <v>7454</v>
      </c>
      <c r="D693" s="4" t="s">
        <v>7455</v>
      </c>
      <c r="E693" s="4" t="s">
        <v>861</v>
      </c>
      <c r="F693" s="4" t="s">
        <v>861</v>
      </c>
      <c r="G693" s="4" t="s">
        <v>7456</v>
      </c>
      <c r="H693" s="4" t="s">
        <v>7457</v>
      </c>
      <c r="I693" s="4" t="s">
        <v>7427</v>
      </c>
    </row>
    <row r="694" spans="1:9" x14ac:dyDescent="0.25">
      <c r="A694" s="4" t="s">
        <v>3240</v>
      </c>
      <c r="B694" s="4" t="s">
        <v>7458</v>
      </c>
      <c r="C694" s="4" t="s">
        <v>7459</v>
      </c>
      <c r="D694" s="4" t="s">
        <v>7455</v>
      </c>
      <c r="E694" s="4" t="s">
        <v>861</v>
      </c>
      <c r="F694" s="4" t="s">
        <v>861</v>
      </c>
      <c r="G694" s="4" t="s">
        <v>7460</v>
      </c>
      <c r="H694" s="4" t="s">
        <v>7461</v>
      </c>
      <c r="I694" s="4" t="s">
        <v>5884</v>
      </c>
    </row>
    <row r="695" spans="1:9" x14ac:dyDescent="0.25">
      <c r="A695" s="4" t="s">
        <v>3248</v>
      </c>
      <c r="B695" s="4" t="s">
        <v>7462</v>
      </c>
      <c r="C695" s="4" t="s">
        <v>7463</v>
      </c>
      <c r="D695" s="4" t="s">
        <v>7455</v>
      </c>
      <c r="E695" s="4" t="s">
        <v>861</v>
      </c>
      <c r="F695" s="4" t="s">
        <v>861</v>
      </c>
      <c r="G695" s="4" t="s">
        <v>7464</v>
      </c>
      <c r="H695" s="4" t="s">
        <v>7465</v>
      </c>
      <c r="I695" s="4" t="s">
        <v>5884</v>
      </c>
    </row>
    <row r="696" spans="1:9" x14ac:dyDescent="0.25">
      <c r="A696" s="4" t="s">
        <v>3332</v>
      </c>
      <c r="B696" s="4" t="s">
        <v>7466</v>
      </c>
      <c r="C696" s="4" t="s">
        <v>7467</v>
      </c>
      <c r="D696" s="4" t="s">
        <v>7455</v>
      </c>
      <c r="E696" s="4" t="s">
        <v>861</v>
      </c>
      <c r="F696" s="4" t="s">
        <v>861</v>
      </c>
      <c r="G696" s="4" t="s">
        <v>7468</v>
      </c>
      <c r="H696" s="4" t="s">
        <v>7469</v>
      </c>
      <c r="I696" s="4" t="s">
        <v>7470</v>
      </c>
    </row>
    <row r="697" spans="1:9" x14ac:dyDescent="0.25">
      <c r="A697" s="4" t="s">
        <v>3371</v>
      </c>
      <c r="B697" s="4" t="s">
        <v>7471</v>
      </c>
      <c r="C697" s="4" t="s">
        <v>7472</v>
      </c>
      <c r="D697" s="4" t="s">
        <v>7473</v>
      </c>
      <c r="E697" s="4" t="s">
        <v>861</v>
      </c>
      <c r="F697" s="4" t="s">
        <v>861</v>
      </c>
      <c r="G697" s="4" t="s">
        <v>7474</v>
      </c>
      <c r="H697" s="4" t="s">
        <v>7475</v>
      </c>
      <c r="I697" s="4" t="s">
        <v>5782</v>
      </c>
    </row>
    <row r="698" spans="1:9" x14ac:dyDescent="0.25">
      <c r="A698" s="4" t="s">
        <v>3467</v>
      </c>
      <c r="B698" s="4" t="s">
        <v>3468</v>
      </c>
      <c r="C698" s="4" t="s">
        <v>7476</v>
      </c>
      <c r="D698" s="4" t="s">
        <v>7477</v>
      </c>
      <c r="E698" s="4" t="s">
        <v>861</v>
      </c>
      <c r="F698" s="4" t="s">
        <v>861</v>
      </c>
      <c r="G698" s="4" t="s">
        <v>7478</v>
      </c>
      <c r="H698" s="4" t="s">
        <v>7479</v>
      </c>
      <c r="I698" s="4" t="s">
        <v>7427</v>
      </c>
    </row>
    <row r="699" spans="1:9" x14ac:dyDescent="0.25">
      <c r="A699" s="4" t="s">
        <v>3232</v>
      </c>
      <c r="B699" s="4" t="s">
        <v>7480</v>
      </c>
      <c r="C699" s="4" t="s">
        <v>7481</v>
      </c>
      <c r="D699" s="4" t="s">
        <v>7482</v>
      </c>
      <c r="E699" s="4" t="s">
        <v>861</v>
      </c>
      <c r="F699" s="4" t="s">
        <v>861</v>
      </c>
      <c r="G699" s="4" t="s">
        <v>7483</v>
      </c>
      <c r="H699" s="4" t="s">
        <v>7484</v>
      </c>
      <c r="I699" s="4" t="s">
        <v>7485</v>
      </c>
    </row>
    <row r="700" spans="1:9" x14ac:dyDescent="0.25">
      <c r="A700" s="4" t="s">
        <v>3290</v>
      </c>
      <c r="B700" s="4" t="s">
        <v>7486</v>
      </c>
      <c r="C700" s="4" t="s">
        <v>7487</v>
      </c>
      <c r="D700" s="4" t="s">
        <v>7488</v>
      </c>
      <c r="E700" s="4" t="s">
        <v>861</v>
      </c>
      <c r="F700" s="4" t="s">
        <v>861</v>
      </c>
      <c r="G700" s="4" t="s">
        <v>7489</v>
      </c>
      <c r="H700" s="4" t="s">
        <v>7490</v>
      </c>
      <c r="I700" s="4" t="s">
        <v>7485</v>
      </c>
    </row>
    <row r="701" spans="1:9" x14ac:dyDescent="0.25">
      <c r="A701" s="4" t="s">
        <v>3214</v>
      </c>
      <c r="B701" s="4" t="s">
        <v>7491</v>
      </c>
      <c r="C701" s="4" t="s">
        <v>7492</v>
      </c>
      <c r="D701" s="4" t="s">
        <v>7493</v>
      </c>
      <c r="E701" s="4" t="s">
        <v>861</v>
      </c>
      <c r="F701" s="4" t="s">
        <v>861</v>
      </c>
      <c r="G701" s="4" t="s">
        <v>7494</v>
      </c>
      <c r="H701" s="4" t="s">
        <v>7495</v>
      </c>
      <c r="I701" s="4" t="s">
        <v>5884</v>
      </c>
    </row>
    <row r="702" spans="1:9" x14ac:dyDescent="0.25">
      <c r="A702" s="4" t="s">
        <v>3399</v>
      </c>
      <c r="B702" s="4" t="s">
        <v>7496</v>
      </c>
      <c r="C702" s="4" t="s">
        <v>7497</v>
      </c>
      <c r="D702" s="4" t="s">
        <v>7498</v>
      </c>
      <c r="E702" s="4" t="s">
        <v>861</v>
      </c>
      <c r="F702" s="4" t="s">
        <v>861</v>
      </c>
      <c r="G702" s="4" t="s">
        <v>7499</v>
      </c>
      <c r="H702" s="4" t="s">
        <v>7500</v>
      </c>
      <c r="I702" s="4" t="s">
        <v>7501</v>
      </c>
    </row>
    <row r="703" spans="1:9" x14ac:dyDescent="0.25">
      <c r="A703" s="4" t="s">
        <v>3478</v>
      </c>
      <c r="B703" s="4" t="s">
        <v>3479</v>
      </c>
      <c r="C703" s="4" t="s">
        <v>7502</v>
      </c>
      <c r="D703" s="4" t="s">
        <v>7503</v>
      </c>
      <c r="E703" s="4" t="s">
        <v>861</v>
      </c>
      <c r="F703" s="4" t="s">
        <v>861</v>
      </c>
      <c r="G703" s="4" t="s">
        <v>7504</v>
      </c>
      <c r="H703" s="4" t="s">
        <v>7505</v>
      </c>
      <c r="I703" s="4" t="s">
        <v>5833</v>
      </c>
    </row>
    <row r="704" spans="1:9" x14ac:dyDescent="0.25">
      <c r="A704" s="4" t="s">
        <v>3430</v>
      </c>
      <c r="B704" s="4" t="s">
        <v>7506</v>
      </c>
      <c r="C704" s="4" t="s">
        <v>7507</v>
      </c>
      <c r="D704" s="4" t="s">
        <v>7508</v>
      </c>
      <c r="E704" s="4" t="s">
        <v>861</v>
      </c>
      <c r="F704" s="4" t="s">
        <v>861</v>
      </c>
      <c r="G704" s="4" t="s">
        <v>7509</v>
      </c>
      <c r="H704" s="4" t="s">
        <v>7510</v>
      </c>
      <c r="I704" s="4" t="s">
        <v>7501</v>
      </c>
    </row>
    <row r="705" spans="1:9" x14ac:dyDescent="0.25">
      <c r="A705" s="4" t="s">
        <v>3484</v>
      </c>
      <c r="B705" s="4" t="s">
        <v>7511</v>
      </c>
      <c r="C705" s="4" t="s">
        <v>7512</v>
      </c>
      <c r="D705" s="4" t="s">
        <v>7512</v>
      </c>
      <c r="E705" s="4" t="s">
        <v>861</v>
      </c>
      <c r="F705" s="4" t="s">
        <v>861</v>
      </c>
      <c r="G705" s="4" t="s">
        <v>7513</v>
      </c>
      <c r="H705" s="4" t="s">
        <v>7514</v>
      </c>
      <c r="I705" s="4" t="s">
        <v>7515</v>
      </c>
    </row>
    <row r="707" spans="1:9" x14ac:dyDescent="0.25">
      <c r="A707" s="5" t="s">
        <v>3802</v>
      </c>
      <c r="B707" s="5" t="s">
        <v>850</v>
      </c>
      <c r="C707" s="5" t="s">
        <v>851</v>
      </c>
      <c r="D707" s="5" t="s">
        <v>852</v>
      </c>
      <c r="E707" s="5" t="s">
        <v>853</v>
      </c>
      <c r="F707" s="5" t="s">
        <v>854</v>
      </c>
      <c r="G707" s="5" t="s">
        <v>855</v>
      </c>
      <c r="H707" s="5" t="s">
        <v>856</v>
      </c>
      <c r="I707" s="5" t="s">
        <v>6</v>
      </c>
    </row>
    <row r="708" spans="1:9" x14ac:dyDescent="0.25">
      <c r="A708" s="4" t="s">
        <v>7516</v>
      </c>
      <c r="B708" s="4" t="s">
        <v>7517</v>
      </c>
      <c r="C708" s="4" t="s">
        <v>7518</v>
      </c>
      <c r="D708" s="4" t="s">
        <v>7519</v>
      </c>
      <c r="E708" s="4" t="s">
        <v>861</v>
      </c>
      <c r="F708" s="4" t="s">
        <v>861</v>
      </c>
      <c r="G708" s="4" t="s">
        <v>7520</v>
      </c>
      <c r="H708" s="4" t="s">
        <v>7521</v>
      </c>
      <c r="I708" s="4" t="s">
        <v>7522</v>
      </c>
    </row>
    <row r="709" spans="1:9" x14ac:dyDescent="0.25">
      <c r="A709" s="4" t="s">
        <v>7523</v>
      </c>
      <c r="B709" s="4" t="s">
        <v>3136</v>
      </c>
      <c r="C709" s="4" t="s">
        <v>6260</v>
      </c>
      <c r="D709" s="4" t="s">
        <v>7524</v>
      </c>
      <c r="E709" s="4" t="s">
        <v>861</v>
      </c>
      <c r="F709" s="4" t="s">
        <v>861</v>
      </c>
      <c r="G709" s="4" t="s">
        <v>6261</v>
      </c>
      <c r="H709" s="4" t="s">
        <v>6262</v>
      </c>
      <c r="I709" s="4" t="s">
        <v>7232</v>
      </c>
    </row>
    <row r="710" spans="1:9" x14ac:dyDescent="0.25">
      <c r="A710" s="4" t="s">
        <v>3729</v>
      </c>
      <c r="B710" s="4" t="s">
        <v>7525</v>
      </c>
      <c r="C710" s="4" t="s">
        <v>7526</v>
      </c>
      <c r="D710" s="4" t="s">
        <v>7527</v>
      </c>
      <c r="E710" s="4" t="s">
        <v>861</v>
      </c>
      <c r="F710" s="4" t="s">
        <v>861</v>
      </c>
      <c r="G710" s="4" t="s">
        <v>7528</v>
      </c>
      <c r="H710" s="4" t="s">
        <v>7529</v>
      </c>
      <c r="I710" s="4" t="s">
        <v>7530</v>
      </c>
    </row>
    <row r="711" spans="1:9" x14ac:dyDescent="0.25">
      <c r="A711" s="4" t="s">
        <v>3613</v>
      </c>
      <c r="B711" s="4" t="s">
        <v>7531</v>
      </c>
      <c r="C711" s="4" t="s">
        <v>7532</v>
      </c>
      <c r="D711" s="4" t="s">
        <v>7533</v>
      </c>
      <c r="E711" s="4" t="s">
        <v>861</v>
      </c>
      <c r="F711" s="4" t="s">
        <v>861</v>
      </c>
      <c r="G711" s="4" t="s">
        <v>7534</v>
      </c>
      <c r="H711" s="4" t="s">
        <v>7535</v>
      </c>
      <c r="I711" s="4" t="s">
        <v>7536</v>
      </c>
    </row>
    <row r="712" spans="1:9" x14ac:dyDescent="0.25">
      <c r="A712" s="4" t="s">
        <v>3576</v>
      </c>
      <c r="B712" s="4" t="s">
        <v>7537</v>
      </c>
      <c r="C712" s="4" t="s">
        <v>7538</v>
      </c>
      <c r="D712" s="4" t="s">
        <v>7539</v>
      </c>
      <c r="E712" s="4" t="s">
        <v>861</v>
      </c>
      <c r="F712" s="4" t="s">
        <v>861</v>
      </c>
      <c r="G712" s="4" t="s">
        <v>7540</v>
      </c>
      <c r="H712" s="4" t="s">
        <v>7541</v>
      </c>
      <c r="I712" s="4" t="s">
        <v>7542</v>
      </c>
    </row>
    <row r="713" spans="1:9" x14ac:dyDescent="0.25">
      <c r="A713" s="4" t="s">
        <v>3779</v>
      </c>
      <c r="B713" s="4" t="s">
        <v>7543</v>
      </c>
      <c r="C713" s="4" t="s">
        <v>7544</v>
      </c>
      <c r="D713" s="4" t="s">
        <v>7539</v>
      </c>
      <c r="E713" s="4" t="s">
        <v>861</v>
      </c>
      <c r="F713" s="4" t="s">
        <v>861</v>
      </c>
      <c r="G713" s="4" t="s">
        <v>7545</v>
      </c>
      <c r="H713" s="4" t="s">
        <v>7546</v>
      </c>
      <c r="I713" s="4" t="s">
        <v>7547</v>
      </c>
    </row>
    <row r="714" spans="1:9" x14ac:dyDescent="0.25">
      <c r="A714" s="4" t="s">
        <v>7548</v>
      </c>
      <c r="B714" s="4" t="s">
        <v>7549</v>
      </c>
      <c r="C714" s="4" t="s">
        <v>7550</v>
      </c>
      <c r="D714" s="4" t="s">
        <v>7539</v>
      </c>
      <c r="E714" s="4" t="s">
        <v>861</v>
      </c>
      <c r="F714" s="4" t="s">
        <v>861</v>
      </c>
      <c r="G714" s="4" t="s">
        <v>7551</v>
      </c>
      <c r="H714" s="4" t="s">
        <v>7552</v>
      </c>
      <c r="I714" s="4" t="s">
        <v>7553</v>
      </c>
    </row>
    <row r="715" spans="1:9" x14ac:dyDescent="0.25">
      <c r="A715" s="4" t="s">
        <v>7554</v>
      </c>
      <c r="B715" s="4" t="s">
        <v>7555</v>
      </c>
      <c r="C715" s="4" t="s">
        <v>7556</v>
      </c>
      <c r="D715" s="4" t="s">
        <v>7539</v>
      </c>
      <c r="E715" s="4" t="s">
        <v>861</v>
      </c>
      <c r="F715" s="4" t="s">
        <v>861</v>
      </c>
      <c r="G715" s="4" t="s">
        <v>7557</v>
      </c>
      <c r="H715" s="4" t="s">
        <v>7558</v>
      </c>
      <c r="I715" s="4" t="s">
        <v>7559</v>
      </c>
    </row>
    <row r="716" spans="1:9" x14ac:dyDescent="0.25">
      <c r="A716" s="4" t="s">
        <v>7560</v>
      </c>
      <c r="B716" s="4" t="s">
        <v>1142</v>
      </c>
      <c r="C716" s="4" t="s">
        <v>7561</v>
      </c>
      <c r="D716" s="4" t="s">
        <v>7539</v>
      </c>
      <c r="E716" s="4" t="s">
        <v>861</v>
      </c>
      <c r="F716" s="4" t="s">
        <v>861</v>
      </c>
      <c r="G716" s="4" t="s">
        <v>7562</v>
      </c>
      <c r="H716" s="4" t="s">
        <v>7563</v>
      </c>
      <c r="I716" s="4" t="s">
        <v>7564</v>
      </c>
    </row>
    <row r="717" spans="1:9" x14ac:dyDescent="0.25">
      <c r="A717" s="4" t="s">
        <v>7565</v>
      </c>
      <c r="B717" s="4" t="s">
        <v>1061</v>
      </c>
      <c r="C717" s="4" t="s">
        <v>6372</v>
      </c>
      <c r="D717" s="4" t="s">
        <v>7539</v>
      </c>
      <c r="E717" s="4" t="s">
        <v>861</v>
      </c>
      <c r="F717" s="4" t="s">
        <v>861</v>
      </c>
      <c r="G717" s="4" t="s">
        <v>6373</v>
      </c>
      <c r="H717" s="4" t="s">
        <v>6374</v>
      </c>
      <c r="I717" s="4" t="s">
        <v>5908</v>
      </c>
    </row>
    <row r="718" spans="1:9" x14ac:dyDescent="0.25">
      <c r="A718" s="4" t="s">
        <v>7566</v>
      </c>
      <c r="B718" s="4" t="s">
        <v>1061</v>
      </c>
      <c r="C718" s="4" t="s">
        <v>6372</v>
      </c>
      <c r="D718" s="4" t="s">
        <v>7539</v>
      </c>
      <c r="E718" s="4" t="s">
        <v>861</v>
      </c>
      <c r="F718" s="4" t="s">
        <v>861</v>
      </c>
      <c r="G718" s="4" t="s">
        <v>6373</v>
      </c>
      <c r="H718" s="4" t="s">
        <v>6374</v>
      </c>
      <c r="I718" s="4" t="s">
        <v>5791</v>
      </c>
    </row>
    <row r="719" spans="1:9" x14ac:dyDescent="0.25">
      <c r="A719" s="4" t="s">
        <v>7567</v>
      </c>
      <c r="B719" s="4" t="s">
        <v>1120</v>
      </c>
      <c r="C719" s="4" t="s">
        <v>6383</v>
      </c>
      <c r="D719" s="4" t="s">
        <v>7539</v>
      </c>
      <c r="E719" s="4" t="s">
        <v>861</v>
      </c>
      <c r="F719" s="4" t="s">
        <v>861</v>
      </c>
      <c r="G719" s="4" t="s">
        <v>6384</v>
      </c>
      <c r="H719" s="4" t="s">
        <v>6385</v>
      </c>
      <c r="I719" s="4" t="s">
        <v>5908</v>
      </c>
    </row>
    <row r="720" spans="1:9" x14ac:dyDescent="0.25">
      <c r="A720" s="4" t="s">
        <v>7568</v>
      </c>
      <c r="B720" s="4" t="s">
        <v>7569</v>
      </c>
      <c r="C720" s="4" t="s">
        <v>7570</v>
      </c>
      <c r="D720" s="4" t="s">
        <v>7539</v>
      </c>
      <c r="E720" s="4" t="s">
        <v>861</v>
      </c>
      <c r="F720" s="4" t="s">
        <v>861</v>
      </c>
      <c r="G720" s="4" t="s">
        <v>7571</v>
      </c>
      <c r="H720" s="4" t="s">
        <v>7572</v>
      </c>
      <c r="I720" s="4" t="s">
        <v>7573</v>
      </c>
    </row>
    <row r="721" spans="1:9" x14ac:dyDescent="0.25">
      <c r="A721" s="4" t="s">
        <v>7574</v>
      </c>
      <c r="B721" s="4" t="s">
        <v>1183</v>
      </c>
      <c r="C721" s="4" t="s">
        <v>7575</v>
      </c>
      <c r="D721" s="4" t="s">
        <v>7539</v>
      </c>
      <c r="E721" s="4" t="s">
        <v>861</v>
      </c>
      <c r="F721" s="4" t="s">
        <v>861</v>
      </c>
      <c r="G721" s="4" t="s">
        <v>7576</v>
      </c>
      <c r="H721" s="4" t="s">
        <v>7577</v>
      </c>
      <c r="I721" s="4" t="s">
        <v>7578</v>
      </c>
    </row>
    <row r="722" spans="1:9" x14ac:dyDescent="0.25">
      <c r="A722" s="4" t="s">
        <v>7579</v>
      </c>
      <c r="B722" s="4" t="s">
        <v>1149</v>
      </c>
      <c r="C722" s="4" t="s">
        <v>6400</v>
      </c>
      <c r="D722" s="4" t="s">
        <v>7539</v>
      </c>
      <c r="E722" s="4" t="s">
        <v>861</v>
      </c>
      <c r="F722" s="4" t="s">
        <v>861</v>
      </c>
      <c r="G722" s="4" t="s">
        <v>6401</v>
      </c>
      <c r="H722" s="4" t="s">
        <v>6402</v>
      </c>
      <c r="I722" s="4" t="s">
        <v>5776</v>
      </c>
    </row>
    <row r="723" spans="1:9" x14ac:dyDescent="0.25">
      <c r="A723" s="4" t="s">
        <v>7580</v>
      </c>
      <c r="B723" s="4" t="s">
        <v>1149</v>
      </c>
      <c r="C723" s="4" t="s">
        <v>6400</v>
      </c>
      <c r="D723" s="4" t="s">
        <v>7539</v>
      </c>
      <c r="E723" s="4" t="s">
        <v>861</v>
      </c>
      <c r="F723" s="4" t="s">
        <v>861</v>
      </c>
      <c r="G723" s="4" t="s">
        <v>6401</v>
      </c>
      <c r="H723" s="4" t="s">
        <v>6402</v>
      </c>
      <c r="I723" s="4" t="s">
        <v>5776</v>
      </c>
    </row>
    <row r="724" spans="1:9" x14ac:dyDescent="0.25">
      <c r="A724" s="4" t="s">
        <v>7581</v>
      </c>
      <c r="B724" s="4" t="s">
        <v>1149</v>
      </c>
      <c r="C724" s="4" t="s">
        <v>6400</v>
      </c>
      <c r="D724" s="4" t="s">
        <v>7539</v>
      </c>
      <c r="E724" s="4" t="s">
        <v>861</v>
      </c>
      <c r="F724" s="4" t="s">
        <v>861</v>
      </c>
      <c r="G724" s="4" t="s">
        <v>6401</v>
      </c>
      <c r="H724" s="4" t="s">
        <v>6402</v>
      </c>
      <c r="I724" s="4" t="s">
        <v>5795</v>
      </c>
    </row>
    <row r="725" spans="1:9" x14ac:dyDescent="0.25">
      <c r="A725" s="4" t="s">
        <v>7582</v>
      </c>
      <c r="B725" s="4" t="s">
        <v>1271</v>
      </c>
      <c r="C725" s="4" t="s">
        <v>7583</v>
      </c>
      <c r="D725" s="4" t="s">
        <v>7539</v>
      </c>
      <c r="E725" s="4" t="s">
        <v>861</v>
      </c>
      <c r="F725" s="4" t="s">
        <v>861</v>
      </c>
      <c r="G725" s="4" t="s">
        <v>7584</v>
      </c>
      <c r="H725" s="4" t="s">
        <v>7585</v>
      </c>
      <c r="I725" s="4" t="s">
        <v>7586</v>
      </c>
    </row>
    <row r="726" spans="1:9" x14ac:dyDescent="0.25">
      <c r="A726" s="4" t="s">
        <v>7587</v>
      </c>
      <c r="B726" s="4" t="s">
        <v>1171</v>
      </c>
      <c r="C726" s="4" t="s">
        <v>6403</v>
      </c>
      <c r="D726" s="4" t="s">
        <v>7539</v>
      </c>
      <c r="E726" s="4" t="s">
        <v>861</v>
      </c>
      <c r="F726" s="4" t="s">
        <v>861</v>
      </c>
      <c r="G726" s="4" t="s">
        <v>6404</v>
      </c>
      <c r="H726" s="4" t="s">
        <v>6405</v>
      </c>
      <c r="I726" s="4" t="s">
        <v>5925</v>
      </c>
    </row>
    <row r="727" spans="1:9" x14ac:dyDescent="0.25">
      <c r="A727" s="4" t="s">
        <v>3743</v>
      </c>
      <c r="B727" s="4" t="s">
        <v>7588</v>
      </c>
      <c r="C727" s="4" t="s">
        <v>7589</v>
      </c>
      <c r="D727" s="4" t="s">
        <v>7539</v>
      </c>
      <c r="E727" s="4" t="s">
        <v>861</v>
      </c>
      <c r="F727" s="4" t="s">
        <v>861</v>
      </c>
      <c r="G727" s="4" t="s">
        <v>7590</v>
      </c>
      <c r="H727" s="4" t="s">
        <v>7591</v>
      </c>
      <c r="I727" s="4" t="s">
        <v>7592</v>
      </c>
    </row>
    <row r="728" spans="1:9" x14ac:dyDescent="0.25">
      <c r="A728" s="4" t="s">
        <v>7593</v>
      </c>
      <c r="B728" s="4" t="s">
        <v>4398</v>
      </c>
      <c r="C728" s="4" t="s">
        <v>7594</v>
      </c>
      <c r="D728" s="4" t="s">
        <v>7595</v>
      </c>
      <c r="E728" s="4" t="s">
        <v>861</v>
      </c>
      <c r="F728" s="4" t="s">
        <v>861</v>
      </c>
      <c r="G728" s="4" t="s">
        <v>7596</v>
      </c>
      <c r="H728" s="4" t="s">
        <v>7597</v>
      </c>
      <c r="I728" s="4" t="s">
        <v>7598</v>
      </c>
    </row>
    <row r="729" spans="1:9" x14ac:dyDescent="0.25">
      <c r="A729" s="4" t="s">
        <v>3603</v>
      </c>
      <c r="B729" s="4" t="s">
        <v>7599</v>
      </c>
      <c r="C729" s="4" t="s">
        <v>7600</v>
      </c>
      <c r="D729" s="4" t="s">
        <v>7601</v>
      </c>
      <c r="E729" s="4" t="s">
        <v>861</v>
      </c>
      <c r="F729" s="4" t="s">
        <v>861</v>
      </c>
      <c r="G729" s="4" t="s">
        <v>7602</v>
      </c>
      <c r="H729" s="4" t="s">
        <v>7603</v>
      </c>
      <c r="I729" s="4" t="s">
        <v>7604</v>
      </c>
    </row>
    <row r="730" spans="1:9" x14ac:dyDescent="0.25">
      <c r="A730" s="4" t="s">
        <v>7605</v>
      </c>
      <c r="B730" s="4" t="s">
        <v>1341</v>
      </c>
      <c r="C730" s="4" t="s">
        <v>6443</v>
      </c>
      <c r="D730" s="4" t="s">
        <v>7606</v>
      </c>
      <c r="E730" s="4" t="s">
        <v>861</v>
      </c>
      <c r="F730" s="4" t="s">
        <v>861</v>
      </c>
      <c r="G730" s="4" t="s">
        <v>6445</v>
      </c>
      <c r="H730" s="4" t="s">
        <v>6446</v>
      </c>
      <c r="I730" s="4" t="s">
        <v>5821</v>
      </c>
    </row>
    <row r="731" spans="1:9" x14ac:dyDescent="0.25">
      <c r="A731" s="4" t="s">
        <v>3762</v>
      </c>
      <c r="B731" s="4" t="s">
        <v>7607</v>
      </c>
      <c r="C731" s="4" t="s">
        <v>7608</v>
      </c>
      <c r="D731" s="4" t="s">
        <v>7606</v>
      </c>
      <c r="E731" s="4" t="s">
        <v>861</v>
      </c>
      <c r="F731" s="4" t="s">
        <v>861</v>
      </c>
      <c r="G731" s="4" t="s">
        <v>7609</v>
      </c>
      <c r="H731" s="4" t="s">
        <v>7610</v>
      </c>
      <c r="I731" s="4" t="s">
        <v>7611</v>
      </c>
    </row>
    <row r="732" spans="1:9" x14ac:dyDescent="0.25">
      <c r="A732" s="4" t="s">
        <v>7612</v>
      </c>
      <c r="B732" s="4" t="s">
        <v>7613</v>
      </c>
      <c r="C732" s="4" t="s">
        <v>7614</v>
      </c>
      <c r="D732" s="4" t="s">
        <v>7615</v>
      </c>
      <c r="E732" s="4" t="s">
        <v>861</v>
      </c>
      <c r="F732" s="4" t="s">
        <v>861</v>
      </c>
      <c r="G732" s="4" t="s">
        <v>7616</v>
      </c>
      <c r="H732" s="4" t="s">
        <v>7617</v>
      </c>
      <c r="I732" s="4" t="s">
        <v>7618</v>
      </c>
    </row>
    <row r="733" spans="1:9" x14ac:dyDescent="0.25">
      <c r="A733" s="4" t="s">
        <v>7619</v>
      </c>
      <c r="B733" s="4" t="s">
        <v>1499</v>
      </c>
      <c r="C733" s="4" t="s">
        <v>6473</v>
      </c>
      <c r="D733" s="4" t="s">
        <v>7620</v>
      </c>
      <c r="E733" s="4" t="s">
        <v>861</v>
      </c>
      <c r="F733" s="4" t="s">
        <v>861</v>
      </c>
      <c r="G733" s="4" t="s">
        <v>6474</v>
      </c>
      <c r="H733" s="4" t="s">
        <v>6475</v>
      </c>
      <c r="I733" s="4" t="s">
        <v>5910</v>
      </c>
    </row>
    <row r="734" spans="1:9" x14ac:dyDescent="0.25">
      <c r="A734" s="4" t="s">
        <v>7621</v>
      </c>
      <c r="B734" s="4" t="s">
        <v>1534</v>
      </c>
      <c r="C734" s="4" t="s">
        <v>6476</v>
      </c>
      <c r="D734" s="4" t="s">
        <v>7622</v>
      </c>
      <c r="E734" s="4" t="s">
        <v>861</v>
      </c>
      <c r="F734" s="4" t="s">
        <v>861</v>
      </c>
      <c r="G734" s="4" t="s">
        <v>6478</v>
      </c>
      <c r="H734" s="4" t="s">
        <v>6479</v>
      </c>
      <c r="I734" s="4" t="s">
        <v>5795</v>
      </c>
    </row>
    <row r="735" spans="1:9" x14ac:dyDescent="0.25">
      <c r="A735" s="4" t="s">
        <v>7623</v>
      </c>
      <c r="B735" s="4" t="s">
        <v>1629</v>
      </c>
      <c r="C735" s="4" t="s">
        <v>6502</v>
      </c>
      <c r="D735" s="4" t="s">
        <v>7624</v>
      </c>
      <c r="E735" s="4" t="s">
        <v>861</v>
      </c>
      <c r="F735" s="4" t="s">
        <v>861</v>
      </c>
      <c r="G735" s="4" t="s">
        <v>6504</v>
      </c>
      <c r="H735" s="4" t="s">
        <v>6505</v>
      </c>
      <c r="I735" s="4" t="s">
        <v>5791</v>
      </c>
    </row>
    <row r="736" spans="1:9" x14ac:dyDescent="0.25">
      <c r="A736" s="4" t="s">
        <v>7625</v>
      </c>
      <c r="B736" s="4" t="s">
        <v>1707</v>
      </c>
      <c r="C736" s="4" t="s">
        <v>6522</v>
      </c>
      <c r="D736" s="4" t="s">
        <v>7626</v>
      </c>
      <c r="E736" s="4" t="s">
        <v>861</v>
      </c>
      <c r="F736" s="4" t="s">
        <v>861</v>
      </c>
      <c r="G736" s="4" t="s">
        <v>6523</v>
      </c>
      <c r="H736" s="4" t="s">
        <v>6524</v>
      </c>
      <c r="I736" s="4" t="s">
        <v>5910</v>
      </c>
    </row>
    <row r="737" spans="1:9" x14ac:dyDescent="0.25">
      <c r="A737" s="4" t="s">
        <v>3660</v>
      </c>
      <c r="B737" s="4" t="s">
        <v>3541</v>
      </c>
      <c r="C737" s="4" t="s">
        <v>7627</v>
      </c>
      <c r="D737" s="4" t="s">
        <v>7628</v>
      </c>
      <c r="E737" s="4" t="s">
        <v>861</v>
      </c>
      <c r="F737" s="4" t="s">
        <v>861</v>
      </c>
      <c r="G737" s="4" t="s">
        <v>7629</v>
      </c>
      <c r="H737" s="4" t="s">
        <v>7630</v>
      </c>
      <c r="I737" s="4" t="s">
        <v>7233</v>
      </c>
    </row>
    <row r="738" spans="1:9" x14ac:dyDescent="0.25">
      <c r="A738" s="4" t="s">
        <v>3666</v>
      </c>
      <c r="B738" s="4" t="s">
        <v>4044</v>
      </c>
      <c r="C738" s="4" t="s">
        <v>7631</v>
      </c>
      <c r="D738" s="4" t="s">
        <v>7628</v>
      </c>
      <c r="E738" s="4" t="s">
        <v>861</v>
      </c>
      <c r="F738" s="4" t="s">
        <v>861</v>
      </c>
      <c r="G738" s="4" t="s">
        <v>7632</v>
      </c>
      <c r="H738" s="4" t="s">
        <v>7633</v>
      </c>
      <c r="I738" s="4" t="s">
        <v>7604</v>
      </c>
    </row>
    <row r="739" spans="1:9" x14ac:dyDescent="0.25">
      <c r="A739" s="4" t="s">
        <v>7634</v>
      </c>
      <c r="B739" s="4" t="s">
        <v>1967</v>
      </c>
      <c r="C739" s="4" t="s">
        <v>7635</v>
      </c>
      <c r="D739" s="4" t="s">
        <v>7636</v>
      </c>
      <c r="E739" s="4" t="s">
        <v>861</v>
      </c>
      <c r="F739" s="4" t="s">
        <v>861</v>
      </c>
      <c r="G739" s="4" t="s">
        <v>7637</v>
      </c>
      <c r="H739" s="4" t="s">
        <v>7638</v>
      </c>
      <c r="I739" s="4" t="s">
        <v>5747</v>
      </c>
    </row>
    <row r="740" spans="1:9" x14ac:dyDescent="0.25">
      <c r="A740" s="4" t="s">
        <v>7639</v>
      </c>
      <c r="B740" s="4" t="s">
        <v>1902</v>
      </c>
      <c r="C740" s="4" t="s">
        <v>6593</v>
      </c>
      <c r="D740" s="4" t="s">
        <v>7640</v>
      </c>
      <c r="E740" s="4" t="s">
        <v>861</v>
      </c>
      <c r="F740" s="4" t="s">
        <v>861</v>
      </c>
      <c r="G740" s="4" t="s">
        <v>6595</v>
      </c>
      <c r="H740" s="4" t="s">
        <v>6596</v>
      </c>
      <c r="I740" s="4" t="s">
        <v>5801</v>
      </c>
    </row>
    <row r="741" spans="1:9" x14ac:dyDescent="0.25">
      <c r="A741" s="4" t="s">
        <v>3689</v>
      </c>
      <c r="B741" s="4" t="s">
        <v>2111</v>
      </c>
      <c r="C741" s="4" t="s">
        <v>7641</v>
      </c>
      <c r="D741" s="4" t="s">
        <v>7642</v>
      </c>
      <c r="E741" s="4" t="s">
        <v>861</v>
      </c>
      <c r="F741" s="4" t="s">
        <v>861</v>
      </c>
      <c r="G741" s="4" t="s">
        <v>7643</v>
      </c>
      <c r="H741" s="4" t="s">
        <v>7644</v>
      </c>
      <c r="I741" s="4" t="s">
        <v>7233</v>
      </c>
    </row>
    <row r="742" spans="1:9" x14ac:dyDescent="0.25">
      <c r="A742" s="4" t="s">
        <v>3756</v>
      </c>
      <c r="B742" s="4" t="s">
        <v>7645</v>
      </c>
      <c r="C742" s="4" t="s">
        <v>7646</v>
      </c>
      <c r="D742" s="4" t="s">
        <v>7642</v>
      </c>
      <c r="E742" s="4" t="s">
        <v>861</v>
      </c>
      <c r="F742" s="4" t="s">
        <v>861</v>
      </c>
      <c r="G742" s="4" t="s">
        <v>7647</v>
      </c>
      <c r="H742" s="4" t="s">
        <v>7648</v>
      </c>
      <c r="I742" s="4" t="s">
        <v>7649</v>
      </c>
    </row>
    <row r="743" spans="1:9" x14ac:dyDescent="0.25">
      <c r="A743" s="4" t="s">
        <v>3547</v>
      </c>
      <c r="B743" s="4" t="s">
        <v>1990</v>
      </c>
      <c r="C743" s="4" t="s">
        <v>7311</v>
      </c>
      <c r="D743" s="4" t="s">
        <v>7642</v>
      </c>
      <c r="E743" s="4" t="s">
        <v>861</v>
      </c>
      <c r="F743" s="4" t="s">
        <v>861</v>
      </c>
      <c r="G743" s="4" t="s">
        <v>7313</v>
      </c>
      <c r="H743" s="4" t="s">
        <v>7314</v>
      </c>
      <c r="I743" s="4" t="s">
        <v>5791</v>
      </c>
    </row>
    <row r="744" spans="1:9" x14ac:dyDescent="0.25">
      <c r="A744" s="4" t="s">
        <v>3736</v>
      </c>
      <c r="B744" s="4" t="s">
        <v>7650</v>
      </c>
      <c r="C744" s="4" t="s">
        <v>7651</v>
      </c>
      <c r="D744" s="4" t="s">
        <v>7642</v>
      </c>
      <c r="E744" s="4" t="s">
        <v>861</v>
      </c>
      <c r="F744" s="4" t="s">
        <v>861</v>
      </c>
      <c r="G744" s="4" t="s">
        <v>7652</v>
      </c>
      <c r="H744" s="4" t="s">
        <v>7653</v>
      </c>
      <c r="I744" s="4" t="s">
        <v>7654</v>
      </c>
    </row>
    <row r="745" spans="1:9" x14ac:dyDescent="0.25">
      <c r="A745" s="4" t="s">
        <v>3767</v>
      </c>
      <c r="B745" s="4" t="s">
        <v>7655</v>
      </c>
      <c r="C745" s="4" t="s">
        <v>7656</v>
      </c>
      <c r="D745" s="4" t="s">
        <v>7642</v>
      </c>
      <c r="E745" s="4" t="s">
        <v>861</v>
      </c>
      <c r="F745" s="4" t="s">
        <v>861</v>
      </c>
      <c r="G745" s="4" t="s">
        <v>7657</v>
      </c>
      <c r="H745" s="4" t="s">
        <v>7658</v>
      </c>
      <c r="I745" s="4" t="s">
        <v>7649</v>
      </c>
    </row>
    <row r="746" spans="1:9" x14ac:dyDescent="0.25">
      <c r="A746" s="4" t="s">
        <v>7659</v>
      </c>
      <c r="B746" s="4" t="s">
        <v>2051</v>
      </c>
      <c r="C746" s="4" t="s">
        <v>6650</v>
      </c>
      <c r="D746" s="4" t="s">
        <v>7660</v>
      </c>
      <c r="E746" s="4" t="s">
        <v>861</v>
      </c>
      <c r="F746" s="4" t="s">
        <v>861</v>
      </c>
      <c r="G746" s="4" t="s">
        <v>6652</v>
      </c>
      <c r="H746" s="4" t="s">
        <v>6653</v>
      </c>
      <c r="I746" s="4" t="s">
        <v>7661</v>
      </c>
    </row>
    <row r="747" spans="1:9" x14ac:dyDescent="0.25">
      <c r="A747" s="4" t="s">
        <v>7662</v>
      </c>
      <c r="B747" s="4" t="s">
        <v>2105</v>
      </c>
      <c r="C747" s="4" t="s">
        <v>6674</v>
      </c>
      <c r="D747" s="4" t="s">
        <v>7663</v>
      </c>
      <c r="E747" s="4" t="s">
        <v>861</v>
      </c>
      <c r="F747" s="4" t="s">
        <v>861</v>
      </c>
      <c r="G747" s="4" t="s">
        <v>6676</v>
      </c>
      <c r="H747" s="4" t="s">
        <v>6677</v>
      </c>
      <c r="I747" s="4" t="s">
        <v>7661</v>
      </c>
    </row>
    <row r="748" spans="1:9" x14ac:dyDescent="0.25">
      <c r="A748" s="4" t="s">
        <v>7664</v>
      </c>
      <c r="B748" s="4" t="s">
        <v>2140</v>
      </c>
      <c r="C748" s="4" t="s">
        <v>7329</v>
      </c>
      <c r="D748" s="4" t="s">
        <v>7663</v>
      </c>
      <c r="E748" s="4" t="s">
        <v>861</v>
      </c>
      <c r="F748" s="4" t="s">
        <v>861</v>
      </c>
      <c r="G748" s="4" t="s">
        <v>7330</v>
      </c>
      <c r="H748" s="4" t="s">
        <v>7331</v>
      </c>
      <c r="I748" s="4" t="s">
        <v>7661</v>
      </c>
    </row>
    <row r="749" spans="1:9" x14ac:dyDescent="0.25">
      <c r="A749" s="4" t="s">
        <v>7665</v>
      </c>
      <c r="B749" s="4" t="s">
        <v>2160</v>
      </c>
      <c r="C749" s="4" t="s">
        <v>6701</v>
      </c>
      <c r="D749" s="4" t="s">
        <v>7663</v>
      </c>
      <c r="E749" s="4" t="s">
        <v>861</v>
      </c>
      <c r="F749" s="4" t="s">
        <v>861</v>
      </c>
      <c r="G749" s="4" t="s">
        <v>6702</v>
      </c>
      <c r="H749" s="4" t="s">
        <v>6703</v>
      </c>
      <c r="I749" s="4" t="s">
        <v>5801</v>
      </c>
    </row>
    <row r="750" spans="1:9" x14ac:dyDescent="0.25">
      <c r="A750" s="4" t="s">
        <v>3593</v>
      </c>
      <c r="B750" s="4" t="s">
        <v>3594</v>
      </c>
      <c r="C750" s="4" t="s">
        <v>7666</v>
      </c>
      <c r="D750" s="4" t="s">
        <v>7663</v>
      </c>
      <c r="E750" s="4" t="s">
        <v>861</v>
      </c>
      <c r="F750" s="4" t="s">
        <v>861</v>
      </c>
      <c r="G750" s="4" t="s">
        <v>7667</v>
      </c>
      <c r="H750" s="4" t="s">
        <v>7668</v>
      </c>
      <c r="I750" s="4" t="s">
        <v>7669</v>
      </c>
    </row>
    <row r="751" spans="1:9" x14ac:dyDescent="0.25">
      <c r="A751" s="4" t="s">
        <v>7670</v>
      </c>
      <c r="B751" s="4" t="s">
        <v>2183</v>
      </c>
      <c r="C751" s="4" t="s">
        <v>6704</v>
      </c>
      <c r="D751" s="4" t="s">
        <v>7663</v>
      </c>
      <c r="E751" s="4" t="s">
        <v>861</v>
      </c>
      <c r="F751" s="4" t="s">
        <v>861</v>
      </c>
      <c r="G751" s="4" t="s">
        <v>6706</v>
      </c>
      <c r="H751" s="4" t="s">
        <v>6707</v>
      </c>
      <c r="I751" s="4" t="s">
        <v>5795</v>
      </c>
    </row>
    <row r="752" spans="1:9" x14ac:dyDescent="0.25">
      <c r="A752" s="4" t="s">
        <v>3525</v>
      </c>
      <c r="B752" s="4" t="s">
        <v>2388</v>
      </c>
      <c r="C752" s="4" t="s">
        <v>7671</v>
      </c>
      <c r="D752" s="4" t="s">
        <v>7672</v>
      </c>
      <c r="E752" s="4" t="s">
        <v>861</v>
      </c>
      <c r="F752" s="4" t="s">
        <v>861</v>
      </c>
      <c r="G752" s="4" t="s">
        <v>7673</v>
      </c>
      <c r="H752" s="4" t="s">
        <v>7674</v>
      </c>
      <c r="I752" s="4" t="s">
        <v>7675</v>
      </c>
    </row>
    <row r="753" spans="1:9" x14ac:dyDescent="0.25">
      <c r="A753" s="4" t="s">
        <v>7676</v>
      </c>
      <c r="B753" s="4" t="s">
        <v>3277</v>
      </c>
      <c r="C753" s="4" t="s">
        <v>6731</v>
      </c>
      <c r="D753" s="4" t="s">
        <v>7677</v>
      </c>
      <c r="E753" s="4" t="s">
        <v>861</v>
      </c>
      <c r="F753" s="4" t="s">
        <v>861</v>
      </c>
      <c r="G753" s="4" t="s">
        <v>6733</v>
      </c>
      <c r="H753" s="4" t="s">
        <v>6734</v>
      </c>
      <c r="I753" s="4" t="s">
        <v>5791</v>
      </c>
    </row>
    <row r="754" spans="1:9" x14ac:dyDescent="0.25">
      <c r="A754" s="4" t="s">
        <v>7678</v>
      </c>
      <c r="B754" s="4" t="s">
        <v>2249</v>
      </c>
      <c r="C754" s="4" t="s">
        <v>6739</v>
      </c>
      <c r="D754" s="4" t="s">
        <v>7677</v>
      </c>
      <c r="E754" s="4" t="s">
        <v>861</v>
      </c>
      <c r="F754" s="4" t="s">
        <v>861</v>
      </c>
      <c r="G754" s="4" t="s">
        <v>6741</v>
      </c>
      <c r="H754" s="4" t="s">
        <v>6742</v>
      </c>
      <c r="I754" s="4" t="s">
        <v>6128</v>
      </c>
    </row>
    <row r="755" spans="1:9" x14ac:dyDescent="0.25">
      <c r="A755" s="4" t="s">
        <v>3586</v>
      </c>
      <c r="B755" s="4" t="s">
        <v>2266</v>
      </c>
      <c r="C755" s="4" t="s">
        <v>6743</v>
      </c>
      <c r="D755" s="4" t="s">
        <v>7677</v>
      </c>
      <c r="E755" s="4" t="s">
        <v>861</v>
      </c>
      <c r="F755" s="4" t="s">
        <v>861</v>
      </c>
      <c r="G755" s="4" t="s">
        <v>6745</v>
      </c>
      <c r="H755" s="4" t="s">
        <v>6746</v>
      </c>
      <c r="I755" s="4" t="s">
        <v>5793</v>
      </c>
    </row>
    <row r="756" spans="1:9" x14ac:dyDescent="0.25">
      <c r="A756" s="4" t="s">
        <v>7679</v>
      </c>
      <c r="B756" s="4" t="s">
        <v>7680</v>
      </c>
      <c r="C756" s="4" t="s">
        <v>7681</v>
      </c>
      <c r="D756" s="4" t="s">
        <v>7677</v>
      </c>
      <c r="E756" s="4" t="s">
        <v>861</v>
      </c>
      <c r="F756" s="4" t="s">
        <v>861</v>
      </c>
      <c r="G756" s="4" t="s">
        <v>7682</v>
      </c>
      <c r="H756" s="4" t="s">
        <v>7683</v>
      </c>
      <c r="I756" s="4" t="s">
        <v>7586</v>
      </c>
    </row>
    <row r="757" spans="1:9" x14ac:dyDescent="0.25">
      <c r="A757" s="4" t="s">
        <v>7684</v>
      </c>
      <c r="B757" s="4" t="s">
        <v>2323</v>
      </c>
      <c r="C757" s="4" t="s">
        <v>6766</v>
      </c>
      <c r="D757" s="4" t="s">
        <v>7677</v>
      </c>
      <c r="E757" s="4" t="s">
        <v>861</v>
      </c>
      <c r="F757" s="4" t="s">
        <v>861</v>
      </c>
      <c r="G757" s="4" t="s">
        <v>6768</v>
      </c>
      <c r="H757" s="4" t="s">
        <v>6769</v>
      </c>
      <c r="I757" s="4" t="s">
        <v>7661</v>
      </c>
    </row>
    <row r="758" spans="1:9" x14ac:dyDescent="0.25">
      <c r="A758" s="4" t="s">
        <v>7685</v>
      </c>
      <c r="B758" s="4" t="s">
        <v>2349</v>
      </c>
      <c r="C758" s="4" t="s">
        <v>6780</v>
      </c>
      <c r="D758" s="4" t="s">
        <v>7677</v>
      </c>
      <c r="E758" s="4" t="s">
        <v>861</v>
      </c>
      <c r="F758" s="4" t="s">
        <v>861</v>
      </c>
      <c r="G758" s="4" t="s">
        <v>6782</v>
      </c>
      <c r="H758" s="4" t="s">
        <v>6783</v>
      </c>
      <c r="I758" s="4" t="s">
        <v>5795</v>
      </c>
    </row>
    <row r="759" spans="1:9" x14ac:dyDescent="0.25">
      <c r="A759" s="4" t="s">
        <v>3723</v>
      </c>
      <c r="B759" s="4" t="s">
        <v>3317</v>
      </c>
      <c r="C759" s="4" t="s">
        <v>7348</v>
      </c>
      <c r="D759" s="4" t="s">
        <v>7677</v>
      </c>
      <c r="E759" s="4" t="s">
        <v>861</v>
      </c>
      <c r="F759" s="4" t="s">
        <v>861</v>
      </c>
      <c r="G759" s="4" t="s">
        <v>7349</v>
      </c>
      <c r="H759" s="4" t="s">
        <v>7350</v>
      </c>
      <c r="I759" s="4" t="s">
        <v>7686</v>
      </c>
    </row>
    <row r="760" spans="1:9" x14ac:dyDescent="0.25">
      <c r="A760" s="4" t="s">
        <v>7687</v>
      </c>
      <c r="B760" s="4" t="s">
        <v>2358</v>
      </c>
      <c r="C760" s="4" t="s">
        <v>6784</v>
      </c>
      <c r="D760" s="4" t="s">
        <v>7677</v>
      </c>
      <c r="E760" s="4" t="s">
        <v>861</v>
      </c>
      <c r="F760" s="4" t="s">
        <v>861</v>
      </c>
      <c r="G760" s="4" t="s">
        <v>6786</v>
      </c>
      <c r="H760" s="4" t="s">
        <v>6787</v>
      </c>
      <c r="I760" s="4" t="s">
        <v>7661</v>
      </c>
    </row>
    <row r="761" spans="1:9" x14ac:dyDescent="0.25">
      <c r="A761" s="4" t="s">
        <v>7688</v>
      </c>
      <c r="B761" s="4" t="s">
        <v>2394</v>
      </c>
      <c r="C761" s="4" t="s">
        <v>6796</v>
      </c>
      <c r="D761" s="4" t="s">
        <v>7689</v>
      </c>
      <c r="E761" s="4" t="s">
        <v>861</v>
      </c>
      <c r="F761" s="4" t="s">
        <v>861</v>
      </c>
      <c r="G761" s="4" t="s">
        <v>6798</v>
      </c>
      <c r="H761" s="4" t="s">
        <v>6799</v>
      </c>
      <c r="I761" s="4" t="s">
        <v>5801</v>
      </c>
    </row>
    <row r="762" spans="1:9" x14ac:dyDescent="0.25">
      <c r="A762" s="4" t="s">
        <v>7690</v>
      </c>
      <c r="B762" s="4" t="s">
        <v>2415</v>
      </c>
      <c r="C762" s="4" t="s">
        <v>6804</v>
      </c>
      <c r="D762" s="4" t="s">
        <v>7691</v>
      </c>
      <c r="E762" s="4" t="s">
        <v>861</v>
      </c>
      <c r="F762" s="4" t="s">
        <v>861</v>
      </c>
      <c r="G762" s="4" t="s">
        <v>6806</v>
      </c>
      <c r="H762" s="4" t="s">
        <v>6807</v>
      </c>
      <c r="I762" s="4" t="s">
        <v>5828</v>
      </c>
    </row>
    <row r="763" spans="1:9" x14ac:dyDescent="0.25">
      <c r="A763" s="4" t="s">
        <v>7692</v>
      </c>
      <c r="B763" s="4" t="s">
        <v>2456</v>
      </c>
      <c r="C763" s="4" t="s">
        <v>6827</v>
      </c>
      <c r="D763" s="4" t="s">
        <v>7693</v>
      </c>
      <c r="E763" s="4" t="s">
        <v>861</v>
      </c>
      <c r="F763" s="4" t="s">
        <v>861</v>
      </c>
      <c r="G763" s="4" t="s">
        <v>6829</v>
      </c>
      <c r="H763" s="4" t="s">
        <v>6830</v>
      </c>
      <c r="I763" s="4" t="s">
        <v>5801</v>
      </c>
    </row>
    <row r="764" spans="1:9" x14ac:dyDescent="0.25">
      <c r="A764" s="4" t="s">
        <v>3608</v>
      </c>
      <c r="B764" s="4" t="s">
        <v>2456</v>
      </c>
      <c r="C764" s="4" t="s">
        <v>6827</v>
      </c>
      <c r="D764" s="4" t="s">
        <v>7693</v>
      </c>
      <c r="E764" s="4" t="s">
        <v>861</v>
      </c>
      <c r="F764" s="4" t="s">
        <v>861</v>
      </c>
      <c r="G764" s="4" t="s">
        <v>6829</v>
      </c>
      <c r="H764" s="4" t="s">
        <v>6830</v>
      </c>
      <c r="I764" s="4" t="s">
        <v>5776</v>
      </c>
    </row>
    <row r="765" spans="1:9" x14ac:dyDescent="0.25">
      <c r="A765" s="4" t="s">
        <v>3632</v>
      </c>
      <c r="B765" s="4" t="s">
        <v>3633</v>
      </c>
      <c r="C765" s="4" t="s">
        <v>7694</v>
      </c>
      <c r="D765" s="4" t="s">
        <v>7695</v>
      </c>
      <c r="E765" s="4" t="s">
        <v>861</v>
      </c>
      <c r="F765" s="4" t="s">
        <v>861</v>
      </c>
      <c r="G765" s="4" t="s">
        <v>7696</v>
      </c>
      <c r="H765" s="4" t="s">
        <v>7697</v>
      </c>
      <c r="I765" s="4" t="s">
        <v>5872</v>
      </c>
    </row>
    <row r="766" spans="1:9" x14ac:dyDescent="0.25">
      <c r="A766" s="4" t="s">
        <v>3618</v>
      </c>
      <c r="B766" s="4" t="s">
        <v>3614</v>
      </c>
      <c r="C766" s="4" t="s">
        <v>7363</v>
      </c>
      <c r="D766" s="4" t="s">
        <v>7695</v>
      </c>
      <c r="E766" s="4" t="s">
        <v>861</v>
      </c>
      <c r="F766" s="4" t="s">
        <v>861</v>
      </c>
      <c r="G766" s="4" t="s">
        <v>7364</v>
      </c>
      <c r="H766" s="4" t="s">
        <v>7365</v>
      </c>
      <c r="I766" s="4" t="s">
        <v>5791</v>
      </c>
    </row>
    <row r="767" spans="1:9" x14ac:dyDescent="0.25">
      <c r="A767" s="4" t="s">
        <v>3619</v>
      </c>
      <c r="B767" s="4" t="s">
        <v>3614</v>
      </c>
      <c r="C767" s="4" t="s">
        <v>7363</v>
      </c>
      <c r="D767" s="4" t="s">
        <v>7695</v>
      </c>
      <c r="E767" s="4" t="s">
        <v>861</v>
      </c>
      <c r="F767" s="4" t="s">
        <v>861</v>
      </c>
      <c r="G767" s="4" t="s">
        <v>7364</v>
      </c>
      <c r="H767" s="4" t="s">
        <v>7365</v>
      </c>
      <c r="I767" s="4" t="s">
        <v>5801</v>
      </c>
    </row>
    <row r="768" spans="1:9" x14ac:dyDescent="0.25">
      <c r="A768" s="4" t="s">
        <v>7698</v>
      </c>
      <c r="B768" s="4" t="s">
        <v>7699</v>
      </c>
      <c r="C768" s="4" t="s">
        <v>7700</v>
      </c>
      <c r="D768" s="4" t="s">
        <v>7695</v>
      </c>
      <c r="E768" s="4" t="s">
        <v>861</v>
      </c>
      <c r="F768" s="4" t="s">
        <v>861</v>
      </c>
      <c r="G768" s="4" t="s">
        <v>7701</v>
      </c>
      <c r="H768" s="4" t="s">
        <v>7702</v>
      </c>
      <c r="I768" s="4" t="s">
        <v>7578</v>
      </c>
    </row>
    <row r="769" spans="1:9" x14ac:dyDescent="0.25">
      <c r="A769" s="4" t="s">
        <v>3641</v>
      </c>
      <c r="B769" s="4" t="s">
        <v>3642</v>
      </c>
      <c r="C769" s="4" t="s">
        <v>7703</v>
      </c>
      <c r="D769" s="4" t="s">
        <v>7704</v>
      </c>
      <c r="E769" s="4" t="s">
        <v>861</v>
      </c>
      <c r="F769" s="4" t="s">
        <v>861</v>
      </c>
      <c r="G769" s="4" t="s">
        <v>7705</v>
      </c>
      <c r="H769" s="4" t="s">
        <v>7706</v>
      </c>
      <c r="I769" s="4" t="s">
        <v>7707</v>
      </c>
    </row>
    <row r="770" spans="1:9" x14ac:dyDescent="0.25">
      <c r="A770" s="4" t="s">
        <v>3627</v>
      </c>
      <c r="B770" s="4" t="s">
        <v>3628</v>
      </c>
      <c r="C770" s="4" t="s">
        <v>7708</v>
      </c>
      <c r="D770" s="4" t="s">
        <v>7709</v>
      </c>
      <c r="E770" s="4" t="s">
        <v>861</v>
      </c>
      <c r="F770" s="4" t="s">
        <v>861</v>
      </c>
      <c r="G770" s="4" t="s">
        <v>7710</v>
      </c>
      <c r="H770" s="4" t="s">
        <v>7711</v>
      </c>
      <c r="I770" s="4" t="s">
        <v>5793</v>
      </c>
    </row>
    <row r="771" spans="1:9" x14ac:dyDescent="0.25">
      <c r="A771" s="4" t="s">
        <v>3671</v>
      </c>
      <c r="B771" s="4" t="s">
        <v>3672</v>
      </c>
      <c r="C771" s="4" t="s">
        <v>7712</v>
      </c>
      <c r="D771" s="4" t="s">
        <v>7713</v>
      </c>
      <c r="E771" s="4" t="s">
        <v>861</v>
      </c>
      <c r="F771" s="4" t="s">
        <v>861</v>
      </c>
      <c r="G771" s="4" t="s">
        <v>7714</v>
      </c>
      <c r="H771" s="4" t="s">
        <v>7715</v>
      </c>
      <c r="I771" s="4" t="s">
        <v>7716</v>
      </c>
    </row>
    <row r="772" spans="1:9" x14ac:dyDescent="0.25">
      <c r="A772" s="4" t="s">
        <v>3649</v>
      </c>
      <c r="B772" s="4" t="s">
        <v>3650</v>
      </c>
      <c r="C772" s="4" t="s">
        <v>7717</v>
      </c>
      <c r="D772" s="4" t="s">
        <v>7718</v>
      </c>
      <c r="E772" s="4" t="s">
        <v>861</v>
      </c>
      <c r="F772" s="4" t="s">
        <v>861</v>
      </c>
      <c r="G772" s="4" t="s">
        <v>7719</v>
      </c>
      <c r="H772" s="4" t="s">
        <v>7720</v>
      </c>
      <c r="I772" s="4" t="s">
        <v>5793</v>
      </c>
    </row>
    <row r="773" spans="1:9" x14ac:dyDescent="0.25">
      <c r="A773" s="4" t="s">
        <v>3540</v>
      </c>
      <c r="B773" s="4" t="s">
        <v>3661</v>
      </c>
      <c r="C773" s="4" t="s">
        <v>7721</v>
      </c>
      <c r="D773" s="4" t="s">
        <v>7722</v>
      </c>
      <c r="E773" s="4" t="s">
        <v>861</v>
      </c>
      <c r="F773" s="4" t="s">
        <v>861</v>
      </c>
      <c r="G773" s="4" t="s">
        <v>7723</v>
      </c>
      <c r="H773" s="4" t="s">
        <v>7724</v>
      </c>
      <c r="I773" s="4" t="s">
        <v>5791</v>
      </c>
    </row>
    <row r="774" spans="1:9" x14ac:dyDescent="0.25">
      <c r="A774" s="4" t="s">
        <v>7725</v>
      </c>
      <c r="B774" s="4" t="s">
        <v>3661</v>
      </c>
      <c r="C774" s="4" t="s">
        <v>7721</v>
      </c>
      <c r="D774" s="4" t="s">
        <v>7722</v>
      </c>
      <c r="E774" s="4" t="s">
        <v>861</v>
      </c>
      <c r="F774" s="4" t="s">
        <v>861</v>
      </c>
      <c r="G774" s="4" t="s">
        <v>7723</v>
      </c>
      <c r="H774" s="4" t="s">
        <v>7724</v>
      </c>
      <c r="I774" s="4" t="s">
        <v>5801</v>
      </c>
    </row>
    <row r="775" spans="1:9" x14ac:dyDescent="0.25">
      <c r="A775" s="4" t="s">
        <v>3711</v>
      </c>
      <c r="B775" s="4" t="s">
        <v>3712</v>
      </c>
      <c r="C775" s="4" t="s">
        <v>7726</v>
      </c>
      <c r="D775" s="4" t="s">
        <v>7727</v>
      </c>
      <c r="E775" s="4" t="s">
        <v>861</v>
      </c>
      <c r="F775" s="4" t="s">
        <v>861</v>
      </c>
      <c r="G775" s="4" t="s">
        <v>7728</v>
      </c>
      <c r="H775" s="4" t="s">
        <v>7729</v>
      </c>
      <c r="I775" s="4" t="s">
        <v>7604</v>
      </c>
    </row>
    <row r="776" spans="1:9" x14ac:dyDescent="0.25">
      <c r="A776" s="4" t="s">
        <v>3610</v>
      </c>
      <c r="B776" s="4" t="s">
        <v>6226</v>
      </c>
      <c r="C776" s="4" t="s">
        <v>7137</v>
      </c>
      <c r="D776" s="4" t="s">
        <v>7730</v>
      </c>
      <c r="E776" s="4" t="s">
        <v>861</v>
      </c>
      <c r="F776" s="4" t="s">
        <v>861</v>
      </c>
      <c r="G776" s="4" t="s">
        <v>7139</v>
      </c>
      <c r="H776" s="4" t="s">
        <v>7140</v>
      </c>
      <c r="I776" s="4" t="s">
        <v>5793</v>
      </c>
    </row>
    <row r="777" spans="1:9" x14ac:dyDescent="0.25">
      <c r="A777" s="4" t="s">
        <v>3620</v>
      </c>
      <c r="B777" s="4" t="s">
        <v>7731</v>
      </c>
      <c r="C777" s="4" t="s">
        <v>7732</v>
      </c>
      <c r="D777" s="4" t="s">
        <v>7733</v>
      </c>
      <c r="E777" s="4" t="s">
        <v>861</v>
      </c>
      <c r="F777" s="4" t="s">
        <v>861</v>
      </c>
      <c r="G777" s="4" t="s">
        <v>7734</v>
      </c>
      <c r="H777" s="4" t="s">
        <v>7735</v>
      </c>
      <c r="I777" s="4" t="s">
        <v>5793</v>
      </c>
    </row>
    <row r="778" spans="1:9" x14ac:dyDescent="0.25">
      <c r="A778" s="4" t="s">
        <v>3647</v>
      </c>
      <c r="B778" s="4" t="s">
        <v>7736</v>
      </c>
      <c r="C778" s="4" t="s">
        <v>7737</v>
      </c>
      <c r="D778" s="4" t="s">
        <v>7738</v>
      </c>
      <c r="E778" s="4" t="s">
        <v>861</v>
      </c>
      <c r="F778" s="4" t="s">
        <v>861</v>
      </c>
      <c r="G778" s="4" t="s">
        <v>7739</v>
      </c>
      <c r="H778" s="4" t="s">
        <v>7740</v>
      </c>
      <c r="I778" s="4" t="s">
        <v>5910</v>
      </c>
    </row>
    <row r="779" spans="1:9" x14ac:dyDescent="0.25">
      <c r="A779" s="4" t="s">
        <v>3558</v>
      </c>
      <c r="B779" s="4" t="s">
        <v>7741</v>
      </c>
      <c r="C779" s="4" t="s">
        <v>7742</v>
      </c>
      <c r="D779" s="4" t="s">
        <v>7743</v>
      </c>
      <c r="E779" s="4" t="s">
        <v>861</v>
      </c>
      <c r="F779" s="4" t="s">
        <v>861</v>
      </c>
      <c r="G779" s="4" t="s">
        <v>7744</v>
      </c>
      <c r="H779" s="4" t="s">
        <v>7745</v>
      </c>
      <c r="I779" s="4" t="s">
        <v>5793</v>
      </c>
    </row>
    <row r="780" spans="1:9" x14ac:dyDescent="0.25">
      <c r="A780" s="4" t="s">
        <v>3785</v>
      </c>
      <c r="B780" s="4" t="s">
        <v>7746</v>
      </c>
      <c r="C780" s="4" t="s">
        <v>7747</v>
      </c>
      <c r="D780" s="4" t="s">
        <v>7748</v>
      </c>
      <c r="E780" s="4" t="s">
        <v>861</v>
      </c>
      <c r="F780" s="4" t="s">
        <v>861</v>
      </c>
      <c r="G780" s="4" t="s">
        <v>7749</v>
      </c>
      <c r="H780" s="4" t="s">
        <v>7750</v>
      </c>
      <c r="I780" s="4" t="s">
        <v>7751</v>
      </c>
    </row>
    <row r="781" spans="1:9" x14ac:dyDescent="0.25">
      <c r="A781" s="4" t="s">
        <v>3792</v>
      </c>
      <c r="B781" s="4" t="s">
        <v>7752</v>
      </c>
      <c r="C781" s="4" t="s">
        <v>7753</v>
      </c>
      <c r="D781" s="4" t="s">
        <v>7748</v>
      </c>
      <c r="E781" s="4" t="s">
        <v>861</v>
      </c>
      <c r="F781" s="4" t="s">
        <v>861</v>
      </c>
      <c r="G781" s="4" t="s">
        <v>7754</v>
      </c>
      <c r="H781" s="4" t="s">
        <v>7755</v>
      </c>
      <c r="I781" s="4" t="s">
        <v>7751</v>
      </c>
    </row>
    <row r="782" spans="1:9" x14ac:dyDescent="0.25">
      <c r="A782" s="4" t="s">
        <v>3797</v>
      </c>
      <c r="B782" s="4" t="s">
        <v>7756</v>
      </c>
      <c r="C782" s="4" t="s">
        <v>7757</v>
      </c>
      <c r="D782" s="4" t="s">
        <v>7758</v>
      </c>
      <c r="E782" s="4" t="s">
        <v>861</v>
      </c>
      <c r="F782" s="4" t="s">
        <v>861</v>
      </c>
      <c r="G782" s="4" t="s">
        <v>7759</v>
      </c>
      <c r="H782" s="4" t="s">
        <v>7760</v>
      </c>
      <c r="I782" s="4" t="s">
        <v>7761</v>
      </c>
    </row>
    <row r="783" spans="1:9" x14ac:dyDescent="0.25">
      <c r="A783" s="4" t="s">
        <v>3704</v>
      </c>
      <c r="B783" s="4" t="s">
        <v>7762</v>
      </c>
      <c r="C783" s="4" t="s">
        <v>7763</v>
      </c>
      <c r="D783" s="4" t="s">
        <v>7764</v>
      </c>
      <c r="E783" s="4" t="s">
        <v>861</v>
      </c>
      <c r="F783" s="4" t="s">
        <v>861</v>
      </c>
      <c r="G783" s="4" t="s">
        <v>7765</v>
      </c>
      <c r="H783" s="4" t="s">
        <v>7766</v>
      </c>
      <c r="I783" s="4" t="s">
        <v>7767</v>
      </c>
    </row>
    <row r="784" spans="1:9" x14ac:dyDescent="0.25">
      <c r="A784" s="4" t="s">
        <v>3716</v>
      </c>
      <c r="B784" s="4" t="s">
        <v>7768</v>
      </c>
      <c r="C784" s="4" t="s">
        <v>7764</v>
      </c>
      <c r="D784" s="4" t="s">
        <v>7764</v>
      </c>
      <c r="E784" s="4" t="s">
        <v>861</v>
      </c>
      <c r="F784" s="4" t="s">
        <v>861</v>
      </c>
      <c r="G784" s="4" t="s">
        <v>7769</v>
      </c>
      <c r="H784" s="4" t="s">
        <v>7770</v>
      </c>
      <c r="I784" s="4" t="s">
        <v>77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DE12C-CCF4-4C60-8128-6F956F35E065}">
  <dimension ref="A1:I285"/>
  <sheetViews>
    <sheetView workbookViewId="0">
      <selection activeCell="O12" sqref="O12"/>
    </sheetView>
  </sheetViews>
  <sheetFormatPr defaultRowHeight="15" x14ac:dyDescent="0.25"/>
  <cols>
    <col min="1" max="1" width="30.140625" style="4" customWidth="1"/>
    <col min="2" max="16384" width="9.140625" style="4"/>
  </cols>
  <sheetData>
    <row r="1" spans="1:9" ht="15.75" x14ac:dyDescent="0.25">
      <c r="A1" s="9" t="s">
        <v>8527</v>
      </c>
    </row>
    <row r="2" spans="1:9" x14ac:dyDescent="0.25">
      <c r="A2" s="5" t="s">
        <v>4376</v>
      </c>
      <c r="B2" s="5" t="s">
        <v>850</v>
      </c>
      <c r="C2" s="5" t="s">
        <v>851</v>
      </c>
      <c r="D2" s="5" t="s">
        <v>852</v>
      </c>
      <c r="E2" s="5" t="s">
        <v>853</v>
      </c>
      <c r="F2" s="5" t="s">
        <v>854</v>
      </c>
      <c r="G2" s="5" t="s">
        <v>855</v>
      </c>
      <c r="H2" s="5" t="s">
        <v>856</v>
      </c>
      <c r="I2" s="5" t="s">
        <v>6</v>
      </c>
    </row>
    <row r="3" spans="1:9" x14ac:dyDescent="0.25">
      <c r="A3" s="4" t="s">
        <v>4114</v>
      </c>
      <c r="B3" s="4" t="s">
        <v>7772</v>
      </c>
      <c r="C3" s="4" t="s">
        <v>7982</v>
      </c>
      <c r="D3" s="4" t="s">
        <v>7983</v>
      </c>
      <c r="E3" s="4" t="s">
        <v>861</v>
      </c>
      <c r="F3" s="4" t="s">
        <v>861</v>
      </c>
      <c r="G3" s="4" t="s">
        <v>7984</v>
      </c>
      <c r="H3" s="4" t="s">
        <v>7985</v>
      </c>
      <c r="I3" s="4" t="s">
        <v>7773</v>
      </c>
    </row>
    <row r="4" spans="1:9" x14ac:dyDescent="0.25">
      <c r="A4" s="4" t="s">
        <v>4055</v>
      </c>
      <c r="B4" s="4" t="s">
        <v>7774</v>
      </c>
      <c r="C4" s="4" t="s">
        <v>7986</v>
      </c>
      <c r="D4" s="4" t="s">
        <v>7983</v>
      </c>
      <c r="E4" s="4" t="s">
        <v>861</v>
      </c>
      <c r="F4" s="4" t="s">
        <v>861</v>
      </c>
      <c r="G4" s="4" t="s">
        <v>7987</v>
      </c>
      <c r="H4" s="4" t="s">
        <v>7988</v>
      </c>
      <c r="I4" s="4" t="s">
        <v>7775</v>
      </c>
    </row>
    <row r="5" spans="1:9" x14ac:dyDescent="0.25">
      <c r="A5" s="4" t="s">
        <v>7776</v>
      </c>
      <c r="B5" s="4" t="s">
        <v>7989</v>
      </c>
      <c r="C5" s="4" t="s">
        <v>7990</v>
      </c>
      <c r="D5" s="4" t="s">
        <v>7991</v>
      </c>
      <c r="E5" s="4" t="s">
        <v>861</v>
      </c>
      <c r="F5" s="4" t="s">
        <v>861</v>
      </c>
      <c r="G5" s="4" t="s">
        <v>7992</v>
      </c>
      <c r="H5" s="4" t="s">
        <v>7993</v>
      </c>
      <c r="I5" s="4" t="s">
        <v>5872</v>
      </c>
    </row>
    <row r="6" spans="1:9" x14ac:dyDescent="0.25">
      <c r="A6" s="4" t="s">
        <v>3822</v>
      </c>
      <c r="B6" s="4" t="s">
        <v>7777</v>
      </c>
      <c r="C6" s="4" t="s">
        <v>7994</v>
      </c>
      <c r="D6" s="4" t="s">
        <v>7995</v>
      </c>
      <c r="E6" s="4" t="s">
        <v>861</v>
      </c>
      <c r="F6" s="4" t="s">
        <v>861</v>
      </c>
      <c r="G6" s="4" t="s">
        <v>7996</v>
      </c>
      <c r="H6" s="4" t="s">
        <v>7997</v>
      </c>
      <c r="I6" s="4" t="s">
        <v>7778</v>
      </c>
    </row>
    <row r="7" spans="1:9" x14ac:dyDescent="0.25">
      <c r="A7" s="4" t="s">
        <v>7779</v>
      </c>
      <c r="B7" s="4" t="s">
        <v>7780</v>
      </c>
      <c r="C7" s="4" t="s">
        <v>7998</v>
      </c>
      <c r="D7" s="4" t="s">
        <v>7995</v>
      </c>
      <c r="E7" s="4" t="s">
        <v>861</v>
      </c>
      <c r="F7" s="4" t="s">
        <v>861</v>
      </c>
      <c r="G7" s="4" t="s">
        <v>7999</v>
      </c>
      <c r="H7" s="4" t="s">
        <v>8000</v>
      </c>
      <c r="I7" s="4" t="s">
        <v>7781</v>
      </c>
    </row>
    <row r="8" spans="1:9" x14ac:dyDescent="0.25">
      <c r="A8" s="4" t="s">
        <v>7782</v>
      </c>
      <c r="B8" s="4" t="s">
        <v>8001</v>
      </c>
      <c r="C8" s="4" t="s">
        <v>8002</v>
      </c>
      <c r="D8" s="4" t="s">
        <v>7995</v>
      </c>
      <c r="E8" s="4" t="s">
        <v>861</v>
      </c>
      <c r="F8" s="4" t="s">
        <v>861</v>
      </c>
      <c r="G8" s="4" t="s">
        <v>8003</v>
      </c>
      <c r="H8" s="4" t="s">
        <v>8004</v>
      </c>
      <c r="I8" s="4" t="s">
        <v>7783</v>
      </c>
    </row>
    <row r="9" spans="1:9" x14ac:dyDescent="0.25">
      <c r="A9" s="4" t="s">
        <v>7784</v>
      </c>
      <c r="B9" s="4" t="s">
        <v>5717</v>
      </c>
      <c r="C9" s="4" t="s">
        <v>6257</v>
      </c>
      <c r="D9" s="4" t="s">
        <v>7995</v>
      </c>
      <c r="E9" s="4" t="s">
        <v>861</v>
      </c>
      <c r="F9" s="4" t="s">
        <v>861</v>
      </c>
      <c r="G9" s="4" t="s">
        <v>6258</v>
      </c>
      <c r="H9" s="4" t="s">
        <v>6259</v>
      </c>
      <c r="I9" s="4" t="s">
        <v>7522</v>
      </c>
    </row>
    <row r="10" spans="1:9" x14ac:dyDescent="0.25">
      <c r="A10" s="4" t="s">
        <v>4072</v>
      </c>
      <c r="B10" s="4" t="s">
        <v>7785</v>
      </c>
      <c r="C10" s="4" t="s">
        <v>8005</v>
      </c>
      <c r="D10" s="4" t="s">
        <v>7995</v>
      </c>
      <c r="E10" s="4" t="s">
        <v>861</v>
      </c>
      <c r="F10" s="4" t="s">
        <v>861</v>
      </c>
      <c r="G10" s="4" t="s">
        <v>8006</v>
      </c>
      <c r="H10" s="4" t="s">
        <v>8007</v>
      </c>
      <c r="I10" s="4" t="s">
        <v>7773</v>
      </c>
    </row>
    <row r="11" spans="1:9" x14ac:dyDescent="0.25">
      <c r="A11" s="4" t="s">
        <v>7786</v>
      </c>
      <c r="B11" s="4" t="s">
        <v>7787</v>
      </c>
      <c r="C11" s="4" t="s">
        <v>8008</v>
      </c>
      <c r="D11" s="4" t="s">
        <v>8009</v>
      </c>
      <c r="E11" s="4" t="s">
        <v>861</v>
      </c>
      <c r="F11" s="4" t="s">
        <v>861</v>
      </c>
      <c r="G11" s="4" t="s">
        <v>8010</v>
      </c>
      <c r="H11" s="4" t="s">
        <v>8011</v>
      </c>
      <c r="I11" s="4" t="s">
        <v>7522</v>
      </c>
    </row>
    <row r="12" spans="1:9" x14ac:dyDescent="0.25">
      <c r="A12" s="4" t="s">
        <v>3926</v>
      </c>
      <c r="B12" s="4" t="s">
        <v>7788</v>
      </c>
      <c r="C12" s="4" t="s">
        <v>8012</v>
      </c>
      <c r="D12" s="4" t="s">
        <v>8013</v>
      </c>
      <c r="E12" s="4" t="s">
        <v>861</v>
      </c>
      <c r="F12" s="4" t="s">
        <v>861</v>
      </c>
      <c r="G12" s="4" t="s">
        <v>8014</v>
      </c>
      <c r="H12" s="4" t="s">
        <v>8015</v>
      </c>
      <c r="I12" s="4" t="s">
        <v>7789</v>
      </c>
    </row>
    <row r="13" spans="1:9" x14ac:dyDescent="0.25">
      <c r="A13" s="4" t="s">
        <v>4304</v>
      </c>
      <c r="B13" s="4" t="s">
        <v>7790</v>
      </c>
      <c r="C13" s="4" t="s">
        <v>8016</v>
      </c>
      <c r="D13" s="4" t="s">
        <v>8013</v>
      </c>
      <c r="E13" s="4" t="s">
        <v>861</v>
      </c>
      <c r="F13" s="4" t="s">
        <v>861</v>
      </c>
      <c r="G13" s="4" t="s">
        <v>8017</v>
      </c>
      <c r="H13" s="4" t="s">
        <v>8018</v>
      </c>
      <c r="I13" s="4" t="s">
        <v>7791</v>
      </c>
    </row>
    <row r="14" spans="1:9" x14ac:dyDescent="0.25">
      <c r="A14" s="4" t="s">
        <v>7792</v>
      </c>
      <c r="B14" s="4" t="s">
        <v>5208</v>
      </c>
      <c r="C14" s="4" t="s">
        <v>8019</v>
      </c>
      <c r="D14" s="4" t="s">
        <v>8013</v>
      </c>
      <c r="E14" s="4" t="s">
        <v>861</v>
      </c>
      <c r="F14" s="4" t="s">
        <v>861</v>
      </c>
      <c r="G14" s="4" t="s">
        <v>8020</v>
      </c>
      <c r="H14" s="4" t="s">
        <v>8021</v>
      </c>
      <c r="I14" s="4" t="s">
        <v>7793</v>
      </c>
    </row>
    <row r="15" spans="1:9" x14ac:dyDescent="0.25">
      <c r="A15" s="4" t="s">
        <v>7794</v>
      </c>
      <c r="B15" s="4" t="s">
        <v>7795</v>
      </c>
      <c r="C15" s="4" t="s">
        <v>8022</v>
      </c>
      <c r="D15" s="4" t="s">
        <v>8013</v>
      </c>
      <c r="E15" s="4" t="s">
        <v>861</v>
      </c>
      <c r="F15" s="4" t="s">
        <v>861</v>
      </c>
      <c r="G15" s="4" t="s">
        <v>8023</v>
      </c>
      <c r="H15" s="4" t="s">
        <v>8024</v>
      </c>
      <c r="I15" s="4" t="s">
        <v>7796</v>
      </c>
    </row>
    <row r="16" spans="1:9" x14ac:dyDescent="0.25">
      <c r="A16" s="4" t="s">
        <v>3863</v>
      </c>
      <c r="B16" s="4" t="s">
        <v>7797</v>
      </c>
      <c r="C16" s="4" t="s">
        <v>8025</v>
      </c>
      <c r="D16" s="4" t="s">
        <v>8026</v>
      </c>
      <c r="E16" s="4" t="s">
        <v>861</v>
      </c>
      <c r="F16" s="4" t="s">
        <v>861</v>
      </c>
      <c r="G16" s="4" t="s">
        <v>8027</v>
      </c>
      <c r="H16" s="4" t="s">
        <v>8028</v>
      </c>
      <c r="I16" s="4" t="s">
        <v>7789</v>
      </c>
    </row>
    <row r="17" spans="1:9" x14ac:dyDescent="0.25">
      <c r="A17" s="4" t="s">
        <v>4358</v>
      </c>
      <c r="B17" s="4" t="s">
        <v>5390</v>
      </c>
      <c r="C17" s="4" t="s">
        <v>8029</v>
      </c>
      <c r="D17" s="4" t="s">
        <v>8030</v>
      </c>
      <c r="E17" s="4" t="s">
        <v>861</v>
      </c>
      <c r="F17" s="4" t="s">
        <v>861</v>
      </c>
      <c r="G17" s="4" t="s">
        <v>8031</v>
      </c>
      <c r="H17" s="4" t="s">
        <v>8032</v>
      </c>
      <c r="I17" s="4" t="s">
        <v>7798</v>
      </c>
    </row>
    <row r="18" spans="1:9" x14ac:dyDescent="0.25">
      <c r="A18" s="4" t="s">
        <v>7799</v>
      </c>
      <c r="B18" s="4" t="s">
        <v>702</v>
      </c>
      <c r="C18" s="4" t="s">
        <v>8033</v>
      </c>
      <c r="D18" s="4" t="s">
        <v>8034</v>
      </c>
      <c r="E18" s="4" t="s">
        <v>861</v>
      </c>
      <c r="F18" s="4" t="s">
        <v>861</v>
      </c>
      <c r="G18" s="4" t="s">
        <v>8035</v>
      </c>
      <c r="H18" s="4" t="s">
        <v>8036</v>
      </c>
      <c r="I18" s="4" t="s">
        <v>7800</v>
      </c>
    </row>
    <row r="19" spans="1:9" x14ac:dyDescent="0.25">
      <c r="A19" s="4" t="s">
        <v>3918</v>
      </c>
      <c r="B19" s="4" t="s">
        <v>259</v>
      </c>
      <c r="C19" s="4" t="s">
        <v>8037</v>
      </c>
      <c r="D19" s="4" t="s">
        <v>8038</v>
      </c>
      <c r="E19" s="4" t="s">
        <v>861</v>
      </c>
      <c r="F19" s="4" t="s">
        <v>861</v>
      </c>
      <c r="G19" s="4" t="s">
        <v>8039</v>
      </c>
      <c r="H19" s="4" t="s">
        <v>8040</v>
      </c>
      <c r="I19" s="4" t="s">
        <v>7773</v>
      </c>
    </row>
    <row r="20" spans="1:9" x14ac:dyDescent="0.25">
      <c r="A20" s="4" t="s">
        <v>7801</v>
      </c>
      <c r="B20" s="4" t="s">
        <v>5658</v>
      </c>
      <c r="C20" s="4" t="s">
        <v>8041</v>
      </c>
      <c r="D20" s="4" t="s">
        <v>8042</v>
      </c>
      <c r="E20" s="4" t="s">
        <v>861</v>
      </c>
      <c r="F20" s="4" t="s">
        <v>861</v>
      </c>
      <c r="G20" s="4" t="s">
        <v>8043</v>
      </c>
      <c r="H20" s="4" t="s">
        <v>8044</v>
      </c>
      <c r="I20" s="4" t="s">
        <v>5729</v>
      </c>
    </row>
    <row r="21" spans="1:9" x14ac:dyDescent="0.25">
      <c r="A21" s="4" t="s">
        <v>7802</v>
      </c>
      <c r="B21" s="4" t="s">
        <v>274</v>
      </c>
      <c r="C21" s="4" t="s">
        <v>8045</v>
      </c>
      <c r="D21" s="4" t="s">
        <v>8042</v>
      </c>
      <c r="E21" s="4" t="s">
        <v>861</v>
      </c>
      <c r="F21" s="4" t="s">
        <v>861</v>
      </c>
      <c r="G21" s="4" t="s">
        <v>8046</v>
      </c>
      <c r="H21" s="4" t="s">
        <v>8047</v>
      </c>
      <c r="I21" s="4" t="s">
        <v>7803</v>
      </c>
    </row>
    <row r="22" spans="1:9" x14ac:dyDescent="0.25">
      <c r="A22" s="4" t="s">
        <v>4161</v>
      </c>
      <c r="B22" s="4" t="s">
        <v>269</v>
      </c>
      <c r="C22" s="4" t="s">
        <v>8048</v>
      </c>
      <c r="D22" s="4" t="s">
        <v>8042</v>
      </c>
      <c r="E22" s="4" t="s">
        <v>861</v>
      </c>
      <c r="F22" s="4" t="s">
        <v>861</v>
      </c>
      <c r="G22" s="4" t="s">
        <v>8049</v>
      </c>
      <c r="H22" s="4" t="s">
        <v>8050</v>
      </c>
      <c r="I22" s="4" t="s">
        <v>7804</v>
      </c>
    </row>
    <row r="23" spans="1:9" x14ac:dyDescent="0.25">
      <c r="A23" s="4" t="s">
        <v>7805</v>
      </c>
      <c r="B23" s="4" t="s">
        <v>7806</v>
      </c>
      <c r="C23" s="4" t="s">
        <v>8051</v>
      </c>
      <c r="D23" s="4" t="s">
        <v>8042</v>
      </c>
      <c r="E23" s="4" t="s">
        <v>861</v>
      </c>
      <c r="F23" s="4" t="s">
        <v>861</v>
      </c>
      <c r="G23" s="4" t="s">
        <v>8052</v>
      </c>
      <c r="H23" s="4" t="s">
        <v>8053</v>
      </c>
      <c r="I23" s="4" t="s">
        <v>7807</v>
      </c>
    </row>
    <row r="24" spans="1:9" x14ac:dyDescent="0.25">
      <c r="A24" s="4" t="s">
        <v>7808</v>
      </c>
      <c r="B24" s="4" t="s">
        <v>8054</v>
      </c>
      <c r="C24" s="4" t="s">
        <v>8055</v>
      </c>
      <c r="D24" s="4" t="s">
        <v>8056</v>
      </c>
      <c r="E24" s="4" t="s">
        <v>861</v>
      </c>
      <c r="F24" s="4" t="s">
        <v>861</v>
      </c>
      <c r="G24" s="4" t="s">
        <v>8057</v>
      </c>
      <c r="H24" s="4" t="s">
        <v>8058</v>
      </c>
      <c r="I24" s="4" t="s">
        <v>7809</v>
      </c>
    </row>
    <row r="25" spans="1:9" x14ac:dyDescent="0.25">
      <c r="A25" s="4" t="s">
        <v>7810</v>
      </c>
      <c r="B25" s="4" t="s">
        <v>6316</v>
      </c>
      <c r="C25" s="4" t="s">
        <v>6317</v>
      </c>
      <c r="D25" s="4" t="s">
        <v>8059</v>
      </c>
      <c r="E25" s="4" t="s">
        <v>861</v>
      </c>
      <c r="F25" s="4" t="s">
        <v>861</v>
      </c>
      <c r="G25" s="4" t="s">
        <v>6319</v>
      </c>
      <c r="H25" s="4" t="s">
        <v>6320</v>
      </c>
      <c r="I25" s="4" t="s">
        <v>7809</v>
      </c>
    </row>
    <row r="26" spans="1:9" x14ac:dyDescent="0.25">
      <c r="A26" s="4" t="s">
        <v>4039</v>
      </c>
      <c r="B26" s="4" t="s">
        <v>6321</v>
      </c>
      <c r="C26" s="4" t="s">
        <v>6322</v>
      </c>
      <c r="D26" s="4" t="s">
        <v>8060</v>
      </c>
      <c r="E26" s="4" t="s">
        <v>861</v>
      </c>
      <c r="F26" s="4" t="s">
        <v>861</v>
      </c>
      <c r="G26" s="4" t="s">
        <v>6323</v>
      </c>
      <c r="H26" s="4" t="s">
        <v>6324</v>
      </c>
      <c r="I26" s="4" t="s">
        <v>7604</v>
      </c>
    </row>
    <row r="27" spans="1:9" x14ac:dyDescent="0.25">
      <c r="A27" s="4" t="s">
        <v>7811</v>
      </c>
      <c r="B27" s="4" t="s">
        <v>1041</v>
      </c>
      <c r="C27" s="4" t="s">
        <v>7235</v>
      </c>
      <c r="D27" s="4" t="s">
        <v>8061</v>
      </c>
      <c r="E27" s="4" t="s">
        <v>861</v>
      </c>
      <c r="F27" s="4" t="s">
        <v>861</v>
      </c>
      <c r="G27" s="4" t="s">
        <v>7237</v>
      </c>
      <c r="H27" s="4" t="s">
        <v>7238</v>
      </c>
      <c r="I27" s="4" t="s">
        <v>7233</v>
      </c>
    </row>
    <row r="28" spans="1:9" x14ac:dyDescent="0.25">
      <c r="A28" s="4" t="s">
        <v>7812</v>
      </c>
      <c r="B28" s="4" t="s">
        <v>7813</v>
      </c>
      <c r="C28" s="4" t="s">
        <v>8062</v>
      </c>
      <c r="D28" s="4" t="s">
        <v>8063</v>
      </c>
      <c r="E28" s="4" t="s">
        <v>861</v>
      </c>
      <c r="F28" s="4" t="s">
        <v>861</v>
      </c>
      <c r="G28" s="4" t="s">
        <v>8064</v>
      </c>
      <c r="H28" s="4" t="s">
        <v>8065</v>
      </c>
      <c r="I28" s="4" t="s">
        <v>7814</v>
      </c>
    </row>
    <row r="29" spans="1:9" x14ac:dyDescent="0.25">
      <c r="A29" s="4" t="s">
        <v>4342</v>
      </c>
      <c r="B29" s="4" t="s">
        <v>7813</v>
      </c>
      <c r="C29" s="4" t="s">
        <v>8062</v>
      </c>
      <c r="D29" s="4" t="s">
        <v>8063</v>
      </c>
      <c r="E29" s="4" t="s">
        <v>861</v>
      </c>
      <c r="F29" s="4" t="s">
        <v>861</v>
      </c>
      <c r="G29" s="4" t="s">
        <v>8064</v>
      </c>
      <c r="H29" s="4" t="s">
        <v>8065</v>
      </c>
      <c r="I29" s="4" t="s">
        <v>7791</v>
      </c>
    </row>
    <row r="30" spans="1:9" x14ac:dyDescent="0.25">
      <c r="A30" s="4" t="s">
        <v>7815</v>
      </c>
      <c r="B30" s="4" t="s">
        <v>7816</v>
      </c>
      <c r="C30" s="4" t="s">
        <v>8066</v>
      </c>
      <c r="D30" s="4" t="s">
        <v>8063</v>
      </c>
      <c r="E30" s="4" t="s">
        <v>861</v>
      </c>
      <c r="F30" s="4" t="s">
        <v>861</v>
      </c>
      <c r="G30" s="4" t="s">
        <v>8067</v>
      </c>
      <c r="H30" s="4" t="s">
        <v>8068</v>
      </c>
      <c r="I30" s="4" t="s">
        <v>7796</v>
      </c>
    </row>
    <row r="31" spans="1:9" x14ac:dyDescent="0.25">
      <c r="A31" s="4" t="s">
        <v>7817</v>
      </c>
      <c r="B31" s="4" t="s">
        <v>173</v>
      </c>
      <c r="C31" s="4" t="s">
        <v>8069</v>
      </c>
      <c r="D31" s="4" t="s">
        <v>8070</v>
      </c>
      <c r="E31" s="4" t="s">
        <v>861</v>
      </c>
      <c r="F31" s="4" t="s">
        <v>861</v>
      </c>
      <c r="G31" s="4" t="s">
        <v>8071</v>
      </c>
      <c r="H31" s="4" t="s">
        <v>8072</v>
      </c>
      <c r="I31" s="4" t="s">
        <v>7818</v>
      </c>
    </row>
    <row r="32" spans="1:9" x14ac:dyDescent="0.25">
      <c r="A32" s="4" t="s">
        <v>7819</v>
      </c>
      <c r="B32" s="4" t="s">
        <v>7820</v>
      </c>
      <c r="C32" s="4" t="s">
        <v>8073</v>
      </c>
      <c r="D32" s="4" t="s">
        <v>8070</v>
      </c>
      <c r="E32" s="4" t="s">
        <v>861</v>
      </c>
      <c r="F32" s="4" t="s">
        <v>861</v>
      </c>
      <c r="G32" s="4" t="s">
        <v>8074</v>
      </c>
      <c r="H32" s="4" t="s">
        <v>8075</v>
      </c>
      <c r="I32" s="4" t="s">
        <v>7522</v>
      </c>
    </row>
    <row r="33" spans="1:9" x14ac:dyDescent="0.25">
      <c r="A33" s="4" t="s">
        <v>7821</v>
      </c>
      <c r="B33" s="4" t="s">
        <v>1097</v>
      </c>
      <c r="C33" s="4" t="s">
        <v>6348</v>
      </c>
      <c r="D33" s="4" t="s">
        <v>8076</v>
      </c>
      <c r="E33" s="4" t="s">
        <v>861</v>
      </c>
      <c r="F33" s="4" t="s">
        <v>861</v>
      </c>
      <c r="G33" s="4" t="s">
        <v>6349</v>
      </c>
      <c r="H33" s="4" t="s">
        <v>6350</v>
      </c>
      <c r="I33" s="4" t="s">
        <v>7822</v>
      </c>
    </row>
    <row r="34" spans="1:9" x14ac:dyDescent="0.25">
      <c r="A34" s="4" t="s">
        <v>3827</v>
      </c>
      <c r="B34" s="4" t="s">
        <v>8077</v>
      </c>
      <c r="C34" s="4" t="s">
        <v>8078</v>
      </c>
      <c r="D34" s="4" t="s">
        <v>8079</v>
      </c>
      <c r="E34" s="4" t="s">
        <v>861</v>
      </c>
      <c r="F34" s="4" t="s">
        <v>861</v>
      </c>
      <c r="G34" s="4" t="s">
        <v>8080</v>
      </c>
      <c r="H34" s="4" t="s">
        <v>8081</v>
      </c>
      <c r="I34" s="4" t="s">
        <v>7823</v>
      </c>
    </row>
    <row r="35" spans="1:9" x14ac:dyDescent="0.25">
      <c r="A35" s="4" t="s">
        <v>7824</v>
      </c>
      <c r="B35" s="4" t="s">
        <v>6368</v>
      </c>
      <c r="C35" s="4" t="s">
        <v>6369</v>
      </c>
      <c r="D35" s="4" t="s">
        <v>8082</v>
      </c>
      <c r="E35" s="4" t="s">
        <v>861</v>
      </c>
      <c r="F35" s="4" t="s">
        <v>861</v>
      </c>
      <c r="G35" s="4" t="s">
        <v>6370</v>
      </c>
      <c r="H35" s="4" t="s">
        <v>6371</v>
      </c>
      <c r="I35" s="4" t="s">
        <v>7825</v>
      </c>
    </row>
    <row r="36" spans="1:9" x14ac:dyDescent="0.25">
      <c r="A36" s="4" t="s">
        <v>4022</v>
      </c>
      <c r="B36" s="4" t="s">
        <v>4715</v>
      </c>
      <c r="C36" s="4" t="s">
        <v>8083</v>
      </c>
      <c r="D36" s="4" t="s">
        <v>8082</v>
      </c>
      <c r="E36" s="4" t="s">
        <v>861</v>
      </c>
      <c r="F36" s="4" t="s">
        <v>861</v>
      </c>
      <c r="G36" s="4" t="s">
        <v>8084</v>
      </c>
      <c r="H36" s="4" t="s">
        <v>8085</v>
      </c>
      <c r="I36" s="4" t="s">
        <v>7778</v>
      </c>
    </row>
    <row r="37" spans="1:9" x14ac:dyDescent="0.25">
      <c r="A37" s="4" t="s">
        <v>7826</v>
      </c>
      <c r="B37" s="4" t="s">
        <v>1061</v>
      </c>
      <c r="C37" s="4" t="s">
        <v>6372</v>
      </c>
      <c r="D37" s="4" t="s">
        <v>8082</v>
      </c>
      <c r="E37" s="4" t="s">
        <v>861</v>
      </c>
      <c r="F37" s="4" t="s">
        <v>861</v>
      </c>
      <c r="G37" s="4" t="s">
        <v>6373</v>
      </c>
      <c r="H37" s="4" t="s">
        <v>6374</v>
      </c>
      <c r="I37" s="4" t="s">
        <v>7827</v>
      </c>
    </row>
    <row r="38" spans="1:9" x14ac:dyDescent="0.25">
      <c r="A38" s="4" t="s">
        <v>4135</v>
      </c>
      <c r="B38" s="4" t="s">
        <v>8086</v>
      </c>
      <c r="C38" s="4" t="s">
        <v>8087</v>
      </c>
      <c r="D38" s="4" t="s">
        <v>8088</v>
      </c>
      <c r="E38" s="4" t="s">
        <v>861</v>
      </c>
      <c r="F38" s="4" t="s">
        <v>861</v>
      </c>
      <c r="G38" s="4" t="s">
        <v>8089</v>
      </c>
      <c r="H38" s="4" t="s">
        <v>8090</v>
      </c>
      <c r="I38" s="4" t="s">
        <v>7828</v>
      </c>
    </row>
    <row r="39" spans="1:9" x14ac:dyDescent="0.25">
      <c r="A39" s="4" t="s">
        <v>7829</v>
      </c>
      <c r="B39" s="4" t="s">
        <v>1120</v>
      </c>
      <c r="C39" s="4" t="s">
        <v>6383</v>
      </c>
      <c r="D39" s="4" t="s">
        <v>8091</v>
      </c>
      <c r="E39" s="4" t="s">
        <v>861</v>
      </c>
      <c r="F39" s="4" t="s">
        <v>861</v>
      </c>
      <c r="G39" s="4" t="s">
        <v>6384</v>
      </c>
      <c r="H39" s="4" t="s">
        <v>6385</v>
      </c>
      <c r="I39" s="4" t="s">
        <v>5801</v>
      </c>
    </row>
    <row r="40" spans="1:9" x14ac:dyDescent="0.25">
      <c r="A40" s="4" t="s">
        <v>7830</v>
      </c>
      <c r="B40" s="4" t="s">
        <v>6396</v>
      </c>
      <c r="C40" s="4" t="s">
        <v>6397</v>
      </c>
      <c r="D40" s="4" t="s">
        <v>8092</v>
      </c>
      <c r="E40" s="4" t="s">
        <v>861</v>
      </c>
      <c r="F40" s="4" t="s">
        <v>861</v>
      </c>
      <c r="G40" s="4" t="s">
        <v>6398</v>
      </c>
      <c r="H40" s="4" t="s">
        <v>6399</v>
      </c>
      <c r="I40" s="4" t="s">
        <v>7809</v>
      </c>
    </row>
    <row r="41" spans="1:9" x14ac:dyDescent="0.25">
      <c r="A41" s="4" t="s">
        <v>3839</v>
      </c>
      <c r="B41" s="4" t="s">
        <v>1149</v>
      </c>
      <c r="C41" s="4" t="s">
        <v>6400</v>
      </c>
      <c r="D41" s="4" t="s">
        <v>8092</v>
      </c>
      <c r="E41" s="4" t="s">
        <v>861</v>
      </c>
      <c r="F41" s="4" t="s">
        <v>861</v>
      </c>
      <c r="G41" s="4" t="s">
        <v>6401</v>
      </c>
      <c r="H41" s="4" t="s">
        <v>6402</v>
      </c>
      <c r="I41" s="4" t="s">
        <v>5828</v>
      </c>
    </row>
    <row r="42" spans="1:9" x14ac:dyDescent="0.25">
      <c r="A42" s="4" t="s">
        <v>7831</v>
      </c>
      <c r="B42" s="4" t="s">
        <v>432</v>
      </c>
      <c r="C42" s="4" t="s">
        <v>8093</v>
      </c>
      <c r="D42" s="4" t="s">
        <v>8092</v>
      </c>
      <c r="E42" s="4" t="s">
        <v>861</v>
      </c>
      <c r="F42" s="4" t="s">
        <v>861</v>
      </c>
      <c r="G42" s="4" t="s">
        <v>8094</v>
      </c>
      <c r="H42" s="4" t="s">
        <v>8095</v>
      </c>
      <c r="I42" s="4" t="s">
        <v>7832</v>
      </c>
    </row>
    <row r="43" spans="1:9" x14ac:dyDescent="0.25">
      <c r="A43" s="4" t="s">
        <v>7833</v>
      </c>
      <c r="B43" s="4" t="s">
        <v>1171</v>
      </c>
      <c r="C43" s="4" t="s">
        <v>6403</v>
      </c>
      <c r="D43" s="4" t="s">
        <v>8092</v>
      </c>
      <c r="E43" s="4" t="s">
        <v>861</v>
      </c>
      <c r="F43" s="4" t="s">
        <v>861</v>
      </c>
      <c r="G43" s="4" t="s">
        <v>6404</v>
      </c>
      <c r="H43" s="4" t="s">
        <v>6405</v>
      </c>
      <c r="I43" s="4" t="s">
        <v>5801</v>
      </c>
    </row>
    <row r="44" spans="1:9" x14ac:dyDescent="0.25">
      <c r="A44" s="4" t="s">
        <v>7834</v>
      </c>
      <c r="B44" s="4" t="s">
        <v>1171</v>
      </c>
      <c r="C44" s="4" t="s">
        <v>6403</v>
      </c>
      <c r="D44" s="4" t="s">
        <v>8092</v>
      </c>
      <c r="E44" s="4" t="s">
        <v>861</v>
      </c>
      <c r="F44" s="4" t="s">
        <v>861</v>
      </c>
      <c r="G44" s="4" t="s">
        <v>6404</v>
      </c>
      <c r="H44" s="4" t="s">
        <v>6405</v>
      </c>
      <c r="I44" s="4" t="s">
        <v>6083</v>
      </c>
    </row>
    <row r="45" spans="1:9" x14ac:dyDescent="0.25">
      <c r="A45" s="4" t="s">
        <v>7835</v>
      </c>
      <c r="B45" s="4" t="s">
        <v>1171</v>
      </c>
      <c r="C45" s="4" t="s">
        <v>6403</v>
      </c>
      <c r="D45" s="4" t="s">
        <v>8092</v>
      </c>
      <c r="E45" s="4" t="s">
        <v>861</v>
      </c>
      <c r="F45" s="4" t="s">
        <v>861</v>
      </c>
      <c r="G45" s="4" t="s">
        <v>6404</v>
      </c>
      <c r="H45" s="4" t="s">
        <v>6405</v>
      </c>
      <c r="I45" s="4" t="s">
        <v>5809</v>
      </c>
    </row>
    <row r="46" spans="1:9" x14ac:dyDescent="0.25">
      <c r="A46" s="4" t="s">
        <v>7836</v>
      </c>
      <c r="B46" s="4" t="s">
        <v>1171</v>
      </c>
      <c r="C46" s="4" t="s">
        <v>6403</v>
      </c>
      <c r="D46" s="4" t="s">
        <v>8092</v>
      </c>
      <c r="E46" s="4" t="s">
        <v>861</v>
      </c>
      <c r="F46" s="4" t="s">
        <v>861</v>
      </c>
      <c r="G46" s="4" t="s">
        <v>6404</v>
      </c>
      <c r="H46" s="4" t="s">
        <v>6405</v>
      </c>
      <c r="I46" s="4" t="s">
        <v>5809</v>
      </c>
    </row>
    <row r="47" spans="1:9" x14ac:dyDescent="0.25">
      <c r="A47" s="4" t="s">
        <v>7837</v>
      </c>
      <c r="B47" s="4" t="s">
        <v>1171</v>
      </c>
      <c r="C47" s="4" t="s">
        <v>6403</v>
      </c>
      <c r="D47" s="4" t="s">
        <v>8092</v>
      </c>
      <c r="E47" s="4" t="s">
        <v>861</v>
      </c>
      <c r="F47" s="4" t="s">
        <v>861</v>
      </c>
      <c r="G47" s="4" t="s">
        <v>6404</v>
      </c>
      <c r="H47" s="4" t="s">
        <v>6405</v>
      </c>
      <c r="I47" s="4" t="s">
        <v>6083</v>
      </c>
    </row>
    <row r="48" spans="1:9" x14ac:dyDescent="0.25">
      <c r="A48" s="4" t="s">
        <v>7838</v>
      </c>
      <c r="B48" s="4" t="s">
        <v>1171</v>
      </c>
      <c r="C48" s="4" t="s">
        <v>6403</v>
      </c>
      <c r="D48" s="4" t="s">
        <v>8092</v>
      </c>
      <c r="E48" s="4" t="s">
        <v>861</v>
      </c>
      <c r="F48" s="4" t="s">
        <v>861</v>
      </c>
      <c r="G48" s="4" t="s">
        <v>6404</v>
      </c>
      <c r="H48" s="4" t="s">
        <v>6405</v>
      </c>
      <c r="I48" s="4" t="s">
        <v>5809</v>
      </c>
    </row>
    <row r="49" spans="1:9" x14ac:dyDescent="0.25">
      <c r="A49" s="4" t="s">
        <v>7839</v>
      </c>
      <c r="B49" s="4" t="s">
        <v>1171</v>
      </c>
      <c r="C49" s="4" t="s">
        <v>6403</v>
      </c>
      <c r="D49" s="4" t="s">
        <v>8092</v>
      </c>
      <c r="E49" s="4" t="s">
        <v>861</v>
      </c>
      <c r="F49" s="4" t="s">
        <v>861</v>
      </c>
      <c r="G49" s="4" t="s">
        <v>6404</v>
      </c>
      <c r="H49" s="4" t="s">
        <v>6405</v>
      </c>
      <c r="I49" s="4" t="s">
        <v>6083</v>
      </c>
    </row>
    <row r="50" spans="1:9" x14ac:dyDescent="0.25">
      <c r="A50" s="4" t="s">
        <v>7840</v>
      </c>
      <c r="B50" s="4" t="s">
        <v>1195</v>
      </c>
      <c r="C50" s="4" t="s">
        <v>6416</v>
      </c>
      <c r="D50" s="4" t="s">
        <v>8096</v>
      </c>
      <c r="E50" s="4" t="s">
        <v>861</v>
      </c>
      <c r="F50" s="4" t="s">
        <v>861</v>
      </c>
      <c r="G50" s="4" t="s">
        <v>6417</v>
      </c>
      <c r="H50" s="4" t="s">
        <v>6418</v>
      </c>
      <c r="I50" s="4" t="s">
        <v>7279</v>
      </c>
    </row>
    <row r="51" spans="1:9" x14ac:dyDescent="0.25">
      <c r="A51" s="4" t="s">
        <v>4374</v>
      </c>
      <c r="B51" s="4" t="s">
        <v>7841</v>
      </c>
      <c r="C51" s="4" t="s">
        <v>8097</v>
      </c>
      <c r="D51" s="4" t="s">
        <v>8098</v>
      </c>
      <c r="E51" s="4" t="s">
        <v>861</v>
      </c>
      <c r="F51" s="4" t="s">
        <v>861</v>
      </c>
      <c r="G51" s="4" t="s">
        <v>8099</v>
      </c>
      <c r="H51" s="4" t="s">
        <v>8100</v>
      </c>
      <c r="I51" s="4" t="s">
        <v>7842</v>
      </c>
    </row>
    <row r="52" spans="1:9" x14ac:dyDescent="0.25">
      <c r="A52" s="4" t="s">
        <v>7843</v>
      </c>
      <c r="B52" s="4" t="s">
        <v>1391</v>
      </c>
      <c r="C52" s="4" t="s">
        <v>6429</v>
      </c>
      <c r="D52" s="4" t="s">
        <v>8098</v>
      </c>
      <c r="E52" s="4" t="s">
        <v>861</v>
      </c>
      <c r="F52" s="4" t="s">
        <v>861</v>
      </c>
      <c r="G52" s="4" t="s">
        <v>6430</v>
      </c>
      <c r="H52" s="4" t="s">
        <v>6431</v>
      </c>
      <c r="I52" s="4" t="s">
        <v>7844</v>
      </c>
    </row>
    <row r="53" spans="1:9" x14ac:dyDescent="0.25">
      <c r="A53" s="4" t="s">
        <v>7845</v>
      </c>
      <c r="B53" s="4" t="s">
        <v>1287</v>
      </c>
      <c r="C53" s="4" t="s">
        <v>6432</v>
      </c>
      <c r="D53" s="4" t="s">
        <v>8098</v>
      </c>
      <c r="E53" s="4" t="s">
        <v>861</v>
      </c>
      <c r="F53" s="4" t="s">
        <v>861</v>
      </c>
      <c r="G53" s="4" t="s">
        <v>6433</v>
      </c>
      <c r="H53" s="4" t="s">
        <v>6434</v>
      </c>
      <c r="I53" s="4" t="s">
        <v>5801</v>
      </c>
    </row>
    <row r="54" spans="1:9" x14ac:dyDescent="0.25">
      <c r="A54" s="4" t="s">
        <v>7846</v>
      </c>
      <c r="B54" s="4" t="s">
        <v>1287</v>
      </c>
      <c r="C54" s="4" t="s">
        <v>6432</v>
      </c>
      <c r="D54" s="4" t="s">
        <v>8098</v>
      </c>
      <c r="E54" s="4" t="s">
        <v>861</v>
      </c>
      <c r="F54" s="4" t="s">
        <v>861</v>
      </c>
      <c r="G54" s="4" t="s">
        <v>6433</v>
      </c>
      <c r="H54" s="4" t="s">
        <v>6434</v>
      </c>
      <c r="I54" s="4" t="s">
        <v>7279</v>
      </c>
    </row>
    <row r="55" spans="1:9" x14ac:dyDescent="0.25">
      <c r="A55" s="4" t="s">
        <v>7847</v>
      </c>
      <c r="B55" s="4" t="s">
        <v>1287</v>
      </c>
      <c r="C55" s="4" t="s">
        <v>6432</v>
      </c>
      <c r="D55" s="4" t="s">
        <v>8098</v>
      </c>
      <c r="E55" s="4" t="s">
        <v>861</v>
      </c>
      <c r="F55" s="4" t="s">
        <v>861</v>
      </c>
      <c r="G55" s="4" t="s">
        <v>6433</v>
      </c>
      <c r="H55" s="4" t="s">
        <v>6434</v>
      </c>
      <c r="I55" s="4" t="s">
        <v>5809</v>
      </c>
    </row>
    <row r="56" spans="1:9" x14ac:dyDescent="0.25">
      <c r="A56" s="4" t="s">
        <v>7848</v>
      </c>
      <c r="B56" s="4" t="s">
        <v>1315</v>
      </c>
      <c r="C56" s="4" t="s">
        <v>6440</v>
      </c>
      <c r="D56" s="4" t="s">
        <v>8101</v>
      </c>
      <c r="E56" s="4" t="s">
        <v>861</v>
      </c>
      <c r="F56" s="4" t="s">
        <v>861</v>
      </c>
      <c r="G56" s="4" t="s">
        <v>6441</v>
      </c>
      <c r="H56" s="4" t="s">
        <v>6442</v>
      </c>
      <c r="I56" s="4" t="s">
        <v>5789</v>
      </c>
    </row>
    <row r="57" spans="1:9" x14ac:dyDescent="0.25">
      <c r="A57" s="4" t="s">
        <v>7849</v>
      </c>
      <c r="B57" s="4" t="s">
        <v>1315</v>
      </c>
      <c r="C57" s="4" t="s">
        <v>6440</v>
      </c>
      <c r="D57" s="4" t="s">
        <v>8101</v>
      </c>
      <c r="E57" s="4" t="s">
        <v>861</v>
      </c>
      <c r="F57" s="4" t="s">
        <v>861</v>
      </c>
      <c r="G57" s="4" t="s">
        <v>6441</v>
      </c>
      <c r="H57" s="4" t="s">
        <v>6442</v>
      </c>
      <c r="I57" s="4" t="s">
        <v>7279</v>
      </c>
    </row>
    <row r="58" spans="1:9" x14ac:dyDescent="0.25">
      <c r="A58" s="4" t="s">
        <v>7850</v>
      </c>
      <c r="B58" s="4" t="s">
        <v>1315</v>
      </c>
      <c r="C58" s="4" t="s">
        <v>6440</v>
      </c>
      <c r="D58" s="4" t="s">
        <v>8101</v>
      </c>
      <c r="E58" s="4" t="s">
        <v>861</v>
      </c>
      <c r="F58" s="4" t="s">
        <v>861</v>
      </c>
      <c r="G58" s="4" t="s">
        <v>6441</v>
      </c>
      <c r="H58" s="4" t="s">
        <v>6442</v>
      </c>
      <c r="I58" s="4" t="s">
        <v>5828</v>
      </c>
    </row>
    <row r="59" spans="1:9" x14ac:dyDescent="0.25">
      <c r="A59" s="4" t="s">
        <v>7851</v>
      </c>
      <c r="B59" s="4" t="s">
        <v>1315</v>
      </c>
      <c r="C59" s="4" t="s">
        <v>6440</v>
      </c>
      <c r="D59" s="4" t="s">
        <v>8101</v>
      </c>
      <c r="E59" s="4" t="s">
        <v>861</v>
      </c>
      <c r="F59" s="4" t="s">
        <v>861</v>
      </c>
      <c r="G59" s="4" t="s">
        <v>6441</v>
      </c>
      <c r="H59" s="4" t="s">
        <v>6442</v>
      </c>
      <c r="I59" s="4" t="s">
        <v>6083</v>
      </c>
    </row>
    <row r="60" spans="1:9" x14ac:dyDescent="0.25">
      <c r="A60" s="4" t="s">
        <v>7852</v>
      </c>
      <c r="B60" s="4" t="s">
        <v>1341</v>
      </c>
      <c r="C60" s="4" t="s">
        <v>6443</v>
      </c>
      <c r="D60" s="4" t="s">
        <v>8102</v>
      </c>
      <c r="E60" s="4" t="s">
        <v>861</v>
      </c>
      <c r="F60" s="4" t="s">
        <v>861</v>
      </c>
      <c r="G60" s="4" t="s">
        <v>6445</v>
      </c>
      <c r="H60" s="4" t="s">
        <v>6446</v>
      </c>
      <c r="I60" s="4" t="s">
        <v>5791</v>
      </c>
    </row>
    <row r="61" spans="1:9" x14ac:dyDescent="0.25">
      <c r="A61" s="4" t="s">
        <v>7853</v>
      </c>
      <c r="B61" s="4" t="s">
        <v>8103</v>
      </c>
      <c r="C61" s="4" t="s">
        <v>8104</v>
      </c>
      <c r="D61" s="4" t="s">
        <v>8102</v>
      </c>
      <c r="E61" s="4" t="s">
        <v>861</v>
      </c>
      <c r="F61" s="4" t="s">
        <v>861</v>
      </c>
      <c r="G61" s="4" t="s">
        <v>8105</v>
      </c>
      <c r="H61" s="4" t="s">
        <v>8106</v>
      </c>
      <c r="I61" s="4" t="s">
        <v>7854</v>
      </c>
    </row>
    <row r="62" spans="1:9" x14ac:dyDescent="0.25">
      <c r="A62" s="4" t="s">
        <v>7855</v>
      </c>
      <c r="B62" s="4" t="s">
        <v>1376</v>
      </c>
      <c r="C62" s="4" t="s">
        <v>6447</v>
      </c>
      <c r="D62" s="4" t="s">
        <v>8102</v>
      </c>
      <c r="E62" s="4" t="s">
        <v>861</v>
      </c>
      <c r="F62" s="4" t="s">
        <v>861</v>
      </c>
      <c r="G62" s="4" t="s">
        <v>6449</v>
      </c>
      <c r="H62" s="4" t="s">
        <v>6450</v>
      </c>
      <c r="I62" s="4" t="s">
        <v>7279</v>
      </c>
    </row>
    <row r="63" spans="1:9" x14ac:dyDescent="0.25">
      <c r="A63" s="4" t="s">
        <v>7856</v>
      </c>
      <c r="B63" s="4" t="s">
        <v>1376</v>
      </c>
      <c r="C63" s="4" t="s">
        <v>6447</v>
      </c>
      <c r="D63" s="4" t="s">
        <v>8102</v>
      </c>
      <c r="E63" s="4" t="s">
        <v>861</v>
      </c>
      <c r="F63" s="4" t="s">
        <v>861</v>
      </c>
      <c r="G63" s="4" t="s">
        <v>6449</v>
      </c>
      <c r="H63" s="4" t="s">
        <v>6450</v>
      </c>
      <c r="I63" s="4" t="s">
        <v>5797</v>
      </c>
    </row>
    <row r="64" spans="1:9" x14ac:dyDescent="0.25">
      <c r="A64" s="4" t="s">
        <v>7857</v>
      </c>
      <c r="B64" s="4" t="s">
        <v>1376</v>
      </c>
      <c r="C64" s="4" t="s">
        <v>6447</v>
      </c>
      <c r="D64" s="4" t="s">
        <v>8102</v>
      </c>
      <c r="E64" s="4" t="s">
        <v>861</v>
      </c>
      <c r="F64" s="4" t="s">
        <v>861</v>
      </c>
      <c r="G64" s="4" t="s">
        <v>6449</v>
      </c>
      <c r="H64" s="4" t="s">
        <v>6450</v>
      </c>
      <c r="I64" s="4" t="s">
        <v>5809</v>
      </c>
    </row>
    <row r="65" spans="1:9" x14ac:dyDescent="0.25">
      <c r="A65" s="4" t="s">
        <v>7858</v>
      </c>
      <c r="B65" s="4" t="s">
        <v>1376</v>
      </c>
      <c r="C65" s="4" t="s">
        <v>6447</v>
      </c>
      <c r="D65" s="4" t="s">
        <v>8102</v>
      </c>
      <c r="E65" s="4" t="s">
        <v>861</v>
      </c>
      <c r="F65" s="4" t="s">
        <v>861</v>
      </c>
      <c r="G65" s="4" t="s">
        <v>6449</v>
      </c>
      <c r="H65" s="4" t="s">
        <v>6450</v>
      </c>
      <c r="I65" s="4" t="s">
        <v>5821</v>
      </c>
    </row>
    <row r="66" spans="1:9" x14ac:dyDescent="0.25">
      <c r="A66" s="4" t="s">
        <v>4251</v>
      </c>
      <c r="B66" s="4" t="s">
        <v>7859</v>
      </c>
      <c r="C66" s="4" t="s">
        <v>8107</v>
      </c>
      <c r="D66" s="4" t="s">
        <v>8108</v>
      </c>
      <c r="E66" s="4" t="s">
        <v>861</v>
      </c>
      <c r="F66" s="4" t="s">
        <v>861</v>
      </c>
      <c r="G66" s="4" t="s">
        <v>8109</v>
      </c>
      <c r="H66" s="4" t="s">
        <v>8110</v>
      </c>
      <c r="I66" s="4" t="s">
        <v>7578</v>
      </c>
    </row>
    <row r="67" spans="1:9" x14ac:dyDescent="0.25">
      <c r="A67" s="4" t="s">
        <v>4253</v>
      </c>
      <c r="B67" s="4" t="s">
        <v>5930</v>
      </c>
      <c r="C67" s="4" t="s">
        <v>6458</v>
      </c>
      <c r="D67" s="4" t="s">
        <v>8108</v>
      </c>
      <c r="E67" s="4" t="s">
        <v>861</v>
      </c>
      <c r="F67" s="4" t="s">
        <v>861</v>
      </c>
      <c r="G67" s="4" t="s">
        <v>6459</v>
      </c>
      <c r="H67" s="4" t="s">
        <v>6460</v>
      </c>
      <c r="I67" s="4" t="s">
        <v>7809</v>
      </c>
    </row>
    <row r="68" spans="1:9" x14ac:dyDescent="0.25">
      <c r="A68" s="4" t="s">
        <v>7860</v>
      </c>
      <c r="B68" s="4" t="s">
        <v>1427</v>
      </c>
      <c r="C68" s="4" t="s">
        <v>6461</v>
      </c>
      <c r="D68" s="4" t="s">
        <v>8108</v>
      </c>
      <c r="E68" s="4" t="s">
        <v>861</v>
      </c>
      <c r="F68" s="4" t="s">
        <v>861</v>
      </c>
      <c r="G68" s="4" t="s">
        <v>6462</v>
      </c>
      <c r="H68" s="4" t="s">
        <v>6463</v>
      </c>
      <c r="I68" s="4" t="s">
        <v>5791</v>
      </c>
    </row>
    <row r="69" spans="1:9" x14ac:dyDescent="0.25">
      <c r="A69" s="4" t="s">
        <v>7861</v>
      </c>
      <c r="B69" s="4" t="s">
        <v>1427</v>
      </c>
      <c r="C69" s="4" t="s">
        <v>6461</v>
      </c>
      <c r="D69" s="4" t="s">
        <v>8108</v>
      </c>
      <c r="E69" s="4" t="s">
        <v>861</v>
      </c>
      <c r="F69" s="4" t="s">
        <v>861</v>
      </c>
      <c r="G69" s="4" t="s">
        <v>6462</v>
      </c>
      <c r="H69" s="4" t="s">
        <v>6463</v>
      </c>
      <c r="I69" s="4" t="s">
        <v>5828</v>
      </c>
    </row>
    <row r="70" spans="1:9" x14ac:dyDescent="0.25">
      <c r="A70" s="4" t="s">
        <v>7862</v>
      </c>
      <c r="B70" s="4" t="s">
        <v>1468</v>
      </c>
      <c r="C70" s="4" t="s">
        <v>6470</v>
      </c>
      <c r="D70" s="4" t="s">
        <v>8108</v>
      </c>
      <c r="E70" s="4" t="s">
        <v>861</v>
      </c>
      <c r="F70" s="4" t="s">
        <v>861</v>
      </c>
      <c r="G70" s="4" t="s">
        <v>6471</v>
      </c>
      <c r="H70" s="4" t="s">
        <v>6472</v>
      </c>
      <c r="I70" s="4" t="s">
        <v>7501</v>
      </c>
    </row>
    <row r="71" spans="1:9" x14ac:dyDescent="0.25">
      <c r="A71" s="4" t="s">
        <v>7863</v>
      </c>
      <c r="B71" s="4" t="s">
        <v>1468</v>
      </c>
      <c r="C71" s="4" t="s">
        <v>6470</v>
      </c>
      <c r="D71" s="4" t="s">
        <v>8108</v>
      </c>
      <c r="E71" s="4" t="s">
        <v>861</v>
      </c>
      <c r="F71" s="4" t="s">
        <v>861</v>
      </c>
      <c r="G71" s="4" t="s">
        <v>6471</v>
      </c>
      <c r="H71" s="4" t="s">
        <v>6472</v>
      </c>
      <c r="I71" s="4" t="s">
        <v>5801</v>
      </c>
    </row>
    <row r="72" spans="1:9" x14ac:dyDescent="0.25">
      <c r="A72" s="4" t="s">
        <v>4261</v>
      </c>
      <c r="B72" s="4" t="s">
        <v>3950</v>
      </c>
      <c r="C72" s="4" t="s">
        <v>8111</v>
      </c>
      <c r="D72" s="4" t="s">
        <v>8108</v>
      </c>
      <c r="E72" s="4" t="s">
        <v>861</v>
      </c>
      <c r="F72" s="4" t="s">
        <v>861</v>
      </c>
      <c r="G72" s="4" t="s">
        <v>8112</v>
      </c>
      <c r="H72" s="4" t="s">
        <v>8113</v>
      </c>
      <c r="I72" s="4" t="s">
        <v>5747</v>
      </c>
    </row>
    <row r="73" spans="1:9" x14ac:dyDescent="0.25">
      <c r="A73" s="4" t="s">
        <v>7864</v>
      </c>
      <c r="B73" s="4" t="s">
        <v>1499</v>
      </c>
      <c r="C73" s="4" t="s">
        <v>6473</v>
      </c>
      <c r="D73" s="4" t="s">
        <v>8108</v>
      </c>
      <c r="E73" s="4" t="s">
        <v>861</v>
      </c>
      <c r="F73" s="4" t="s">
        <v>861</v>
      </c>
      <c r="G73" s="4" t="s">
        <v>6474</v>
      </c>
      <c r="H73" s="4" t="s">
        <v>6475</v>
      </c>
      <c r="I73" s="4" t="s">
        <v>5801</v>
      </c>
    </row>
    <row r="74" spans="1:9" x14ac:dyDescent="0.25">
      <c r="A74" s="4" t="s">
        <v>7865</v>
      </c>
      <c r="B74" s="4" t="s">
        <v>1499</v>
      </c>
      <c r="C74" s="4" t="s">
        <v>6473</v>
      </c>
      <c r="D74" s="4" t="s">
        <v>8108</v>
      </c>
      <c r="E74" s="4" t="s">
        <v>861</v>
      </c>
      <c r="F74" s="4" t="s">
        <v>861</v>
      </c>
      <c r="G74" s="4" t="s">
        <v>6474</v>
      </c>
      <c r="H74" s="4" t="s">
        <v>6475</v>
      </c>
      <c r="I74" s="4" t="s">
        <v>5801</v>
      </c>
    </row>
    <row r="75" spans="1:9" x14ac:dyDescent="0.25">
      <c r="A75" s="4" t="s">
        <v>3930</v>
      </c>
      <c r="B75" s="4" t="s">
        <v>1499</v>
      </c>
      <c r="C75" s="4" t="s">
        <v>6473</v>
      </c>
      <c r="D75" s="4" t="s">
        <v>8108</v>
      </c>
      <c r="E75" s="4" t="s">
        <v>861</v>
      </c>
      <c r="F75" s="4" t="s">
        <v>861</v>
      </c>
      <c r="G75" s="4" t="s">
        <v>6474</v>
      </c>
      <c r="H75" s="4" t="s">
        <v>6475</v>
      </c>
      <c r="I75" s="4" t="s">
        <v>5825</v>
      </c>
    </row>
    <row r="76" spans="1:9" x14ac:dyDescent="0.25">
      <c r="A76" s="4" t="s">
        <v>7866</v>
      </c>
      <c r="B76" s="4" t="s">
        <v>1534</v>
      </c>
      <c r="C76" s="4" t="s">
        <v>6476</v>
      </c>
      <c r="D76" s="4" t="s">
        <v>8108</v>
      </c>
      <c r="E76" s="4" t="s">
        <v>861</v>
      </c>
      <c r="F76" s="4" t="s">
        <v>861</v>
      </c>
      <c r="G76" s="4" t="s">
        <v>6478</v>
      </c>
      <c r="H76" s="4" t="s">
        <v>6479</v>
      </c>
      <c r="I76" s="4" t="s">
        <v>7501</v>
      </c>
    </row>
    <row r="77" spans="1:9" x14ac:dyDescent="0.25">
      <c r="A77" s="4" t="s">
        <v>7867</v>
      </c>
      <c r="B77" s="4" t="s">
        <v>1534</v>
      </c>
      <c r="C77" s="4" t="s">
        <v>6476</v>
      </c>
      <c r="D77" s="4" t="s">
        <v>8108</v>
      </c>
      <c r="E77" s="4" t="s">
        <v>861</v>
      </c>
      <c r="F77" s="4" t="s">
        <v>861</v>
      </c>
      <c r="G77" s="4" t="s">
        <v>6478</v>
      </c>
      <c r="H77" s="4" t="s">
        <v>6479</v>
      </c>
      <c r="I77" s="4" t="s">
        <v>5776</v>
      </c>
    </row>
    <row r="78" spans="1:9" x14ac:dyDescent="0.25">
      <c r="A78" s="4" t="s">
        <v>7868</v>
      </c>
      <c r="B78" s="4" t="s">
        <v>1534</v>
      </c>
      <c r="C78" s="4" t="s">
        <v>6476</v>
      </c>
      <c r="D78" s="4" t="s">
        <v>8108</v>
      </c>
      <c r="E78" s="4" t="s">
        <v>861</v>
      </c>
      <c r="F78" s="4" t="s">
        <v>861</v>
      </c>
      <c r="G78" s="4" t="s">
        <v>6478</v>
      </c>
      <c r="H78" s="4" t="s">
        <v>6479</v>
      </c>
      <c r="I78" s="4" t="s">
        <v>5799</v>
      </c>
    </row>
    <row r="79" spans="1:9" x14ac:dyDescent="0.25">
      <c r="A79" s="4" t="s">
        <v>7869</v>
      </c>
      <c r="B79" s="4" t="s">
        <v>1534</v>
      </c>
      <c r="C79" s="4" t="s">
        <v>6476</v>
      </c>
      <c r="D79" s="4" t="s">
        <v>8108</v>
      </c>
      <c r="E79" s="4" t="s">
        <v>861</v>
      </c>
      <c r="F79" s="4" t="s">
        <v>861</v>
      </c>
      <c r="G79" s="4" t="s">
        <v>6478</v>
      </c>
      <c r="H79" s="4" t="s">
        <v>6479</v>
      </c>
      <c r="I79" s="4" t="s">
        <v>7870</v>
      </c>
    </row>
    <row r="80" spans="1:9" x14ac:dyDescent="0.25">
      <c r="A80" s="4" t="s">
        <v>7871</v>
      </c>
      <c r="B80" s="4" t="s">
        <v>1546</v>
      </c>
      <c r="C80" s="4" t="s">
        <v>6480</v>
      </c>
      <c r="D80" s="4" t="s">
        <v>8108</v>
      </c>
      <c r="E80" s="4" t="s">
        <v>861</v>
      </c>
      <c r="F80" s="4" t="s">
        <v>861</v>
      </c>
      <c r="G80" s="4" t="s">
        <v>6481</v>
      </c>
      <c r="H80" s="4" t="s">
        <v>6482</v>
      </c>
      <c r="I80" s="4" t="s">
        <v>5799</v>
      </c>
    </row>
    <row r="81" spans="1:9" x14ac:dyDescent="0.25">
      <c r="A81" s="4" t="s">
        <v>7872</v>
      </c>
      <c r="B81" s="4" t="s">
        <v>1546</v>
      </c>
      <c r="C81" s="4" t="s">
        <v>6480</v>
      </c>
      <c r="D81" s="4" t="s">
        <v>8108</v>
      </c>
      <c r="E81" s="4" t="s">
        <v>861</v>
      </c>
      <c r="F81" s="4" t="s">
        <v>861</v>
      </c>
      <c r="G81" s="4" t="s">
        <v>6481</v>
      </c>
      <c r="H81" s="4" t="s">
        <v>6482</v>
      </c>
      <c r="I81" s="4" t="s">
        <v>5809</v>
      </c>
    </row>
    <row r="82" spans="1:9" x14ac:dyDescent="0.25">
      <c r="A82" s="4" t="s">
        <v>7873</v>
      </c>
      <c r="B82" s="4" t="s">
        <v>1546</v>
      </c>
      <c r="C82" s="4" t="s">
        <v>6480</v>
      </c>
      <c r="D82" s="4" t="s">
        <v>8108</v>
      </c>
      <c r="E82" s="4" t="s">
        <v>861</v>
      </c>
      <c r="F82" s="4" t="s">
        <v>861</v>
      </c>
      <c r="G82" s="4" t="s">
        <v>6481</v>
      </c>
      <c r="H82" s="4" t="s">
        <v>6482</v>
      </c>
      <c r="I82" s="4" t="s">
        <v>5840</v>
      </c>
    </row>
    <row r="83" spans="1:9" x14ac:dyDescent="0.25">
      <c r="A83" s="4" t="s">
        <v>3939</v>
      </c>
      <c r="B83" s="4" t="s">
        <v>1546</v>
      </c>
      <c r="C83" s="4" t="s">
        <v>6480</v>
      </c>
      <c r="D83" s="4" t="s">
        <v>8108</v>
      </c>
      <c r="E83" s="4" t="s">
        <v>861</v>
      </c>
      <c r="F83" s="4" t="s">
        <v>861</v>
      </c>
      <c r="G83" s="4" t="s">
        <v>6481</v>
      </c>
      <c r="H83" s="4" t="s">
        <v>6482</v>
      </c>
      <c r="I83" s="4" t="s">
        <v>5809</v>
      </c>
    </row>
    <row r="84" spans="1:9" x14ac:dyDescent="0.25">
      <c r="A84" s="4" t="s">
        <v>3940</v>
      </c>
      <c r="B84" s="4" t="s">
        <v>1546</v>
      </c>
      <c r="C84" s="4" t="s">
        <v>6480</v>
      </c>
      <c r="D84" s="4" t="s">
        <v>8108</v>
      </c>
      <c r="E84" s="4" t="s">
        <v>861</v>
      </c>
      <c r="F84" s="4" t="s">
        <v>861</v>
      </c>
      <c r="G84" s="4" t="s">
        <v>6481</v>
      </c>
      <c r="H84" s="4" t="s">
        <v>6482</v>
      </c>
      <c r="I84" s="4" t="s">
        <v>5809</v>
      </c>
    </row>
    <row r="85" spans="1:9" x14ac:dyDescent="0.25">
      <c r="A85" s="4" t="s">
        <v>3941</v>
      </c>
      <c r="B85" s="4" t="s">
        <v>1546</v>
      </c>
      <c r="C85" s="4" t="s">
        <v>6480</v>
      </c>
      <c r="D85" s="4" t="s">
        <v>8108</v>
      </c>
      <c r="E85" s="4" t="s">
        <v>861</v>
      </c>
      <c r="F85" s="4" t="s">
        <v>861</v>
      </c>
      <c r="G85" s="4" t="s">
        <v>6481</v>
      </c>
      <c r="H85" s="4" t="s">
        <v>6482</v>
      </c>
      <c r="I85" s="4" t="s">
        <v>5809</v>
      </c>
    </row>
    <row r="86" spans="1:9" x14ac:dyDescent="0.25">
      <c r="A86" s="4" t="s">
        <v>7874</v>
      </c>
      <c r="B86" s="4" t="s">
        <v>1679</v>
      </c>
      <c r="C86" s="4" t="s">
        <v>8114</v>
      </c>
      <c r="D86" s="4" t="s">
        <v>8108</v>
      </c>
      <c r="E86" s="4" t="s">
        <v>861</v>
      </c>
      <c r="F86" s="4" t="s">
        <v>861</v>
      </c>
      <c r="G86" s="4" t="s">
        <v>8115</v>
      </c>
      <c r="H86" s="4" t="s">
        <v>8116</v>
      </c>
      <c r="I86" s="4" t="s">
        <v>7875</v>
      </c>
    </row>
    <row r="87" spans="1:9" x14ac:dyDescent="0.25">
      <c r="A87" s="4" t="s">
        <v>4283</v>
      </c>
      <c r="B87" s="4" t="s">
        <v>1679</v>
      </c>
      <c r="C87" s="4" t="s">
        <v>8114</v>
      </c>
      <c r="D87" s="4" t="s">
        <v>8108</v>
      </c>
      <c r="E87" s="4" t="s">
        <v>861</v>
      </c>
      <c r="F87" s="4" t="s">
        <v>861</v>
      </c>
      <c r="G87" s="4" t="s">
        <v>8115</v>
      </c>
      <c r="H87" s="4" t="s">
        <v>8116</v>
      </c>
      <c r="I87" s="4" t="s">
        <v>7578</v>
      </c>
    </row>
    <row r="88" spans="1:9" x14ac:dyDescent="0.25">
      <c r="A88" s="4" t="s">
        <v>7876</v>
      </c>
      <c r="B88" s="4" t="s">
        <v>1562</v>
      </c>
      <c r="C88" s="4" t="s">
        <v>6483</v>
      </c>
      <c r="D88" s="4" t="s">
        <v>8117</v>
      </c>
      <c r="E88" s="4" t="s">
        <v>861</v>
      </c>
      <c r="F88" s="4" t="s">
        <v>861</v>
      </c>
      <c r="G88" s="4" t="s">
        <v>6485</v>
      </c>
      <c r="H88" s="4" t="s">
        <v>6486</v>
      </c>
      <c r="I88" s="4" t="s">
        <v>5791</v>
      </c>
    </row>
    <row r="89" spans="1:9" x14ac:dyDescent="0.25">
      <c r="A89" s="4" t="s">
        <v>7877</v>
      </c>
      <c r="B89" s="4" t="s">
        <v>1562</v>
      </c>
      <c r="C89" s="4" t="s">
        <v>6483</v>
      </c>
      <c r="D89" s="4" t="s">
        <v>8117</v>
      </c>
      <c r="E89" s="4" t="s">
        <v>861</v>
      </c>
      <c r="F89" s="4" t="s">
        <v>861</v>
      </c>
      <c r="G89" s="4" t="s">
        <v>6485</v>
      </c>
      <c r="H89" s="4" t="s">
        <v>6486</v>
      </c>
      <c r="I89" s="4" t="s">
        <v>5791</v>
      </c>
    </row>
    <row r="90" spans="1:9" x14ac:dyDescent="0.25">
      <c r="A90" s="4" t="s">
        <v>4040</v>
      </c>
      <c r="B90" s="4" t="s">
        <v>4041</v>
      </c>
      <c r="C90" s="4" t="s">
        <v>8118</v>
      </c>
      <c r="D90" s="4" t="s">
        <v>8119</v>
      </c>
      <c r="E90" s="4" t="s">
        <v>861</v>
      </c>
      <c r="F90" s="4" t="s">
        <v>861</v>
      </c>
      <c r="G90" s="4" t="s">
        <v>8120</v>
      </c>
      <c r="H90" s="4" t="s">
        <v>8121</v>
      </c>
      <c r="I90" s="4" t="s">
        <v>7878</v>
      </c>
    </row>
    <row r="91" spans="1:9" x14ac:dyDescent="0.25">
      <c r="A91" s="4" t="s">
        <v>7879</v>
      </c>
      <c r="B91" s="4" t="s">
        <v>1582</v>
      </c>
      <c r="C91" s="4" t="s">
        <v>6487</v>
      </c>
      <c r="D91" s="4" t="s">
        <v>8122</v>
      </c>
      <c r="E91" s="4" t="s">
        <v>861</v>
      </c>
      <c r="F91" s="4" t="s">
        <v>861</v>
      </c>
      <c r="G91" s="4" t="s">
        <v>6489</v>
      </c>
      <c r="H91" s="4" t="s">
        <v>6490</v>
      </c>
      <c r="I91" s="4" t="s">
        <v>5791</v>
      </c>
    </row>
    <row r="92" spans="1:9" x14ac:dyDescent="0.25">
      <c r="A92" s="4" t="s">
        <v>7880</v>
      </c>
      <c r="B92" s="4" t="s">
        <v>1582</v>
      </c>
      <c r="C92" s="4" t="s">
        <v>6487</v>
      </c>
      <c r="D92" s="4" t="s">
        <v>8122</v>
      </c>
      <c r="E92" s="4" t="s">
        <v>861</v>
      </c>
      <c r="F92" s="4" t="s">
        <v>861</v>
      </c>
      <c r="G92" s="4" t="s">
        <v>6489</v>
      </c>
      <c r="H92" s="4" t="s">
        <v>6490</v>
      </c>
      <c r="I92" s="4" t="s">
        <v>7661</v>
      </c>
    </row>
    <row r="93" spans="1:9" x14ac:dyDescent="0.25">
      <c r="A93" s="4" t="s">
        <v>7881</v>
      </c>
      <c r="B93" s="4" t="s">
        <v>1594</v>
      </c>
      <c r="C93" s="4" t="s">
        <v>6495</v>
      </c>
      <c r="D93" s="4" t="s">
        <v>8123</v>
      </c>
      <c r="E93" s="4" t="s">
        <v>861</v>
      </c>
      <c r="F93" s="4" t="s">
        <v>861</v>
      </c>
      <c r="G93" s="4" t="s">
        <v>6496</v>
      </c>
      <c r="H93" s="4" t="s">
        <v>6497</v>
      </c>
      <c r="I93" s="4" t="s">
        <v>5778</v>
      </c>
    </row>
    <row r="94" spans="1:9" x14ac:dyDescent="0.25">
      <c r="A94" s="4" t="s">
        <v>7882</v>
      </c>
      <c r="B94" s="4" t="s">
        <v>1611</v>
      </c>
      <c r="C94" s="4" t="s">
        <v>6498</v>
      </c>
      <c r="D94" s="4" t="s">
        <v>8124</v>
      </c>
      <c r="E94" s="4" t="s">
        <v>861</v>
      </c>
      <c r="F94" s="4" t="s">
        <v>861</v>
      </c>
      <c r="G94" s="4" t="s">
        <v>6500</v>
      </c>
      <c r="H94" s="4" t="s">
        <v>6501</v>
      </c>
      <c r="I94" s="4" t="s">
        <v>5825</v>
      </c>
    </row>
    <row r="95" spans="1:9" x14ac:dyDescent="0.25">
      <c r="A95" s="4" t="s">
        <v>7883</v>
      </c>
      <c r="B95" s="4" t="s">
        <v>1611</v>
      </c>
      <c r="C95" s="4" t="s">
        <v>6498</v>
      </c>
      <c r="D95" s="4" t="s">
        <v>8124</v>
      </c>
      <c r="E95" s="4" t="s">
        <v>861</v>
      </c>
      <c r="F95" s="4" t="s">
        <v>861</v>
      </c>
      <c r="G95" s="4" t="s">
        <v>6500</v>
      </c>
      <c r="H95" s="4" t="s">
        <v>6501</v>
      </c>
      <c r="I95" s="4" t="s">
        <v>5791</v>
      </c>
    </row>
    <row r="96" spans="1:9" x14ac:dyDescent="0.25">
      <c r="A96" s="4" t="s">
        <v>3965</v>
      </c>
      <c r="B96" s="4" t="s">
        <v>1629</v>
      </c>
      <c r="C96" s="4" t="s">
        <v>6502</v>
      </c>
      <c r="D96" s="4" t="s">
        <v>8125</v>
      </c>
      <c r="E96" s="4" t="s">
        <v>861</v>
      </c>
      <c r="F96" s="4" t="s">
        <v>861</v>
      </c>
      <c r="G96" s="4" t="s">
        <v>6504</v>
      </c>
      <c r="H96" s="4" t="s">
        <v>6505</v>
      </c>
      <c r="I96" s="4" t="s">
        <v>5791</v>
      </c>
    </row>
    <row r="97" spans="1:9" x14ac:dyDescent="0.25">
      <c r="A97" s="4" t="s">
        <v>7884</v>
      </c>
      <c r="B97" s="4" t="s">
        <v>1629</v>
      </c>
      <c r="C97" s="4" t="s">
        <v>6502</v>
      </c>
      <c r="D97" s="4" t="s">
        <v>8125</v>
      </c>
      <c r="E97" s="4" t="s">
        <v>861</v>
      </c>
      <c r="F97" s="4" t="s">
        <v>861</v>
      </c>
      <c r="G97" s="4" t="s">
        <v>6504</v>
      </c>
      <c r="H97" s="4" t="s">
        <v>6505</v>
      </c>
      <c r="I97" s="4" t="s">
        <v>7501</v>
      </c>
    </row>
    <row r="98" spans="1:9" x14ac:dyDescent="0.25">
      <c r="A98" s="4" t="s">
        <v>7885</v>
      </c>
      <c r="B98" s="4" t="s">
        <v>1629</v>
      </c>
      <c r="C98" s="4" t="s">
        <v>6502</v>
      </c>
      <c r="D98" s="4" t="s">
        <v>8125</v>
      </c>
      <c r="E98" s="4" t="s">
        <v>861</v>
      </c>
      <c r="F98" s="4" t="s">
        <v>861</v>
      </c>
      <c r="G98" s="4" t="s">
        <v>6504</v>
      </c>
      <c r="H98" s="4" t="s">
        <v>6505</v>
      </c>
      <c r="I98" s="4" t="s">
        <v>5821</v>
      </c>
    </row>
    <row r="99" spans="1:9" x14ac:dyDescent="0.25">
      <c r="A99" s="4" t="s">
        <v>4300</v>
      </c>
      <c r="B99" s="4" t="s">
        <v>3222</v>
      </c>
      <c r="C99" s="4" t="s">
        <v>8126</v>
      </c>
      <c r="D99" s="4" t="s">
        <v>8127</v>
      </c>
      <c r="E99" s="4" t="s">
        <v>861</v>
      </c>
      <c r="F99" s="4" t="s">
        <v>861</v>
      </c>
      <c r="G99" s="4" t="s">
        <v>8128</v>
      </c>
      <c r="H99" s="4" t="s">
        <v>8129</v>
      </c>
      <c r="I99" s="4" t="s">
        <v>5747</v>
      </c>
    </row>
    <row r="100" spans="1:9" x14ac:dyDescent="0.25">
      <c r="A100" s="4" t="s">
        <v>3972</v>
      </c>
      <c r="B100" s="4" t="s">
        <v>1663</v>
      </c>
      <c r="C100" s="4" t="s">
        <v>6510</v>
      </c>
      <c r="D100" s="4" t="s">
        <v>8130</v>
      </c>
      <c r="E100" s="4" t="s">
        <v>861</v>
      </c>
      <c r="F100" s="4" t="s">
        <v>861</v>
      </c>
      <c r="G100" s="4" t="s">
        <v>6512</v>
      </c>
      <c r="H100" s="4" t="s">
        <v>6513</v>
      </c>
      <c r="I100" s="4" t="s">
        <v>5809</v>
      </c>
    </row>
    <row r="101" spans="1:9" x14ac:dyDescent="0.25">
      <c r="A101" s="4" t="s">
        <v>3981</v>
      </c>
      <c r="B101" s="4" t="s">
        <v>1707</v>
      </c>
      <c r="C101" s="4" t="s">
        <v>6522</v>
      </c>
      <c r="D101" s="4" t="s">
        <v>8131</v>
      </c>
      <c r="E101" s="4" t="s">
        <v>861</v>
      </c>
      <c r="F101" s="4" t="s">
        <v>861</v>
      </c>
      <c r="G101" s="4" t="s">
        <v>6523</v>
      </c>
      <c r="H101" s="4" t="s">
        <v>6524</v>
      </c>
      <c r="I101" s="4" t="s">
        <v>6083</v>
      </c>
    </row>
    <row r="102" spans="1:9" x14ac:dyDescent="0.25">
      <c r="A102" s="4" t="s">
        <v>3983</v>
      </c>
      <c r="B102" s="4" t="s">
        <v>1707</v>
      </c>
      <c r="C102" s="4" t="s">
        <v>6522</v>
      </c>
      <c r="D102" s="4" t="s">
        <v>8131</v>
      </c>
      <c r="E102" s="4" t="s">
        <v>861</v>
      </c>
      <c r="F102" s="4" t="s">
        <v>861</v>
      </c>
      <c r="G102" s="4" t="s">
        <v>6523</v>
      </c>
      <c r="H102" s="4" t="s">
        <v>6524</v>
      </c>
      <c r="I102" s="4" t="s">
        <v>5838</v>
      </c>
    </row>
    <row r="103" spans="1:9" x14ac:dyDescent="0.25">
      <c r="A103" s="4" t="s">
        <v>4278</v>
      </c>
      <c r="B103" s="4" t="s">
        <v>7886</v>
      </c>
      <c r="C103" s="4" t="s">
        <v>8132</v>
      </c>
      <c r="D103" s="4" t="s">
        <v>8133</v>
      </c>
      <c r="E103" s="4" t="s">
        <v>861</v>
      </c>
      <c r="F103" s="4" t="s">
        <v>861</v>
      </c>
      <c r="G103" s="4" t="s">
        <v>8134</v>
      </c>
      <c r="H103" s="4" t="s">
        <v>8135</v>
      </c>
      <c r="I103" s="4" t="s">
        <v>7887</v>
      </c>
    </row>
    <row r="104" spans="1:9" x14ac:dyDescent="0.25">
      <c r="A104" s="4" t="s">
        <v>7888</v>
      </c>
      <c r="B104" s="4" t="s">
        <v>1721</v>
      </c>
      <c r="C104" s="4" t="s">
        <v>6529</v>
      </c>
      <c r="D104" s="4" t="s">
        <v>8133</v>
      </c>
      <c r="E104" s="4" t="s">
        <v>861</v>
      </c>
      <c r="F104" s="4" t="s">
        <v>861</v>
      </c>
      <c r="G104" s="4" t="s">
        <v>6531</v>
      </c>
      <c r="H104" s="4" t="s">
        <v>6532</v>
      </c>
      <c r="I104" s="4" t="s">
        <v>5799</v>
      </c>
    </row>
    <row r="105" spans="1:9" x14ac:dyDescent="0.25">
      <c r="A105" s="4" t="s">
        <v>3805</v>
      </c>
      <c r="B105" s="4" t="s">
        <v>1739</v>
      </c>
      <c r="C105" s="4" t="s">
        <v>6541</v>
      </c>
      <c r="D105" s="4" t="s">
        <v>8136</v>
      </c>
      <c r="E105" s="4" t="s">
        <v>861</v>
      </c>
      <c r="F105" s="4" t="s">
        <v>861</v>
      </c>
      <c r="G105" s="4" t="s">
        <v>6543</v>
      </c>
      <c r="H105" s="4" t="s">
        <v>6544</v>
      </c>
      <c r="I105" s="4" t="s">
        <v>5898</v>
      </c>
    </row>
    <row r="106" spans="1:9" x14ac:dyDescent="0.25">
      <c r="A106" s="4" t="s">
        <v>7889</v>
      </c>
      <c r="B106" s="4" t="s">
        <v>1749</v>
      </c>
      <c r="C106" s="4" t="s">
        <v>6548</v>
      </c>
      <c r="D106" s="4" t="s">
        <v>8137</v>
      </c>
      <c r="E106" s="4" t="s">
        <v>861</v>
      </c>
      <c r="F106" s="4" t="s">
        <v>861</v>
      </c>
      <c r="G106" s="4" t="s">
        <v>6549</v>
      </c>
      <c r="H106" s="4" t="s">
        <v>6550</v>
      </c>
      <c r="I106" s="4" t="s">
        <v>5801</v>
      </c>
    </row>
    <row r="107" spans="1:9" x14ac:dyDescent="0.25">
      <c r="A107" s="4" t="s">
        <v>7890</v>
      </c>
      <c r="B107" s="4" t="s">
        <v>1767</v>
      </c>
      <c r="C107" s="4" t="s">
        <v>6551</v>
      </c>
      <c r="D107" s="4" t="s">
        <v>8138</v>
      </c>
      <c r="E107" s="4" t="s">
        <v>861</v>
      </c>
      <c r="F107" s="4" t="s">
        <v>861</v>
      </c>
      <c r="G107" s="4" t="s">
        <v>6553</v>
      </c>
      <c r="H107" s="4" t="s">
        <v>6554</v>
      </c>
      <c r="I107" s="4" t="s">
        <v>7661</v>
      </c>
    </row>
    <row r="108" spans="1:9" x14ac:dyDescent="0.25">
      <c r="A108" s="4" t="s">
        <v>7891</v>
      </c>
      <c r="B108" s="4" t="s">
        <v>1767</v>
      </c>
      <c r="C108" s="4" t="s">
        <v>6551</v>
      </c>
      <c r="D108" s="4" t="s">
        <v>8138</v>
      </c>
      <c r="E108" s="4" t="s">
        <v>861</v>
      </c>
      <c r="F108" s="4" t="s">
        <v>861</v>
      </c>
      <c r="G108" s="4" t="s">
        <v>6553</v>
      </c>
      <c r="H108" s="4" t="s">
        <v>6554</v>
      </c>
      <c r="I108" s="4" t="s">
        <v>5803</v>
      </c>
    </row>
    <row r="109" spans="1:9" x14ac:dyDescent="0.25">
      <c r="A109" s="4" t="s">
        <v>4314</v>
      </c>
      <c r="B109" s="4" t="s">
        <v>7892</v>
      </c>
      <c r="C109" s="4" t="s">
        <v>8139</v>
      </c>
      <c r="D109" s="4" t="s">
        <v>8138</v>
      </c>
      <c r="E109" s="4" t="s">
        <v>861</v>
      </c>
      <c r="F109" s="4" t="s">
        <v>861</v>
      </c>
      <c r="G109" s="4" t="s">
        <v>8140</v>
      </c>
      <c r="H109" s="4" t="s">
        <v>8141</v>
      </c>
      <c r="I109" s="4" t="s">
        <v>5747</v>
      </c>
    </row>
    <row r="110" spans="1:9" x14ac:dyDescent="0.25">
      <c r="A110" s="4" t="s">
        <v>7893</v>
      </c>
      <c r="B110" s="4" t="s">
        <v>1793</v>
      </c>
      <c r="C110" s="4" t="s">
        <v>6555</v>
      </c>
      <c r="D110" s="4" t="s">
        <v>8138</v>
      </c>
      <c r="E110" s="4" t="s">
        <v>861</v>
      </c>
      <c r="F110" s="4" t="s">
        <v>861</v>
      </c>
      <c r="G110" s="4" t="s">
        <v>6557</v>
      </c>
      <c r="H110" s="4" t="s">
        <v>6558</v>
      </c>
      <c r="I110" s="4" t="s">
        <v>5821</v>
      </c>
    </row>
    <row r="111" spans="1:9" x14ac:dyDescent="0.25">
      <c r="A111" s="4" t="s">
        <v>7894</v>
      </c>
      <c r="B111" s="4" t="s">
        <v>1793</v>
      </c>
      <c r="C111" s="4" t="s">
        <v>6555</v>
      </c>
      <c r="D111" s="4" t="s">
        <v>8138</v>
      </c>
      <c r="E111" s="4" t="s">
        <v>861</v>
      </c>
      <c r="F111" s="4" t="s">
        <v>861</v>
      </c>
      <c r="G111" s="4" t="s">
        <v>6557</v>
      </c>
      <c r="H111" s="4" t="s">
        <v>6558</v>
      </c>
      <c r="I111" s="4" t="s">
        <v>7501</v>
      </c>
    </row>
    <row r="112" spans="1:9" x14ac:dyDescent="0.25">
      <c r="A112" s="4" t="s">
        <v>4004</v>
      </c>
      <c r="B112" s="4" t="s">
        <v>1793</v>
      </c>
      <c r="C112" s="4" t="s">
        <v>6555</v>
      </c>
      <c r="D112" s="4" t="s">
        <v>8138</v>
      </c>
      <c r="E112" s="4" t="s">
        <v>861</v>
      </c>
      <c r="F112" s="4" t="s">
        <v>861</v>
      </c>
      <c r="G112" s="4" t="s">
        <v>6557</v>
      </c>
      <c r="H112" s="4" t="s">
        <v>6558</v>
      </c>
      <c r="I112" s="4" t="s">
        <v>6083</v>
      </c>
    </row>
    <row r="113" spans="1:9" x14ac:dyDescent="0.25">
      <c r="A113" s="4" t="s">
        <v>7895</v>
      </c>
      <c r="B113" s="4" t="s">
        <v>1807</v>
      </c>
      <c r="C113" s="4" t="s">
        <v>6563</v>
      </c>
      <c r="D113" s="4" t="s">
        <v>8142</v>
      </c>
      <c r="E113" s="4" t="s">
        <v>861</v>
      </c>
      <c r="F113" s="4" t="s">
        <v>861</v>
      </c>
      <c r="G113" s="4" t="s">
        <v>6565</v>
      </c>
      <c r="H113" s="4" t="s">
        <v>6566</v>
      </c>
      <c r="I113" s="4" t="s">
        <v>5791</v>
      </c>
    </row>
    <row r="114" spans="1:9" x14ac:dyDescent="0.25">
      <c r="A114" s="4" t="s">
        <v>7896</v>
      </c>
      <c r="B114" s="4" t="s">
        <v>1817</v>
      </c>
      <c r="C114" s="4" t="s">
        <v>6567</v>
      </c>
      <c r="D114" s="4" t="s">
        <v>8143</v>
      </c>
      <c r="E114" s="4" t="s">
        <v>861</v>
      </c>
      <c r="F114" s="4" t="s">
        <v>861</v>
      </c>
      <c r="G114" s="4" t="s">
        <v>6569</v>
      </c>
      <c r="H114" s="4" t="s">
        <v>6570</v>
      </c>
      <c r="I114" s="4" t="s">
        <v>7501</v>
      </c>
    </row>
    <row r="115" spans="1:9" x14ac:dyDescent="0.25">
      <c r="A115" s="4" t="s">
        <v>7897</v>
      </c>
      <c r="B115" s="4" t="s">
        <v>1859</v>
      </c>
      <c r="C115" s="4" t="s">
        <v>6579</v>
      </c>
      <c r="D115" s="4" t="s">
        <v>8144</v>
      </c>
      <c r="E115" s="4" t="s">
        <v>861</v>
      </c>
      <c r="F115" s="4" t="s">
        <v>861</v>
      </c>
      <c r="G115" s="4" t="s">
        <v>6580</v>
      </c>
      <c r="H115" s="4" t="s">
        <v>6581</v>
      </c>
      <c r="I115" s="4" t="s">
        <v>7661</v>
      </c>
    </row>
    <row r="116" spans="1:9" x14ac:dyDescent="0.25">
      <c r="A116" s="4" t="s">
        <v>4318</v>
      </c>
      <c r="B116" s="4" t="s">
        <v>7898</v>
      </c>
      <c r="C116" s="4" t="s">
        <v>8145</v>
      </c>
      <c r="D116" s="4" t="s">
        <v>8146</v>
      </c>
      <c r="E116" s="4" t="s">
        <v>861</v>
      </c>
      <c r="F116" s="4" t="s">
        <v>861</v>
      </c>
      <c r="G116" s="4" t="s">
        <v>8147</v>
      </c>
      <c r="H116" s="4" t="s">
        <v>8148</v>
      </c>
      <c r="I116" s="4" t="s">
        <v>7854</v>
      </c>
    </row>
    <row r="117" spans="1:9" x14ac:dyDescent="0.25">
      <c r="A117" s="4" t="s">
        <v>7899</v>
      </c>
      <c r="B117" s="4" t="s">
        <v>1885</v>
      </c>
      <c r="C117" s="4" t="s">
        <v>6589</v>
      </c>
      <c r="D117" s="4" t="s">
        <v>8149</v>
      </c>
      <c r="E117" s="4" t="s">
        <v>861</v>
      </c>
      <c r="F117" s="4" t="s">
        <v>861</v>
      </c>
      <c r="G117" s="4" t="s">
        <v>6591</v>
      </c>
      <c r="H117" s="4" t="s">
        <v>6592</v>
      </c>
      <c r="I117" s="4" t="s">
        <v>7501</v>
      </c>
    </row>
    <row r="118" spans="1:9" x14ac:dyDescent="0.25">
      <c r="A118" s="4" t="s">
        <v>4035</v>
      </c>
      <c r="B118" s="4" t="s">
        <v>1885</v>
      </c>
      <c r="C118" s="4" t="s">
        <v>6589</v>
      </c>
      <c r="D118" s="4" t="s">
        <v>8149</v>
      </c>
      <c r="E118" s="4" t="s">
        <v>861</v>
      </c>
      <c r="F118" s="4" t="s">
        <v>861</v>
      </c>
      <c r="G118" s="4" t="s">
        <v>6591</v>
      </c>
      <c r="H118" s="4" t="s">
        <v>6592</v>
      </c>
      <c r="I118" s="4" t="s">
        <v>5838</v>
      </c>
    </row>
    <row r="119" spans="1:9" x14ac:dyDescent="0.25">
      <c r="A119" s="4" t="s">
        <v>7900</v>
      </c>
      <c r="B119" s="4" t="s">
        <v>1916</v>
      </c>
      <c r="C119" s="4" t="s">
        <v>6597</v>
      </c>
      <c r="D119" s="4" t="s">
        <v>8150</v>
      </c>
      <c r="E119" s="4" t="s">
        <v>861</v>
      </c>
      <c r="F119" s="4" t="s">
        <v>861</v>
      </c>
      <c r="G119" s="4" t="s">
        <v>6599</v>
      </c>
      <c r="H119" s="4" t="s">
        <v>6600</v>
      </c>
      <c r="I119" s="4" t="s">
        <v>5840</v>
      </c>
    </row>
    <row r="120" spans="1:9" x14ac:dyDescent="0.25">
      <c r="A120" s="4" t="s">
        <v>7901</v>
      </c>
      <c r="B120" s="4" t="s">
        <v>1926</v>
      </c>
      <c r="C120" s="4" t="s">
        <v>6601</v>
      </c>
      <c r="D120" s="4" t="s">
        <v>8151</v>
      </c>
      <c r="E120" s="4" t="s">
        <v>861</v>
      </c>
      <c r="F120" s="4" t="s">
        <v>861</v>
      </c>
      <c r="G120" s="4" t="s">
        <v>6603</v>
      </c>
      <c r="H120" s="4" t="s">
        <v>6604</v>
      </c>
      <c r="I120" s="4" t="s">
        <v>5789</v>
      </c>
    </row>
    <row r="121" spans="1:9" x14ac:dyDescent="0.25">
      <c r="A121" s="4" t="s">
        <v>3932</v>
      </c>
      <c r="B121" s="4" t="s">
        <v>8152</v>
      </c>
      <c r="C121" s="4" t="s">
        <v>8153</v>
      </c>
      <c r="D121" s="4" t="s">
        <v>8154</v>
      </c>
      <c r="E121" s="4" t="s">
        <v>861</v>
      </c>
      <c r="F121" s="4" t="s">
        <v>861</v>
      </c>
      <c r="G121" s="4" t="s">
        <v>8155</v>
      </c>
      <c r="H121" s="4" t="s">
        <v>8156</v>
      </c>
      <c r="I121" s="4" t="s">
        <v>7902</v>
      </c>
    </row>
    <row r="122" spans="1:9" x14ac:dyDescent="0.25">
      <c r="A122" s="4" t="s">
        <v>7903</v>
      </c>
      <c r="B122" s="4" t="s">
        <v>1939</v>
      </c>
      <c r="C122" s="4" t="s">
        <v>6605</v>
      </c>
      <c r="D122" s="4" t="s">
        <v>8157</v>
      </c>
      <c r="E122" s="4" t="s">
        <v>861</v>
      </c>
      <c r="F122" s="4" t="s">
        <v>861</v>
      </c>
      <c r="G122" s="4" t="s">
        <v>6607</v>
      </c>
      <c r="H122" s="4" t="s">
        <v>6608</v>
      </c>
      <c r="I122" s="4" t="s">
        <v>5793</v>
      </c>
    </row>
    <row r="123" spans="1:9" x14ac:dyDescent="0.25">
      <c r="A123" s="4" t="s">
        <v>7904</v>
      </c>
      <c r="B123" s="4" t="s">
        <v>1946</v>
      </c>
      <c r="C123" s="4" t="s">
        <v>6616</v>
      </c>
      <c r="D123" s="4" t="s">
        <v>8158</v>
      </c>
      <c r="E123" s="4" t="s">
        <v>861</v>
      </c>
      <c r="F123" s="4" t="s">
        <v>861</v>
      </c>
      <c r="G123" s="4" t="s">
        <v>6617</v>
      </c>
      <c r="H123" s="4" t="s">
        <v>6618</v>
      </c>
      <c r="I123" s="4" t="s">
        <v>5838</v>
      </c>
    </row>
    <row r="124" spans="1:9" x14ac:dyDescent="0.25">
      <c r="A124" s="4" t="s">
        <v>7905</v>
      </c>
      <c r="B124" s="4" t="s">
        <v>1958</v>
      </c>
      <c r="C124" s="4" t="s">
        <v>6623</v>
      </c>
      <c r="D124" s="4" t="s">
        <v>8159</v>
      </c>
      <c r="E124" s="4" t="s">
        <v>861</v>
      </c>
      <c r="F124" s="4" t="s">
        <v>861</v>
      </c>
      <c r="G124" s="4" t="s">
        <v>6625</v>
      </c>
      <c r="H124" s="4" t="s">
        <v>6626</v>
      </c>
      <c r="I124" s="4" t="s">
        <v>5791</v>
      </c>
    </row>
    <row r="125" spans="1:9" x14ac:dyDescent="0.25">
      <c r="A125" s="4" t="s">
        <v>7906</v>
      </c>
      <c r="B125" s="4" t="s">
        <v>2111</v>
      </c>
      <c r="C125" s="4" t="s">
        <v>7641</v>
      </c>
      <c r="D125" s="4" t="s">
        <v>8160</v>
      </c>
      <c r="E125" s="4" t="s">
        <v>861</v>
      </c>
      <c r="F125" s="4" t="s">
        <v>861</v>
      </c>
      <c r="G125" s="4" t="s">
        <v>7643</v>
      </c>
      <c r="H125" s="4" t="s">
        <v>7644</v>
      </c>
      <c r="I125" s="4" t="s">
        <v>7707</v>
      </c>
    </row>
    <row r="126" spans="1:9" x14ac:dyDescent="0.25">
      <c r="A126" s="4" t="s">
        <v>7907</v>
      </c>
      <c r="B126" s="4" t="s">
        <v>1990</v>
      </c>
      <c r="C126" s="4" t="s">
        <v>7311</v>
      </c>
      <c r="D126" s="4" t="s">
        <v>8161</v>
      </c>
      <c r="E126" s="4" t="s">
        <v>861</v>
      </c>
      <c r="F126" s="4" t="s">
        <v>861</v>
      </c>
      <c r="G126" s="4" t="s">
        <v>7313</v>
      </c>
      <c r="H126" s="4" t="s">
        <v>7314</v>
      </c>
      <c r="I126" s="4" t="s">
        <v>7501</v>
      </c>
    </row>
    <row r="127" spans="1:9" x14ac:dyDescent="0.25">
      <c r="A127" s="4" t="s">
        <v>4064</v>
      </c>
      <c r="B127" s="4" t="s">
        <v>1990</v>
      </c>
      <c r="C127" s="4" t="s">
        <v>7311</v>
      </c>
      <c r="D127" s="4" t="s">
        <v>8161</v>
      </c>
      <c r="E127" s="4" t="s">
        <v>861</v>
      </c>
      <c r="F127" s="4" t="s">
        <v>861</v>
      </c>
      <c r="G127" s="4" t="s">
        <v>7313</v>
      </c>
      <c r="H127" s="4" t="s">
        <v>7314</v>
      </c>
      <c r="I127" s="4" t="s">
        <v>6147</v>
      </c>
    </row>
    <row r="128" spans="1:9" x14ac:dyDescent="0.25">
      <c r="A128" s="4" t="s">
        <v>4071</v>
      </c>
      <c r="B128" s="4" t="s">
        <v>2009</v>
      </c>
      <c r="C128" s="4" t="s">
        <v>6631</v>
      </c>
      <c r="D128" s="4" t="s">
        <v>8162</v>
      </c>
      <c r="E128" s="4" t="s">
        <v>861</v>
      </c>
      <c r="F128" s="4" t="s">
        <v>861</v>
      </c>
      <c r="G128" s="4" t="s">
        <v>6633</v>
      </c>
      <c r="H128" s="4" t="s">
        <v>6634</v>
      </c>
      <c r="I128" s="4" t="s">
        <v>7501</v>
      </c>
    </row>
    <row r="129" spans="1:9" x14ac:dyDescent="0.25">
      <c r="A129" s="4" t="s">
        <v>7908</v>
      </c>
      <c r="B129" s="4" t="s">
        <v>2032</v>
      </c>
      <c r="C129" s="4" t="s">
        <v>6643</v>
      </c>
      <c r="D129" s="4" t="s">
        <v>8163</v>
      </c>
      <c r="E129" s="4" t="s">
        <v>861</v>
      </c>
      <c r="F129" s="4" t="s">
        <v>861</v>
      </c>
      <c r="G129" s="4" t="s">
        <v>6644</v>
      </c>
      <c r="H129" s="4" t="s">
        <v>6645</v>
      </c>
      <c r="I129" s="4" t="s">
        <v>5789</v>
      </c>
    </row>
    <row r="130" spans="1:9" x14ac:dyDescent="0.25">
      <c r="A130" s="4" t="s">
        <v>4079</v>
      </c>
      <c r="B130" s="4" t="s">
        <v>2032</v>
      </c>
      <c r="C130" s="4" t="s">
        <v>6643</v>
      </c>
      <c r="D130" s="4" t="s">
        <v>8163</v>
      </c>
      <c r="E130" s="4" t="s">
        <v>861</v>
      </c>
      <c r="F130" s="4" t="s">
        <v>861</v>
      </c>
      <c r="G130" s="4" t="s">
        <v>6644</v>
      </c>
      <c r="H130" s="4" t="s">
        <v>6645</v>
      </c>
      <c r="I130" s="4" t="s">
        <v>5809</v>
      </c>
    </row>
    <row r="131" spans="1:9" x14ac:dyDescent="0.25">
      <c r="A131" s="4" t="s">
        <v>7909</v>
      </c>
      <c r="B131" s="4" t="s">
        <v>2051</v>
      </c>
      <c r="C131" s="4" t="s">
        <v>6650</v>
      </c>
      <c r="D131" s="4" t="s">
        <v>8164</v>
      </c>
      <c r="E131" s="4" t="s">
        <v>861</v>
      </c>
      <c r="F131" s="4" t="s">
        <v>861</v>
      </c>
      <c r="G131" s="4" t="s">
        <v>6652</v>
      </c>
      <c r="H131" s="4" t="s">
        <v>6653</v>
      </c>
      <c r="I131" s="4" t="s">
        <v>7501</v>
      </c>
    </row>
    <row r="132" spans="1:9" x14ac:dyDescent="0.25">
      <c r="A132" s="4" t="s">
        <v>7910</v>
      </c>
      <c r="B132" s="4" t="s">
        <v>2061</v>
      </c>
      <c r="C132" s="4" t="s">
        <v>6654</v>
      </c>
      <c r="D132" s="4" t="s">
        <v>8165</v>
      </c>
      <c r="E132" s="4" t="s">
        <v>861</v>
      </c>
      <c r="F132" s="4" t="s">
        <v>861</v>
      </c>
      <c r="G132" s="4" t="s">
        <v>6655</v>
      </c>
      <c r="H132" s="4" t="s">
        <v>6656</v>
      </c>
      <c r="I132" s="4" t="s">
        <v>5791</v>
      </c>
    </row>
    <row r="133" spans="1:9" x14ac:dyDescent="0.25">
      <c r="A133" s="4" t="s">
        <v>7911</v>
      </c>
      <c r="B133" s="4" t="s">
        <v>2061</v>
      </c>
      <c r="C133" s="4" t="s">
        <v>6654</v>
      </c>
      <c r="D133" s="4" t="s">
        <v>8165</v>
      </c>
      <c r="E133" s="4" t="s">
        <v>861</v>
      </c>
      <c r="F133" s="4" t="s">
        <v>861</v>
      </c>
      <c r="G133" s="4" t="s">
        <v>6655</v>
      </c>
      <c r="H133" s="4" t="s">
        <v>6656</v>
      </c>
      <c r="I133" s="4" t="s">
        <v>5786</v>
      </c>
    </row>
    <row r="134" spans="1:9" x14ac:dyDescent="0.25">
      <c r="A134" s="4" t="s">
        <v>4098</v>
      </c>
      <c r="B134" s="4" t="s">
        <v>2070</v>
      </c>
      <c r="C134" s="4" t="s">
        <v>6661</v>
      </c>
      <c r="D134" s="4" t="s">
        <v>8166</v>
      </c>
      <c r="E134" s="4" t="s">
        <v>861</v>
      </c>
      <c r="F134" s="4" t="s">
        <v>861</v>
      </c>
      <c r="G134" s="4" t="s">
        <v>6663</v>
      </c>
      <c r="H134" s="4" t="s">
        <v>6664</v>
      </c>
      <c r="I134" s="4" t="s">
        <v>5833</v>
      </c>
    </row>
    <row r="135" spans="1:9" x14ac:dyDescent="0.25">
      <c r="A135" s="4" t="s">
        <v>4107</v>
      </c>
      <c r="B135" s="4" t="s">
        <v>6669</v>
      </c>
      <c r="C135" s="4" t="s">
        <v>6670</v>
      </c>
      <c r="D135" s="4" t="s">
        <v>8167</v>
      </c>
      <c r="E135" s="4" t="s">
        <v>861</v>
      </c>
      <c r="F135" s="4" t="s">
        <v>861</v>
      </c>
      <c r="G135" s="4" t="s">
        <v>6672</v>
      </c>
      <c r="H135" s="4" t="s">
        <v>6673</v>
      </c>
      <c r="I135" s="4" t="s">
        <v>5803</v>
      </c>
    </row>
    <row r="136" spans="1:9" x14ac:dyDescent="0.25">
      <c r="A136" s="4" t="s">
        <v>4372</v>
      </c>
      <c r="B136" s="4" t="s">
        <v>4914</v>
      </c>
      <c r="C136" s="4" t="s">
        <v>8168</v>
      </c>
      <c r="D136" s="4" t="s">
        <v>8167</v>
      </c>
      <c r="E136" s="4" t="s">
        <v>861</v>
      </c>
      <c r="F136" s="4" t="s">
        <v>861</v>
      </c>
      <c r="G136" s="4" t="s">
        <v>8169</v>
      </c>
      <c r="H136" s="4" t="s">
        <v>8170</v>
      </c>
      <c r="I136" s="4" t="s">
        <v>7912</v>
      </c>
    </row>
    <row r="137" spans="1:9" x14ac:dyDescent="0.25">
      <c r="A137" s="4" t="s">
        <v>7913</v>
      </c>
      <c r="B137" s="4" t="s">
        <v>2105</v>
      </c>
      <c r="C137" s="4" t="s">
        <v>6674</v>
      </c>
      <c r="D137" s="4" t="s">
        <v>8171</v>
      </c>
      <c r="E137" s="4" t="s">
        <v>861</v>
      </c>
      <c r="F137" s="4" t="s">
        <v>861</v>
      </c>
      <c r="G137" s="4" t="s">
        <v>6676</v>
      </c>
      <c r="H137" s="4" t="s">
        <v>6677</v>
      </c>
      <c r="I137" s="4" t="s">
        <v>5799</v>
      </c>
    </row>
    <row r="138" spans="1:9" x14ac:dyDescent="0.25">
      <c r="A138" s="4" t="s">
        <v>4118</v>
      </c>
      <c r="B138" s="4" t="s">
        <v>2118</v>
      </c>
      <c r="C138" s="4" t="s">
        <v>6678</v>
      </c>
      <c r="D138" s="4" t="s">
        <v>8172</v>
      </c>
      <c r="E138" s="4" t="s">
        <v>861</v>
      </c>
      <c r="F138" s="4" t="s">
        <v>861</v>
      </c>
      <c r="G138" s="4" t="s">
        <v>6680</v>
      </c>
      <c r="H138" s="4" t="s">
        <v>6681</v>
      </c>
      <c r="I138" s="4" t="s">
        <v>5799</v>
      </c>
    </row>
    <row r="139" spans="1:9" x14ac:dyDescent="0.25">
      <c r="A139" s="4" t="s">
        <v>7914</v>
      </c>
      <c r="B139" s="4" t="s">
        <v>2128</v>
      </c>
      <c r="C139" s="4" t="s">
        <v>6682</v>
      </c>
      <c r="D139" s="4" t="s">
        <v>8173</v>
      </c>
      <c r="E139" s="4" t="s">
        <v>861</v>
      </c>
      <c r="F139" s="4" t="s">
        <v>861</v>
      </c>
      <c r="G139" s="4" t="s">
        <v>6684</v>
      </c>
      <c r="H139" s="4" t="s">
        <v>6685</v>
      </c>
      <c r="I139" s="4" t="s">
        <v>5910</v>
      </c>
    </row>
    <row r="140" spans="1:9" x14ac:dyDescent="0.25">
      <c r="A140" s="4" t="s">
        <v>4092</v>
      </c>
      <c r="B140" s="4" t="s">
        <v>7915</v>
      </c>
      <c r="C140" s="4" t="s">
        <v>8174</v>
      </c>
      <c r="D140" s="4" t="s">
        <v>8175</v>
      </c>
      <c r="E140" s="4" t="s">
        <v>861</v>
      </c>
      <c r="F140" s="4" t="s">
        <v>861</v>
      </c>
      <c r="G140" s="4" t="s">
        <v>8176</v>
      </c>
      <c r="H140" s="4" t="s">
        <v>8177</v>
      </c>
      <c r="I140" s="4" t="s">
        <v>7916</v>
      </c>
    </row>
    <row r="141" spans="1:9" x14ac:dyDescent="0.25">
      <c r="A141" s="4" t="s">
        <v>7917</v>
      </c>
      <c r="B141" s="4" t="s">
        <v>2217</v>
      </c>
      <c r="C141" s="4" t="s">
        <v>6719</v>
      </c>
      <c r="D141" s="4" t="s">
        <v>8178</v>
      </c>
      <c r="E141" s="4" t="s">
        <v>861</v>
      </c>
      <c r="F141" s="4" t="s">
        <v>861</v>
      </c>
      <c r="G141" s="4" t="s">
        <v>6721</v>
      </c>
      <c r="H141" s="4" t="s">
        <v>6722</v>
      </c>
      <c r="I141" s="4" t="s">
        <v>7661</v>
      </c>
    </row>
    <row r="142" spans="1:9" x14ac:dyDescent="0.25">
      <c r="A142" s="4" t="s">
        <v>4166</v>
      </c>
      <c r="B142" s="4" t="s">
        <v>2224</v>
      </c>
      <c r="C142" s="4" t="s">
        <v>6723</v>
      </c>
      <c r="D142" s="4" t="s">
        <v>8178</v>
      </c>
      <c r="E142" s="4" t="s">
        <v>861</v>
      </c>
      <c r="F142" s="4" t="s">
        <v>861</v>
      </c>
      <c r="G142" s="4" t="s">
        <v>6725</v>
      </c>
      <c r="H142" s="4" t="s">
        <v>6726</v>
      </c>
      <c r="I142" s="4" t="s">
        <v>5799</v>
      </c>
    </row>
    <row r="143" spans="1:9" x14ac:dyDescent="0.25">
      <c r="A143" s="4" t="s">
        <v>7918</v>
      </c>
      <c r="B143" s="4" t="s">
        <v>2224</v>
      </c>
      <c r="C143" s="4" t="s">
        <v>6723</v>
      </c>
      <c r="D143" s="4" t="s">
        <v>8178</v>
      </c>
      <c r="E143" s="4" t="s">
        <v>861</v>
      </c>
      <c r="F143" s="4" t="s">
        <v>861</v>
      </c>
      <c r="G143" s="4" t="s">
        <v>6725</v>
      </c>
      <c r="H143" s="4" t="s">
        <v>6726</v>
      </c>
      <c r="I143" s="4" t="s">
        <v>5795</v>
      </c>
    </row>
    <row r="144" spans="1:9" x14ac:dyDescent="0.25">
      <c r="A144" s="4" t="s">
        <v>7919</v>
      </c>
      <c r="B144" s="4" t="s">
        <v>2266</v>
      </c>
      <c r="C144" s="4" t="s">
        <v>6743</v>
      </c>
      <c r="D144" s="4" t="s">
        <v>8179</v>
      </c>
      <c r="E144" s="4" t="s">
        <v>861</v>
      </c>
      <c r="F144" s="4" t="s">
        <v>861</v>
      </c>
      <c r="G144" s="4" t="s">
        <v>6745</v>
      </c>
      <c r="H144" s="4" t="s">
        <v>6746</v>
      </c>
      <c r="I144" s="4" t="s">
        <v>5791</v>
      </c>
    </row>
    <row r="145" spans="1:9" x14ac:dyDescent="0.25">
      <c r="A145" s="4" t="s">
        <v>7920</v>
      </c>
      <c r="B145" s="4" t="s">
        <v>2266</v>
      </c>
      <c r="C145" s="4" t="s">
        <v>6743</v>
      </c>
      <c r="D145" s="4" t="s">
        <v>8179</v>
      </c>
      <c r="E145" s="4" t="s">
        <v>861</v>
      </c>
      <c r="F145" s="4" t="s">
        <v>861</v>
      </c>
      <c r="G145" s="4" t="s">
        <v>6745</v>
      </c>
      <c r="H145" s="4" t="s">
        <v>6746</v>
      </c>
      <c r="I145" s="4" t="s">
        <v>5791</v>
      </c>
    </row>
    <row r="146" spans="1:9" x14ac:dyDescent="0.25">
      <c r="A146" s="4" t="s">
        <v>7921</v>
      </c>
      <c r="B146" s="4" t="s">
        <v>7922</v>
      </c>
      <c r="C146" s="4" t="s">
        <v>8180</v>
      </c>
      <c r="D146" s="4" t="s">
        <v>8179</v>
      </c>
      <c r="E146" s="4" t="s">
        <v>861</v>
      </c>
      <c r="F146" s="4" t="s">
        <v>861</v>
      </c>
      <c r="G146" s="4" t="s">
        <v>8181</v>
      </c>
      <c r="H146" s="4" t="s">
        <v>8182</v>
      </c>
      <c r="I146" s="4" t="s">
        <v>7923</v>
      </c>
    </row>
    <row r="147" spans="1:9" x14ac:dyDescent="0.25">
      <c r="A147" s="4" t="s">
        <v>7924</v>
      </c>
      <c r="B147" s="4" t="s">
        <v>2296</v>
      </c>
      <c r="C147" s="4" t="s">
        <v>6758</v>
      </c>
      <c r="D147" s="4" t="s">
        <v>8183</v>
      </c>
      <c r="E147" s="4" t="s">
        <v>861</v>
      </c>
      <c r="F147" s="4" t="s">
        <v>861</v>
      </c>
      <c r="G147" s="4" t="s">
        <v>6760</v>
      </c>
      <c r="H147" s="4" t="s">
        <v>6761</v>
      </c>
      <c r="I147" s="4" t="s">
        <v>7501</v>
      </c>
    </row>
    <row r="148" spans="1:9" x14ac:dyDescent="0.25">
      <c r="A148" s="4" t="s">
        <v>4180</v>
      </c>
      <c r="B148" s="4" t="s">
        <v>2296</v>
      </c>
      <c r="C148" s="4" t="s">
        <v>6758</v>
      </c>
      <c r="D148" s="4" t="s">
        <v>8183</v>
      </c>
      <c r="E148" s="4" t="s">
        <v>861</v>
      </c>
      <c r="F148" s="4" t="s">
        <v>861</v>
      </c>
      <c r="G148" s="4" t="s">
        <v>6760</v>
      </c>
      <c r="H148" s="4" t="s">
        <v>6761</v>
      </c>
      <c r="I148" s="4" t="s">
        <v>7501</v>
      </c>
    </row>
    <row r="149" spans="1:9" x14ac:dyDescent="0.25">
      <c r="A149" s="4" t="s">
        <v>7925</v>
      </c>
      <c r="B149" s="4" t="s">
        <v>2309</v>
      </c>
      <c r="C149" s="4" t="s">
        <v>6762</v>
      </c>
      <c r="D149" s="4" t="s">
        <v>8184</v>
      </c>
      <c r="E149" s="4" t="s">
        <v>861</v>
      </c>
      <c r="F149" s="4" t="s">
        <v>861</v>
      </c>
      <c r="G149" s="4" t="s">
        <v>6764</v>
      </c>
      <c r="H149" s="4" t="s">
        <v>6765</v>
      </c>
      <c r="I149" s="4" t="s">
        <v>5795</v>
      </c>
    </row>
    <row r="150" spans="1:9" x14ac:dyDescent="0.25">
      <c r="A150" s="4" t="s">
        <v>7926</v>
      </c>
      <c r="B150" s="4" t="s">
        <v>2336</v>
      </c>
      <c r="C150" s="4" t="s">
        <v>6773</v>
      </c>
      <c r="D150" s="4" t="s">
        <v>8185</v>
      </c>
      <c r="E150" s="4" t="s">
        <v>861</v>
      </c>
      <c r="F150" s="4" t="s">
        <v>861</v>
      </c>
      <c r="G150" s="4" t="s">
        <v>6774</v>
      </c>
      <c r="H150" s="4" t="s">
        <v>6775</v>
      </c>
      <c r="I150" s="4" t="s">
        <v>5801</v>
      </c>
    </row>
    <row r="151" spans="1:9" x14ac:dyDescent="0.25">
      <c r="A151" s="4" t="s">
        <v>7927</v>
      </c>
      <c r="B151" s="4" t="s">
        <v>2358</v>
      </c>
      <c r="C151" s="4" t="s">
        <v>6784</v>
      </c>
      <c r="D151" s="4" t="s">
        <v>8186</v>
      </c>
      <c r="E151" s="4" t="s">
        <v>861</v>
      </c>
      <c r="F151" s="4" t="s">
        <v>861</v>
      </c>
      <c r="G151" s="4" t="s">
        <v>6786</v>
      </c>
      <c r="H151" s="4" t="s">
        <v>6787</v>
      </c>
      <c r="I151" s="4" t="s">
        <v>5791</v>
      </c>
    </row>
    <row r="152" spans="1:9" x14ac:dyDescent="0.25">
      <c r="A152" s="4" t="s">
        <v>4197</v>
      </c>
      <c r="B152" s="4" t="s">
        <v>2381</v>
      </c>
      <c r="C152" s="4" t="s">
        <v>6792</v>
      </c>
      <c r="D152" s="4" t="s">
        <v>8187</v>
      </c>
      <c r="E152" s="4" t="s">
        <v>861</v>
      </c>
      <c r="F152" s="4" t="s">
        <v>861</v>
      </c>
      <c r="G152" s="4" t="s">
        <v>6794</v>
      </c>
      <c r="H152" s="4" t="s">
        <v>6795</v>
      </c>
      <c r="I152" s="4" t="s">
        <v>5791</v>
      </c>
    </row>
    <row r="153" spans="1:9" x14ac:dyDescent="0.25">
      <c r="A153" s="4" t="s">
        <v>4204</v>
      </c>
      <c r="B153" s="4" t="s">
        <v>7928</v>
      </c>
      <c r="C153" s="4" t="s">
        <v>8188</v>
      </c>
      <c r="D153" s="4" t="s">
        <v>8189</v>
      </c>
      <c r="E153" s="4" t="s">
        <v>861</v>
      </c>
      <c r="F153" s="4" t="s">
        <v>861</v>
      </c>
      <c r="G153" s="4" t="s">
        <v>8190</v>
      </c>
      <c r="H153" s="4" t="s">
        <v>8191</v>
      </c>
      <c r="I153" s="4" t="s">
        <v>7929</v>
      </c>
    </row>
    <row r="154" spans="1:9" x14ac:dyDescent="0.25">
      <c r="A154" s="4" t="s">
        <v>7930</v>
      </c>
      <c r="B154" s="4" t="s">
        <v>2415</v>
      </c>
      <c r="C154" s="4" t="s">
        <v>6804</v>
      </c>
      <c r="D154" s="4" t="s">
        <v>8192</v>
      </c>
      <c r="E154" s="4" t="s">
        <v>861</v>
      </c>
      <c r="F154" s="4" t="s">
        <v>861</v>
      </c>
      <c r="G154" s="4" t="s">
        <v>6806</v>
      </c>
      <c r="H154" s="4" t="s">
        <v>6807</v>
      </c>
      <c r="I154" s="4" t="s">
        <v>5801</v>
      </c>
    </row>
    <row r="155" spans="1:9" x14ac:dyDescent="0.25">
      <c r="A155" s="4" t="s">
        <v>7931</v>
      </c>
      <c r="B155" s="4" t="s">
        <v>3604</v>
      </c>
      <c r="C155" s="4" t="s">
        <v>6815</v>
      </c>
      <c r="D155" s="4" t="s">
        <v>8193</v>
      </c>
      <c r="E155" s="4" t="s">
        <v>861</v>
      </c>
      <c r="F155" s="4" t="s">
        <v>861</v>
      </c>
      <c r="G155" s="4" t="s">
        <v>6817</v>
      </c>
      <c r="H155" s="4" t="s">
        <v>6818</v>
      </c>
      <c r="I155" s="4" t="s">
        <v>7870</v>
      </c>
    </row>
    <row r="156" spans="1:9" x14ac:dyDescent="0.25">
      <c r="A156" s="4" t="s">
        <v>7932</v>
      </c>
      <c r="B156" s="4" t="s">
        <v>2443</v>
      </c>
      <c r="C156" s="4" t="s">
        <v>8194</v>
      </c>
      <c r="D156" s="4" t="s">
        <v>8195</v>
      </c>
      <c r="E156" s="4" t="s">
        <v>861</v>
      </c>
      <c r="F156" s="4" t="s">
        <v>861</v>
      </c>
      <c r="G156" s="4" t="s">
        <v>8196</v>
      </c>
      <c r="H156" s="4" t="s">
        <v>8197</v>
      </c>
      <c r="I156" s="4" t="s">
        <v>5828</v>
      </c>
    </row>
    <row r="157" spans="1:9" x14ac:dyDescent="0.25">
      <c r="A157" s="4" t="s">
        <v>4216</v>
      </c>
      <c r="B157" s="4" t="s">
        <v>2443</v>
      </c>
      <c r="C157" s="4" t="s">
        <v>8194</v>
      </c>
      <c r="D157" s="4" t="s">
        <v>8195</v>
      </c>
      <c r="E157" s="4" t="s">
        <v>861</v>
      </c>
      <c r="F157" s="4" t="s">
        <v>861</v>
      </c>
      <c r="G157" s="4" t="s">
        <v>8196</v>
      </c>
      <c r="H157" s="4" t="s">
        <v>8197</v>
      </c>
      <c r="I157" s="4" t="s">
        <v>5801</v>
      </c>
    </row>
    <row r="158" spans="1:9" x14ac:dyDescent="0.25">
      <c r="A158" s="4" t="s">
        <v>7933</v>
      </c>
      <c r="B158" s="4" t="s">
        <v>2462</v>
      </c>
      <c r="C158" s="4" t="s">
        <v>6831</v>
      </c>
      <c r="D158" s="4" t="s">
        <v>8198</v>
      </c>
      <c r="E158" s="4" t="s">
        <v>861</v>
      </c>
      <c r="F158" s="4" t="s">
        <v>861</v>
      </c>
      <c r="G158" s="4" t="s">
        <v>6833</v>
      </c>
      <c r="H158" s="4" t="s">
        <v>6834</v>
      </c>
      <c r="I158" s="4" t="s">
        <v>5838</v>
      </c>
    </row>
    <row r="159" spans="1:9" x14ac:dyDescent="0.25">
      <c r="A159" s="4" t="s">
        <v>7934</v>
      </c>
      <c r="B159" s="4" t="s">
        <v>3312</v>
      </c>
      <c r="C159" s="4" t="s">
        <v>6851</v>
      </c>
      <c r="D159" s="4" t="s">
        <v>8199</v>
      </c>
      <c r="E159" s="4" t="s">
        <v>861</v>
      </c>
      <c r="F159" s="4" t="s">
        <v>861</v>
      </c>
      <c r="G159" s="4" t="s">
        <v>6852</v>
      </c>
      <c r="H159" s="4" t="s">
        <v>6853</v>
      </c>
      <c r="I159" s="4" t="s">
        <v>5791</v>
      </c>
    </row>
    <row r="160" spans="1:9" x14ac:dyDescent="0.25">
      <c r="A160" s="4" t="s">
        <v>4354</v>
      </c>
      <c r="B160" s="4" t="s">
        <v>7935</v>
      </c>
      <c r="C160" s="4" t="s">
        <v>8200</v>
      </c>
      <c r="D160" s="4" t="s">
        <v>8201</v>
      </c>
      <c r="E160" s="4" t="s">
        <v>861</v>
      </c>
      <c r="F160" s="4" t="s">
        <v>861</v>
      </c>
      <c r="G160" s="4" t="s">
        <v>8202</v>
      </c>
      <c r="H160" s="4" t="s">
        <v>8203</v>
      </c>
      <c r="I160" s="4" t="s">
        <v>7936</v>
      </c>
    </row>
    <row r="161" spans="1:9" x14ac:dyDescent="0.25">
      <c r="A161" s="4" t="s">
        <v>7937</v>
      </c>
      <c r="B161" s="4" t="s">
        <v>2536</v>
      </c>
      <c r="C161" s="4" t="s">
        <v>6866</v>
      </c>
      <c r="D161" s="4" t="s">
        <v>8204</v>
      </c>
      <c r="E161" s="4" t="s">
        <v>861</v>
      </c>
      <c r="F161" s="4" t="s">
        <v>861</v>
      </c>
      <c r="G161" s="4" t="s">
        <v>6868</v>
      </c>
      <c r="H161" s="4" t="s">
        <v>6869</v>
      </c>
      <c r="I161" s="4" t="s">
        <v>5791</v>
      </c>
    </row>
    <row r="162" spans="1:9" x14ac:dyDescent="0.25">
      <c r="A162" s="4" t="s">
        <v>7938</v>
      </c>
      <c r="B162" s="4" t="s">
        <v>2543</v>
      </c>
      <c r="C162" s="4" t="s">
        <v>6870</v>
      </c>
      <c r="D162" s="4" t="s">
        <v>8204</v>
      </c>
      <c r="E162" s="4" t="s">
        <v>861</v>
      </c>
      <c r="F162" s="4" t="s">
        <v>861</v>
      </c>
      <c r="G162" s="4" t="s">
        <v>6872</v>
      </c>
      <c r="H162" s="4" t="s">
        <v>6873</v>
      </c>
      <c r="I162" s="4" t="s">
        <v>5791</v>
      </c>
    </row>
    <row r="163" spans="1:9" x14ac:dyDescent="0.25">
      <c r="A163" s="4" t="s">
        <v>7939</v>
      </c>
      <c r="B163" s="4" t="s">
        <v>2549</v>
      </c>
      <c r="C163" s="4" t="s">
        <v>8205</v>
      </c>
      <c r="D163" s="4" t="s">
        <v>8204</v>
      </c>
      <c r="E163" s="4" t="s">
        <v>861</v>
      </c>
      <c r="F163" s="4" t="s">
        <v>861</v>
      </c>
      <c r="G163" s="4" t="s">
        <v>8206</v>
      </c>
      <c r="H163" s="4" t="s">
        <v>8207</v>
      </c>
      <c r="I163" s="4" t="s">
        <v>5791</v>
      </c>
    </row>
    <row r="164" spans="1:9" x14ac:dyDescent="0.25">
      <c r="A164" s="4" t="s">
        <v>7940</v>
      </c>
      <c r="B164" s="4" t="s">
        <v>2549</v>
      </c>
      <c r="C164" s="4" t="s">
        <v>8205</v>
      </c>
      <c r="D164" s="4" t="s">
        <v>8204</v>
      </c>
      <c r="E164" s="4" t="s">
        <v>861</v>
      </c>
      <c r="F164" s="4" t="s">
        <v>861</v>
      </c>
      <c r="G164" s="4" t="s">
        <v>8206</v>
      </c>
      <c r="H164" s="4" t="s">
        <v>8207</v>
      </c>
      <c r="I164" s="4" t="s">
        <v>5791</v>
      </c>
    </row>
    <row r="165" spans="1:9" x14ac:dyDescent="0.25">
      <c r="A165" s="4" t="s">
        <v>4250</v>
      </c>
      <c r="B165" s="4" t="s">
        <v>2555</v>
      </c>
      <c r="C165" s="4" t="s">
        <v>6874</v>
      </c>
      <c r="D165" s="4" t="s">
        <v>8204</v>
      </c>
      <c r="E165" s="4" t="s">
        <v>861</v>
      </c>
      <c r="F165" s="4" t="s">
        <v>861</v>
      </c>
      <c r="G165" s="4" t="s">
        <v>6876</v>
      </c>
      <c r="H165" s="4" t="s">
        <v>6877</v>
      </c>
      <c r="I165" s="4" t="s">
        <v>5801</v>
      </c>
    </row>
    <row r="166" spans="1:9" x14ac:dyDescent="0.25">
      <c r="A166" s="4" t="s">
        <v>7941</v>
      </c>
      <c r="B166" s="4" t="s">
        <v>2568</v>
      </c>
      <c r="C166" s="4" t="s">
        <v>6881</v>
      </c>
      <c r="D166" s="4" t="s">
        <v>8204</v>
      </c>
      <c r="E166" s="4" t="s">
        <v>861</v>
      </c>
      <c r="F166" s="4" t="s">
        <v>861</v>
      </c>
      <c r="G166" s="4" t="s">
        <v>6883</v>
      </c>
      <c r="H166" s="4" t="s">
        <v>6884</v>
      </c>
      <c r="I166" s="4" t="s">
        <v>5801</v>
      </c>
    </row>
    <row r="167" spans="1:9" x14ac:dyDescent="0.25">
      <c r="A167" s="4" t="s">
        <v>7942</v>
      </c>
      <c r="B167" s="4" t="s">
        <v>2568</v>
      </c>
      <c r="C167" s="4" t="s">
        <v>6881</v>
      </c>
      <c r="D167" s="4" t="s">
        <v>8204</v>
      </c>
      <c r="E167" s="4" t="s">
        <v>861</v>
      </c>
      <c r="F167" s="4" t="s">
        <v>861</v>
      </c>
      <c r="G167" s="4" t="s">
        <v>6883</v>
      </c>
      <c r="H167" s="4" t="s">
        <v>6884</v>
      </c>
      <c r="I167" s="4" t="s">
        <v>5799</v>
      </c>
    </row>
    <row r="168" spans="1:9" x14ac:dyDescent="0.25">
      <c r="A168" s="4" t="s">
        <v>7943</v>
      </c>
      <c r="B168" s="4" t="s">
        <v>2576</v>
      </c>
      <c r="C168" s="4" t="s">
        <v>6885</v>
      </c>
      <c r="D168" s="4" t="s">
        <v>8208</v>
      </c>
      <c r="E168" s="4" t="s">
        <v>861</v>
      </c>
      <c r="F168" s="4" t="s">
        <v>861</v>
      </c>
      <c r="G168" s="4" t="s">
        <v>6887</v>
      </c>
      <c r="H168" s="4" t="s">
        <v>6888</v>
      </c>
      <c r="I168" s="4" t="s">
        <v>5791</v>
      </c>
    </row>
    <row r="169" spans="1:9" x14ac:dyDescent="0.25">
      <c r="A169" s="4" t="s">
        <v>7944</v>
      </c>
      <c r="B169" s="4" t="s">
        <v>2583</v>
      </c>
      <c r="C169" s="4" t="s">
        <v>6889</v>
      </c>
      <c r="D169" s="4" t="s">
        <v>8209</v>
      </c>
      <c r="E169" s="4" t="s">
        <v>861</v>
      </c>
      <c r="F169" s="4" t="s">
        <v>861</v>
      </c>
      <c r="G169" s="4" t="s">
        <v>6891</v>
      </c>
      <c r="H169" s="4" t="s">
        <v>6892</v>
      </c>
      <c r="I169" s="4" t="s">
        <v>5791</v>
      </c>
    </row>
    <row r="170" spans="1:9" x14ac:dyDescent="0.25">
      <c r="A170" s="4" t="s">
        <v>4266</v>
      </c>
      <c r="B170" s="4" t="s">
        <v>4265</v>
      </c>
      <c r="C170" s="4" t="s">
        <v>6912</v>
      </c>
      <c r="D170" s="4" t="s">
        <v>8210</v>
      </c>
      <c r="E170" s="4" t="s">
        <v>861</v>
      </c>
      <c r="F170" s="4" t="s">
        <v>861</v>
      </c>
      <c r="G170" s="4" t="s">
        <v>6914</v>
      </c>
      <c r="H170" s="4" t="s">
        <v>6915</v>
      </c>
      <c r="I170" s="4" t="s">
        <v>5791</v>
      </c>
    </row>
    <row r="171" spans="1:9" x14ac:dyDescent="0.25">
      <c r="A171" s="4" t="s">
        <v>4267</v>
      </c>
      <c r="B171" s="4" t="s">
        <v>3628</v>
      </c>
      <c r="C171" s="4" t="s">
        <v>7708</v>
      </c>
      <c r="D171" s="4" t="s">
        <v>8211</v>
      </c>
      <c r="E171" s="4" t="s">
        <v>861</v>
      </c>
      <c r="F171" s="4" t="s">
        <v>861</v>
      </c>
      <c r="G171" s="4" t="s">
        <v>7710</v>
      </c>
      <c r="H171" s="4" t="s">
        <v>7711</v>
      </c>
      <c r="I171" s="4" t="s">
        <v>5801</v>
      </c>
    </row>
    <row r="172" spans="1:9" x14ac:dyDescent="0.25">
      <c r="A172" s="4" t="s">
        <v>4270</v>
      </c>
      <c r="B172" s="4" t="s">
        <v>2647</v>
      </c>
      <c r="C172" s="4" t="s">
        <v>6916</v>
      </c>
      <c r="D172" s="4" t="s">
        <v>8212</v>
      </c>
      <c r="E172" s="4" t="s">
        <v>861</v>
      </c>
      <c r="F172" s="4" t="s">
        <v>861</v>
      </c>
      <c r="G172" s="4" t="s">
        <v>6918</v>
      </c>
      <c r="H172" s="4" t="s">
        <v>6919</v>
      </c>
      <c r="I172" s="4" t="s">
        <v>5801</v>
      </c>
    </row>
    <row r="173" spans="1:9" x14ac:dyDescent="0.25">
      <c r="A173" s="4" t="s">
        <v>7945</v>
      </c>
      <c r="B173" s="4" t="s">
        <v>4274</v>
      </c>
      <c r="C173" s="4" t="s">
        <v>6920</v>
      </c>
      <c r="D173" s="4" t="s">
        <v>8212</v>
      </c>
      <c r="E173" s="4" t="s">
        <v>861</v>
      </c>
      <c r="F173" s="4" t="s">
        <v>861</v>
      </c>
      <c r="G173" s="4" t="s">
        <v>6922</v>
      </c>
      <c r="H173" s="4" t="s">
        <v>6923</v>
      </c>
      <c r="I173" s="4" t="s">
        <v>5803</v>
      </c>
    </row>
    <row r="174" spans="1:9" x14ac:dyDescent="0.25">
      <c r="A174" s="4" t="s">
        <v>7946</v>
      </c>
      <c r="B174" s="4" t="s">
        <v>4274</v>
      </c>
      <c r="C174" s="4" t="s">
        <v>6920</v>
      </c>
      <c r="D174" s="4" t="s">
        <v>8212</v>
      </c>
      <c r="E174" s="4" t="s">
        <v>861</v>
      </c>
      <c r="F174" s="4" t="s">
        <v>861</v>
      </c>
      <c r="G174" s="4" t="s">
        <v>6922</v>
      </c>
      <c r="H174" s="4" t="s">
        <v>6923</v>
      </c>
      <c r="I174" s="4" t="s">
        <v>5838</v>
      </c>
    </row>
    <row r="175" spans="1:9" x14ac:dyDescent="0.25">
      <c r="A175" s="4" t="s">
        <v>7947</v>
      </c>
      <c r="B175" s="4" t="s">
        <v>2689</v>
      </c>
      <c r="C175" s="4" t="s">
        <v>8213</v>
      </c>
      <c r="D175" s="4" t="s">
        <v>8214</v>
      </c>
      <c r="E175" s="4" t="s">
        <v>861</v>
      </c>
      <c r="F175" s="4" t="s">
        <v>861</v>
      </c>
      <c r="G175" s="4" t="s">
        <v>8215</v>
      </c>
      <c r="H175" s="4" t="s">
        <v>8216</v>
      </c>
      <c r="I175" s="4" t="s">
        <v>5797</v>
      </c>
    </row>
    <row r="176" spans="1:9" x14ac:dyDescent="0.25">
      <c r="A176" s="4" t="s">
        <v>4350</v>
      </c>
      <c r="B176" s="4" t="s">
        <v>8217</v>
      </c>
      <c r="C176" s="4" t="s">
        <v>8218</v>
      </c>
      <c r="D176" s="4" t="s">
        <v>8214</v>
      </c>
      <c r="E176" s="4" t="s">
        <v>861</v>
      </c>
      <c r="F176" s="4" t="s">
        <v>861</v>
      </c>
      <c r="G176" s="4" t="s">
        <v>8219</v>
      </c>
      <c r="H176" s="4" t="s">
        <v>8220</v>
      </c>
      <c r="I176" s="4" t="s">
        <v>7948</v>
      </c>
    </row>
    <row r="177" spans="1:9" x14ac:dyDescent="0.25">
      <c r="A177" s="4" t="s">
        <v>4286</v>
      </c>
      <c r="B177" s="4" t="s">
        <v>2721</v>
      </c>
      <c r="C177" s="4" t="s">
        <v>6956</v>
      </c>
      <c r="D177" s="4" t="s">
        <v>8221</v>
      </c>
      <c r="E177" s="4" t="s">
        <v>861</v>
      </c>
      <c r="F177" s="4" t="s">
        <v>861</v>
      </c>
      <c r="G177" s="4" t="s">
        <v>6958</v>
      </c>
      <c r="H177" s="4" t="s">
        <v>6959</v>
      </c>
      <c r="I177" s="4" t="s">
        <v>5821</v>
      </c>
    </row>
    <row r="178" spans="1:9" x14ac:dyDescent="0.25">
      <c r="A178" s="4" t="s">
        <v>7949</v>
      </c>
      <c r="B178" s="4" t="s">
        <v>4463</v>
      </c>
      <c r="C178" s="4" t="s">
        <v>8222</v>
      </c>
      <c r="D178" s="4" t="s">
        <v>8223</v>
      </c>
      <c r="E178" s="4" t="s">
        <v>861</v>
      </c>
      <c r="F178" s="4" t="s">
        <v>861</v>
      </c>
      <c r="G178" s="4" t="s">
        <v>8224</v>
      </c>
      <c r="H178" s="4" t="s">
        <v>8225</v>
      </c>
      <c r="I178" s="4" t="s">
        <v>7661</v>
      </c>
    </row>
    <row r="179" spans="1:9" x14ac:dyDescent="0.25">
      <c r="A179" s="4" t="s">
        <v>7950</v>
      </c>
      <c r="B179" s="4" t="s">
        <v>4298</v>
      </c>
      <c r="C179" s="4" t="s">
        <v>8226</v>
      </c>
      <c r="D179" s="4" t="s">
        <v>8227</v>
      </c>
      <c r="E179" s="4" t="s">
        <v>861</v>
      </c>
      <c r="F179" s="4" t="s">
        <v>861</v>
      </c>
      <c r="G179" s="4" t="s">
        <v>8228</v>
      </c>
      <c r="H179" s="4" t="s">
        <v>8229</v>
      </c>
      <c r="I179" s="4" t="s">
        <v>6211</v>
      </c>
    </row>
    <row r="180" spans="1:9" x14ac:dyDescent="0.25">
      <c r="A180" s="4" t="s">
        <v>4025</v>
      </c>
      <c r="B180" s="4" t="s">
        <v>2770</v>
      </c>
      <c r="C180" s="4" t="s">
        <v>6988</v>
      </c>
      <c r="D180" s="4" t="s">
        <v>8230</v>
      </c>
      <c r="E180" s="4" t="s">
        <v>861</v>
      </c>
      <c r="F180" s="4" t="s">
        <v>861</v>
      </c>
      <c r="G180" s="4" t="s">
        <v>6990</v>
      </c>
      <c r="H180" s="4" t="s">
        <v>6991</v>
      </c>
      <c r="I180" s="4" t="s">
        <v>6211</v>
      </c>
    </row>
    <row r="181" spans="1:9" x14ac:dyDescent="0.25">
      <c r="A181" s="4" t="s">
        <v>4028</v>
      </c>
      <c r="B181" s="4" t="s">
        <v>7951</v>
      </c>
      <c r="C181" s="4" t="s">
        <v>8231</v>
      </c>
      <c r="D181" s="4" t="s">
        <v>8232</v>
      </c>
      <c r="E181" s="4" t="s">
        <v>861</v>
      </c>
      <c r="F181" s="4" t="s">
        <v>861</v>
      </c>
      <c r="G181" s="4" t="s">
        <v>8233</v>
      </c>
      <c r="H181" s="4" t="s">
        <v>8234</v>
      </c>
      <c r="I181" s="4" t="s">
        <v>5791</v>
      </c>
    </row>
    <row r="182" spans="1:9" x14ac:dyDescent="0.25">
      <c r="A182" s="4" t="s">
        <v>7952</v>
      </c>
      <c r="B182" s="4" t="s">
        <v>7953</v>
      </c>
      <c r="C182" s="4" t="s">
        <v>8235</v>
      </c>
      <c r="D182" s="4" t="s">
        <v>8236</v>
      </c>
      <c r="E182" s="4" t="s">
        <v>861</v>
      </c>
      <c r="F182" s="4" t="s">
        <v>861</v>
      </c>
      <c r="G182" s="4" t="s">
        <v>8237</v>
      </c>
      <c r="H182" s="4" t="s">
        <v>8238</v>
      </c>
      <c r="I182" s="4" t="s">
        <v>5791</v>
      </c>
    </row>
    <row r="183" spans="1:9" x14ac:dyDescent="0.25">
      <c r="A183" s="4" t="s">
        <v>7954</v>
      </c>
      <c r="B183" s="4" t="s">
        <v>7953</v>
      </c>
      <c r="C183" s="4" t="s">
        <v>8235</v>
      </c>
      <c r="D183" s="4" t="s">
        <v>8236</v>
      </c>
      <c r="E183" s="4" t="s">
        <v>861</v>
      </c>
      <c r="F183" s="4" t="s">
        <v>861</v>
      </c>
      <c r="G183" s="4" t="s">
        <v>8237</v>
      </c>
      <c r="H183" s="4" t="s">
        <v>8238</v>
      </c>
      <c r="I183" s="4" t="s">
        <v>7661</v>
      </c>
    </row>
    <row r="184" spans="1:9" x14ac:dyDescent="0.25">
      <c r="A184" s="4" t="s">
        <v>4226</v>
      </c>
      <c r="B184" s="4" t="s">
        <v>7955</v>
      </c>
      <c r="C184" s="4" t="s">
        <v>8239</v>
      </c>
      <c r="D184" s="4" t="s">
        <v>8240</v>
      </c>
      <c r="E184" s="4" t="s">
        <v>861</v>
      </c>
      <c r="F184" s="4" t="s">
        <v>861</v>
      </c>
      <c r="G184" s="4" t="s">
        <v>8241</v>
      </c>
      <c r="H184" s="4" t="s">
        <v>8242</v>
      </c>
      <c r="I184" s="4" t="s">
        <v>7956</v>
      </c>
    </row>
    <row r="185" spans="1:9" x14ac:dyDescent="0.25">
      <c r="A185" s="4" t="s">
        <v>7957</v>
      </c>
      <c r="B185" s="4" t="s">
        <v>2854</v>
      </c>
      <c r="C185" s="4" t="s">
        <v>8243</v>
      </c>
      <c r="D185" s="4" t="s">
        <v>8244</v>
      </c>
      <c r="E185" s="4" t="s">
        <v>861</v>
      </c>
      <c r="F185" s="4" t="s">
        <v>861</v>
      </c>
      <c r="G185" s="4" t="s">
        <v>8245</v>
      </c>
      <c r="H185" s="4" t="s">
        <v>8246</v>
      </c>
      <c r="I185" s="4" t="s">
        <v>5786</v>
      </c>
    </row>
    <row r="186" spans="1:9" x14ac:dyDescent="0.25">
      <c r="A186" s="4" t="s">
        <v>4319</v>
      </c>
      <c r="B186" s="4" t="s">
        <v>2866</v>
      </c>
      <c r="C186" s="4" t="s">
        <v>7044</v>
      </c>
      <c r="D186" s="4" t="s">
        <v>8247</v>
      </c>
      <c r="E186" s="4" t="s">
        <v>861</v>
      </c>
      <c r="F186" s="4" t="s">
        <v>861</v>
      </c>
      <c r="G186" s="4" t="s">
        <v>7046</v>
      </c>
      <c r="H186" s="4" t="s">
        <v>7047</v>
      </c>
      <c r="I186" s="4" t="s">
        <v>6211</v>
      </c>
    </row>
    <row r="187" spans="1:9" x14ac:dyDescent="0.25">
      <c r="A187" s="4" t="s">
        <v>4295</v>
      </c>
      <c r="B187" s="4" t="s">
        <v>7958</v>
      </c>
      <c r="C187" s="4" t="s">
        <v>8248</v>
      </c>
      <c r="D187" s="4" t="s">
        <v>8249</v>
      </c>
      <c r="E187" s="4" t="s">
        <v>861</v>
      </c>
      <c r="F187" s="4" t="s">
        <v>861</v>
      </c>
      <c r="G187" s="4" t="s">
        <v>8250</v>
      </c>
      <c r="H187" s="4" t="s">
        <v>8251</v>
      </c>
      <c r="I187" s="4" t="s">
        <v>7959</v>
      </c>
    </row>
    <row r="188" spans="1:9" x14ac:dyDescent="0.25">
      <c r="A188" s="4" t="s">
        <v>4320</v>
      </c>
      <c r="B188" s="4" t="s">
        <v>4321</v>
      </c>
      <c r="C188" s="4" t="s">
        <v>8252</v>
      </c>
      <c r="D188" s="4" t="s">
        <v>8249</v>
      </c>
      <c r="E188" s="4" t="s">
        <v>861</v>
      </c>
      <c r="F188" s="4" t="s">
        <v>861</v>
      </c>
      <c r="G188" s="4" t="s">
        <v>8253</v>
      </c>
      <c r="H188" s="4" t="s">
        <v>8254</v>
      </c>
      <c r="I188" s="4" t="s">
        <v>5799</v>
      </c>
    </row>
    <row r="189" spans="1:9" x14ac:dyDescent="0.25">
      <c r="A189" s="4" t="s">
        <v>4326</v>
      </c>
      <c r="B189" s="4" t="s">
        <v>4327</v>
      </c>
      <c r="C189" s="4" t="s">
        <v>8255</v>
      </c>
      <c r="D189" s="4" t="s">
        <v>8256</v>
      </c>
      <c r="E189" s="4" t="s">
        <v>861</v>
      </c>
      <c r="F189" s="4" t="s">
        <v>861</v>
      </c>
      <c r="G189" s="4" t="s">
        <v>8257</v>
      </c>
      <c r="H189" s="4" t="s">
        <v>8258</v>
      </c>
      <c r="I189" s="4" t="s">
        <v>5803</v>
      </c>
    </row>
    <row r="190" spans="1:9" x14ac:dyDescent="0.25">
      <c r="A190" s="4" t="s">
        <v>4061</v>
      </c>
      <c r="B190" s="4" t="s">
        <v>7960</v>
      </c>
      <c r="C190" s="4" t="s">
        <v>8259</v>
      </c>
      <c r="D190" s="4" t="s">
        <v>8256</v>
      </c>
      <c r="E190" s="4" t="s">
        <v>861</v>
      </c>
      <c r="F190" s="4" t="s">
        <v>861</v>
      </c>
      <c r="G190" s="4" t="s">
        <v>8260</v>
      </c>
      <c r="H190" s="4" t="s">
        <v>8261</v>
      </c>
      <c r="I190" s="4" t="s">
        <v>7916</v>
      </c>
    </row>
    <row r="191" spans="1:9" x14ac:dyDescent="0.25">
      <c r="A191" s="4" t="s">
        <v>4328</v>
      </c>
      <c r="B191" s="4" t="s">
        <v>2902</v>
      </c>
      <c r="C191" s="4" t="s">
        <v>8262</v>
      </c>
      <c r="D191" s="4" t="s">
        <v>8256</v>
      </c>
      <c r="E191" s="4" t="s">
        <v>861</v>
      </c>
      <c r="F191" s="4" t="s">
        <v>861</v>
      </c>
      <c r="G191" s="4" t="s">
        <v>8263</v>
      </c>
      <c r="H191" s="4" t="s">
        <v>8264</v>
      </c>
      <c r="I191" s="4" t="s">
        <v>5799</v>
      </c>
    </row>
    <row r="192" spans="1:9" x14ac:dyDescent="0.25">
      <c r="A192" s="4" t="s">
        <v>7961</v>
      </c>
      <c r="B192" s="4" t="s">
        <v>7962</v>
      </c>
      <c r="C192" s="4" t="s">
        <v>8265</v>
      </c>
      <c r="D192" s="4" t="s">
        <v>8266</v>
      </c>
      <c r="E192" s="4" t="s">
        <v>861</v>
      </c>
      <c r="F192" s="4" t="s">
        <v>861</v>
      </c>
      <c r="G192" s="4" t="s">
        <v>8267</v>
      </c>
      <c r="H192" s="4" t="s">
        <v>8268</v>
      </c>
      <c r="I192" s="4" t="s">
        <v>5828</v>
      </c>
    </row>
    <row r="193" spans="1:9" x14ac:dyDescent="0.25">
      <c r="A193" s="4" t="s">
        <v>4141</v>
      </c>
      <c r="B193" s="4" t="s">
        <v>4479</v>
      </c>
      <c r="C193" s="4" t="s">
        <v>8269</v>
      </c>
      <c r="D193" s="4" t="s">
        <v>8270</v>
      </c>
      <c r="E193" s="4" t="s">
        <v>861</v>
      </c>
      <c r="F193" s="4" t="s">
        <v>861</v>
      </c>
      <c r="G193" s="4" t="s">
        <v>8271</v>
      </c>
      <c r="H193" s="4" t="s">
        <v>8272</v>
      </c>
      <c r="I193" s="4" t="s">
        <v>7501</v>
      </c>
    </row>
    <row r="194" spans="1:9" x14ac:dyDescent="0.25">
      <c r="A194" s="4" t="s">
        <v>4366</v>
      </c>
      <c r="B194" s="4" t="s">
        <v>7963</v>
      </c>
      <c r="C194" s="4" t="s">
        <v>8273</v>
      </c>
      <c r="D194" s="4" t="s">
        <v>8274</v>
      </c>
      <c r="E194" s="4" t="s">
        <v>861</v>
      </c>
      <c r="F194" s="4" t="s">
        <v>861</v>
      </c>
      <c r="G194" s="4" t="s">
        <v>8275</v>
      </c>
      <c r="H194" s="4" t="s">
        <v>8276</v>
      </c>
      <c r="I194" s="4" t="s">
        <v>7825</v>
      </c>
    </row>
    <row r="195" spans="1:9" x14ac:dyDescent="0.25">
      <c r="A195" s="4" t="s">
        <v>4151</v>
      </c>
      <c r="B195" s="4" t="s">
        <v>7964</v>
      </c>
      <c r="C195" s="4" t="s">
        <v>8277</v>
      </c>
      <c r="D195" s="4" t="s">
        <v>8278</v>
      </c>
      <c r="E195" s="4" t="s">
        <v>861</v>
      </c>
      <c r="F195" s="4" t="s">
        <v>861</v>
      </c>
      <c r="G195" s="4" t="s">
        <v>8279</v>
      </c>
      <c r="H195" s="4" t="s">
        <v>8280</v>
      </c>
      <c r="I195" s="4" t="s">
        <v>5803</v>
      </c>
    </row>
    <row r="196" spans="1:9" x14ac:dyDescent="0.25">
      <c r="A196" s="4" t="s">
        <v>4340</v>
      </c>
      <c r="B196" s="4" t="s">
        <v>4341</v>
      </c>
      <c r="C196" s="4" t="s">
        <v>8281</v>
      </c>
      <c r="D196" s="4" t="s">
        <v>8282</v>
      </c>
      <c r="E196" s="4" t="s">
        <v>861</v>
      </c>
      <c r="F196" s="4" t="s">
        <v>861</v>
      </c>
      <c r="G196" s="4" t="s">
        <v>8283</v>
      </c>
      <c r="H196" s="4" t="s">
        <v>8284</v>
      </c>
      <c r="I196" s="4" t="s">
        <v>5799</v>
      </c>
    </row>
    <row r="197" spans="1:9" x14ac:dyDescent="0.25">
      <c r="A197" s="4" t="s">
        <v>4344</v>
      </c>
      <c r="B197" s="4" t="s">
        <v>4345</v>
      </c>
      <c r="C197" s="4" t="s">
        <v>7133</v>
      </c>
      <c r="D197" s="4" t="s">
        <v>8285</v>
      </c>
      <c r="E197" s="4" t="s">
        <v>861</v>
      </c>
      <c r="F197" s="4" t="s">
        <v>861</v>
      </c>
      <c r="G197" s="4" t="s">
        <v>7135</v>
      </c>
      <c r="H197" s="4" t="s">
        <v>7136</v>
      </c>
      <c r="I197" s="4" t="s">
        <v>5803</v>
      </c>
    </row>
    <row r="198" spans="1:9" x14ac:dyDescent="0.25">
      <c r="A198" s="4" t="s">
        <v>4368</v>
      </c>
      <c r="B198" s="4" t="s">
        <v>7965</v>
      </c>
      <c r="C198" s="4" t="s">
        <v>8286</v>
      </c>
      <c r="D198" s="4" t="s">
        <v>8287</v>
      </c>
      <c r="E198" s="4" t="s">
        <v>861</v>
      </c>
      <c r="F198" s="4" t="s">
        <v>861</v>
      </c>
      <c r="G198" s="4" t="s">
        <v>8288</v>
      </c>
      <c r="H198" s="4" t="s">
        <v>8289</v>
      </c>
      <c r="I198" s="4" t="s">
        <v>7578</v>
      </c>
    </row>
    <row r="199" spans="1:9" x14ac:dyDescent="0.25">
      <c r="A199" s="4" t="s">
        <v>4357</v>
      </c>
      <c r="B199" s="4" t="s">
        <v>3443</v>
      </c>
      <c r="C199" s="4" t="s">
        <v>8290</v>
      </c>
      <c r="D199" s="4" t="s">
        <v>8291</v>
      </c>
      <c r="E199" s="4" t="s">
        <v>861</v>
      </c>
      <c r="F199" s="4" t="s">
        <v>861</v>
      </c>
      <c r="G199" s="4" t="s">
        <v>8292</v>
      </c>
      <c r="H199" s="4" t="s">
        <v>8293</v>
      </c>
      <c r="I199" s="4" t="s">
        <v>7661</v>
      </c>
    </row>
    <row r="200" spans="1:9" x14ac:dyDescent="0.25">
      <c r="A200" s="4" t="s">
        <v>4271</v>
      </c>
      <c r="B200" s="4" t="s">
        <v>7966</v>
      </c>
      <c r="C200" s="4" t="s">
        <v>8294</v>
      </c>
      <c r="D200" s="4" t="s">
        <v>8295</v>
      </c>
      <c r="E200" s="4" t="s">
        <v>861</v>
      </c>
      <c r="F200" s="4" t="s">
        <v>861</v>
      </c>
      <c r="G200" s="4" t="s">
        <v>8296</v>
      </c>
      <c r="H200" s="4" t="s">
        <v>8297</v>
      </c>
      <c r="I200" s="4" t="s">
        <v>7501</v>
      </c>
    </row>
    <row r="201" spans="1:9" x14ac:dyDescent="0.25">
      <c r="A201" s="4" t="s">
        <v>4329</v>
      </c>
      <c r="B201" s="4" t="s">
        <v>7967</v>
      </c>
      <c r="C201" s="4" t="s">
        <v>8298</v>
      </c>
      <c r="D201" s="4" t="s">
        <v>8295</v>
      </c>
      <c r="E201" s="4" t="s">
        <v>861</v>
      </c>
      <c r="F201" s="4" t="s">
        <v>861</v>
      </c>
      <c r="G201" s="4" t="s">
        <v>8299</v>
      </c>
      <c r="H201" s="4" t="s">
        <v>8300</v>
      </c>
      <c r="I201" s="4" t="s">
        <v>7956</v>
      </c>
    </row>
    <row r="202" spans="1:9" x14ac:dyDescent="0.25">
      <c r="A202" s="4" t="s">
        <v>4333</v>
      </c>
      <c r="B202" s="4" t="s">
        <v>7968</v>
      </c>
      <c r="C202" s="4" t="s">
        <v>8301</v>
      </c>
      <c r="D202" s="4" t="s">
        <v>8302</v>
      </c>
      <c r="E202" s="4" t="s">
        <v>861</v>
      </c>
      <c r="F202" s="4" t="s">
        <v>861</v>
      </c>
      <c r="G202" s="4" t="s">
        <v>8303</v>
      </c>
      <c r="H202" s="4" t="s">
        <v>8304</v>
      </c>
      <c r="I202" s="4" t="s">
        <v>7956</v>
      </c>
    </row>
    <row r="203" spans="1:9" x14ac:dyDescent="0.25">
      <c r="A203" s="4" t="s">
        <v>4086</v>
      </c>
      <c r="B203" s="4" t="s">
        <v>7969</v>
      </c>
      <c r="C203" s="4" t="s">
        <v>8305</v>
      </c>
      <c r="D203" s="4" t="s">
        <v>8306</v>
      </c>
      <c r="E203" s="4" t="s">
        <v>861</v>
      </c>
      <c r="F203" s="4" t="s">
        <v>861</v>
      </c>
      <c r="G203" s="4" t="s">
        <v>8307</v>
      </c>
      <c r="H203" s="4" t="s">
        <v>8308</v>
      </c>
      <c r="I203" s="4" t="s">
        <v>7970</v>
      </c>
    </row>
    <row r="204" spans="1:9" x14ac:dyDescent="0.25">
      <c r="A204" s="4" t="s">
        <v>4360</v>
      </c>
      <c r="B204" s="4" t="s">
        <v>7971</v>
      </c>
      <c r="C204" s="4" t="s">
        <v>8309</v>
      </c>
      <c r="D204" s="4" t="s">
        <v>8310</v>
      </c>
      <c r="E204" s="4" t="s">
        <v>861</v>
      </c>
      <c r="F204" s="4" t="s">
        <v>861</v>
      </c>
      <c r="G204" s="4" t="s">
        <v>8311</v>
      </c>
      <c r="H204" s="4" t="s">
        <v>8312</v>
      </c>
      <c r="I204" s="4" t="s">
        <v>7972</v>
      </c>
    </row>
    <row r="205" spans="1:9" x14ac:dyDescent="0.25">
      <c r="A205" s="4" t="s">
        <v>3962</v>
      </c>
      <c r="B205" s="4" t="s">
        <v>7973</v>
      </c>
      <c r="C205" s="4" t="s">
        <v>8313</v>
      </c>
      <c r="D205" s="4" t="s">
        <v>8314</v>
      </c>
      <c r="E205" s="4" t="s">
        <v>861</v>
      </c>
      <c r="F205" s="4" t="s">
        <v>861</v>
      </c>
      <c r="G205" s="4" t="s">
        <v>8315</v>
      </c>
      <c r="H205" s="4" t="s">
        <v>8316</v>
      </c>
      <c r="I205" s="4" t="s">
        <v>5801</v>
      </c>
    </row>
    <row r="206" spans="1:9" x14ac:dyDescent="0.25">
      <c r="A206" s="4" t="s">
        <v>4111</v>
      </c>
      <c r="B206" s="4" t="s">
        <v>7974</v>
      </c>
      <c r="C206" s="4" t="s">
        <v>8317</v>
      </c>
      <c r="D206" s="4" t="s">
        <v>8318</v>
      </c>
      <c r="E206" s="4" t="s">
        <v>861</v>
      </c>
      <c r="F206" s="4" t="s">
        <v>861</v>
      </c>
      <c r="G206" s="4" t="s">
        <v>8319</v>
      </c>
      <c r="H206" s="4" t="s">
        <v>8320</v>
      </c>
      <c r="I206" s="4" t="s">
        <v>5803</v>
      </c>
    </row>
    <row r="207" spans="1:9" x14ac:dyDescent="0.25">
      <c r="A207" s="4" t="s">
        <v>3871</v>
      </c>
      <c r="B207" s="4" t="s">
        <v>7975</v>
      </c>
      <c r="C207" s="4" t="s">
        <v>8321</v>
      </c>
      <c r="D207" s="4" t="s">
        <v>8318</v>
      </c>
      <c r="E207" s="4" t="s">
        <v>861</v>
      </c>
      <c r="F207" s="4" t="s">
        <v>861</v>
      </c>
      <c r="G207" s="4" t="s">
        <v>8322</v>
      </c>
      <c r="H207" s="4" t="s">
        <v>8323</v>
      </c>
      <c r="I207" s="4" t="s">
        <v>7976</v>
      </c>
    </row>
    <row r="208" spans="1:9" x14ac:dyDescent="0.25">
      <c r="A208" s="4" t="s">
        <v>3907</v>
      </c>
      <c r="B208" s="4" t="s">
        <v>8324</v>
      </c>
      <c r="C208" s="4" t="s">
        <v>8325</v>
      </c>
      <c r="D208" s="4" t="s">
        <v>8326</v>
      </c>
      <c r="E208" s="4" t="s">
        <v>861</v>
      </c>
      <c r="F208" s="4" t="s">
        <v>861</v>
      </c>
      <c r="G208" s="4" t="s">
        <v>8327</v>
      </c>
      <c r="H208" s="4" t="s">
        <v>8328</v>
      </c>
      <c r="I208" s="4" t="s">
        <v>7977</v>
      </c>
    </row>
    <row r="209" spans="1:9" x14ac:dyDescent="0.25">
      <c r="A209" s="4" t="s">
        <v>4156</v>
      </c>
      <c r="B209" s="4" t="s">
        <v>7978</v>
      </c>
      <c r="C209" s="4" t="s">
        <v>8329</v>
      </c>
      <c r="D209" s="4" t="s">
        <v>8326</v>
      </c>
      <c r="E209" s="4" t="s">
        <v>861</v>
      </c>
      <c r="F209" s="4" t="s">
        <v>861</v>
      </c>
      <c r="G209" s="4" t="s">
        <v>8330</v>
      </c>
      <c r="H209" s="4" t="s">
        <v>8331</v>
      </c>
      <c r="I209" s="4" t="s">
        <v>5803</v>
      </c>
    </row>
    <row r="210" spans="1:9" x14ac:dyDescent="0.25">
      <c r="A210" s="4" t="s">
        <v>4370</v>
      </c>
      <c r="B210" s="4" t="s">
        <v>4371</v>
      </c>
      <c r="C210" s="4" t="s">
        <v>8332</v>
      </c>
      <c r="D210" s="4" t="s">
        <v>8333</v>
      </c>
      <c r="E210" s="4" t="s">
        <v>861</v>
      </c>
      <c r="F210" s="4" t="s">
        <v>861</v>
      </c>
      <c r="G210" s="4" t="s">
        <v>8334</v>
      </c>
      <c r="H210" s="4" t="s">
        <v>8335</v>
      </c>
      <c r="I210" s="4" t="s">
        <v>5795</v>
      </c>
    </row>
    <row r="211" spans="1:9" x14ac:dyDescent="0.25">
      <c r="A211" s="4" t="s">
        <v>3809</v>
      </c>
      <c r="B211" s="4" t="s">
        <v>7979</v>
      </c>
      <c r="C211" s="4" t="s">
        <v>8336</v>
      </c>
      <c r="D211" s="4" t="s">
        <v>8333</v>
      </c>
      <c r="E211" s="4" t="s">
        <v>861</v>
      </c>
      <c r="F211" s="4" t="s">
        <v>861</v>
      </c>
      <c r="G211" s="4" t="s">
        <v>8337</v>
      </c>
      <c r="H211" s="4" t="s">
        <v>8338</v>
      </c>
      <c r="I211" s="4" t="s">
        <v>7976</v>
      </c>
    </row>
    <row r="212" spans="1:9" x14ac:dyDescent="0.25">
      <c r="A212" s="4" t="s">
        <v>3897</v>
      </c>
      <c r="B212" s="4" t="s">
        <v>7980</v>
      </c>
      <c r="C212" s="4" t="s">
        <v>8339</v>
      </c>
      <c r="D212" s="4" t="s">
        <v>8340</v>
      </c>
      <c r="E212" s="4" t="s">
        <v>861</v>
      </c>
      <c r="F212" s="4" t="s">
        <v>861</v>
      </c>
      <c r="G212" s="4" t="s">
        <v>8341</v>
      </c>
      <c r="H212" s="4" t="s">
        <v>8342</v>
      </c>
      <c r="I212" s="4" t="s">
        <v>7828</v>
      </c>
    </row>
    <row r="213" spans="1:9" x14ac:dyDescent="0.25">
      <c r="A213" s="4" t="s">
        <v>4292</v>
      </c>
      <c r="B213" s="4" t="s">
        <v>7981</v>
      </c>
      <c r="C213" s="4" t="s">
        <v>8340</v>
      </c>
      <c r="D213" s="4" t="s">
        <v>8340</v>
      </c>
      <c r="E213" s="4" t="s">
        <v>861</v>
      </c>
      <c r="F213" s="4" t="s">
        <v>861</v>
      </c>
      <c r="G213" s="4" t="s">
        <v>8343</v>
      </c>
      <c r="H213" s="4" t="s">
        <v>8344</v>
      </c>
      <c r="I213" s="4" t="s">
        <v>5801</v>
      </c>
    </row>
    <row r="215" spans="1:9" x14ac:dyDescent="0.25">
      <c r="A215" s="5" t="s">
        <v>4493</v>
      </c>
      <c r="B215" s="5" t="s">
        <v>850</v>
      </c>
      <c r="C215" s="5" t="s">
        <v>851</v>
      </c>
      <c r="D215" s="5" t="s">
        <v>852</v>
      </c>
      <c r="E215" s="5" t="s">
        <v>853</v>
      </c>
      <c r="F215" s="5" t="s">
        <v>854</v>
      </c>
      <c r="G215" s="5" t="s">
        <v>855</v>
      </c>
      <c r="H215" s="5" t="s">
        <v>856</v>
      </c>
      <c r="I215" s="5" t="s">
        <v>6</v>
      </c>
    </row>
    <row r="216" spans="1:9" x14ac:dyDescent="0.25">
      <c r="A216" s="4" t="s">
        <v>790</v>
      </c>
      <c r="B216" s="4" t="s">
        <v>8345</v>
      </c>
      <c r="C216" s="4" t="s">
        <v>8346</v>
      </c>
      <c r="D216" s="4" t="s">
        <v>8347</v>
      </c>
      <c r="E216" s="4" t="s">
        <v>861</v>
      </c>
      <c r="F216" s="4" t="s">
        <v>861</v>
      </c>
      <c r="G216" s="4" t="s">
        <v>8348</v>
      </c>
      <c r="H216" s="4" t="s">
        <v>8349</v>
      </c>
      <c r="I216" s="4" t="s">
        <v>8350</v>
      </c>
    </row>
    <row r="217" spans="1:9" x14ac:dyDescent="0.25">
      <c r="A217" s="4" t="s">
        <v>5645</v>
      </c>
      <c r="B217" s="4" t="s">
        <v>351</v>
      </c>
      <c r="C217" s="4" t="s">
        <v>8351</v>
      </c>
      <c r="D217" s="4" t="s">
        <v>8352</v>
      </c>
      <c r="E217" s="4" t="s">
        <v>861</v>
      </c>
      <c r="F217" s="4" t="s">
        <v>861</v>
      </c>
      <c r="G217" s="4" t="s">
        <v>8353</v>
      </c>
      <c r="H217" s="4" t="s">
        <v>8354</v>
      </c>
      <c r="I217" s="4" t="s">
        <v>8355</v>
      </c>
    </row>
    <row r="218" spans="1:9" x14ac:dyDescent="0.25">
      <c r="A218" s="4" t="s">
        <v>8356</v>
      </c>
      <c r="B218" s="4" t="s">
        <v>6321</v>
      </c>
      <c r="C218" s="4" t="s">
        <v>6322</v>
      </c>
      <c r="D218" s="4" t="s">
        <v>8357</v>
      </c>
      <c r="E218" s="4" t="s">
        <v>861</v>
      </c>
      <c r="F218" s="4" t="s">
        <v>861</v>
      </c>
      <c r="G218" s="4" t="s">
        <v>6323</v>
      </c>
      <c r="H218" s="4" t="s">
        <v>6324</v>
      </c>
      <c r="I218" s="4" t="s">
        <v>8358</v>
      </c>
    </row>
    <row r="219" spans="1:9" x14ac:dyDescent="0.25">
      <c r="A219" s="4" t="s">
        <v>5695</v>
      </c>
      <c r="B219" s="4" t="s">
        <v>724</v>
      </c>
      <c r="C219" s="4" t="s">
        <v>8359</v>
      </c>
      <c r="D219" s="4" t="s">
        <v>8360</v>
      </c>
      <c r="E219" s="4" t="s">
        <v>861</v>
      </c>
      <c r="F219" s="4" t="s">
        <v>861</v>
      </c>
      <c r="G219" s="4" t="s">
        <v>8361</v>
      </c>
      <c r="H219" s="4" t="s">
        <v>8362</v>
      </c>
      <c r="I219" s="4" t="s">
        <v>8363</v>
      </c>
    </row>
    <row r="220" spans="1:9" x14ac:dyDescent="0.25">
      <c r="A220" s="4" t="s">
        <v>8364</v>
      </c>
      <c r="B220" s="4" t="s">
        <v>6409</v>
      </c>
      <c r="C220" s="4" t="s">
        <v>6410</v>
      </c>
      <c r="D220" s="4" t="s">
        <v>8360</v>
      </c>
      <c r="E220" s="4" t="s">
        <v>861</v>
      </c>
      <c r="F220" s="4" t="s">
        <v>861</v>
      </c>
      <c r="G220" s="4" t="s">
        <v>6411</v>
      </c>
      <c r="H220" s="4" t="s">
        <v>6412</v>
      </c>
      <c r="I220" s="4" t="s">
        <v>8365</v>
      </c>
    </row>
    <row r="221" spans="1:9" x14ac:dyDescent="0.25">
      <c r="A221" s="4" t="s">
        <v>8366</v>
      </c>
      <c r="B221" s="4" t="s">
        <v>8367</v>
      </c>
      <c r="C221" s="4" t="s">
        <v>8368</v>
      </c>
      <c r="D221" s="4" t="s">
        <v>8360</v>
      </c>
      <c r="E221" s="4" t="s">
        <v>861</v>
      </c>
      <c r="F221" s="4" t="s">
        <v>861</v>
      </c>
      <c r="G221" s="4" t="s">
        <v>8369</v>
      </c>
      <c r="H221" s="4" t="s">
        <v>8370</v>
      </c>
      <c r="I221" s="4" t="s">
        <v>7854</v>
      </c>
    </row>
    <row r="222" spans="1:9" x14ac:dyDescent="0.25">
      <c r="A222" s="4" t="s">
        <v>736</v>
      </c>
      <c r="B222" s="4" t="s">
        <v>4398</v>
      </c>
      <c r="C222" s="4" t="s">
        <v>7594</v>
      </c>
      <c r="D222" s="4" t="s">
        <v>8360</v>
      </c>
      <c r="E222" s="4" t="s">
        <v>861</v>
      </c>
      <c r="F222" s="4" t="s">
        <v>861</v>
      </c>
      <c r="G222" s="4" t="s">
        <v>7596</v>
      </c>
      <c r="H222" s="4" t="s">
        <v>7597</v>
      </c>
      <c r="I222" s="4" t="s">
        <v>8371</v>
      </c>
    </row>
    <row r="223" spans="1:9" x14ac:dyDescent="0.25">
      <c r="A223" s="4" t="s">
        <v>8372</v>
      </c>
      <c r="B223" s="4" t="s">
        <v>1287</v>
      </c>
      <c r="C223" s="4" t="s">
        <v>6432</v>
      </c>
      <c r="D223" s="4" t="s">
        <v>8360</v>
      </c>
      <c r="E223" s="4" t="s">
        <v>861</v>
      </c>
      <c r="F223" s="4" t="s">
        <v>861</v>
      </c>
      <c r="G223" s="4" t="s">
        <v>6433</v>
      </c>
      <c r="H223" s="4" t="s">
        <v>6434</v>
      </c>
      <c r="I223" s="4" t="s">
        <v>5776</v>
      </c>
    </row>
    <row r="224" spans="1:9" x14ac:dyDescent="0.25">
      <c r="A224" s="4" t="s">
        <v>8373</v>
      </c>
      <c r="B224" s="4" t="s">
        <v>8374</v>
      </c>
      <c r="C224" s="4" t="s">
        <v>8375</v>
      </c>
      <c r="D224" s="4" t="s">
        <v>8360</v>
      </c>
      <c r="E224" s="4" t="s">
        <v>861</v>
      </c>
      <c r="F224" s="4" t="s">
        <v>861</v>
      </c>
      <c r="G224" s="4" t="s">
        <v>8376</v>
      </c>
      <c r="H224" s="4" t="s">
        <v>8377</v>
      </c>
      <c r="I224" s="4" t="s">
        <v>8378</v>
      </c>
    </row>
    <row r="225" spans="1:9" x14ac:dyDescent="0.25">
      <c r="A225" s="4" t="s">
        <v>8379</v>
      </c>
      <c r="B225" s="4" t="s">
        <v>6435</v>
      </c>
      <c r="C225" s="4" t="s">
        <v>6436</v>
      </c>
      <c r="D225" s="4" t="s">
        <v>8360</v>
      </c>
      <c r="E225" s="4" t="s">
        <v>861</v>
      </c>
      <c r="F225" s="4" t="s">
        <v>861</v>
      </c>
      <c r="G225" s="4" t="s">
        <v>6438</v>
      </c>
      <c r="H225" s="4" t="s">
        <v>6439</v>
      </c>
      <c r="I225" s="4" t="s">
        <v>8365</v>
      </c>
    </row>
    <row r="226" spans="1:9" x14ac:dyDescent="0.25">
      <c r="A226" s="4" t="s">
        <v>8380</v>
      </c>
      <c r="B226" s="4" t="s">
        <v>1421</v>
      </c>
      <c r="C226" s="4" t="s">
        <v>8381</v>
      </c>
      <c r="D226" s="4" t="s">
        <v>8360</v>
      </c>
      <c r="E226" s="4" t="s">
        <v>861</v>
      </c>
      <c r="F226" s="4" t="s">
        <v>861</v>
      </c>
      <c r="G226" s="4" t="s">
        <v>8382</v>
      </c>
      <c r="H226" s="4" t="s">
        <v>8383</v>
      </c>
      <c r="I226" s="4" t="s">
        <v>7686</v>
      </c>
    </row>
    <row r="227" spans="1:9" x14ac:dyDescent="0.25">
      <c r="A227" s="4" t="s">
        <v>8384</v>
      </c>
      <c r="B227" s="4" t="s">
        <v>1460</v>
      </c>
      <c r="C227" s="4" t="s">
        <v>8385</v>
      </c>
      <c r="D227" s="4" t="s">
        <v>8360</v>
      </c>
      <c r="E227" s="4" t="s">
        <v>861</v>
      </c>
      <c r="F227" s="4" t="s">
        <v>861</v>
      </c>
      <c r="G227" s="4" t="s">
        <v>8386</v>
      </c>
      <c r="H227" s="4" t="s">
        <v>8387</v>
      </c>
      <c r="I227" s="4" t="s">
        <v>8365</v>
      </c>
    </row>
    <row r="228" spans="1:9" x14ac:dyDescent="0.25">
      <c r="A228" s="4" t="s">
        <v>8388</v>
      </c>
      <c r="B228" s="4" t="s">
        <v>8103</v>
      </c>
      <c r="C228" s="4" t="s">
        <v>8104</v>
      </c>
      <c r="D228" s="4" t="s">
        <v>8360</v>
      </c>
      <c r="E228" s="4" t="s">
        <v>861</v>
      </c>
      <c r="F228" s="4" t="s">
        <v>861</v>
      </c>
      <c r="G228" s="4" t="s">
        <v>8105</v>
      </c>
      <c r="H228" s="4" t="s">
        <v>8106</v>
      </c>
      <c r="I228" s="4" t="s">
        <v>8389</v>
      </c>
    </row>
    <row r="229" spans="1:9" x14ac:dyDescent="0.25">
      <c r="A229" s="4" t="s">
        <v>8390</v>
      </c>
      <c r="B229" s="4" t="s">
        <v>1663</v>
      </c>
      <c r="C229" s="4" t="s">
        <v>6510</v>
      </c>
      <c r="D229" s="4" t="s">
        <v>8391</v>
      </c>
      <c r="E229" s="4" t="s">
        <v>861</v>
      </c>
      <c r="F229" s="4" t="s">
        <v>861</v>
      </c>
      <c r="G229" s="4" t="s">
        <v>6512</v>
      </c>
      <c r="H229" s="4" t="s">
        <v>6513</v>
      </c>
      <c r="I229" s="4" t="s">
        <v>5840</v>
      </c>
    </row>
    <row r="230" spans="1:9" x14ac:dyDescent="0.25">
      <c r="A230" s="4" t="s">
        <v>4427</v>
      </c>
      <c r="B230" s="4" t="s">
        <v>4428</v>
      </c>
      <c r="C230" s="4" t="s">
        <v>8392</v>
      </c>
      <c r="D230" s="4" t="s">
        <v>8391</v>
      </c>
      <c r="E230" s="4" t="s">
        <v>861</v>
      </c>
      <c r="F230" s="4" t="s">
        <v>861</v>
      </c>
      <c r="G230" s="4" t="s">
        <v>8393</v>
      </c>
      <c r="H230" s="4" t="s">
        <v>8394</v>
      </c>
      <c r="I230" s="4" t="s">
        <v>8395</v>
      </c>
    </row>
    <row r="231" spans="1:9" x14ac:dyDescent="0.25">
      <c r="A231" s="4" t="s">
        <v>8396</v>
      </c>
      <c r="B231" s="4" t="s">
        <v>1707</v>
      </c>
      <c r="C231" s="4" t="s">
        <v>6522</v>
      </c>
      <c r="D231" s="4" t="s">
        <v>8391</v>
      </c>
      <c r="E231" s="4" t="s">
        <v>861</v>
      </c>
      <c r="F231" s="4" t="s">
        <v>861</v>
      </c>
      <c r="G231" s="4" t="s">
        <v>6523</v>
      </c>
      <c r="H231" s="4" t="s">
        <v>6524</v>
      </c>
      <c r="I231" s="4" t="s">
        <v>5776</v>
      </c>
    </row>
    <row r="232" spans="1:9" x14ac:dyDescent="0.25">
      <c r="A232" s="4" t="s">
        <v>8397</v>
      </c>
      <c r="B232" s="4" t="s">
        <v>4029</v>
      </c>
      <c r="C232" s="4" t="s">
        <v>6537</v>
      </c>
      <c r="D232" s="4" t="s">
        <v>8391</v>
      </c>
      <c r="E232" s="4" t="s">
        <v>861</v>
      </c>
      <c r="F232" s="4" t="s">
        <v>861</v>
      </c>
      <c r="G232" s="4" t="s">
        <v>6539</v>
      </c>
      <c r="H232" s="4" t="s">
        <v>6540</v>
      </c>
      <c r="I232" s="4" t="s">
        <v>7233</v>
      </c>
    </row>
    <row r="233" spans="1:9" x14ac:dyDescent="0.25">
      <c r="A233" s="4" t="s">
        <v>8398</v>
      </c>
      <c r="B233" s="4" t="s">
        <v>1739</v>
      </c>
      <c r="C233" s="4" t="s">
        <v>6541</v>
      </c>
      <c r="D233" s="4" t="s">
        <v>8391</v>
      </c>
      <c r="E233" s="4" t="s">
        <v>861</v>
      </c>
      <c r="F233" s="4" t="s">
        <v>861</v>
      </c>
      <c r="G233" s="4" t="s">
        <v>6543</v>
      </c>
      <c r="H233" s="4" t="s">
        <v>6544</v>
      </c>
      <c r="I233" s="4" t="s">
        <v>5776</v>
      </c>
    </row>
    <row r="234" spans="1:9" x14ac:dyDescent="0.25">
      <c r="A234" s="4" t="s">
        <v>8399</v>
      </c>
      <c r="B234" s="4" t="s">
        <v>1859</v>
      </c>
      <c r="C234" s="4" t="s">
        <v>6579</v>
      </c>
      <c r="D234" s="4" t="s">
        <v>8400</v>
      </c>
      <c r="E234" s="4" t="s">
        <v>861</v>
      </c>
      <c r="F234" s="4" t="s">
        <v>861</v>
      </c>
      <c r="G234" s="4" t="s">
        <v>6580</v>
      </c>
      <c r="H234" s="4" t="s">
        <v>6581</v>
      </c>
      <c r="I234" s="4" t="s">
        <v>5776</v>
      </c>
    </row>
    <row r="235" spans="1:9" x14ac:dyDescent="0.25">
      <c r="A235" s="4" t="s">
        <v>8401</v>
      </c>
      <c r="B235" s="4" t="s">
        <v>1939</v>
      </c>
      <c r="C235" s="4" t="s">
        <v>6605</v>
      </c>
      <c r="D235" s="4" t="s">
        <v>8400</v>
      </c>
      <c r="E235" s="4" t="s">
        <v>861</v>
      </c>
      <c r="F235" s="4" t="s">
        <v>861</v>
      </c>
      <c r="G235" s="4" t="s">
        <v>6607</v>
      </c>
      <c r="H235" s="4" t="s">
        <v>6608</v>
      </c>
      <c r="I235" s="4" t="s">
        <v>5776</v>
      </c>
    </row>
    <row r="236" spans="1:9" x14ac:dyDescent="0.25">
      <c r="A236" s="4" t="s">
        <v>8402</v>
      </c>
      <c r="B236" s="4" t="s">
        <v>1939</v>
      </c>
      <c r="C236" s="4" t="s">
        <v>6605</v>
      </c>
      <c r="D236" s="4" t="s">
        <v>8400</v>
      </c>
      <c r="E236" s="4" t="s">
        <v>861</v>
      </c>
      <c r="F236" s="4" t="s">
        <v>861</v>
      </c>
      <c r="G236" s="4" t="s">
        <v>6607</v>
      </c>
      <c r="H236" s="4" t="s">
        <v>6608</v>
      </c>
      <c r="I236" s="4" t="s">
        <v>5801</v>
      </c>
    </row>
    <row r="237" spans="1:9" x14ac:dyDescent="0.25">
      <c r="A237" s="4" t="s">
        <v>8403</v>
      </c>
      <c r="B237" s="4" t="s">
        <v>1946</v>
      </c>
      <c r="C237" s="4" t="s">
        <v>6616</v>
      </c>
      <c r="D237" s="4" t="s">
        <v>8400</v>
      </c>
      <c r="E237" s="4" t="s">
        <v>861</v>
      </c>
      <c r="F237" s="4" t="s">
        <v>861</v>
      </c>
      <c r="G237" s="4" t="s">
        <v>6617</v>
      </c>
      <c r="H237" s="4" t="s">
        <v>6618</v>
      </c>
      <c r="I237" s="4" t="s">
        <v>5789</v>
      </c>
    </row>
    <row r="238" spans="1:9" x14ac:dyDescent="0.25">
      <c r="A238" s="4" t="s">
        <v>8404</v>
      </c>
      <c r="B238" s="4" t="s">
        <v>2009</v>
      </c>
      <c r="C238" s="4" t="s">
        <v>6631</v>
      </c>
      <c r="D238" s="4" t="s">
        <v>8400</v>
      </c>
      <c r="E238" s="4" t="s">
        <v>861</v>
      </c>
      <c r="F238" s="4" t="s">
        <v>861</v>
      </c>
      <c r="G238" s="4" t="s">
        <v>6633</v>
      </c>
      <c r="H238" s="4" t="s">
        <v>6634</v>
      </c>
      <c r="I238" s="4" t="s">
        <v>5803</v>
      </c>
    </row>
    <row r="239" spans="1:9" x14ac:dyDescent="0.25">
      <c r="A239" s="4" t="s">
        <v>8405</v>
      </c>
      <c r="B239" s="4" t="s">
        <v>2018</v>
      </c>
      <c r="C239" s="4" t="s">
        <v>6635</v>
      </c>
      <c r="D239" s="4" t="s">
        <v>8400</v>
      </c>
      <c r="E239" s="4" t="s">
        <v>861</v>
      </c>
      <c r="F239" s="4" t="s">
        <v>861</v>
      </c>
      <c r="G239" s="4" t="s">
        <v>6637</v>
      </c>
      <c r="H239" s="4" t="s">
        <v>6638</v>
      </c>
      <c r="I239" s="4" t="s">
        <v>5784</v>
      </c>
    </row>
    <row r="240" spans="1:9" x14ac:dyDescent="0.25">
      <c r="A240" s="4" t="s">
        <v>8406</v>
      </c>
      <c r="B240" s="4" t="s">
        <v>2032</v>
      </c>
      <c r="C240" s="4" t="s">
        <v>6643</v>
      </c>
      <c r="D240" s="4" t="s">
        <v>8400</v>
      </c>
      <c r="E240" s="4" t="s">
        <v>861</v>
      </c>
      <c r="F240" s="4" t="s">
        <v>861</v>
      </c>
      <c r="G240" s="4" t="s">
        <v>6644</v>
      </c>
      <c r="H240" s="4" t="s">
        <v>6645</v>
      </c>
      <c r="I240" s="4" t="s">
        <v>5801</v>
      </c>
    </row>
    <row r="241" spans="1:9" x14ac:dyDescent="0.25">
      <c r="A241" s="4" t="s">
        <v>8407</v>
      </c>
      <c r="B241" s="4" t="s">
        <v>2032</v>
      </c>
      <c r="C241" s="4" t="s">
        <v>6643</v>
      </c>
      <c r="D241" s="4" t="s">
        <v>8400</v>
      </c>
      <c r="E241" s="4" t="s">
        <v>861</v>
      </c>
      <c r="F241" s="4" t="s">
        <v>861</v>
      </c>
      <c r="G241" s="4" t="s">
        <v>6644</v>
      </c>
      <c r="H241" s="4" t="s">
        <v>6645</v>
      </c>
      <c r="I241" s="4" t="s">
        <v>5801</v>
      </c>
    </row>
    <row r="242" spans="1:9" x14ac:dyDescent="0.25">
      <c r="A242" s="4" t="s">
        <v>8408</v>
      </c>
      <c r="B242" s="4" t="s">
        <v>4172</v>
      </c>
      <c r="C242" s="4" t="s">
        <v>8409</v>
      </c>
      <c r="D242" s="4" t="s">
        <v>8410</v>
      </c>
      <c r="E242" s="4" t="s">
        <v>861</v>
      </c>
      <c r="F242" s="4" t="s">
        <v>861</v>
      </c>
      <c r="G242" s="4" t="s">
        <v>8411</v>
      </c>
      <c r="H242" s="4" t="s">
        <v>8412</v>
      </c>
      <c r="I242" s="4" t="s">
        <v>8413</v>
      </c>
    </row>
    <row r="243" spans="1:9" x14ac:dyDescent="0.25">
      <c r="A243" s="4" t="s">
        <v>8414</v>
      </c>
      <c r="B243" s="4" t="s">
        <v>2140</v>
      </c>
      <c r="C243" s="4" t="s">
        <v>7329</v>
      </c>
      <c r="D243" s="4" t="s">
        <v>8415</v>
      </c>
      <c r="E243" s="4" t="s">
        <v>861</v>
      </c>
      <c r="F243" s="4" t="s">
        <v>861</v>
      </c>
      <c r="G243" s="4" t="s">
        <v>7330</v>
      </c>
      <c r="H243" s="4" t="s">
        <v>7331</v>
      </c>
      <c r="I243" s="4" t="s">
        <v>5908</v>
      </c>
    </row>
    <row r="244" spans="1:9" x14ac:dyDescent="0.25">
      <c r="A244" s="4" t="s">
        <v>8416</v>
      </c>
      <c r="B244" s="4" t="s">
        <v>2239</v>
      </c>
      <c r="C244" s="4" t="s">
        <v>6735</v>
      </c>
      <c r="D244" s="4" t="s">
        <v>8417</v>
      </c>
      <c r="E244" s="4" t="s">
        <v>861</v>
      </c>
      <c r="F244" s="4" t="s">
        <v>861</v>
      </c>
      <c r="G244" s="4" t="s">
        <v>6737</v>
      </c>
      <c r="H244" s="4" t="s">
        <v>6738</v>
      </c>
      <c r="I244" s="4" t="s">
        <v>5801</v>
      </c>
    </row>
    <row r="245" spans="1:9" x14ac:dyDescent="0.25">
      <c r="A245" s="4" t="s">
        <v>4386</v>
      </c>
      <c r="B245" s="4" t="s">
        <v>8418</v>
      </c>
      <c r="C245" s="4" t="s">
        <v>8419</v>
      </c>
      <c r="D245" s="4" t="s">
        <v>8417</v>
      </c>
      <c r="E245" s="4" t="s">
        <v>861</v>
      </c>
      <c r="F245" s="4" t="s">
        <v>861</v>
      </c>
      <c r="G245" s="4" t="s">
        <v>8420</v>
      </c>
      <c r="H245" s="4" t="s">
        <v>8421</v>
      </c>
      <c r="I245" s="4" t="s">
        <v>8422</v>
      </c>
    </row>
    <row r="246" spans="1:9" x14ac:dyDescent="0.25">
      <c r="A246" s="4" t="s">
        <v>8423</v>
      </c>
      <c r="B246" s="4" t="s">
        <v>2296</v>
      </c>
      <c r="C246" s="4" t="s">
        <v>6758</v>
      </c>
      <c r="D246" s="4" t="s">
        <v>8417</v>
      </c>
      <c r="E246" s="4" t="s">
        <v>861</v>
      </c>
      <c r="F246" s="4" t="s">
        <v>861</v>
      </c>
      <c r="G246" s="4" t="s">
        <v>6760</v>
      </c>
      <c r="H246" s="4" t="s">
        <v>6761</v>
      </c>
      <c r="I246" s="4" t="s">
        <v>5801</v>
      </c>
    </row>
    <row r="247" spans="1:9" x14ac:dyDescent="0.25">
      <c r="A247" s="4" t="s">
        <v>8424</v>
      </c>
      <c r="B247" s="4" t="s">
        <v>2423</v>
      </c>
      <c r="C247" s="4" t="s">
        <v>6808</v>
      </c>
      <c r="D247" s="4" t="s">
        <v>8417</v>
      </c>
      <c r="E247" s="4" t="s">
        <v>861</v>
      </c>
      <c r="F247" s="4" t="s">
        <v>861</v>
      </c>
      <c r="G247" s="4" t="s">
        <v>6810</v>
      </c>
      <c r="H247" s="4" t="s">
        <v>6811</v>
      </c>
      <c r="I247" s="4" t="s">
        <v>7661</v>
      </c>
    </row>
    <row r="248" spans="1:9" x14ac:dyDescent="0.25">
      <c r="A248" s="4" t="s">
        <v>8425</v>
      </c>
      <c r="B248" s="4" t="s">
        <v>3604</v>
      </c>
      <c r="C248" s="4" t="s">
        <v>6815</v>
      </c>
      <c r="D248" s="4" t="s">
        <v>8417</v>
      </c>
      <c r="E248" s="4" t="s">
        <v>861</v>
      </c>
      <c r="F248" s="4" t="s">
        <v>861</v>
      </c>
      <c r="G248" s="4" t="s">
        <v>6817</v>
      </c>
      <c r="H248" s="4" t="s">
        <v>6818</v>
      </c>
      <c r="I248" s="4" t="s">
        <v>5795</v>
      </c>
    </row>
    <row r="249" spans="1:9" x14ac:dyDescent="0.25">
      <c r="A249" s="4" t="s">
        <v>8426</v>
      </c>
      <c r="B249" s="4" t="s">
        <v>2456</v>
      </c>
      <c r="C249" s="4" t="s">
        <v>6827</v>
      </c>
      <c r="D249" s="4" t="s">
        <v>8417</v>
      </c>
      <c r="E249" s="4" t="s">
        <v>861</v>
      </c>
      <c r="F249" s="4" t="s">
        <v>861</v>
      </c>
      <c r="G249" s="4" t="s">
        <v>6829</v>
      </c>
      <c r="H249" s="4" t="s">
        <v>6830</v>
      </c>
      <c r="I249" s="4" t="s">
        <v>5789</v>
      </c>
    </row>
    <row r="250" spans="1:9" x14ac:dyDescent="0.25">
      <c r="A250" s="4" t="s">
        <v>8427</v>
      </c>
      <c r="B250" s="4" t="s">
        <v>2482</v>
      </c>
      <c r="C250" s="4" t="s">
        <v>7356</v>
      </c>
      <c r="D250" s="4" t="s">
        <v>8417</v>
      </c>
      <c r="E250" s="4" t="s">
        <v>861</v>
      </c>
      <c r="F250" s="4" t="s">
        <v>861</v>
      </c>
      <c r="G250" s="4" t="s">
        <v>7358</v>
      </c>
      <c r="H250" s="4" t="s">
        <v>7359</v>
      </c>
      <c r="I250" s="4" t="s">
        <v>5803</v>
      </c>
    </row>
    <row r="251" spans="1:9" x14ac:dyDescent="0.25">
      <c r="A251" s="4" t="s">
        <v>8428</v>
      </c>
      <c r="B251" s="4" t="s">
        <v>2489</v>
      </c>
      <c r="C251" s="4" t="s">
        <v>6839</v>
      </c>
      <c r="D251" s="4" t="s">
        <v>8417</v>
      </c>
      <c r="E251" s="4" t="s">
        <v>861</v>
      </c>
      <c r="F251" s="4" t="s">
        <v>861</v>
      </c>
      <c r="G251" s="4" t="s">
        <v>6841</v>
      </c>
      <c r="H251" s="4" t="s">
        <v>6842</v>
      </c>
      <c r="I251" s="4" t="s">
        <v>5809</v>
      </c>
    </row>
    <row r="252" spans="1:9" x14ac:dyDescent="0.25">
      <c r="A252" s="4" t="s">
        <v>4458</v>
      </c>
      <c r="B252" s="4" t="s">
        <v>3614</v>
      </c>
      <c r="C252" s="4" t="s">
        <v>7363</v>
      </c>
      <c r="D252" s="4" t="s">
        <v>8417</v>
      </c>
      <c r="E252" s="4" t="s">
        <v>861</v>
      </c>
      <c r="F252" s="4" t="s">
        <v>861</v>
      </c>
      <c r="G252" s="4" t="s">
        <v>7364</v>
      </c>
      <c r="H252" s="4" t="s">
        <v>7365</v>
      </c>
      <c r="I252" s="4" t="s">
        <v>5803</v>
      </c>
    </row>
    <row r="253" spans="1:9" x14ac:dyDescent="0.25">
      <c r="A253" s="4" t="s">
        <v>8429</v>
      </c>
      <c r="B253" s="4" t="s">
        <v>2543</v>
      </c>
      <c r="C253" s="4" t="s">
        <v>6870</v>
      </c>
      <c r="D253" s="4" t="s">
        <v>8417</v>
      </c>
      <c r="E253" s="4" t="s">
        <v>861</v>
      </c>
      <c r="F253" s="4" t="s">
        <v>861</v>
      </c>
      <c r="G253" s="4" t="s">
        <v>6872</v>
      </c>
      <c r="H253" s="4" t="s">
        <v>6873</v>
      </c>
      <c r="I253" s="4" t="s">
        <v>5840</v>
      </c>
    </row>
    <row r="254" spans="1:9" x14ac:dyDescent="0.25">
      <c r="A254" s="4" t="s">
        <v>8430</v>
      </c>
      <c r="B254" s="4" t="s">
        <v>2549</v>
      </c>
      <c r="C254" s="4" t="s">
        <v>8205</v>
      </c>
      <c r="D254" s="4" t="s">
        <v>8417</v>
      </c>
      <c r="E254" s="4" t="s">
        <v>861</v>
      </c>
      <c r="F254" s="4" t="s">
        <v>861</v>
      </c>
      <c r="G254" s="4" t="s">
        <v>8206</v>
      </c>
      <c r="H254" s="4" t="s">
        <v>8207</v>
      </c>
      <c r="I254" s="4" t="s">
        <v>5821</v>
      </c>
    </row>
    <row r="255" spans="1:9" x14ac:dyDescent="0.25">
      <c r="A255" s="4" t="s">
        <v>4459</v>
      </c>
      <c r="B255" s="4" t="s">
        <v>2555</v>
      </c>
      <c r="C255" s="4" t="s">
        <v>6874</v>
      </c>
      <c r="D255" s="4" t="s">
        <v>8417</v>
      </c>
      <c r="E255" s="4" t="s">
        <v>861</v>
      </c>
      <c r="F255" s="4" t="s">
        <v>861</v>
      </c>
      <c r="G255" s="4" t="s">
        <v>6876</v>
      </c>
      <c r="H255" s="4" t="s">
        <v>6877</v>
      </c>
      <c r="I255" s="4" t="s">
        <v>5803</v>
      </c>
    </row>
    <row r="256" spans="1:9" x14ac:dyDescent="0.25">
      <c r="A256" s="4" t="s">
        <v>8431</v>
      </c>
      <c r="B256" s="4" t="s">
        <v>2590</v>
      </c>
      <c r="C256" s="4" t="s">
        <v>6893</v>
      </c>
      <c r="D256" s="4" t="s">
        <v>8417</v>
      </c>
      <c r="E256" s="4" t="s">
        <v>861</v>
      </c>
      <c r="F256" s="4" t="s">
        <v>861</v>
      </c>
      <c r="G256" s="4" t="s">
        <v>6895</v>
      </c>
      <c r="H256" s="4" t="s">
        <v>6896</v>
      </c>
      <c r="I256" s="4" t="s">
        <v>5801</v>
      </c>
    </row>
    <row r="257" spans="1:9" x14ac:dyDescent="0.25">
      <c r="A257" s="4" t="s">
        <v>4410</v>
      </c>
      <c r="B257" s="4" t="s">
        <v>2633</v>
      </c>
      <c r="C257" s="4" t="s">
        <v>6908</v>
      </c>
      <c r="D257" s="4" t="s">
        <v>8417</v>
      </c>
      <c r="E257" s="4" t="s">
        <v>861</v>
      </c>
      <c r="F257" s="4" t="s">
        <v>861</v>
      </c>
      <c r="G257" s="4" t="s">
        <v>6910</v>
      </c>
      <c r="H257" s="4" t="s">
        <v>6911</v>
      </c>
      <c r="I257" s="4" t="s">
        <v>5791</v>
      </c>
    </row>
    <row r="258" spans="1:9" x14ac:dyDescent="0.25">
      <c r="A258" s="4" t="s">
        <v>8432</v>
      </c>
      <c r="B258" s="4" t="s">
        <v>2633</v>
      </c>
      <c r="C258" s="4" t="s">
        <v>6908</v>
      </c>
      <c r="D258" s="4" t="s">
        <v>8417</v>
      </c>
      <c r="E258" s="4" t="s">
        <v>861</v>
      </c>
      <c r="F258" s="4" t="s">
        <v>861</v>
      </c>
      <c r="G258" s="4" t="s">
        <v>6910</v>
      </c>
      <c r="H258" s="4" t="s">
        <v>6911</v>
      </c>
      <c r="I258" s="4" t="s">
        <v>7279</v>
      </c>
    </row>
    <row r="259" spans="1:9" x14ac:dyDescent="0.25">
      <c r="A259" s="4" t="s">
        <v>8433</v>
      </c>
      <c r="B259" s="4" t="s">
        <v>4265</v>
      </c>
      <c r="C259" s="4" t="s">
        <v>6912</v>
      </c>
      <c r="D259" s="4" t="s">
        <v>8417</v>
      </c>
      <c r="E259" s="4" t="s">
        <v>861</v>
      </c>
      <c r="F259" s="4" t="s">
        <v>861</v>
      </c>
      <c r="G259" s="4" t="s">
        <v>6914</v>
      </c>
      <c r="H259" s="4" t="s">
        <v>6915</v>
      </c>
      <c r="I259" s="4" t="s">
        <v>5803</v>
      </c>
    </row>
    <row r="260" spans="1:9" x14ac:dyDescent="0.25">
      <c r="A260" s="4" t="s">
        <v>8434</v>
      </c>
      <c r="B260" s="4" t="s">
        <v>4265</v>
      </c>
      <c r="C260" s="4" t="s">
        <v>6912</v>
      </c>
      <c r="D260" s="4" t="s">
        <v>8417</v>
      </c>
      <c r="E260" s="4" t="s">
        <v>861</v>
      </c>
      <c r="F260" s="4" t="s">
        <v>861</v>
      </c>
      <c r="G260" s="4" t="s">
        <v>6914</v>
      </c>
      <c r="H260" s="4" t="s">
        <v>6915</v>
      </c>
      <c r="I260" s="4" t="s">
        <v>5778</v>
      </c>
    </row>
    <row r="261" spans="1:9" x14ac:dyDescent="0.25">
      <c r="A261" s="4" t="s">
        <v>8435</v>
      </c>
      <c r="B261" s="4" t="s">
        <v>4274</v>
      </c>
      <c r="C261" s="4" t="s">
        <v>6920</v>
      </c>
      <c r="D261" s="4" t="s">
        <v>8417</v>
      </c>
      <c r="E261" s="4" t="s">
        <v>861</v>
      </c>
      <c r="F261" s="4" t="s">
        <v>861</v>
      </c>
      <c r="G261" s="4" t="s">
        <v>6922</v>
      </c>
      <c r="H261" s="4" t="s">
        <v>6923</v>
      </c>
      <c r="I261" s="4" t="s">
        <v>5784</v>
      </c>
    </row>
    <row r="262" spans="1:9" x14ac:dyDescent="0.25">
      <c r="A262" s="4" t="s">
        <v>8436</v>
      </c>
      <c r="B262" s="4" t="s">
        <v>4277</v>
      </c>
      <c r="C262" s="4" t="s">
        <v>8437</v>
      </c>
      <c r="D262" s="4" t="s">
        <v>8417</v>
      </c>
      <c r="E262" s="4" t="s">
        <v>861</v>
      </c>
      <c r="F262" s="4" t="s">
        <v>861</v>
      </c>
      <c r="G262" s="4" t="s">
        <v>8438</v>
      </c>
      <c r="H262" s="4" t="s">
        <v>8439</v>
      </c>
      <c r="I262" s="4" t="s">
        <v>5801</v>
      </c>
    </row>
    <row r="263" spans="1:9" x14ac:dyDescent="0.25">
      <c r="A263" s="4" t="s">
        <v>4491</v>
      </c>
      <c r="B263" s="4" t="s">
        <v>8440</v>
      </c>
      <c r="C263" s="4" t="s">
        <v>8441</v>
      </c>
      <c r="D263" s="4" t="s">
        <v>8417</v>
      </c>
      <c r="E263" s="4" t="s">
        <v>861</v>
      </c>
      <c r="F263" s="4" t="s">
        <v>861</v>
      </c>
      <c r="G263" s="4" t="s">
        <v>8442</v>
      </c>
      <c r="H263" s="4" t="s">
        <v>8443</v>
      </c>
      <c r="I263" s="4" t="s">
        <v>8444</v>
      </c>
    </row>
    <row r="264" spans="1:9" x14ac:dyDescent="0.25">
      <c r="A264" s="4" t="s">
        <v>4465</v>
      </c>
      <c r="B264" s="4" t="s">
        <v>2726</v>
      </c>
      <c r="C264" s="4" t="s">
        <v>6968</v>
      </c>
      <c r="D264" s="4" t="s">
        <v>8445</v>
      </c>
      <c r="E264" s="4" t="s">
        <v>861</v>
      </c>
      <c r="F264" s="4" t="s">
        <v>861</v>
      </c>
      <c r="G264" s="4" t="s">
        <v>6970</v>
      </c>
      <c r="H264" s="4" t="s">
        <v>6971</v>
      </c>
      <c r="I264" s="4" t="s">
        <v>5825</v>
      </c>
    </row>
    <row r="265" spans="1:9" x14ac:dyDescent="0.25">
      <c r="A265" s="4" t="s">
        <v>8446</v>
      </c>
      <c r="B265" s="4" t="s">
        <v>8447</v>
      </c>
      <c r="C265" s="4" t="s">
        <v>8448</v>
      </c>
      <c r="D265" s="4" t="s">
        <v>8449</v>
      </c>
      <c r="E265" s="4" t="s">
        <v>861</v>
      </c>
      <c r="F265" s="4" t="s">
        <v>861</v>
      </c>
      <c r="G265" s="4" t="s">
        <v>8450</v>
      </c>
      <c r="H265" s="4" t="s">
        <v>8451</v>
      </c>
      <c r="I265" s="4" t="s">
        <v>5910</v>
      </c>
    </row>
    <row r="266" spans="1:9" x14ac:dyDescent="0.25">
      <c r="A266" s="4" t="s">
        <v>8452</v>
      </c>
      <c r="B266" s="4" t="s">
        <v>4323</v>
      </c>
      <c r="C266" s="4" t="s">
        <v>8453</v>
      </c>
      <c r="D266" s="4" t="s">
        <v>8454</v>
      </c>
      <c r="E266" s="4" t="s">
        <v>861</v>
      </c>
      <c r="F266" s="4" t="s">
        <v>861</v>
      </c>
      <c r="G266" s="4" t="s">
        <v>8455</v>
      </c>
      <c r="H266" s="4" t="s">
        <v>8456</v>
      </c>
      <c r="I266" s="4" t="s">
        <v>5803</v>
      </c>
    </row>
    <row r="267" spans="1:9" x14ac:dyDescent="0.25">
      <c r="A267" s="4" t="s">
        <v>5666</v>
      </c>
      <c r="B267" s="4" t="s">
        <v>2896</v>
      </c>
      <c r="C267" s="4" t="s">
        <v>7052</v>
      </c>
      <c r="D267" s="4" t="s">
        <v>8454</v>
      </c>
      <c r="E267" s="4" t="s">
        <v>861</v>
      </c>
      <c r="F267" s="4" t="s">
        <v>861</v>
      </c>
      <c r="G267" s="4" t="s">
        <v>7054</v>
      </c>
      <c r="H267" s="4" t="s">
        <v>7055</v>
      </c>
      <c r="I267" s="4" t="s">
        <v>5784</v>
      </c>
    </row>
    <row r="268" spans="1:9" x14ac:dyDescent="0.25">
      <c r="A268" s="4" t="s">
        <v>8457</v>
      </c>
      <c r="B268" s="4" t="s">
        <v>2908</v>
      </c>
      <c r="C268" s="4" t="s">
        <v>8458</v>
      </c>
      <c r="D268" s="4" t="s">
        <v>8454</v>
      </c>
      <c r="E268" s="4" t="s">
        <v>861</v>
      </c>
      <c r="F268" s="4" t="s">
        <v>861</v>
      </c>
      <c r="G268" s="4" t="s">
        <v>8459</v>
      </c>
      <c r="H268" s="4" t="s">
        <v>8460</v>
      </c>
      <c r="I268" s="4" t="s">
        <v>5803</v>
      </c>
    </row>
    <row r="269" spans="1:9" x14ac:dyDescent="0.25">
      <c r="A269" s="4" t="s">
        <v>8461</v>
      </c>
      <c r="B269" s="4" t="s">
        <v>2941</v>
      </c>
      <c r="C269" s="4" t="s">
        <v>7075</v>
      </c>
      <c r="D269" s="4" t="s">
        <v>8454</v>
      </c>
      <c r="E269" s="4" t="s">
        <v>861</v>
      </c>
      <c r="F269" s="4" t="s">
        <v>861</v>
      </c>
      <c r="G269" s="4" t="s">
        <v>7077</v>
      </c>
      <c r="H269" s="4" t="s">
        <v>7078</v>
      </c>
      <c r="I269" s="4" t="s">
        <v>5838</v>
      </c>
    </row>
    <row r="270" spans="1:9" x14ac:dyDescent="0.25">
      <c r="A270" s="4" t="s">
        <v>4476</v>
      </c>
      <c r="B270" s="4" t="s">
        <v>4477</v>
      </c>
      <c r="C270" s="4" t="s">
        <v>7079</v>
      </c>
      <c r="D270" s="4" t="s">
        <v>8454</v>
      </c>
      <c r="E270" s="4" t="s">
        <v>861</v>
      </c>
      <c r="F270" s="4" t="s">
        <v>861</v>
      </c>
      <c r="G270" s="4" t="s">
        <v>7081</v>
      </c>
      <c r="H270" s="4" t="s">
        <v>7082</v>
      </c>
      <c r="I270" s="4" t="s">
        <v>5828</v>
      </c>
    </row>
    <row r="271" spans="1:9" x14ac:dyDescent="0.25">
      <c r="A271" s="4" t="s">
        <v>4442</v>
      </c>
      <c r="B271" s="4" t="s">
        <v>4479</v>
      </c>
      <c r="C271" s="4" t="s">
        <v>8269</v>
      </c>
      <c r="D271" s="4" t="s">
        <v>8454</v>
      </c>
      <c r="E271" s="4" t="s">
        <v>861</v>
      </c>
      <c r="F271" s="4" t="s">
        <v>861</v>
      </c>
      <c r="G271" s="4" t="s">
        <v>8271</v>
      </c>
      <c r="H271" s="4" t="s">
        <v>8272</v>
      </c>
      <c r="I271" s="4" t="s">
        <v>5801</v>
      </c>
    </row>
    <row r="272" spans="1:9" x14ac:dyDescent="0.25">
      <c r="A272" s="4" t="s">
        <v>4480</v>
      </c>
      <c r="B272" s="4" t="s">
        <v>4481</v>
      </c>
      <c r="C272" s="4" t="s">
        <v>8462</v>
      </c>
      <c r="D272" s="4" t="s">
        <v>8463</v>
      </c>
      <c r="E272" s="4" t="s">
        <v>861</v>
      </c>
      <c r="F272" s="4" t="s">
        <v>861</v>
      </c>
      <c r="G272" s="4" t="s">
        <v>8464</v>
      </c>
      <c r="H272" s="4" t="s">
        <v>8465</v>
      </c>
      <c r="I272" s="4" t="s">
        <v>5801</v>
      </c>
    </row>
    <row r="273" spans="1:9" x14ac:dyDescent="0.25">
      <c r="A273" s="4" t="s">
        <v>4482</v>
      </c>
      <c r="B273" s="4" t="s">
        <v>4483</v>
      </c>
      <c r="C273" s="4" t="s">
        <v>8466</v>
      </c>
      <c r="D273" s="4" t="s">
        <v>8463</v>
      </c>
      <c r="E273" s="4" t="s">
        <v>861</v>
      </c>
      <c r="F273" s="4" t="s">
        <v>861</v>
      </c>
      <c r="G273" s="4" t="s">
        <v>8467</v>
      </c>
      <c r="H273" s="4" t="s">
        <v>8468</v>
      </c>
      <c r="I273" s="4" t="s">
        <v>5784</v>
      </c>
    </row>
    <row r="274" spans="1:9" x14ac:dyDescent="0.25">
      <c r="A274" s="4" t="s">
        <v>8469</v>
      </c>
      <c r="B274" s="4" t="s">
        <v>6223</v>
      </c>
      <c r="C274" s="4" t="s">
        <v>7103</v>
      </c>
      <c r="D274" s="4" t="s">
        <v>8470</v>
      </c>
      <c r="E274" s="4" t="s">
        <v>861</v>
      </c>
      <c r="F274" s="4" t="s">
        <v>861</v>
      </c>
      <c r="G274" s="4" t="s">
        <v>7105</v>
      </c>
      <c r="H274" s="4" t="s">
        <v>7106</v>
      </c>
      <c r="I274" s="4" t="s">
        <v>5803</v>
      </c>
    </row>
    <row r="275" spans="1:9" x14ac:dyDescent="0.25">
      <c r="A275" s="4" t="s">
        <v>8471</v>
      </c>
      <c r="B275" s="4" t="s">
        <v>2991</v>
      </c>
      <c r="C275" s="4" t="s">
        <v>8472</v>
      </c>
      <c r="D275" s="4" t="s">
        <v>8473</v>
      </c>
      <c r="E275" s="4" t="s">
        <v>861</v>
      </c>
      <c r="F275" s="4" t="s">
        <v>861</v>
      </c>
      <c r="G275" s="4" t="s">
        <v>8474</v>
      </c>
      <c r="H275" s="4" t="s">
        <v>8475</v>
      </c>
      <c r="I275" s="4" t="s">
        <v>5784</v>
      </c>
    </row>
    <row r="276" spans="1:9" x14ac:dyDescent="0.25">
      <c r="A276" s="4" t="s">
        <v>8476</v>
      </c>
      <c r="B276" s="4" t="s">
        <v>8477</v>
      </c>
      <c r="C276" s="4" t="s">
        <v>8478</v>
      </c>
      <c r="D276" s="4" t="s">
        <v>8479</v>
      </c>
      <c r="E276" s="4" t="s">
        <v>861</v>
      </c>
      <c r="F276" s="4" t="s">
        <v>861</v>
      </c>
      <c r="G276" s="4" t="s">
        <v>8480</v>
      </c>
      <c r="H276" s="4" t="s">
        <v>8481</v>
      </c>
      <c r="I276" s="4" t="s">
        <v>5828</v>
      </c>
    </row>
    <row r="277" spans="1:9" x14ac:dyDescent="0.25">
      <c r="A277" s="4" t="s">
        <v>8482</v>
      </c>
      <c r="B277" s="4" t="s">
        <v>8483</v>
      </c>
      <c r="C277" s="4" t="s">
        <v>8484</v>
      </c>
      <c r="D277" s="4" t="s">
        <v>8479</v>
      </c>
      <c r="E277" s="4" t="s">
        <v>861</v>
      </c>
      <c r="F277" s="4" t="s">
        <v>861</v>
      </c>
      <c r="G277" s="4" t="s">
        <v>8485</v>
      </c>
      <c r="H277" s="4" t="s">
        <v>8486</v>
      </c>
      <c r="I277" s="4" t="s">
        <v>5833</v>
      </c>
    </row>
    <row r="278" spans="1:9" x14ac:dyDescent="0.25">
      <c r="A278" s="4" t="s">
        <v>8487</v>
      </c>
      <c r="B278" s="4" t="s">
        <v>8488</v>
      </c>
      <c r="C278" s="4" t="s">
        <v>8489</v>
      </c>
      <c r="D278" s="4" t="s">
        <v>8490</v>
      </c>
      <c r="E278" s="4" t="s">
        <v>861</v>
      </c>
      <c r="F278" s="4" t="s">
        <v>861</v>
      </c>
      <c r="G278" s="4" t="s">
        <v>8491</v>
      </c>
      <c r="H278" s="4" t="s">
        <v>8492</v>
      </c>
      <c r="I278" s="4" t="s">
        <v>5784</v>
      </c>
    </row>
    <row r="279" spans="1:9" x14ac:dyDescent="0.25">
      <c r="A279" s="4" t="s">
        <v>4488</v>
      </c>
      <c r="B279" s="4" t="s">
        <v>4489</v>
      </c>
      <c r="C279" s="4" t="s">
        <v>8493</v>
      </c>
      <c r="D279" s="4" t="s">
        <v>8490</v>
      </c>
      <c r="E279" s="4" t="s">
        <v>861</v>
      </c>
      <c r="F279" s="4" t="s">
        <v>861</v>
      </c>
      <c r="G279" s="4" t="s">
        <v>8494</v>
      </c>
      <c r="H279" s="4" t="s">
        <v>8495</v>
      </c>
      <c r="I279" s="4" t="s">
        <v>5803</v>
      </c>
    </row>
    <row r="280" spans="1:9" x14ac:dyDescent="0.25">
      <c r="A280" s="4" t="s">
        <v>4490</v>
      </c>
      <c r="B280" s="4" t="s">
        <v>4363</v>
      </c>
      <c r="C280" s="4" t="s">
        <v>8496</v>
      </c>
      <c r="D280" s="4" t="s">
        <v>8497</v>
      </c>
      <c r="E280" s="4" t="s">
        <v>861</v>
      </c>
      <c r="F280" s="4" t="s">
        <v>861</v>
      </c>
      <c r="G280" s="4" t="s">
        <v>8498</v>
      </c>
      <c r="H280" s="4" t="s">
        <v>8499</v>
      </c>
      <c r="I280" s="4" t="s">
        <v>5828</v>
      </c>
    </row>
    <row r="281" spans="1:9" x14ac:dyDescent="0.25">
      <c r="A281" s="4" t="s">
        <v>4433</v>
      </c>
      <c r="B281" s="4" t="s">
        <v>8500</v>
      </c>
      <c r="C281" s="4" t="s">
        <v>8501</v>
      </c>
      <c r="D281" s="4" t="s">
        <v>8502</v>
      </c>
      <c r="E281" s="4" t="s">
        <v>861</v>
      </c>
      <c r="F281" s="4" t="s">
        <v>861</v>
      </c>
      <c r="G281" s="4" t="s">
        <v>8503</v>
      </c>
      <c r="H281" s="4" t="s">
        <v>8504</v>
      </c>
      <c r="I281" s="4" t="s">
        <v>5838</v>
      </c>
    </row>
    <row r="282" spans="1:9" x14ac:dyDescent="0.25">
      <c r="A282" s="4" t="s">
        <v>755</v>
      </c>
      <c r="B282" s="4" t="s">
        <v>3091</v>
      </c>
      <c r="C282" s="4" t="s">
        <v>7181</v>
      </c>
      <c r="D282" s="4" t="s">
        <v>8505</v>
      </c>
      <c r="E282" s="4" t="s">
        <v>861</v>
      </c>
      <c r="F282" s="4" t="s">
        <v>861</v>
      </c>
      <c r="G282" s="4" t="s">
        <v>7183</v>
      </c>
      <c r="H282" s="4" t="s">
        <v>7184</v>
      </c>
      <c r="I282" s="4" t="s">
        <v>6128</v>
      </c>
    </row>
    <row r="283" spans="1:9" x14ac:dyDescent="0.25">
      <c r="A283" s="4" t="s">
        <v>740</v>
      </c>
      <c r="B283" s="4" t="s">
        <v>8506</v>
      </c>
      <c r="C283" s="4" t="s">
        <v>8507</v>
      </c>
      <c r="D283" s="4" t="s">
        <v>8505</v>
      </c>
      <c r="E283" s="4" t="s">
        <v>861</v>
      </c>
      <c r="F283" s="4" t="s">
        <v>861</v>
      </c>
      <c r="G283" s="4" t="s">
        <v>8508</v>
      </c>
      <c r="H283" s="4" t="s">
        <v>8509</v>
      </c>
      <c r="I283" s="4" t="s">
        <v>5791</v>
      </c>
    </row>
    <row r="284" spans="1:9" x14ac:dyDescent="0.25">
      <c r="A284" s="4" t="s">
        <v>4435</v>
      </c>
      <c r="B284" s="4" t="s">
        <v>8510</v>
      </c>
      <c r="C284" s="4" t="s">
        <v>8511</v>
      </c>
      <c r="D284" s="4" t="s">
        <v>8512</v>
      </c>
      <c r="E284" s="4" t="s">
        <v>861</v>
      </c>
      <c r="F284" s="4" t="s">
        <v>861</v>
      </c>
      <c r="G284" s="4" t="s">
        <v>8513</v>
      </c>
      <c r="H284" s="4" t="s">
        <v>8514</v>
      </c>
      <c r="I284" s="4" t="s">
        <v>8515</v>
      </c>
    </row>
    <row r="285" spans="1:9" x14ac:dyDescent="0.25">
      <c r="A285" s="4" t="s">
        <v>691</v>
      </c>
      <c r="B285" s="4" t="s">
        <v>8516</v>
      </c>
      <c r="C285" s="4" t="s">
        <v>8517</v>
      </c>
      <c r="D285" s="4" t="s">
        <v>8517</v>
      </c>
      <c r="E285" s="4" t="s">
        <v>861</v>
      </c>
      <c r="F285" s="4" t="s">
        <v>861</v>
      </c>
      <c r="G285" s="4" t="s">
        <v>8518</v>
      </c>
      <c r="H285" s="4" t="s">
        <v>8519</v>
      </c>
      <c r="I285" s="4" t="s">
        <v>5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O-P525L vs. WT-Soma Up</vt:lpstr>
      <vt:lpstr>Pathway-P525L vs. WT-Soma Up</vt:lpstr>
      <vt:lpstr>GO-P525L vs. WT-Soma Up-EnrichR</vt:lpstr>
      <vt:lpstr>Pathway-P525Lvs.WTSomaUpEnrichR</vt:lpstr>
      <vt:lpstr>GO-P525L vs. WT-Soma Down</vt:lpstr>
      <vt:lpstr>Pathway-P525L vs. WT-Soma Down</vt:lpstr>
      <vt:lpstr>GO-P525Lvs.WT-Soma Down-EnrichR</vt:lpstr>
      <vt:lpstr>PathwayP525LvsWTSomaDownEnric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aja Dash</dc:creator>
  <cp:lastModifiedBy>Banaja Dash</cp:lastModifiedBy>
  <dcterms:created xsi:type="dcterms:W3CDTF">2024-09-13T14:41:38Z</dcterms:created>
  <dcterms:modified xsi:type="dcterms:W3CDTF">2024-10-08T14:04:21Z</dcterms:modified>
</cp:coreProperties>
</file>